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225"/>
  <workbookPr/>
  <mc:AlternateContent xmlns:mc="http://schemas.openxmlformats.org/markup-compatibility/2006">
    <mc:Choice Requires="x15">
      <x15ac:absPath xmlns:x15ac="http://schemas.microsoft.com/office/spreadsheetml/2010/11/ac" url="C:\Users\admin\Desktop\盐和干旱\Review , Table and Figure\Review , Table and Figure\"/>
    </mc:Choice>
  </mc:AlternateContent>
  <xr:revisionPtr revIDLastSave="0" documentId="13_ncr:1_{D8C1AF5A-F43A-4135-908F-B942BA0A00FB}" xr6:coauthVersionLast="47" xr6:coauthVersionMax="47" xr10:uidLastSave="{00000000-0000-0000-0000-000000000000}"/>
  <bookViews>
    <workbookView xWindow="-110" yWindow="-110" windowWidth="19420" windowHeight="11020" tabRatio="726" activeTab="3" xr2:uid="{00000000-000D-0000-FFFF-FFFF00000000}"/>
  </bookViews>
  <sheets>
    <sheet name="Table S1" sheetId="6" r:id="rId1"/>
    <sheet name="Table S2" sheetId="9" r:id="rId2"/>
    <sheet name="Table S3" sheetId="7" r:id="rId3"/>
    <sheet name="Table S4" sheetId="11" r:id="rId4"/>
    <sheet name="Table S5" sheetId="4" r:id="rId5"/>
  </sheets>
  <definedNames>
    <definedName name="_xlnm._FilterDatabase" localSheetId="0" hidden="1">'Table S1'!$A$2:$D$1048</definedName>
    <definedName name="_xlnm._FilterDatabase" localSheetId="1" hidden="1">'Table S2'!$A$2:$E$99</definedName>
    <definedName name="_xlnm._FilterDatabase" localSheetId="2" hidden="1">'Table S3'!$A$1:$A$2235</definedName>
    <definedName name="_xlnm._FilterDatabase" localSheetId="4" hidden="1">'Table S5'!$A$2:$G$115</definedName>
  </definedNames>
  <calcPr calcId="144525"/>
</workbook>
</file>

<file path=xl/sharedStrings.xml><?xml version="1.0" encoding="utf-8"?>
<sst xmlns="http://schemas.openxmlformats.org/spreadsheetml/2006/main" count="7453" uniqueCount="3537">
  <si>
    <t>Supplemental Table S1. 
The category of  ERFs collected from six species</t>
  </si>
  <si>
    <t>Number</t>
  </si>
  <si>
    <t>Species</t>
  </si>
  <si>
    <t>ERF sequences name</t>
  </si>
  <si>
    <t>Subgroup</t>
  </si>
  <si>
    <t>Arabidopsis thaliana</t>
  </si>
  <si>
    <t>AT1G25470.1.1</t>
  </si>
  <si>
    <t>AT1G28370.1.1</t>
  </si>
  <si>
    <t>7d</t>
  </si>
  <si>
    <t>AT1G72360.1.1</t>
  </si>
  <si>
    <t>8b</t>
  </si>
  <si>
    <t>AT2G20350.1.1</t>
  </si>
  <si>
    <t>AT2G33710.1.1</t>
  </si>
  <si>
    <t>8c</t>
  </si>
  <si>
    <t>AT2G40340.1.1</t>
  </si>
  <si>
    <t>3a</t>
  </si>
  <si>
    <t>AT2G40350.1.1</t>
  </si>
  <si>
    <t>AT3G16280.1.1</t>
  </si>
  <si>
    <t>3e</t>
  </si>
  <si>
    <t>AT5G25390.1.1</t>
  </si>
  <si>
    <t>1b</t>
  </si>
  <si>
    <t>AT5G50080.1.1</t>
  </si>
  <si>
    <t>AT5G65130.1.1</t>
  </si>
  <si>
    <t>AT5G67000.1.1</t>
  </si>
  <si>
    <t>NP_001031185.1</t>
  </si>
  <si>
    <t>NP_001031837.1</t>
  </si>
  <si>
    <t>NP_001077764.1</t>
  </si>
  <si>
    <t>3d</t>
  </si>
  <si>
    <t>NP_001077812.1</t>
  </si>
  <si>
    <t>NP_001078209.1</t>
  </si>
  <si>
    <t>NP_001078381.1</t>
  </si>
  <si>
    <t>2a</t>
  </si>
  <si>
    <t>NP_001154229.1</t>
  </si>
  <si>
    <t>NP_001189669.1</t>
  </si>
  <si>
    <t>NP_001190576.1</t>
  </si>
  <si>
    <t>NP_001318372.1</t>
  </si>
  <si>
    <t>NP_001322276.1</t>
  </si>
  <si>
    <t>3c</t>
  </si>
  <si>
    <t>NP_001322723.1</t>
  </si>
  <si>
    <t>NP_001324919.1</t>
  </si>
  <si>
    <t>NP_001324965.1</t>
  </si>
  <si>
    <t>NP_001325150.1</t>
  </si>
  <si>
    <t>NP_001325153.1</t>
  </si>
  <si>
    <t>NP_001327746.1</t>
  </si>
  <si>
    <t>NP_001329250.1</t>
  </si>
  <si>
    <t>NP_001329252.1</t>
  </si>
  <si>
    <t>NP_001329953.1</t>
  </si>
  <si>
    <t>NP_001330901.1</t>
  </si>
  <si>
    <t>NP_171876.1</t>
  </si>
  <si>
    <t>7c</t>
  </si>
  <si>
    <t>NP_171932.1</t>
  </si>
  <si>
    <t>6d</t>
  </si>
  <si>
    <t>NP_172106.1</t>
  </si>
  <si>
    <t>6e</t>
  </si>
  <si>
    <t>NP_172721.1</t>
  </si>
  <si>
    <t>NP_172723.2</t>
  </si>
  <si>
    <t>NP_172749.1</t>
  </si>
  <si>
    <t>NP_172758.1</t>
  </si>
  <si>
    <t>NP_173355.3</t>
  </si>
  <si>
    <t>NP_173609.1</t>
  </si>
  <si>
    <t>NP_173638.1</t>
  </si>
  <si>
    <t>NP_173695.1</t>
  </si>
  <si>
    <t>NP_173864.1</t>
  </si>
  <si>
    <t>NP_174138.1</t>
  </si>
  <si>
    <t>NP_174158.1</t>
  </si>
  <si>
    <t>NP_174159.2</t>
  </si>
  <si>
    <t>NP_174636.1</t>
  </si>
  <si>
    <t>NP_175008.1</t>
  </si>
  <si>
    <t>NP_175104.1</t>
  </si>
  <si>
    <t>NP_175338.1</t>
  </si>
  <si>
    <t>NP_175479.1</t>
  </si>
  <si>
    <t>NP_175725.1</t>
  </si>
  <si>
    <t>NP_176620.1</t>
  </si>
  <si>
    <t>NP_177022.1</t>
  </si>
  <si>
    <t>NP_177301.1</t>
  </si>
  <si>
    <t>NP_177307.1</t>
  </si>
  <si>
    <t>NP_177631.1</t>
  </si>
  <si>
    <t>NP_177681.2</t>
  </si>
  <si>
    <t>NP_177844.1</t>
  </si>
  <si>
    <t>NP_177887.1</t>
  </si>
  <si>
    <t>NP_177931.1</t>
  </si>
  <si>
    <t>NP_178173.1</t>
  </si>
  <si>
    <t>2b</t>
  </si>
  <si>
    <t>NP_179685.1</t>
  </si>
  <si>
    <t>NP_179810.1</t>
  </si>
  <si>
    <t>NP_179915.1</t>
  </si>
  <si>
    <t>NP_181113.1</t>
  </si>
  <si>
    <t>NP_181186.1</t>
  </si>
  <si>
    <t>NP_181551.1</t>
  </si>
  <si>
    <t>NP_182011.1</t>
  </si>
  <si>
    <t>6b</t>
  </si>
  <si>
    <t>NP_182021.1</t>
  </si>
  <si>
    <t>NP_182154.1</t>
  </si>
  <si>
    <t>7a</t>
  </si>
  <si>
    <t>NP_182274.1</t>
  </si>
  <si>
    <t>NP_187713.1</t>
  </si>
  <si>
    <t>NP_188139.1</t>
  </si>
  <si>
    <t>NP_188299.1</t>
  </si>
  <si>
    <t>NP_188666.1</t>
  </si>
  <si>
    <t>NP_188963.2</t>
  </si>
  <si>
    <t>NP_188964.2</t>
  </si>
  <si>
    <t>NP_188965.1</t>
  </si>
  <si>
    <t>NP_190595.1</t>
  </si>
  <si>
    <t>NP_191059.2</t>
  </si>
  <si>
    <t>NP_191319.1</t>
  </si>
  <si>
    <t>NP_191608.1</t>
  </si>
  <si>
    <t>NP_191722.1</t>
  </si>
  <si>
    <t>NP_192852.1</t>
  </si>
  <si>
    <t>NP_193098.1</t>
  </si>
  <si>
    <t>NP_193408.1</t>
  </si>
  <si>
    <t>NP_193580.1</t>
  </si>
  <si>
    <t>NP_194106.1</t>
  </si>
  <si>
    <t>NP_194524.2</t>
  </si>
  <si>
    <t>NP_194543.1</t>
  </si>
  <si>
    <t>NP_195006.1</t>
  </si>
  <si>
    <t>NP_195167.1</t>
  </si>
  <si>
    <t>NP_195408.1</t>
  </si>
  <si>
    <t>NP_195688.1</t>
  </si>
  <si>
    <t>NP_196160.1</t>
  </si>
  <si>
    <t>NP_196348.1</t>
  </si>
  <si>
    <t>NP_196375.3</t>
  </si>
  <si>
    <t>NP_196680.1</t>
  </si>
  <si>
    <t>NP_196720.1</t>
  </si>
  <si>
    <t>NP_196837.1</t>
  </si>
  <si>
    <t>NP_196895.1</t>
  </si>
  <si>
    <t>NP_197346.1</t>
  </si>
  <si>
    <t>NP_197357.2</t>
  </si>
  <si>
    <t>NP_197480.1</t>
  </si>
  <si>
    <t>NP_197901.1</t>
  </si>
  <si>
    <t>1a</t>
  </si>
  <si>
    <t>NP_197921.1</t>
  </si>
  <si>
    <t>NP_197953.1</t>
  </si>
  <si>
    <t>NP_199154.1</t>
  </si>
  <si>
    <t>NP_199234.1</t>
  </si>
  <si>
    <t>NP_199533.1</t>
  </si>
  <si>
    <t>NP_200012.1</t>
  </si>
  <si>
    <t>NP_200015.1</t>
  </si>
  <si>
    <t>NP_200141.1</t>
  </si>
  <si>
    <t>NP_200820.3</t>
  </si>
  <si>
    <t>NP_200967.1</t>
  </si>
  <si>
    <t>NP_200968.1</t>
  </si>
  <si>
    <t>NP_200995.1</t>
  </si>
  <si>
    <t>NP_201280.1</t>
  </si>
  <si>
    <t>NP_201502.1</t>
  </si>
  <si>
    <t>NP_201520.1</t>
  </si>
  <si>
    <t>NP_563624.1</t>
  </si>
  <si>
    <t>NP_564186.1</t>
  </si>
  <si>
    <t>NP_564468.1</t>
  </si>
  <si>
    <t>NP_565012.1</t>
  </si>
  <si>
    <t>NP_565609.3</t>
  </si>
  <si>
    <t>NP_566482.1</t>
  </si>
  <si>
    <t>NP_567529.1</t>
  </si>
  <si>
    <t>NP_567530.4</t>
  </si>
  <si>
    <t>NP_567719.1</t>
  </si>
  <si>
    <t>NP_567720.1</t>
  </si>
  <si>
    <t>NP_567721.1</t>
  </si>
  <si>
    <t>NP_567867.1</t>
  </si>
  <si>
    <t>NP_568679.1</t>
  </si>
  <si>
    <t>NP_568755.1</t>
  </si>
  <si>
    <t>NP_680184.1</t>
  </si>
  <si>
    <t>NP_849340.1</t>
  </si>
  <si>
    <t>NP_850162.1</t>
  </si>
  <si>
    <t>NP_850313.2</t>
  </si>
  <si>
    <t>Glycine max</t>
  </si>
  <si>
    <t>NP_001235019.2</t>
  </si>
  <si>
    <t>NP_001235035.1</t>
  </si>
  <si>
    <t>NP_001235037.2</t>
  </si>
  <si>
    <t>NP_001235100.2</t>
  </si>
  <si>
    <t>NP_001235127.1</t>
  </si>
  <si>
    <t>NP_001235253.2</t>
  </si>
  <si>
    <t>NP_001235286.2</t>
  </si>
  <si>
    <t>NP_001235466.1</t>
  </si>
  <si>
    <t>NP_001235507.1</t>
  </si>
  <si>
    <t>NP_001235553.1</t>
  </si>
  <si>
    <t>NP_001235751.1</t>
  </si>
  <si>
    <t>NP_001235779.1</t>
  </si>
  <si>
    <t>NP_001235847.2</t>
  </si>
  <si>
    <t>NP_001235932.2</t>
  </si>
  <si>
    <t>NP_001236246.2</t>
  </si>
  <si>
    <t>NP_001236636.1</t>
  </si>
  <si>
    <t>NP_001236885.1</t>
  </si>
  <si>
    <t>NP_001236953.2</t>
  </si>
  <si>
    <t>NP_001237775.1</t>
  </si>
  <si>
    <t>NP_001237801.1</t>
  </si>
  <si>
    <t>NP_001237808.2</t>
  </si>
  <si>
    <t>NP_001238300.2</t>
  </si>
  <si>
    <t>NP_001238595.2</t>
  </si>
  <si>
    <t>NP_001239623.1</t>
  </si>
  <si>
    <t>NP_001239881.1</t>
  </si>
  <si>
    <t>NP_001240005.1</t>
  </si>
  <si>
    <t>NP_001240238.1</t>
  </si>
  <si>
    <t>NP_001240942.2</t>
  </si>
  <si>
    <t>NP_001241134.1</t>
  </si>
  <si>
    <t>NP_001241150.1</t>
  </si>
  <si>
    <t>NP_001241199.1</t>
  </si>
  <si>
    <t>NP_001241356.1</t>
  </si>
  <si>
    <t>NP_001241445.1</t>
  </si>
  <si>
    <t>NP_001241446.1</t>
  </si>
  <si>
    <t>NP_001243393.1</t>
  </si>
  <si>
    <t>NP_001267497.1</t>
  </si>
  <si>
    <t>NP_001267504.1</t>
  </si>
  <si>
    <t>NP_001304366.2</t>
  </si>
  <si>
    <t>NP_001304374.2</t>
  </si>
  <si>
    <t>NP_001304391.2</t>
  </si>
  <si>
    <t>NP_001304399.2</t>
  </si>
  <si>
    <t>NP_001304409.2</t>
  </si>
  <si>
    <t>NP_001304470.2</t>
  </si>
  <si>
    <t>NP_001304530.1</t>
  </si>
  <si>
    <t>NP_001304581.2</t>
  </si>
  <si>
    <t>NP_001339701.1</t>
  </si>
  <si>
    <t>NP_001341213.1</t>
  </si>
  <si>
    <t>NP_001344418.1</t>
  </si>
  <si>
    <t>NP_001345278.1</t>
  </si>
  <si>
    <t>XP_003516461.1</t>
  </si>
  <si>
    <t>XP_003516719.1</t>
  </si>
  <si>
    <t>XP_003516746.1</t>
  </si>
  <si>
    <t>XP_003516798.1</t>
  </si>
  <si>
    <t>XP_003517069.2</t>
  </si>
  <si>
    <t>XP_003517455.1</t>
  </si>
  <si>
    <t>XP_003517540.2</t>
  </si>
  <si>
    <t>XP_003518110.1</t>
  </si>
  <si>
    <t>XP_003518839.3</t>
  </si>
  <si>
    <t>XP_003519085.1</t>
  </si>
  <si>
    <t>XP_003519293.1</t>
  </si>
  <si>
    <t>XP_003519594.1</t>
  </si>
  <si>
    <t>XP_003519719.1</t>
  </si>
  <si>
    <t>XP_003519832.1</t>
  </si>
  <si>
    <t>XP_003520362.1</t>
  </si>
  <si>
    <t>XP_003520428.1</t>
  </si>
  <si>
    <t>XP_003520430.1</t>
  </si>
  <si>
    <t>XP_003520585.2</t>
  </si>
  <si>
    <t>XP_003520599.1</t>
  </si>
  <si>
    <t>XP_003520600.1</t>
  </si>
  <si>
    <t>XP_003520867.3</t>
  </si>
  <si>
    <t>XP_003521070.1</t>
  </si>
  <si>
    <t>XP_003522452.1</t>
  </si>
  <si>
    <t>XP_003522549.1</t>
  </si>
  <si>
    <t>XP_003522617.1</t>
  </si>
  <si>
    <t>XP_003523249.1</t>
  </si>
  <si>
    <t>XP_003523659.1</t>
  </si>
  <si>
    <t>XP_003524068.1</t>
  </si>
  <si>
    <t>XP_003524070.1</t>
  </si>
  <si>
    <t>XP_003524198.1</t>
  </si>
  <si>
    <t>XP_003525540.1</t>
  </si>
  <si>
    <t>XP_003525731.1</t>
  </si>
  <si>
    <t>XP_003525804.1</t>
  </si>
  <si>
    <t>XP_003526228.1</t>
  </si>
  <si>
    <t>XP_003526587.1</t>
  </si>
  <si>
    <t>XP_003527423.1</t>
  </si>
  <si>
    <t>XP_003527767.1</t>
  </si>
  <si>
    <t>XP_003527879.1</t>
  </si>
  <si>
    <t>XP_003527973.1</t>
  </si>
  <si>
    <t>XP_003528031.2</t>
  </si>
  <si>
    <t>XP_003528089.1</t>
  </si>
  <si>
    <t>XP_003529037.1</t>
  </si>
  <si>
    <t>XP_003529962.1</t>
  </si>
  <si>
    <t>XP_003530143.1</t>
  </si>
  <si>
    <t>XP_003530145.4</t>
  </si>
  <si>
    <t>XP_003530479.2</t>
  </si>
  <si>
    <t>XP_003530573.1</t>
  </si>
  <si>
    <t>XP_003531257.1</t>
  </si>
  <si>
    <t>XP_003531655.3</t>
  </si>
  <si>
    <t>XP_003532429.1</t>
  </si>
  <si>
    <t>XP_003533400.1</t>
  </si>
  <si>
    <t>XP_003533795.1</t>
  </si>
  <si>
    <t>XP_003534428.2</t>
  </si>
  <si>
    <t>XP_003534472.1</t>
  </si>
  <si>
    <t>XP_003534873.1</t>
  </si>
  <si>
    <t>XP_003535164.2</t>
  </si>
  <si>
    <t>XP_003535179.1</t>
  </si>
  <si>
    <t>XP_003535438.1</t>
  </si>
  <si>
    <t>XP_003535439.1</t>
  </si>
  <si>
    <t>XP_003535804.1</t>
  </si>
  <si>
    <t>XP_003535939.1</t>
  </si>
  <si>
    <t>XP_003536244.1</t>
  </si>
  <si>
    <t>XP_003536685.2</t>
  </si>
  <si>
    <t>XP_003536845.1</t>
  </si>
  <si>
    <t>XP_003536939.1</t>
  </si>
  <si>
    <t>XP_003537003.1</t>
  </si>
  <si>
    <t>XP_003537044.2</t>
  </si>
  <si>
    <t>XP_003537365.2</t>
  </si>
  <si>
    <t>XP_003538667.3</t>
  </si>
  <si>
    <t>XP_003538682.1</t>
  </si>
  <si>
    <t>XP_003538748.1</t>
  </si>
  <si>
    <t>XP_003538752.2</t>
  </si>
  <si>
    <t>XP_003539159.1</t>
  </si>
  <si>
    <t>XP_003539179.1</t>
  </si>
  <si>
    <t>XP_003539348.1</t>
  </si>
  <si>
    <t>XP_003541348.1</t>
  </si>
  <si>
    <t>XP_003541351.1</t>
  </si>
  <si>
    <t>XP_003541352.1</t>
  </si>
  <si>
    <t>XP_003541976.3</t>
  </si>
  <si>
    <t>XP_003542132.2</t>
  </si>
  <si>
    <t>XP_003542371.3</t>
  </si>
  <si>
    <t>XP_003542454.1</t>
  </si>
  <si>
    <t>XP_003544092.1</t>
  </si>
  <si>
    <t>XP_003544338.2</t>
  </si>
  <si>
    <t>XP_003545264.1</t>
  </si>
  <si>
    <t>XP_003545996.1</t>
  </si>
  <si>
    <t>XP_003545997.1</t>
  </si>
  <si>
    <t>XP_003546034.1</t>
  </si>
  <si>
    <t>XP_003546368.1</t>
  </si>
  <si>
    <t>XP_003546399.1</t>
  </si>
  <si>
    <t>XP_003546516.1</t>
  </si>
  <si>
    <t>XP_003546954.1</t>
  </si>
  <si>
    <t>XP_003546972.1</t>
  </si>
  <si>
    <t>XP_003548033.1</t>
  </si>
  <si>
    <t>XP_003548354.1</t>
  </si>
  <si>
    <t>XP_003548602.1</t>
  </si>
  <si>
    <t>XP_003548731.1</t>
  </si>
  <si>
    <t>XP_003548854.1</t>
  </si>
  <si>
    <t>XP_003549279.1</t>
  </si>
  <si>
    <t>XP_003549447.3</t>
  </si>
  <si>
    <t>XP_003549925.1</t>
  </si>
  <si>
    <t>XP_003550531.1</t>
  </si>
  <si>
    <t>XP_003550880.1</t>
  </si>
  <si>
    <t>XP_003551139.2</t>
  </si>
  <si>
    <t>XP_003551715.1</t>
  </si>
  <si>
    <t>XP_003551866.1</t>
  </si>
  <si>
    <t>XP_003552544.1</t>
  </si>
  <si>
    <t>XP_003553492.1</t>
  </si>
  <si>
    <t>XP_003553495.2</t>
  </si>
  <si>
    <t>XP_003553765.1</t>
  </si>
  <si>
    <t>XP_003553792.1</t>
  </si>
  <si>
    <t>XP_003554901.1</t>
  </si>
  <si>
    <t>XP_003555421.3</t>
  </si>
  <si>
    <t>XP_003555692.1</t>
  </si>
  <si>
    <t>XP_003556719.1</t>
  </si>
  <si>
    <t>XP_006573022.1</t>
  </si>
  <si>
    <t>XP_006573237.1</t>
  </si>
  <si>
    <t>XP_006573759.1</t>
  </si>
  <si>
    <t>XP_006573841.1</t>
  </si>
  <si>
    <t>XP_006574514.1</t>
  </si>
  <si>
    <t>XP_006575992.1</t>
  </si>
  <si>
    <t>XP_006576818.1</t>
  </si>
  <si>
    <t>XP_006577645.1</t>
  </si>
  <si>
    <t>XP_006578035.1</t>
  </si>
  <si>
    <t>XP_006579963.1</t>
  </si>
  <si>
    <t>XP_006580543.1</t>
  </si>
  <si>
    <t>XP_006582094.1</t>
  </si>
  <si>
    <t>XP_006583113.1</t>
  </si>
  <si>
    <t>XP_006585621.1</t>
  </si>
  <si>
    <t>XP_006585631.1</t>
  </si>
  <si>
    <t>XP_006585851.1</t>
  </si>
  <si>
    <t>XP_006586222.1</t>
  </si>
  <si>
    <t>XP_006589489.1</t>
  </si>
  <si>
    <t>XP_006593759.1</t>
  </si>
  <si>
    <t>XP_006594198.1</t>
  </si>
  <si>
    <t>XP_006595398.2</t>
  </si>
  <si>
    <t>XP_006595406.2</t>
  </si>
  <si>
    <t>XP_006596336.1</t>
  </si>
  <si>
    <t>XP_006600751.1</t>
  </si>
  <si>
    <t>XP_006600809.1</t>
  </si>
  <si>
    <t>XP_006601199.1</t>
  </si>
  <si>
    <t>XP_006602878.1</t>
  </si>
  <si>
    <t>XP_006603336.1</t>
  </si>
  <si>
    <t>XP_006604931.1</t>
  </si>
  <si>
    <t>XP_006605269.1</t>
  </si>
  <si>
    <t>XP_006605899.2</t>
  </si>
  <si>
    <t>XP_006606090.1</t>
  </si>
  <si>
    <t>XP_006606168.1</t>
  </si>
  <si>
    <t>XP_006606323.3</t>
  </si>
  <si>
    <t>XP_006606324.1</t>
  </si>
  <si>
    <t>XP_014620212.1</t>
  </si>
  <si>
    <t>XP_014620327.2</t>
  </si>
  <si>
    <t>XP_014620342.2</t>
  </si>
  <si>
    <t>XP_014621021.1</t>
  </si>
  <si>
    <t>XP_014621283.2</t>
  </si>
  <si>
    <t>XP_014621386.1</t>
  </si>
  <si>
    <t>XP_014622115.1</t>
  </si>
  <si>
    <t>XP_014624309.1</t>
  </si>
  <si>
    <t>XP_014624311.1</t>
  </si>
  <si>
    <t>XP_014625788.1</t>
  </si>
  <si>
    <t>XP_014626941.1</t>
  </si>
  <si>
    <t>XP_014627150.1</t>
  </si>
  <si>
    <t>XP_014629178.1</t>
  </si>
  <si>
    <t>XP_014631268.1</t>
  </si>
  <si>
    <t>XP_014631557.2</t>
  </si>
  <si>
    <t>XP_014632295.1</t>
  </si>
  <si>
    <t>XP_014632620.1</t>
  </si>
  <si>
    <t>XP_014634032.1</t>
  </si>
  <si>
    <t>XP_014634447.1</t>
  </si>
  <si>
    <t>XP_025980041.1</t>
  </si>
  <si>
    <t>XP_025981246.1</t>
  </si>
  <si>
    <t>XP_025981540.1</t>
  </si>
  <si>
    <t>6c</t>
  </si>
  <si>
    <t>XP_025984674.2</t>
  </si>
  <si>
    <t>XP_040861322.1</t>
  </si>
  <si>
    <t>XP_040863120.1</t>
  </si>
  <si>
    <t>XP_040863429.1</t>
  </si>
  <si>
    <t>XP_040863984.1</t>
  </si>
  <si>
    <t>XP_040865183.1</t>
  </si>
  <si>
    <t>XP_040865874.1</t>
  </si>
  <si>
    <t>XP_040866474.1</t>
  </si>
  <si>
    <t>XP_040867449.1</t>
  </si>
  <si>
    <t>XP_040867820.1</t>
  </si>
  <si>
    <t>XP_040867995.1</t>
  </si>
  <si>
    <t>XP_040869977.1</t>
  </si>
  <si>
    <t>XP_040871238.1</t>
  </si>
  <si>
    <t>XP_040872882.1</t>
  </si>
  <si>
    <t>XP_040873474.1</t>
  </si>
  <si>
    <t>Nicotiana tabacum</t>
  </si>
  <si>
    <t>XP_016432338.1</t>
  </si>
  <si>
    <t>XP_016432386.1</t>
  </si>
  <si>
    <t>XP_016432408.1</t>
  </si>
  <si>
    <t>XP_016432509.1</t>
  </si>
  <si>
    <t>XP_016432636.1</t>
  </si>
  <si>
    <t>XP_016433104.1</t>
  </si>
  <si>
    <t>XP_016433398.1</t>
  </si>
  <si>
    <t>XP_016434306.1</t>
  </si>
  <si>
    <t>XP_016434837.1</t>
  </si>
  <si>
    <t>XP_016434934.1</t>
  </si>
  <si>
    <t>XP_016434973.1</t>
  </si>
  <si>
    <t>XP_016435613.1</t>
  </si>
  <si>
    <t>XP_016435760.1</t>
  </si>
  <si>
    <t>XP_016435827.1</t>
  </si>
  <si>
    <t>XP_016436102.1</t>
  </si>
  <si>
    <t>XP_016436953.1</t>
  </si>
  <si>
    <t>XP_016437186.1</t>
  </si>
  <si>
    <t>XP_016437637.1</t>
  </si>
  <si>
    <t>XP_016438801.1</t>
  </si>
  <si>
    <t>XP_016439809.1</t>
  </si>
  <si>
    <t>XP_016439919.1</t>
  </si>
  <si>
    <t>XP_016440396.1</t>
  </si>
  <si>
    <t>XP_016440548.1</t>
  </si>
  <si>
    <t>XP_016440909.1</t>
  </si>
  <si>
    <t>XP_016440974.1</t>
  </si>
  <si>
    <t>XP_016441026.1</t>
  </si>
  <si>
    <t>XP_016441045.1</t>
  </si>
  <si>
    <t>XP_016441364.1</t>
  </si>
  <si>
    <t>XP_016441653.1</t>
  </si>
  <si>
    <t>XP_016442410.1</t>
  </si>
  <si>
    <t>XP_016442528.1</t>
  </si>
  <si>
    <t>XP_016442529.1</t>
  </si>
  <si>
    <t>XP_016443781.1</t>
  </si>
  <si>
    <t>XP_016445024.1</t>
  </si>
  <si>
    <t>XP_016445030.1</t>
  </si>
  <si>
    <t>XP_016445464.1</t>
  </si>
  <si>
    <t>XP_016446024.1</t>
  </si>
  <si>
    <t>XP_016447100.1</t>
  </si>
  <si>
    <t>XP_016447448.1</t>
  </si>
  <si>
    <t>XP_016448076.1</t>
  </si>
  <si>
    <t>XP_016448710.1</t>
  </si>
  <si>
    <t>XP_016449158.1</t>
  </si>
  <si>
    <t>XP_016449577.1</t>
  </si>
  <si>
    <t>XP_016449845.1</t>
  </si>
  <si>
    <t>XP_016451267.1</t>
  </si>
  <si>
    <t>XP_016452272.1</t>
  </si>
  <si>
    <t>XP_016452686.1</t>
  </si>
  <si>
    <t>XP_016452918.1</t>
  </si>
  <si>
    <t>XP_016453659.1</t>
  </si>
  <si>
    <t>XP_016453815.1</t>
  </si>
  <si>
    <t>XP_016453939.1</t>
  </si>
  <si>
    <t>XP_016454360.1</t>
  </si>
  <si>
    <t>XP_016455303.1</t>
  </si>
  <si>
    <t>XP_016456981.1</t>
  </si>
  <si>
    <t>XP_016457275.1</t>
  </si>
  <si>
    <t>XP_016457383.1</t>
  </si>
  <si>
    <t>XP_016458034.1</t>
  </si>
  <si>
    <t>XP_016459022.1</t>
  </si>
  <si>
    <t>XP_016460165.1</t>
  </si>
  <si>
    <t>XP_016460453.1</t>
  </si>
  <si>
    <t>XP_016460970.1</t>
  </si>
  <si>
    <t>XP_016461010.1</t>
  </si>
  <si>
    <t>XP_016461067.1</t>
  </si>
  <si>
    <t>XP_016461285.1</t>
  </si>
  <si>
    <t>XP_016461559.1</t>
  </si>
  <si>
    <t>XP_016462516.1</t>
  </si>
  <si>
    <t>XP_016462903.1</t>
  </si>
  <si>
    <t>XP_016463526.1</t>
  </si>
  <si>
    <t>XP_016464423.1</t>
  </si>
  <si>
    <t>XP_016464424.1</t>
  </si>
  <si>
    <t>XP_016465231.1</t>
  </si>
  <si>
    <t>XP_016465665.1</t>
  </si>
  <si>
    <t>XP_016465672.1</t>
  </si>
  <si>
    <t>XP_016465777.1</t>
  </si>
  <si>
    <t>XP_016465991.1</t>
  </si>
  <si>
    <t>XP_016466982.1</t>
  </si>
  <si>
    <t>XP_016467384.1</t>
  </si>
  <si>
    <t>XP_016467940.1</t>
  </si>
  <si>
    <t>XP_016467956.1</t>
  </si>
  <si>
    <t>XP_016468771.1</t>
  </si>
  <si>
    <t>XP_016468873.1</t>
  </si>
  <si>
    <t>XP_016469246.1</t>
  </si>
  <si>
    <t>XP_016469418.1</t>
  </si>
  <si>
    <t>XP_016469567.1</t>
  </si>
  <si>
    <t>XP_016469958.1</t>
  </si>
  <si>
    <t>XP_016470184.1</t>
  </si>
  <si>
    <t>XP_016470931.1</t>
  </si>
  <si>
    <t>XP_016472071.1</t>
  </si>
  <si>
    <t>XP_016472235.1</t>
  </si>
  <si>
    <t>XP_016472259.1</t>
  </si>
  <si>
    <t>XP_016472267.1</t>
  </si>
  <si>
    <t>XP_016472543.1</t>
  </si>
  <si>
    <t>XP_016472690.1</t>
  </si>
  <si>
    <t>XP_016473047.1</t>
  </si>
  <si>
    <t>XP_016473386.1</t>
  </si>
  <si>
    <t>XP_016473388.1</t>
  </si>
  <si>
    <t>XP_016473393.1</t>
  </si>
  <si>
    <t>XP_016473785.1</t>
  </si>
  <si>
    <t>XP_016474894.1</t>
  </si>
  <si>
    <t>XP_016475325.1</t>
  </si>
  <si>
    <t>XP_016475503.1</t>
  </si>
  <si>
    <t>XP_016475770.1</t>
  </si>
  <si>
    <t>XP_016475776.1</t>
  </si>
  <si>
    <t>XP_016476340.1</t>
  </si>
  <si>
    <t>XP_016476387.1</t>
  </si>
  <si>
    <t>XP_016476518.1</t>
  </si>
  <si>
    <t>XP_016476774.1</t>
  </si>
  <si>
    <t>XP_016476955.1</t>
  </si>
  <si>
    <t>XP_016477494.1</t>
  </si>
  <si>
    <t>XP_016478342.1</t>
  </si>
  <si>
    <t>XP_016478716.1</t>
  </si>
  <si>
    <t>XP_016479249.1</t>
  </si>
  <si>
    <t>XP_016479524.1</t>
  </si>
  <si>
    <t>XP_016479743.1</t>
  </si>
  <si>
    <t>XP_016480146.1</t>
  </si>
  <si>
    <t>XP_016480476.1</t>
  </si>
  <si>
    <t>XP_016480477.1</t>
  </si>
  <si>
    <t>XP_016480696.1</t>
  </si>
  <si>
    <t>XP_016480744.1</t>
  </si>
  <si>
    <t>XP_016480849.1</t>
  </si>
  <si>
    <t>XP_016481010.1</t>
  </si>
  <si>
    <t>XP_016481012.1</t>
  </si>
  <si>
    <t>XP_016481040.1</t>
  </si>
  <si>
    <t>XP_016481253.1</t>
  </si>
  <si>
    <t>XP_016481687.1</t>
  </si>
  <si>
    <t>XP_016483059.1</t>
  </si>
  <si>
    <t>XP_016483203.1</t>
  </si>
  <si>
    <t>XP_016483897.1</t>
  </si>
  <si>
    <t>XP_016484123.1</t>
  </si>
  <si>
    <t>XP_016484531.1</t>
  </si>
  <si>
    <t>XP_016484767.1</t>
  </si>
  <si>
    <t>XP_016485767.1</t>
  </si>
  <si>
    <t>XP_016486540.1</t>
  </si>
  <si>
    <t>XP_016487471.1</t>
  </si>
  <si>
    <t>XP_016487974.1</t>
  </si>
  <si>
    <t>XP_016487979.1</t>
  </si>
  <si>
    <t>XP_016488142.1</t>
  </si>
  <si>
    <t>XP_016488144.1</t>
  </si>
  <si>
    <t>XP_016488485.1</t>
  </si>
  <si>
    <t>XP_016488545.1</t>
  </si>
  <si>
    <t>XP_016488798.1</t>
  </si>
  <si>
    <t>XP_016489228.1</t>
  </si>
  <si>
    <t>XP_016489782.1</t>
  </si>
  <si>
    <t>XP_016490268.1</t>
  </si>
  <si>
    <t>XP_016490378.1</t>
  </si>
  <si>
    <t>XP_016490911.1</t>
  </si>
  <si>
    <t>XP_016491234.1</t>
  </si>
  <si>
    <t>XP_016491248.1</t>
  </si>
  <si>
    <t>XP_016491251.1</t>
  </si>
  <si>
    <t>XP_016491288.1</t>
  </si>
  <si>
    <t>XP_016491715.1</t>
  </si>
  <si>
    <t>XP_016492019.1</t>
  </si>
  <si>
    <t>XP_016492135.1</t>
  </si>
  <si>
    <t>XP_016492374.1</t>
  </si>
  <si>
    <t>XP_016492543.1</t>
  </si>
  <si>
    <t>XP_016493944.1</t>
  </si>
  <si>
    <t>XP_016494298.1</t>
  </si>
  <si>
    <t>XP_016494706.1</t>
  </si>
  <si>
    <t>XP_016495062.1</t>
  </si>
  <si>
    <t>XP_016495741.1</t>
  </si>
  <si>
    <t>XP_016495794.1</t>
  </si>
  <si>
    <t>XP_016496200.1</t>
  </si>
  <si>
    <t>XP_016496384.1</t>
  </si>
  <si>
    <t>XP_016496753.1</t>
  </si>
  <si>
    <t>XP_016496938.1</t>
  </si>
  <si>
    <t>XP_016497089.1</t>
  </si>
  <si>
    <t>XP_016497257.1</t>
  </si>
  <si>
    <t>XP_016497315.1</t>
  </si>
  <si>
    <t>XP_016497545.1</t>
  </si>
  <si>
    <t>XP_016497815.1</t>
  </si>
  <si>
    <t>XP_016497877.1</t>
  </si>
  <si>
    <t>XP_016499345.1</t>
  </si>
  <si>
    <t>XP_016499871.1</t>
  </si>
  <si>
    <t>XP_016500183.1</t>
  </si>
  <si>
    <t>XP_016500458.1</t>
  </si>
  <si>
    <t>XP_016500973.1</t>
  </si>
  <si>
    <t>XP_016501064.1</t>
  </si>
  <si>
    <t>XP_016502425.1</t>
  </si>
  <si>
    <t>XP_016502765.1</t>
  </si>
  <si>
    <t>XP_016503257.1</t>
  </si>
  <si>
    <t>XP_016503578.1</t>
  </si>
  <si>
    <t>XP_016504445.1</t>
  </si>
  <si>
    <t>XP_016504526.1</t>
  </si>
  <si>
    <t>XP_016504621.1</t>
  </si>
  <si>
    <t>XP_016504673.1</t>
  </si>
  <si>
    <t>XP_016504834.1</t>
  </si>
  <si>
    <t>XP_016504837.1</t>
  </si>
  <si>
    <t>XP_016505072.1</t>
  </si>
  <si>
    <t>XP_016506469.1</t>
  </si>
  <si>
    <t>XP_016506871.1</t>
  </si>
  <si>
    <t>XP_016506872.1</t>
  </si>
  <si>
    <t>XP_016507154.1</t>
  </si>
  <si>
    <t>XP_016507363.1</t>
  </si>
  <si>
    <t>XP_016508571.1</t>
  </si>
  <si>
    <t>XP_016510019.1</t>
  </si>
  <si>
    <t>XP_016510115.1</t>
  </si>
  <si>
    <t>XP_016510284.1</t>
  </si>
  <si>
    <t>XP_016511042.1</t>
  </si>
  <si>
    <t>XP_016511718.1</t>
  </si>
  <si>
    <t>XP_016511764.1</t>
  </si>
  <si>
    <t>XP_016511921.1</t>
  </si>
  <si>
    <t>XP_016512115.1</t>
  </si>
  <si>
    <t>XP_016512157.1</t>
  </si>
  <si>
    <t>XP_016512583.1</t>
  </si>
  <si>
    <t>XP_016512598.1</t>
  </si>
  <si>
    <t>XP_016512690.1</t>
  </si>
  <si>
    <t>XP_016512703.1</t>
  </si>
  <si>
    <t>XP_016513393.1</t>
  </si>
  <si>
    <t>XP_016514523.1</t>
  </si>
  <si>
    <t>XP_016515225.1</t>
  </si>
  <si>
    <t>XP_016515494.1</t>
  </si>
  <si>
    <t>XP_016515585.1</t>
  </si>
  <si>
    <t>XP_016516016.1</t>
  </si>
  <si>
    <t>Oryza sativa</t>
  </si>
  <si>
    <t>LOC_Os01g04020.1</t>
  </si>
  <si>
    <t>LOC_Os01g07120.1</t>
  </si>
  <si>
    <t>LOC_Os01g54890.1</t>
  </si>
  <si>
    <t>LOC_Os01g64790.1</t>
  </si>
  <si>
    <t>LOC_Os01g66270.1</t>
  </si>
  <si>
    <t>LOC_Os02g06330.1</t>
  </si>
  <si>
    <t>LOC_Os02g10760.1</t>
  </si>
  <si>
    <t>LOC_Os02g32040.1</t>
  </si>
  <si>
    <t>LOC_Os02g34260.1</t>
  </si>
  <si>
    <t>LOC_Os02g34270.1</t>
  </si>
  <si>
    <t>LOC_Os02g35240.1</t>
  </si>
  <si>
    <t>LOC_Os02g38090.1</t>
  </si>
  <si>
    <t>LOC_Os02g45420.1</t>
  </si>
  <si>
    <t>LOC_Os02g52670.1</t>
  </si>
  <si>
    <t>LOC_Os02g54050.1</t>
  </si>
  <si>
    <t>LOC_Os02g55380.1</t>
  </si>
  <si>
    <t>LOC_Os03g08490.1</t>
  </si>
  <si>
    <t>LOC_Os03g08500.1</t>
  </si>
  <si>
    <t>LOC_Os03g15660.1</t>
  </si>
  <si>
    <t>LOC_Os04g32790.1</t>
  </si>
  <si>
    <t>LOC_Os04g55520.1</t>
  </si>
  <si>
    <t>LOC_Os05g25260.1</t>
  </si>
  <si>
    <t>7b</t>
  </si>
  <si>
    <t>LOC_Os05g27930.1</t>
  </si>
  <si>
    <t>LOC_Os05g34730.1</t>
  </si>
  <si>
    <t>LOC_Os05g37640.1</t>
  </si>
  <si>
    <t>LOC_Os05g39590.1</t>
  </si>
  <si>
    <t>3b</t>
  </si>
  <si>
    <t>LOC_Os05g49010.1</t>
  </si>
  <si>
    <t>LOC_Os06g06540.1</t>
  </si>
  <si>
    <t>LOC_Os06g07030.1</t>
  </si>
  <si>
    <t>LOC_Os06g08340.1</t>
  </si>
  <si>
    <t>LOC_Os06g09390.1</t>
  </si>
  <si>
    <t>LOC_Os06g09760.1</t>
  </si>
  <si>
    <t>LOC_Os06g09790.1</t>
  </si>
  <si>
    <t>LOC_Os06g09810.1</t>
  </si>
  <si>
    <t>LOC_Os06g10780.1</t>
  </si>
  <si>
    <t>LOC_Os06g11940.1</t>
  </si>
  <si>
    <t>LOC_Os06g40150.1</t>
  </si>
  <si>
    <t>LOC_Os06g42990.1</t>
  </si>
  <si>
    <t>LOC_Os06g47590.1</t>
  </si>
  <si>
    <t>LOC_Os07g12510.1</t>
  </si>
  <si>
    <t>LOC_Os07g22730.1</t>
  </si>
  <si>
    <t>LOC_Os07g38750.1</t>
  </si>
  <si>
    <t>LOC_Os07g47330.1</t>
  </si>
  <si>
    <t>LOC_Os08g07700.1</t>
  </si>
  <si>
    <t>LOC_Os08g27220.1</t>
  </si>
  <si>
    <t>LOC_Os08g35240.1</t>
  </si>
  <si>
    <t>LOC_Os08g41030.1</t>
  </si>
  <si>
    <t>LOC_Os08g42550.1</t>
  </si>
  <si>
    <t>LOC_Os09g11460.1</t>
  </si>
  <si>
    <t>8a</t>
  </si>
  <si>
    <t>LOC_Os09g13940.1</t>
  </si>
  <si>
    <t>LOC_Os09g26420.1</t>
  </si>
  <si>
    <t>LOC_Os09g28440.1</t>
  </si>
  <si>
    <t>LOC_Os09g35010.1</t>
  </si>
  <si>
    <t>LOC_Os09g35020.1</t>
  </si>
  <si>
    <t>LOC_Os09g39850.1</t>
  </si>
  <si>
    <t>LOC_Os10g22600.1</t>
  </si>
  <si>
    <t>LOC_Os10g41330.1</t>
  </si>
  <si>
    <t>LOC_Os11g06770.1</t>
  </si>
  <si>
    <t>LOC_Os11g13840.1</t>
  </si>
  <si>
    <t>LOC_Os12g39330.1</t>
  </si>
  <si>
    <t>LOC_Os12g41030.1</t>
  </si>
  <si>
    <t>LOC_Os12g41060.1</t>
  </si>
  <si>
    <t>XP_015610635.1</t>
  </si>
  <si>
    <t>XP_015610912.1</t>
  </si>
  <si>
    <t>XP_015611044.2</t>
  </si>
  <si>
    <t>XP_015611263.1</t>
  </si>
  <si>
    <t>XP_015612138.1</t>
  </si>
  <si>
    <t>XP_015612362.1</t>
  </si>
  <si>
    <t>XP_015613362.2</t>
  </si>
  <si>
    <t>XP_015613619.1</t>
  </si>
  <si>
    <t>XP_015613762.1</t>
  </si>
  <si>
    <t>XP_015613984.1</t>
  </si>
  <si>
    <t>XP_015614004.1</t>
  </si>
  <si>
    <t>XP_015614793.1</t>
  </si>
  <si>
    <t>XP_015614870.1</t>
  </si>
  <si>
    <t>XP_015615523.1</t>
  </si>
  <si>
    <t>XP_015617618.1</t>
  </si>
  <si>
    <t>XP_015619512.2</t>
  </si>
  <si>
    <t>XP_015619856.1</t>
  </si>
  <si>
    <t>XP_015622082.1</t>
  </si>
  <si>
    <t>XP_015623259.1</t>
  </si>
  <si>
    <t>XP_015623923.1</t>
  </si>
  <si>
    <t>XP_015624058.1</t>
  </si>
  <si>
    <t>XP_015624298.1</t>
  </si>
  <si>
    <t>XP_015624476.1</t>
  </si>
  <si>
    <t>XP_015624743.1</t>
  </si>
  <si>
    <t>XP_015624757.1</t>
  </si>
  <si>
    <t>XP_015625871.1</t>
  </si>
  <si>
    <t>XP_015626317.1</t>
  </si>
  <si>
    <t>XP_015627619.1</t>
  </si>
  <si>
    <t>XP_015628091.1</t>
  </si>
  <si>
    <t>XP_015629130.1</t>
  </si>
  <si>
    <t>XP_015629379.1</t>
  </si>
  <si>
    <t>XP_015629650.1</t>
  </si>
  <si>
    <t>XP_015629983.1</t>
  </si>
  <si>
    <t>XP_015630244.1</t>
  </si>
  <si>
    <t>XP_015630585.1</t>
  </si>
  <si>
    <t>XP_015630785.1</t>
  </si>
  <si>
    <t>XP_015632275.1</t>
  </si>
  <si>
    <t>6a</t>
  </si>
  <si>
    <t>XP_015633875.1</t>
  </si>
  <si>
    <t>XP_015634065.1</t>
  </si>
  <si>
    <t>XP_015634091.1</t>
  </si>
  <si>
    <t>XP_015634439.1</t>
  </si>
  <si>
    <t>XP_015635116.1</t>
  </si>
  <si>
    <t>XP_015635170.1</t>
  </si>
  <si>
    <t>XP_015635207.1</t>
  </si>
  <si>
    <t>XP_015635244.1</t>
  </si>
  <si>
    <t>XP_015635341.1</t>
  </si>
  <si>
    <t>XP_015635372.1</t>
  </si>
  <si>
    <t>XP_015635762.1</t>
  </si>
  <si>
    <t>XP_015636603.1</t>
  </si>
  <si>
    <t>XP_015636763.1</t>
  </si>
  <si>
    <t>XP_015637538.1</t>
  </si>
  <si>
    <t>XP_015638088.1</t>
  </si>
  <si>
    <t>XP_015638389.1</t>
  </si>
  <si>
    <t>XP_015638395.1</t>
  </si>
  <si>
    <t>XP_015638431.1</t>
  </si>
  <si>
    <t>XP_015638449.2</t>
  </si>
  <si>
    <t>XP_015638626.1</t>
  </si>
  <si>
    <t>XP_015642451.1</t>
  </si>
  <si>
    <t>XP_015642814.2</t>
  </si>
  <si>
    <t>XP_015644288.1</t>
  </si>
  <si>
    <t>XP_015644400.1</t>
  </si>
  <si>
    <t>XP_015644689.1</t>
  </si>
  <si>
    <t>XP_015645363.1</t>
  </si>
  <si>
    <t>XP_015645845.1</t>
  </si>
  <si>
    <t>XP_015645889.1</t>
  </si>
  <si>
    <t>XP_015646205.1</t>
  </si>
  <si>
    <t>XP_015647923.1</t>
  </si>
  <si>
    <t>XP_015648963.1</t>
  </si>
  <si>
    <t>XP_015649367.1</t>
  </si>
  <si>
    <t>XP_015649414.1</t>
  </si>
  <si>
    <t>XP_015649451.1</t>
  </si>
  <si>
    <t>XP_015650910.1</t>
  </si>
  <si>
    <t>XP_015651102.1</t>
  </si>
  <si>
    <t>XP_025876240.1</t>
  </si>
  <si>
    <t>XP_025878770.1</t>
  </si>
  <si>
    <t>XP_025879040.1</t>
  </si>
  <si>
    <t>XP_025879844.1</t>
  </si>
  <si>
    <t>XP_025880432.1</t>
  </si>
  <si>
    <t>XP_025880927.1</t>
  </si>
  <si>
    <t>XP_025881149.1</t>
  </si>
  <si>
    <t>XP_025881609.1</t>
  </si>
  <si>
    <t>XP_025883263.1</t>
  </si>
  <si>
    <t>Triticum aestivum</t>
  </si>
  <si>
    <t>XP_044318205.1</t>
  </si>
  <si>
    <t>XP_044318833.1</t>
  </si>
  <si>
    <t>XP_044318999.1</t>
  </si>
  <si>
    <t>XP_044320755.1</t>
  </si>
  <si>
    <t>XP_044322191.1</t>
  </si>
  <si>
    <t>XP_044324292.1</t>
  </si>
  <si>
    <t>XP_044325809.1</t>
  </si>
  <si>
    <t>XP_044327363.1</t>
  </si>
  <si>
    <t>XP_044327365.1</t>
  </si>
  <si>
    <t>XP_044328252.1</t>
  </si>
  <si>
    <t>XP_044328451.1</t>
  </si>
  <si>
    <t>XP_044331792.1</t>
  </si>
  <si>
    <t>XP_044334330.1</t>
  </si>
  <si>
    <t>XP_044334943.1</t>
  </si>
  <si>
    <t>XP_044335434.1</t>
  </si>
  <si>
    <t>XP_044335679.1</t>
  </si>
  <si>
    <t>XP_044337085.1</t>
  </si>
  <si>
    <t>XP_044337216.1</t>
  </si>
  <si>
    <t>XP_044341694.1</t>
  </si>
  <si>
    <t>XP_044344423.1</t>
  </si>
  <si>
    <t>XP_044344949.1</t>
  </si>
  <si>
    <t>XP_044345108.1</t>
  </si>
  <si>
    <t>XP_044347447.1</t>
  </si>
  <si>
    <t>XP_044351062.1</t>
  </si>
  <si>
    <t>XP_044356597.1</t>
  </si>
  <si>
    <t>XP_044360011.1</t>
  </si>
  <si>
    <t>XP_044360012.1</t>
  </si>
  <si>
    <t>XP_044360566.1</t>
  </si>
  <si>
    <t>XP_044360831.1</t>
  </si>
  <si>
    <t>XP_044361209.1</t>
  </si>
  <si>
    <t>XP_044361286.1</t>
  </si>
  <si>
    <t>XP_044361287.1</t>
  </si>
  <si>
    <t>XP_044362179.1</t>
  </si>
  <si>
    <t>XP_044369992.1</t>
  </si>
  <si>
    <t>XP_044371308.1</t>
  </si>
  <si>
    <t>XP_044372122.1</t>
  </si>
  <si>
    <t>XP_044372902.1</t>
  </si>
  <si>
    <t>XP_044375218.1</t>
  </si>
  <si>
    <t>XP_044375226.1</t>
  </si>
  <si>
    <t>XP_044376041.1</t>
  </si>
  <si>
    <t>XP_044376676.1</t>
  </si>
  <si>
    <t>XP_044378308.1</t>
  </si>
  <si>
    <t>XP_044378704.1</t>
  </si>
  <si>
    <t>XP_044379697.1</t>
  </si>
  <si>
    <t>XP_044381186.1</t>
  </si>
  <si>
    <t>XP_044385377.1</t>
  </si>
  <si>
    <t>XP_044385393.1</t>
  </si>
  <si>
    <t>XP_044385406.1</t>
  </si>
  <si>
    <t>XP_044386042.1</t>
  </si>
  <si>
    <t>XP_044393485.1</t>
  </si>
  <si>
    <t>XP_044393491.1</t>
  </si>
  <si>
    <t>XP_044393501.1</t>
  </si>
  <si>
    <t>XP_044394441.1</t>
  </si>
  <si>
    <t>XP_044394487.1</t>
  </si>
  <si>
    <t>XP_044397520.1</t>
  </si>
  <si>
    <t>XP_044401383.1</t>
  </si>
  <si>
    <t>XP_044401668.1</t>
  </si>
  <si>
    <t>XP_044402542.1</t>
  </si>
  <si>
    <t>XP_044403618.1</t>
  </si>
  <si>
    <t>XP_044404916.1</t>
  </si>
  <si>
    <t>XP_044406490.1</t>
  </si>
  <si>
    <t>XP_044406517.1</t>
  </si>
  <si>
    <t>XP_044406535.1</t>
  </si>
  <si>
    <t>XP_044406727.1</t>
  </si>
  <si>
    <t>XP_044406975.1</t>
  </si>
  <si>
    <t>XP_044409511.1</t>
  </si>
  <si>
    <t>XP_044412034.1</t>
  </si>
  <si>
    <t>XP_044413122.1</t>
  </si>
  <si>
    <t>XP_044414046.1</t>
  </si>
  <si>
    <t>XP_044414840.1</t>
  </si>
  <si>
    <t>XP_044416630.1</t>
  </si>
  <si>
    <t>XP_044417249.1</t>
  </si>
  <si>
    <t>XP_044417352.1</t>
  </si>
  <si>
    <t>XP_044417383.1</t>
  </si>
  <si>
    <t>XP_044418571.1</t>
  </si>
  <si>
    <t>XP_044419310.1</t>
  </si>
  <si>
    <t>XP_044420797.1</t>
  </si>
  <si>
    <t>XP_044426204.1</t>
  </si>
  <si>
    <t>XP_044426843.1</t>
  </si>
  <si>
    <t>XP_044427494.1</t>
  </si>
  <si>
    <t>XP_044427573.1</t>
  </si>
  <si>
    <t>XP_044427574.1</t>
  </si>
  <si>
    <t>XP_044429270.1</t>
  </si>
  <si>
    <t>XP_044433589.1</t>
  </si>
  <si>
    <t>XP_044434315.1</t>
  </si>
  <si>
    <t>XP_044438521.1</t>
  </si>
  <si>
    <t>XP_044441495.1</t>
  </si>
  <si>
    <t>XP_044441652.1</t>
  </si>
  <si>
    <t>XP_044442027.1</t>
  </si>
  <si>
    <t>XP_044442266.1</t>
  </si>
  <si>
    <t>XP_044442430.1</t>
  </si>
  <si>
    <t>XP_044444009.1</t>
  </si>
  <si>
    <t>XP_044446046.1</t>
  </si>
  <si>
    <t>XP_044446048.1</t>
  </si>
  <si>
    <t>XP_044446053.1</t>
  </si>
  <si>
    <t>XP_044446703.1</t>
  </si>
  <si>
    <t>XP_044448486.1</t>
  </si>
  <si>
    <t>XP_044448494.1</t>
  </si>
  <si>
    <t>XP_044449963.1</t>
  </si>
  <si>
    <t>XP_044450436.1</t>
  </si>
  <si>
    <t>XP_044451504.1</t>
  </si>
  <si>
    <t>XP_044452436.1</t>
  </si>
  <si>
    <t>XP_044452437.1</t>
  </si>
  <si>
    <t>XP_044453489.1</t>
  </si>
  <si>
    <t>XP_044453554.1</t>
  </si>
  <si>
    <t>XP_044453578.1</t>
  </si>
  <si>
    <t>XP_044453628.1</t>
  </si>
  <si>
    <t>XP_044453629.1</t>
  </si>
  <si>
    <t>XP_044453638.1</t>
  </si>
  <si>
    <t>XP_044453639.1</t>
  </si>
  <si>
    <t>XP_044454015.1</t>
  </si>
  <si>
    <t>XP_044455312.1</t>
  </si>
  <si>
    <t>XP_044458682.1</t>
  </si>
  <si>
    <t>XP_044460066.1</t>
  </si>
  <si>
    <t>XP_044460388.1</t>
  </si>
  <si>
    <t>Zea mays</t>
  </si>
  <si>
    <t>NP_001105081.1</t>
  </si>
  <si>
    <t>NP_001105200.2</t>
  </si>
  <si>
    <t>NP_001105270.2</t>
  </si>
  <si>
    <t>NP_001130815.1</t>
  </si>
  <si>
    <t>NP_001130945.1</t>
  </si>
  <si>
    <t>NP_001131981.1</t>
  </si>
  <si>
    <t>NP_001132184.1</t>
  </si>
  <si>
    <t>NP_001136511.1</t>
  </si>
  <si>
    <t>NP_001136823.1</t>
  </si>
  <si>
    <t>NP_001140448.1</t>
  </si>
  <si>
    <t>NP_001140517.1</t>
  </si>
  <si>
    <t>NP_001140538.1</t>
  </si>
  <si>
    <t>NP_001141108.1</t>
  </si>
  <si>
    <t>NP_001141110.1</t>
  </si>
  <si>
    <t>NP_001141968.1</t>
  </si>
  <si>
    <t>NP_001142230.1</t>
  </si>
  <si>
    <t>NP_001143036.2</t>
  </si>
  <si>
    <t>NP_001144222.2</t>
  </si>
  <si>
    <t>NP_001145827.1</t>
  </si>
  <si>
    <t>NP_001146040.1</t>
  </si>
  <si>
    <t>NP_001146231.1</t>
  </si>
  <si>
    <t>NP_001146768.1</t>
  </si>
  <si>
    <t>NP_001146944.1</t>
  </si>
  <si>
    <t>NP_001146973.1</t>
  </si>
  <si>
    <t>NP_001147110.2</t>
  </si>
  <si>
    <t>NP_001147181.2</t>
  </si>
  <si>
    <t>NP_001147188.1</t>
  </si>
  <si>
    <t>NP_001147324.1</t>
  </si>
  <si>
    <t>NP_001147529.2</t>
  </si>
  <si>
    <t>NP_001147542.1</t>
  </si>
  <si>
    <t>NP_001147563.1</t>
  </si>
  <si>
    <t>NP_001147630.1</t>
  </si>
  <si>
    <t>NP_001147685.2</t>
  </si>
  <si>
    <t>NP_001147717.2</t>
  </si>
  <si>
    <t>NP_001148189.2</t>
  </si>
  <si>
    <t>NP_001148576.1</t>
  </si>
  <si>
    <t>NP_001148685.1</t>
  </si>
  <si>
    <t>NP_001148689.2</t>
  </si>
  <si>
    <t>NP_001148691.1</t>
  </si>
  <si>
    <t>NP_001149434.1</t>
  </si>
  <si>
    <t>NP_001149587.2</t>
  </si>
  <si>
    <t>NP_001149730.2</t>
  </si>
  <si>
    <t>NP_001149766.2</t>
  </si>
  <si>
    <t>NP_001150172.1</t>
  </si>
  <si>
    <t>NP_001150246.1</t>
  </si>
  <si>
    <t>NP_001150418.2</t>
  </si>
  <si>
    <t>NP_001150673.2</t>
  </si>
  <si>
    <t>NP_001150858.2</t>
  </si>
  <si>
    <t>NP_001150968.2</t>
  </si>
  <si>
    <t>NP_001151501.1</t>
  </si>
  <si>
    <t>NP_001152173.1</t>
  </si>
  <si>
    <t>NP_001152327.1</t>
  </si>
  <si>
    <t>NP_001152392.2</t>
  </si>
  <si>
    <t>NP_001152666.1</t>
  </si>
  <si>
    <t>NP_001152672.1</t>
  </si>
  <si>
    <t>NP_001159091.2</t>
  </si>
  <si>
    <t>NP_001169522.1</t>
  </si>
  <si>
    <t>NP_001170261.1</t>
  </si>
  <si>
    <t>NP_001170395.1</t>
  </si>
  <si>
    <t>NP_001170481.1</t>
  </si>
  <si>
    <t>NP_001170503.1</t>
  </si>
  <si>
    <t>NP_001170666.1</t>
  </si>
  <si>
    <t>NP_001183703.1</t>
  </si>
  <si>
    <t>NP_001183842.1</t>
  </si>
  <si>
    <t>NP_001241699.1</t>
  </si>
  <si>
    <t>NP_001310437.1</t>
  </si>
  <si>
    <t>NP_001333350.1</t>
  </si>
  <si>
    <t>NP_001333929.1</t>
  </si>
  <si>
    <t>NP_001334796.1</t>
  </si>
  <si>
    <t>NP_001336749.1</t>
  </si>
  <si>
    <t>NP_001353801.1</t>
  </si>
  <si>
    <t>NP_001354077.1</t>
  </si>
  <si>
    <t>NP_001354080.1</t>
  </si>
  <si>
    <t>NP_001354973.1</t>
  </si>
  <si>
    <t>NP_001355763.1</t>
  </si>
  <si>
    <t>NP_001357939.1</t>
  </si>
  <si>
    <t>NP_001358930.1</t>
  </si>
  <si>
    <t>NP_001359230.1</t>
  </si>
  <si>
    <t>NP_001359248.1</t>
  </si>
  <si>
    <t>NP_001359320.1</t>
  </si>
  <si>
    <t>XP_008645615.1</t>
  </si>
  <si>
    <t>XP_008645616.1</t>
  </si>
  <si>
    <t>XP_008646008.1</t>
  </si>
  <si>
    <t>XP_008646010.1</t>
  </si>
  <si>
    <t>XP_008646011.1</t>
  </si>
  <si>
    <t>XP_008646012.1</t>
  </si>
  <si>
    <t>XP_008646052.1</t>
  </si>
  <si>
    <t>XP_008647052.1</t>
  </si>
  <si>
    <t>XP_008647763.1</t>
  </si>
  <si>
    <t>XP_008648850.1</t>
  </si>
  <si>
    <t>XP_008649106.1</t>
  </si>
  <si>
    <t>XP_008649551.1</t>
  </si>
  <si>
    <t>XP_008649655.1</t>
  </si>
  <si>
    <t>XP_008649697.2</t>
  </si>
  <si>
    <t>XP_008649742.1</t>
  </si>
  <si>
    <t>XP_008649825.1</t>
  </si>
  <si>
    <t>XP_008649826.1</t>
  </si>
  <si>
    <t>XP_008651102.1</t>
  </si>
  <si>
    <t>XP_008652196.3</t>
  </si>
  <si>
    <t>XP_008652442.1</t>
  </si>
  <si>
    <t>XP_008652886.1</t>
  </si>
  <si>
    <t>XP_008652956.1</t>
  </si>
  <si>
    <t>XP_008653669.1</t>
  </si>
  <si>
    <t>XP_008653717.2</t>
  </si>
  <si>
    <t>XP_008653927.1</t>
  </si>
  <si>
    <t>XP_008655447.1</t>
  </si>
  <si>
    <t>XP_008655790.1</t>
  </si>
  <si>
    <t>XP_008656052.1</t>
  </si>
  <si>
    <t>XP_008657508.1</t>
  </si>
  <si>
    <t>XP_008657683.1</t>
  </si>
  <si>
    <t>XP_008658263.1</t>
  </si>
  <si>
    <t>XP_008659105.1</t>
  </si>
  <si>
    <t>XP_008659206.1</t>
  </si>
  <si>
    <t>XP_008659247.1</t>
  </si>
  <si>
    <t>XP_008659689.1</t>
  </si>
  <si>
    <t>XP_008659748.1</t>
  </si>
  <si>
    <t>XP_008660491.1</t>
  </si>
  <si>
    <t>XP_008660493.1</t>
  </si>
  <si>
    <t>XP_008663161.1</t>
  </si>
  <si>
    <t>XP_008663669.1</t>
  </si>
  <si>
    <t>XP_008663994.1</t>
  </si>
  <si>
    <t>XP_008664166.2</t>
  </si>
  <si>
    <t>XP_008664551.2</t>
  </si>
  <si>
    <t>XP_008666300.2</t>
  </si>
  <si>
    <t>XP_008666751.1</t>
  </si>
  <si>
    <t>XP_008669061.3</t>
  </si>
  <si>
    <t>XP_008669488.1</t>
  </si>
  <si>
    <t>XP_008670333.1</t>
  </si>
  <si>
    <t>XP_008670505.1</t>
  </si>
  <si>
    <t>XP_008670643.1</t>
  </si>
  <si>
    <t>XP_008673498.1</t>
  </si>
  <si>
    <t>XP_008674480.1</t>
  </si>
  <si>
    <t>XP_008674780.3</t>
  </si>
  <si>
    <t>XP_008678055.1</t>
  </si>
  <si>
    <t>XP_008678419.1</t>
  </si>
  <si>
    <t>XP_008678756.1</t>
  </si>
  <si>
    <t>XP_008678900.1</t>
  </si>
  <si>
    <t>XP_008678901.1</t>
  </si>
  <si>
    <t>XP_008678939.1</t>
  </si>
  <si>
    <t>XP_008679217.1</t>
  </si>
  <si>
    <t>XP_008680276.1</t>
  </si>
  <si>
    <t>XP_008680453.1</t>
  </si>
  <si>
    <t>XP_020393227.1</t>
  </si>
  <si>
    <t>XP_020393375.1</t>
  </si>
  <si>
    <t>XP_020393774.1</t>
  </si>
  <si>
    <t>XP_020394137.1</t>
  </si>
  <si>
    <t>XP_020395647.1</t>
  </si>
  <si>
    <t>XP_020396801.1</t>
  </si>
  <si>
    <t>XP_020401288.1</t>
  </si>
  <si>
    <t>XP_020401324.1</t>
  </si>
  <si>
    <t>XP_020401391.1</t>
  </si>
  <si>
    <t>XP_020401696.1</t>
  </si>
  <si>
    <t>XP_020402669.1</t>
  </si>
  <si>
    <t>XP_020402748.1</t>
  </si>
  <si>
    <t>XP_020403609.2</t>
  </si>
  <si>
    <t>XP_020404857.1</t>
  </si>
  <si>
    <t>XP_020404859.2</t>
  </si>
  <si>
    <t>XP_020404934.1</t>
  </si>
  <si>
    <t>XP_020407481.1</t>
  </si>
  <si>
    <t>XP_020407517.1</t>
  </si>
  <si>
    <t>XP_020408231.1</t>
  </si>
  <si>
    <t>XP_020408501.1</t>
  </si>
  <si>
    <t>XP_023156478.2</t>
  </si>
  <si>
    <t>XP_023156839.1</t>
  </si>
  <si>
    <t>XP_023156938.1</t>
  </si>
  <si>
    <t>XP_023157088.2</t>
  </si>
  <si>
    <t>XP_023157587.1</t>
  </si>
  <si>
    <t>XP_035817113.1</t>
  </si>
  <si>
    <t>XP_035817843.1</t>
  </si>
  <si>
    <t>XP_035823346.1</t>
  </si>
  <si>
    <t>ZmERF11</t>
  </si>
  <si>
    <t>ZmERF14</t>
  </si>
  <si>
    <t>ZmERF15</t>
  </si>
  <si>
    <t>ZmERF18</t>
  </si>
  <si>
    <t>ZmERF19</t>
  </si>
  <si>
    <t>ZmERF21</t>
  </si>
  <si>
    <t>ZmERF23</t>
  </si>
  <si>
    <t>ZmERF30</t>
  </si>
  <si>
    <t>ZmERF31</t>
  </si>
  <si>
    <t>ZmERF33</t>
  </si>
  <si>
    <t>ZmERF36</t>
  </si>
  <si>
    <t>ZmERF37</t>
  </si>
  <si>
    <t>ZmERF41</t>
  </si>
  <si>
    <t>ZmERF42</t>
  </si>
  <si>
    <t>ZmERF44</t>
  </si>
  <si>
    <t>ZmERF45</t>
  </si>
  <si>
    <t>ZmERF48</t>
  </si>
  <si>
    <t>ZmERF5</t>
  </si>
  <si>
    <t>ZmERF50</t>
  </si>
  <si>
    <t>ZmERF52</t>
  </si>
  <si>
    <t>ZmERF54</t>
  </si>
  <si>
    <t>ZmERF58</t>
  </si>
  <si>
    <t>ZmERF69</t>
  </si>
  <si>
    <t>ZmERF70</t>
  </si>
  <si>
    <t>ZmERF71</t>
  </si>
  <si>
    <t>ZmERF72</t>
  </si>
  <si>
    <t>ZmERF74</t>
  </si>
  <si>
    <t>Supplemental Table S2. 
The category of functional annotated ERFs mentioned in this review</t>
  </si>
  <si>
    <t>ERF name</t>
  </si>
  <si>
    <t>Accession</t>
  </si>
  <si>
    <t>Ammopiptanthus mongolicus</t>
  </si>
  <si>
    <t>AmCBF1</t>
  </si>
  <si>
    <t>ACJ63286.1</t>
  </si>
  <si>
    <t>Apium graveolens</t>
  </si>
  <si>
    <t>AgERF8</t>
  </si>
  <si>
    <t>AtERF1</t>
  </si>
  <si>
    <t>AtERF72</t>
  </si>
  <si>
    <t>CBF1</t>
  </si>
  <si>
    <t>CBF2</t>
  </si>
  <si>
    <t>CBF3</t>
  </si>
  <si>
    <t>DREB2A</t>
  </si>
  <si>
    <t>ERF6</t>
  </si>
  <si>
    <t>ERF74</t>
  </si>
  <si>
    <t>ERF75/RAP2.2</t>
  </si>
  <si>
    <t>AEE75491.1</t>
  </si>
  <si>
    <t>ERF95</t>
  </si>
  <si>
    <t>ERF97</t>
  </si>
  <si>
    <t>ORA59</t>
  </si>
  <si>
    <t>RAP2.12</t>
  </si>
  <si>
    <t>OAP16730.1</t>
  </si>
  <si>
    <t>RRTF1/ERF109</t>
  </si>
  <si>
    <t>Arachis hypogaea</t>
  </si>
  <si>
    <t>AhDREB1</t>
  </si>
  <si>
    <t>API65088.1</t>
  </si>
  <si>
    <t>Betula platyphylla</t>
  </si>
  <si>
    <t>BpERF13</t>
  </si>
  <si>
    <t>QIJ58756.1</t>
  </si>
  <si>
    <r>
      <rPr>
        <i/>
        <sz val="10"/>
        <rFont val="Times New Roman"/>
        <family val="1"/>
      </rPr>
      <t xml:space="preserve">Brassica oleracea </t>
    </r>
    <r>
      <rPr>
        <sz val="10"/>
        <rFont val="Times New Roman"/>
        <family val="1"/>
      </rPr>
      <t xml:space="preserve">var. </t>
    </r>
    <r>
      <rPr>
        <i/>
        <sz val="10"/>
        <rFont val="Times New Roman"/>
        <family val="1"/>
      </rPr>
      <t>italica Plenck</t>
    </r>
  </si>
  <si>
    <t>BoERF1</t>
  </si>
  <si>
    <r>
      <rPr>
        <i/>
        <sz val="10"/>
        <rFont val="Times New Roman"/>
        <family val="1"/>
      </rPr>
      <t>Brassica rapa</t>
    </r>
    <r>
      <rPr>
        <sz val="10"/>
        <rFont val="Times New Roman"/>
        <family val="1"/>
      </rPr>
      <t> var</t>
    </r>
    <r>
      <rPr>
        <i/>
        <sz val="10"/>
        <rFont val="Times New Roman"/>
        <family val="1"/>
      </rPr>
      <t>. parachinensis</t>
    </r>
  </si>
  <si>
    <t>BrERF72</t>
  </si>
  <si>
    <t>XP_009135498.1</t>
  </si>
  <si>
    <t>Capsicum annuum</t>
  </si>
  <si>
    <t>CaPF1</t>
  </si>
  <si>
    <t>AAP72289.1</t>
  </si>
  <si>
    <t>Citrus reticulata</t>
  </si>
  <si>
    <t>CitERF32</t>
  </si>
  <si>
    <t>Ciclev10005549m</t>
  </si>
  <si>
    <t>CitERF33</t>
  </si>
  <si>
    <t>Ciclev10002280m</t>
  </si>
  <si>
    <t>Cynodon dactylon</t>
  </si>
  <si>
    <t>CdERF1</t>
  </si>
  <si>
    <t>QJQ51121.1</t>
  </si>
  <si>
    <t>Elaeis guineensis</t>
  </si>
  <si>
    <t>EgDREB1</t>
  </si>
  <si>
    <t>XP_010919216.1</t>
  </si>
  <si>
    <t>Fagopyrum tataricum</t>
  </si>
  <si>
    <t>FtERF-EAR3</t>
  </si>
  <si>
    <t>FtPinG0809137600.01.T01</t>
  </si>
  <si>
    <t>GmDREB1</t>
  </si>
  <si>
    <t>AAP47161.1</t>
  </si>
  <si>
    <t>GmERF113</t>
  </si>
  <si>
    <t>GmERF135</t>
  </si>
  <si>
    <t>GmERF3</t>
  </si>
  <si>
    <t>ACD47129.1</t>
  </si>
  <si>
    <t>Glycine soja</t>
  </si>
  <si>
    <t>GsERF1</t>
  </si>
  <si>
    <t>Haynaldia villosa</t>
  </si>
  <si>
    <t>ERF1-V</t>
  </si>
  <si>
    <t>ACN58181.1</t>
  </si>
  <si>
    <t>Hordeum vulgare</t>
  </si>
  <si>
    <t>HvDRF1</t>
  </si>
  <si>
    <t>AAO38211.1</t>
  </si>
  <si>
    <t>Ipomoea batatas</t>
  </si>
  <si>
    <t>IbRAP2.4</t>
  </si>
  <si>
    <t>ARS72979.1</t>
  </si>
  <si>
    <t>Jatropha curcas</t>
  </si>
  <si>
    <t>JcERF035</t>
  </si>
  <si>
    <t>KDP46862.1</t>
  </si>
  <si>
    <t>Juglans regia</t>
  </si>
  <si>
    <t>JrERF2-2</t>
  </si>
  <si>
    <t>XP_018835823.1</t>
  </si>
  <si>
    <r>
      <rPr>
        <i/>
        <sz val="10"/>
        <rFont val="Times New Roman"/>
        <family val="1"/>
      </rPr>
      <t xml:space="preserve">Lilium brownii </t>
    </r>
    <r>
      <rPr>
        <sz val="10"/>
        <rFont val="Times New Roman"/>
        <family val="1"/>
      </rPr>
      <t xml:space="preserve">var. </t>
    </r>
    <r>
      <rPr>
        <i/>
        <sz val="10"/>
        <rFont val="Times New Roman"/>
        <family val="1"/>
      </rPr>
      <t>Viridulum</t>
    </r>
  </si>
  <si>
    <t>ERFWIN1-like</t>
  </si>
  <si>
    <t>XP_008804592.1</t>
  </si>
  <si>
    <r>
      <rPr>
        <i/>
        <sz val="10"/>
        <rFont val="Times New Roman"/>
        <family val="1"/>
      </rPr>
      <t xml:space="preserve">Lilium brownii </t>
    </r>
    <r>
      <rPr>
        <sz val="10"/>
        <rFont val="Times New Roman"/>
        <family val="1"/>
      </rPr>
      <t xml:space="preserve">var. </t>
    </r>
    <r>
      <rPr>
        <i/>
        <sz val="10"/>
        <rFont val="Times New Roman"/>
        <family val="1"/>
      </rPr>
      <t>Viridulum Baker</t>
    </r>
  </si>
  <si>
    <t>ERF4</t>
  </si>
  <si>
    <t>QYI40124.2</t>
  </si>
  <si>
    <t>Lilium longiflorum</t>
  </si>
  <si>
    <t>LlERF110</t>
  </si>
  <si>
    <r>
      <rPr>
        <i/>
        <sz val="10"/>
        <rFont val="Times New Roman"/>
        <family val="1"/>
      </rPr>
      <t xml:space="preserve">Lilium </t>
    </r>
    <r>
      <rPr>
        <sz val="10"/>
        <rFont val="Times New Roman"/>
        <family val="1"/>
      </rPr>
      <t>spp.</t>
    </r>
  </si>
  <si>
    <t>ERF061</t>
  </si>
  <si>
    <t>QYI40121.1</t>
  </si>
  <si>
    <t>ERF071-like</t>
  </si>
  <si>
    <t>QYI40126.1</t>
  </si>
  <si>
    <t>Lotus corniculatus</t>
  </si>
  <si>
    <t>LcERF056</t>
  </si>
  <si>
    <t>AGX25391.1</t>
  </si>
  <si>
    <t>Lycopersicon  esculentum</t>
  </si>
  <si>
    <t>JERF1</t>
  </si>
  <si>
    <t>AOR51730.1</t>
  </si>
  <si>
    <t>Lycopersicon esculentum</t>
  </si>
  <si>
    <t>JERF3</t>
  </si>
  <si>
    <t>AAQ91334.1</t>
  </si>
  <si>
    <t>Malus × domestica</t>
  </si>
  <si>
    <t>MdABI4</t>
  </si>
  <si>
    <t>MD01G1155400</t>
  </si>
  <si>
    <t>Malus baccata</t>
  </si>
  <si>
    <t>MbERF11</t>
  </si>
  <si>
    <t>MDP0000258562</t>
  </si>
  <si>
    <t>MbERF12</t>
  </si>
  <si>
    <t>XP_008378018.2</t>
  </si>
  <si>
    <t>Malus domestica</t>
  </si>
  <si>
    <t>MdERF106</t>
  </si>
  <si>
    <t>NP_001306185.1</t>
  </si>
  <si>
    <t>MdERF109</t>
  </si>
  <si>
    <t>MdERF2</t>
  </si>
  <si>
    <t>MDP0000517257</t>
  </si>
  <si>
    <t>Malus pumila</t>
  </si>
  <si>
    <t>MdERF1B</t>
  </si>
  <si>
    <t>XP_008341120.2</t>
  </si>
  <si>
    <t>MdERF38</t>
  </si>
  <si>
    <t>AUZ96403.1</t>
  </si>
  <si>
    <t>Medicago falcata</t>
  </si>
  <si>
    <t>MfERF1</t>
  </si>
  <si>
    <t>ABO93372.1</t>
  </si>
  <si>
    <t>Musa acuminata</t>
  </si>
  <si>
    <t>MaERF11</t>
  </si>
  <si>
    <t>XP_009412068.1</t>
  </si>
  <si>
    <t>NtERF172</t>
  </si>
  <si>
    <t>Tsi1</t>
  </si>
  <si>
    <t>AAC14323.1</t>
  </si>
  <si>
    <t>OsBIERF3</t>
  </si>
  <si>
    <t>OsDREB2A</t>
  </si>
  <si>
    <t>OsDREB2B</t>
  </si>
  <si>
    <t>BAG94003.1</t>
  </si>
  <si>
    <t>OsEREBP1</t>
  </si>
  <si>
    <t>NP_001388919.1</t>
  </si>
  <si>
    <t>OsEREBP2</t>
  </si>
  <si>
    <t>OsERF096</t>
  </si>
  <si>
    <t>OsERF115</t>
  </si>
  <si>
    <t>OsERF19</t>
  </si>
  <si>
    <t>OsERF48</t>
  </si>
  <si>
    <t>OsERF71</t>
  </si>
  <si>
    <t>OsERF83</t>
  </si>
  <si>
    <t>OsERF922</t>
  </si>
  <si>
    <t>Poncirus trifoliata</t>
  </si>
  <si>
    <t>PtrERF108</t>
  </si>
  <si>
    <t>PtrERF9</t>
  </si>
  <si>
    <r>
      <rPr>
        <i/>
        <sz val="10"/>
        <rFont val="Times New Roman"/>
        <family val="1"/>
      </rPr>
      <t xml:space="preserve">Populus alba </t>
    </r>
    <r>
      <rPr>
        <sz val="10"/>
        <rFont val="Times New Roman"/>
        <family val="1"/>
      </rPr>
      <t>var.</t>
    </r>
    <r>
      <rPr>
        <i/>
        <sz val="10"/>
        <rFont val="Times New Roman"/>
        <family val="1"/>
      </rPr>
      <t xml:space="preserve"> </t>
    </r>
    <r>
      <rPr>
        <sz val="10"/>
        <rFont val="Times New Roman"/>
        <family val="1"/>
      </rPr>
      <t>pyramidalis</t>
    </r>
  </si>
  <si>
    <t>PalERF109</t>
  </si>
  <si>
    <t>QGW67366.1</t>
  </si>
  <si>
    <r>
      <rPr>
        <i/>
        <sz val="10"/>
        <rFont val="Times New Roman"/>
        <family val="1"/>
      </rPr>
      <t xml:space="preserve">Populus alba </t>
    </r>
    <r>
      <rPr>
        <sz val="10"/>
        <rFont val="Times New Roman"/>
        <family val="1"/>
      </rPr>
      <t>var.</t>
    </r>
    <r>
      <rPr>
        <i/>
        <sz val="10"/>
        <rFont val="Times New Roman"/>
        <family val="1"/>
      </rPr>
      <t xml:space="preserve"> pyramidalis</t>
    </r>
  </si>
  <si>
    <t>PalERF2</t>
  </si>
  <si>
    <t>PAYT003289.1</t>
  </si>
  <si>
    <t>Prunus persica</t>
  </si>
  <si>
    <t>PpERF61</t>
  </si>
  <si>
    <t>Prupe.5G117800</t>
  </si>
  <si>
    <t>Pyrus bretschneideri</t>
  </si>
  <si>
    <t>PbERF22</t>
  </si>
  <si>
    <t>XP_009357206.1</t>
  </si>
  <si>
    <r>
      <rPr>
        <i/>
        <sz val="10"/>
        <rFont val="Times New Roman"/>
        <family val="1"/>
      </rPr>
      <t xml:space="preserve">Pyrus Nicotinana tabacum </t>
    </r>
    <r>
      <rPr>
        <sz val="10"/>
        <rFont val="Times New Roman"/>
        <family val="1"/>
      </rPr>
      <t>(Fragaria)</t>
    </r>
  </si>
  <si>
    <t>PyERF3</t>
  </si>
  <si>
    <t>ASY06613.1</t>
  </si>
  <si>
    <t>Pyrus pyrifolia</t>
  </si>
  <si>
    <t>PpEBB</t>
  </si>
  <si>
    <t>ADI46627.1</t>
  </si>
  <si>
    <r>
      <rPr>
        <i/>
        <sz val="10"/>
        <rFont val="Times New Roman"/>
        <family val="1"/>
      </rPr>
      <t xml:space="preserve">Pyrus </t>
    </r>
    <r>
      <rPr>
        <sz val="10"/>
        <rFont val="Times New Roman"/>
        <family val="1"/>
      </rPr>
      <t>spp.</t>
    </r>
  </si>
  <si>
    <t>Pp12ERF96</t>
  </si>
  <si>
    <t>Pbr035787.1</t>
  </si>
  <si>
    <t>Pp4ERF24</t>
  </si>
  <si>
    <t>Pbr023899.1</t>
  </si>
  <si>
    <r>
      <rPr>
        <i/>
        <sz val="10"/>
        <rFont val="Times New Roman"/>
        <family val="1"/>
      </rPr>
      <t>Pyrus</t>
    </r>
    <r>
      <rPr>
        <sz val="10"/>
        <rFont val="Times New Roman"/>
        <family val="1"/>
      </rPr>
      <t xml:space="preserve"> spp.</t>
    </r>
  </si>
  <si>
    <t>PpERF105</t>
  </si>
  <si>
    <t>Salvia miltiorrhiza</t>
  </si>
  <si>
    <t>SmERF73</t>
  </si>
  <si>
    <t>Solanum lycopersicum</t>
  </si>
  <si>
    <t>LeERF2</t>
  </si>
  <si>
    <t>AAO34704.1</t>
  </si>
  <si>
    <t>SlDREBA4</t>
  </si>
  <si>
    <t>QEX50615.1</t>
  </si>
  <si>
    <t>Sl-ERF.B3</t>
  </si>
  <si>
    <t>AAO34706.1</t>
  </si>
  <si>
    <t>TSRF1</t>
  </si>
  <si>
    <t>AAN32899.1</t>
  </si>
  <si>
    <t>Solanum tuberosum</t>
  </si>
  <si>
    <t>StERF3</t>
  </si>
  <si>
    <t>AEM63543.1</t>
  </si>
  <si>
    <t>Solanum lycopersicum</t>
  </si>
  <si>
    <t>SlERF84</t>
  </si>
  <si>
    <t>XP_004237817.1</t>
  </si>
  <si>
    <t>TaERF3</t>
  </si>
  <si>
    <t>ABQ52687.1</t>
  </si>
  <si>
    <t>WDREB2</t>
  </si>
  <si>
    <t>Vigna angularis</t>
  </si>
  <si>
    <t>VaERF3</t>
  </si>
  <si>
    <t>KOM46550.1</t>
  </si>
  <si>
    <t>Vitis amurensis</t>
  </si>
  <si>
    <t>VaERF080</t>
  </si>
  <si>
    <t>AYV61529.1</t>
  </si>
  <si>
    <t>VaERF087</t>
  </si>
  <si>
    <t>AYV61530.1</t>
  </si>
  <si>
    <t>VaERF092</t>
  </si>
  <si>
    <r>
      <rPr>
        <i/>
        <sz val="10"/>
        <rFont val="Times New Roman"/>
        <family val="1"/>
      </rPr>
      <t>Vitis. amurensis </t>
    </r>
    <r>
      <rPr>
        <sz val="10"/>
        <rFont val="Times New Roman"/>
        <family val="1"/>
      </rPr>
      <t>'Shuang You'</t>
    </r>
  </si>
  <si>
    <t>VaERF16</t>
  </si>
  <si>
    <t>ZmDREB1A</t>
  </si>
  <si>
    <t>ZmDREB2A</t>
  </si>
  <si>
    <t>BAE96012.1</t>
  </si>
  <si>
    <t>ZmERF061</t>
  </si>
  <si>
    <t>Zoysia japonica</t>
  </si>
  <si>
    <t>ZjDREB1.4</t>
  </si>
  <si>
    <t>ALL73565.1</t>
  </si>
  <si>
    <t>Supplemental Table S3. 
The sequence of ERFs constucted phylogenetic tree</t>
  </si>
  <si>
    <t>&gt;ABQ52687.1</t>
  </si>
  <si>
    <t>MLLNPASEALVLDSIRQHLMEDTAAAAAPVAEARRQRPAYCRSASFGSLVADQWSESLPFRADDSDDMVVYGALRDAFSCGWLPDGSFAAVKPEPLLPSPDSAYACDGPSCFGFLEPETPPATSPGEGEEEGAAFMGEAAAAVARGKHYRGVRQRPWGKFAAEIRDPAKNGARVWLGTYDTAEGAAVAYDRAAYRMRGSRALLDFPLRIGSEIAAAHAAAAHAAAAAAGDKRPSPEPATSDSSSSSSSSGSPKRRKRGEAAAASMAMALVPPPSQLSRPAHAWYPAAPVEQVAMAPRAQQLVS</t>
  </si>
  <si>
    <t>&gt;XP_009412068.1</t>
  </si>
  <si>
    <t>MSPRAKNSDGGEGGGETKEMRFRGVRKRPWGRYAAEIRDPAKKSRVWLGTFDTAEEAARAYDTVALQFRGPKAKTNFPIFTAAAGAGTAPSSPSSSGNTVESSTPSAPPPLELELGHAAARFPFLHARPFLFLGAASRSDAAAASAALTGFKGIGTRVSPTVMAAQARRLPFDLDLNLPPPPEVA</t>
  </si>
  <si>
    <t>&gt;NP_001150858.2</t>
  </si>
  <si>
    <t>MDAAGSFSDYSSGTPSPVAGGGGGDDFGSSSYMTVSSAPPKRRAGRTKFKETRHPVYKGVRRRNPGRWVCEVREPHGKQRIWLGTFETAEMAARAHDVAALALRGRAACLNFADSPRLLRVPPTGSGHDEIRRAAAVAADQFRPAPDQGNVAAEEEAADTPPPDALPSVTMQSVDDDPYCIIDDRLDFGMQGYLDMAQGMLIDPPPMAGSSTSGGGGDDDDDDGEVKLWSY</t>
  </si>
  <si>
    <t>&gt;NP_567721.1</t>
  </si>
  <si>
    <t>MNSFSAFSEMFGSDYEPQGGDYCPTLATSCPKKPAGRKKFRETRHPIYRGVRQRNSGKWVSEVREPNKKTRIWLGTFQTAEMAARAHDVAALALRGRSACLNFADSAWRLRIPESTCAKDIQKAAAEAALAFQDETCDTTTTNHGLDMEETMVEAIYTPEQSEGAFYMDEETMFGMPTLLDNMAEGMLLPPPSVQWNHNYDGEGDGDVSLWSY</t>
  </si>
  <si>
    <t>&gt;AAX13280.1</t>
  </si>
  <si>
    <t>MCGGAILSDIIPPPRRATGGNVWRADKKRRARPDAAAGRPRRVPEEEFQEEEGDAEFEADFEGFVEAEEESDGEAKPFPVRRTGFSGDGLKATAAGDDDCASGSAKRKRKSQFRGIRRRPWGKWAAEIRDPRKGVRVWLGTYNSAEEAARAYDVEARRIRGKKAKVNFPEEAPMDPQQRCATSVKVPEFNTEQKPVLNTMGNTDVYSCPAVDYTLNQQFVQPQNMSFVPTVNAVEAPFMNFSSDQGSNSFSCSDFSWENDIKTPDITSVLASIPTSTEVNESAFLQNNGINSTVPPVMGDANVDLADLEPYMKFLMDDGSDESIDSILSCDVPQDVVGNMGLWTFDDMPLSAGFY</t>
  </si>
  <si>
    <t>&gt;AAP72289.1</t>
  </si>
  <si>
    <t>MCGGAIISDLVPPSRISRRLTAELLWGNSDLSKKKKNPGNYYSKPLNRSKFIDLDEEFEADFQDFKDYADDDVDDVKPFGSKSVKSGDSSCDTEKSSKRKRKNQYRGIRQRPWGKWAAEIRDPRKGIRVWLGTFNSAEEAARAYDVEARRIRGKKAKVNFPDGSPASASRRAVKPNPQEALREEILNTVQPNTTYINNLDGGSDDSFGFFEEKPAAKQYGYENVSFTAGDMGLGSISPSTGTTNVYFSSDEGSNTFDCSDFGWGEPCPRTPEISSVLSEVLECNGTQSDEDARPEKKLKSCSNASLPDEDNTVHTLSEELSAFESQMKFLQIPYLEGNWDASVDAFVNTGAIQDGGNAMDLWPSMMFLL</t>
  </si>
  <si>
    <t>&gt;ARS72979.1</t>
  </si>
  <si>
    <t>MAATIDMWSSLGVDFHSSEPFNGGGDLMDALEPFISASPSPSPSLCSSSSSDVFYGSYGGFNGYSGCGVGQSGFIGLNPLTPLQVRQIQAQINLHAQQMMGSTPFQSQWPQQPRRNLSFLAPRPVPMKVAASAAPKPTKLYRGVRQRHWGKWVAEIRLPKNRTRLWLGTFDTAEEAALAYDKAAYKLRGDTARLNFPNLRHNGSLIGGDFGEYKPLHSNVDAKLQAICQSLAENKSLDSKKSKPAPQQKPKEEAVEDDKSSVPAEAGPESSGSDSGSSGSVPETYGSDSGSGGS</t>
  </si>
  <si>
    <t>&gt;AEE75491.1</t>
  </si>
  <si>
    <t>MCGGAIISDFIPPPRSLRVTNEFIWPDLKNKVKASKKRSNKRSDFFDLDDDFEADFQGFKDDSAFDCEDDDDVFVNVKPFVFTATTKPVASAFVSTVGSAYAKKTVESAEQAEKSSKRKRKNQYRGIRQRPWGKWAAEIRDPRKGSREWLGTFDTAEEAARAYDAAARRIRGTKAKVNFPEEKNPSVVSQKRPSAKTNNLQKSVAKPNKSVTLVQQPTHLSQQYCNNSFDNSFGDMSFMEEKPQMYNNQFGLTNSFDAGGNNGYQYFSSDQGSNSFDCSEFGWSDHGPKTPEISSMLVNNNEASFVEETNAAKKLKPNSDESDDLMAYLDNALWDTPLEVEAMLGADAGAVTQEEENPVELWSLDEINFMLEGDF</t>
  </si>
  <si>
    <t>&gt;OAP16730.1</t>
  </si>
  <si>
    <t>MCGGAIISDFIPPPRSRRVTSEFIWPDLKKNLKGSKKSSKNRSNFFDFDAEFEADFQGFKDDSSIDCDDDFDVGDVFADVKPFVFTSTPKPAVSAAAEGSVFGKKVTGLDGEAEKSANRKRKNQYRGIRQRPWGKWAAEIRDPREGARIWLGTFKTAEEAARAYDAAARRIRGSKAKVNFPEENLKANSQKRSVKANLQKPVAKPNPNPSPALVQNSNISFENMCFMEEKHQVSNNNNNQFGMTNSVDAGCNGYQYFSSDQGSNSFDCSEFGWSDQAPITPDISSAVINNNNSALFFEEANPAKKLKSMDFETPYNNTEWDASLDFLNEDAVTTQDNGANPMDLWSIDEIHSMIGGVF</t>
  </si>
  <si>
    <t>&gt;API65088.1</t>
  </si>
  <si>
    <t>MAAMMDFYSNTQLQYSDPFRGSELMEVLEPFIKSSSTTPSPSPSTSPSPPSSTSSPSTSYPSSFYFQSSSPSPCLPPQQPCFLSNGLPMTQNLLGFGTQPTSTTSTTSLLGLNHLTPSQINQIQAQIQIQAQPWQTQHLNSCVSFLGPKPIPMKHVGSTASKPTKLYRGVRQRHWGKWVAEIRLPKNRTRLWLGTFDTAEEAALAYDKAAYKLRGDFARLNFPNLRHNGSSVGGDFGEYKPLHSSVDAKLQAICEGLAEMQKQGKTEKTKRSKAGAAGSKAAVSKPAAEDVKACCKVEEEAAASPPESDGGSSEDSSPLSDLTFGDVDDVGDNFNLQKFPSYEIDWDSL</t>
  </si>
  <si>
    <t>&gt;LOC_Os01g64790.1</t>
  </si>
  <si>
    <t>MTVAGASELMSGYYQAQEMSTMVSALARVVAGGGGGGGDGDGDQWAWSSPSPSSSAAAAAARGVQERRREEQAMHELAGYACGGAPSPEFAGSEQSSDTQSASAATMDEHHSPVGGGGNAEGPDTPRRRYRGVRQRPWGKWAAEIRDPHKAARVWLGTFETAEAAARAYDEAALRFRGSRAKLNFPEDARLYPTAATTTTAAPPPAPVAAASPSAAIYPGASQSAEYLRYQMLLQGRLTTATPNQGTLLPFYGGGGGGGSMTNPYGGGGGGAMSGFLGSYYSFPTPSVSVATVPSSTSSAPGNYYSSHGGSHQSMSAAEEWNWENALVYPATAASWSESSYHHHPPPPHTQ</t>
  </si>
  <si>
    <t>&gt;NP_001306185.1</t>
  </si>
  <si>
    <t>MAISFPFCSHFDMSAHEEQDDSTLELIRQHLLGDFTFTDSFISHLNFQFQPVKPEYSSLSESGPSSPISNPNHHSPQFSNSETKPKIVNLPSMEVEPLNLSSPKRKNSTSQNPGPKDELQQVSGPGDALRHYRGVRRRPWGKYAAEIRDPARKGTRVWLGTFDTDVDAAKAYDCAAFKLRGRKAILNFPLEAGVSEPPVNTARKRRRSVKQEEVAETEELELQSWVLWEGEGT</t>
  </si>
  <si>
    <t>&gt;NP_001388919.1</t>
  </si>
  <si>
    <t>MCGGAIIHHLKGHPEGSRRATEGLLWPEKKKPRWGGGGRRHFGGFVEEDDEDFEADFEEFEVDSGDSDLELGEEDDDDVVEIKPAAFKRALSRDNLSTITTAGFDGPAAKSAKRKRKNQFRGIRQRPWGKWAAEIRDPRKGVRVWLGTFNSAEEAARAYDAEARRIRGKKAKVNFPEAPTTAQKRRAGSTTAKAPKSSVEQKPTVKPAFNNLANANAFVYPSANFTSNKPFVQPDNMPFVPAMNSAAPIEDPIINSDQGSNSFGCSDFGWENDTKTPDITSIAPISTIAEVDESAFIKSSTNPMVPPVMENSAVDLPDLEPYMRFLLDDGAGDSIDSLLNLDGSQDVVSNMDLWSFDDMPVSDFY</t>
  </si>
  <si>
    <t>&gt;LOC_Os01g54890.1</t>
  </si>
  <si>
    <t>MSLSLGFSAGAGVGADRLAAAPALQAAGALPPRVDVSLSLARAANGQPSSYLPLNENDSLDMVLFDVLREASAVAALSSSSSSSPELGARTTAPVVAGHPAGRKGGGGGGGGRGAAARGGAAGGRHYRGVRRRPWGKYAAEIRDPTRHGARLWLGTFGTAEEAAAAYDRAAFRMRGAKALLNFPPAVAGDGARRGAAAAAKQVGMSDVVPRACHVVCYSVLSAHIFYDIFRGVIPIP</t>
  </si>
  <si>
    <t>&gt;XP_004237817.1</t>
  </si>
  <si>
    <t>MCILKVANQGDSGKYDRIPSTAGDSETTTNEGIPQPYEQSQSFEEMLQQQIQQETEYLMSESANPMYTGYSQSRDMSAMVTALTHVVSGRREAEWGYRPDISGVTTSFGGGGSGSIYSANSPSSSSSGSWAGQKRRRDQEESVTGEQAQRGYGGIGEFKNGESSSSVKLEEDTSLATPQTSSISTTTASQTPPQASEVTGEETGERKRRYRGVRQRPWGKWAAEIRDPHKAARVWLGTFDTAEAAAKAYDDAALRFRGNRAKLNFPENVRLLPQQQQQPTTRLAISTSSSTAAPRFQLMSAASTRSPSPSPFFFQSYNQPPRQSDQQHQNQQQQLFQSSDMARDYWEYSQLLQNPIDFHGGQQSSSLLEQMLLASSLGVLHSHTFPSSSSSSLATSAASSTTSPAYPLFYSAQQSRFFQPQTHQNQSNSSSNSSNFPPPFWTSSGHYPPSSS</t>
  </si>
  <si>
    <t>&gt;KOM46550.1</t>
  </si>
  <si>
    <t>MRKGRGGAASVVTAAAAAANGSLLKEPRYRGVRKRPWGRFAAEIRDPLKKARVWLGTFDSAEEAARAYDAAARTLRGPKAKTNFPLSHPFCYPHPTTSPLFYAGFNDNNNHISNLNNPQRPTSSGMSSTVESFSGPRPPTAAGASATPFLTTTRRYPRTPPLVPEDCHSDCDSSSSVVDDGDNIVSSSFRPPLPFDLNAPPFDDAAADDDLRCTALCL</t>
  </si>
  <si>
    <t>&gt;AOR51730.1</t>
  </si>
  <si>
    <t>MCGGAIISDLVPPSRISRRLTADFLWGTSDLNKKKKNPSNYHSKPLRSKFIDLEDEFEADFQHFKDNSDDDDDVKAFGPKSVRSGDSNCEADRSSKRKRKNQYRGIRQRPWGKWAAEIRDPRKGIRVWLGTFNSAEEAARAYDAEARRIRGKKAKVNFPDEAPVSVSRRAIKQNPQKALREETLNTVQPNMTYISNLDGGSDDSFSFFEEKPATKQYGFENVSFTAVDMGLGSVSPSAGTNVYFSSDEASNTFDCSDFGWAEPCARTPEISSVLSEVLETNETHFDDDSRPEKKLKSCSSTSLTVDGNTVNTLSEELSAFESQMKFLQIPYLEGNWDASVDAFLNTSAIQDGGNAMDLWSFDDVPSLMGGAY</t>
  </si>
  <si>
    <t>&gt;AGX25391.1</t>
  </si>
  <si>
    <t>MMDTHYWNSNMNAASDHFEAMATTSFQDTQAPAVGVFSRNPSFKSIFLADNWAELPLKEDDADDMVIYSALREAATTGWLPTNNNNGVMEVNTVAKMENESENCSSTGARGSRTPTKRGWSYRGVRKRPWGKYAAEIRGPKKNGSRVWLGTYETAEDAALAYDRAAFKMRGSKAKLNFPHLIGSI</t>
  </si>
  <si>
    <t>&gt;AAO34706.1</t>
  </si>
  <si>
    <t>MTKQDEGLTLELIRQHLLEDFTTTESFIDSLNSCFSDHISSSDDISPVFTSVKTEPSTSNSLSDSPNSSYPNEPNSPISRYFNLRSDFPEFKIDSDTILSPVFDSSAGSNEDNNKKKNYRGVRRRPWGKFAAEIRDPSRKGSRIWLGTFDTDIDAARAYDCAAFKMRGRKAILNFPLDAGKSGAPANVGRKRRRENKMELV</t>
  </si>
  <si>
    <t>&gt;XP_008378018.2</t>
  </si>
  <si>
    <t>MEGDYCCSSSSSSSTSMSMEKRKHPDHHQEKQYRGIRMRKWGKWVAEIREPNKRSRIWLGSYTTPVAAARAYDTAVFYLRGPSARLNFPELVFQDDGQQPHDMSAASIRKKATEVGAKVDAAQTALHSSPTSPSKTASSRGGSQKPDLNEYPDPENSDES</t>
  </si>
  <si>
    <t>&gt;QGW67366.1</t>
  </si>
  <si>
    <t>MQRSPKRPKISEAPSANLFSPPEAPPLRLTQEQELAVMVAALKNVVSGTASRDFSREINSFNMPITTSHPQFGSTSSNGNGFYNSILPPSSDLDTCGVCKIKGCLGCNFFPPNQEDKKEDKKGKRKRAKKNYRGVRQRPWGKWAAEIRDPRKAARVWLGTFNTAEEAARAYDKAAIGFRGPRAKLNFPFPDSGIASFEESKEKQEKQQEISEKISEFETEMGKDDEFLDNIVDEELQEWMTMMMDFGNGGSSNSSDTASAATIGF</t>
  </si>
  <si>
    <t>&gt;BoERF1</t>
  </si>
  <si>
    <t>MDPYFVQSSFSAFSPEYSPESFSSSSSNNYSLPFNEEDSEEMLLYGLIEQSTQQNLPVKTEEEAGTSRKPEKSYRGVRRRPWGKFAAEIRDSTRNGIRVWLGTFESAEEAALAYDQAAFSMRGSSAILNFPAERVKESLSEIMYSYEDGCSPVVALKRKHSMKESLSEIMYSYEDGCSPVVALKRKGSMRRRMTNRKTKDTDFDHSSVKLDNVVVFEDLGEQYLEELLGSSENSGAW</t>
  </si>
  <si>
    <t>&gt;NtERF172</t>
  </si>
  <si>
    <t>MVKPNGKDTCENSPSSSSKYRGVRKRKWGKWVSEVRLPNSRERIWLGSYDTPEKAARAFDAALFCLRGKTANFNFPENPPEIVNGRSMTPSEIQVAAAQFANSDSDPRVSNWANPRENSDPSSSSSEMFCAESPSVSVSNGLVGLEGEKTEMTLDNGFVDMFSSMGTTNDMSDFGIFPGFDDLSGEYYVPPLPNLDNTAEENYMNYDEFHLQGSSFLWNF</t>
  </si>
  <si>
    <t>&gt;AEM63543.1</t>
  </si>
  <si>
    <t>MDSSSLDMIRQHLLDDVVFMENYCSSSSSSETSSTLYSQTSLNSESLESLTSEIKLESNFSFYPDFINTAQSLNLESASRLFENSTIEFQAKPQKKRSFNDRKPSLNISIPSVKKTEEPKTGEVKTEYSVQKMVENSEKKRYRGVRQRPWGKFAAEIRDPTRKGTRVWLGTFGTAIDAALAYDRAAFRLRGSKAIMNFPLEVSNFKQENHEIEKNVVSLNLNTNSCGKRVRGEMDE</t>
  </si>
  <si>
    <t>&gt;MDP0000258562</t>
  </si>
  <si>
    <t>MEGDYCCSSSSSSSTSMSMEKRKHPDHHQEKQYRGIRMRKWGKXVAEIREPNKRSRIWLGSYTTPVAAARAYDTAVFYLRGPSARLNFPELVFQDDGQQPHDMSAASIRKKATEVGAKVDAAQTALHSSPTSPSKTASSRGGSQKPDLNEYPDPENSDES</t>
  </si>
  <si>
    <t>&gt;ACN58181.1</t>
  </si>
  <si>
    <t>MCGGAILKGLKAPAVTRKVTEAALWPEKKKPKPAGGLARRLAGLRRRGGLGLDDGDEDFEADFEEFEADSGDSDLELGRGGVAEKDGDDEVVEIKPFAAVKRSLSQDDLSTMTTAGFDCLAQRSAKRKRKNQFRGIRQRPWGKWAAEIRDPSKGVRVWLGTFNSAEEAARAYDVEARRIRGKKAKVNFPEEPTVPQKRRARLAAPKAPKPSAAQEPTVIPAVNNLVNPNAFIYPSADFASNQPLVQPDNVPFVPAMNSAAPVEAPVMNMYSDQGSNSFGCSDLGWDYNTKTPDISSIAPISTIAEEGAESALVQSNTYNPAVIAAGAESALVQSNTVAPPVMENNAVDFEPWMRFLMDDDVDEPIDSFLNFDVPQDVVGNMDLWSFDDMPVCGF</t>
  </si>
  <si>
    <t>&gt;AUZ96403.1</t>
  </si>
  <si>
    <t>MVKTDQRIIQLPSEMTSSKTTSKSPPSSSSTSACKKKKFKGVRMRSWGSWVTEIRAPNQKTRIWLGSYSTAEAAARAYDAALLCLKGSSANLNFPTTASSHFIPQEMTVMSPKSIQRVAAAAANNNAATTTANIACPPSPPPQSSSSSLVSSPSLVSSPSMSSSPSINLIDDDMSSLMGSFGGSYTPTYYDQANDQLPMSSMDSWNNFDQMFDGALLDPQPPMMYDFYEESDIRLWSFC</t>
  </si>
  <si>
    <t>&gt;XP_010919216.1</t>
  </si>
  <si>
    <t>MESFSSDSMDSPLASRWASDGEAYATVSSAPPKRRAGRTKFRETRHPVYKGVRRRNADKWVCEVREPNKKSRIWLGTFPTAEMAARAHDVAAMALRGRSACLNFADSPWLCPVPRSSNPKDIQRAAMEAAEAFRPQTEPDADKSREDATMSMAGGPSLATADDPFYMEDGLNFGMQGYYLDMAAGLLMEPPPILYADEEVSDGDVSLWSYSI</t>
  </si>
  <si>
    <t>&gt;AAN32899.1</t>
  </si>
  <si>
    <t>MDSSSSSSQFFYSMNSDLNSSDSSYEWSNFNTQSYLPFNVNDSEEMLLFGVLNAAHEETTSETVTSHRVKEEEVTSESEVIEAIPAKEKSYRGVRRRPWGKFAAEIRDSTRNGVRVWLGTFDSAEDAALAYDQAAFSMRGNSAILNFPVETVRDSLRDMKCHVDDDCSPVVALKKRHSMRKRSTNSKKVNSISKVVREVKMENVNNVVVFEDLGADYLEQLLSSSSSDQSSCDATYFSPW</t>
  </si>
  <si>
    <t>&gt;MDP0000517257</t>
  </si>
  <si>
    <t>MEEQPQHYTSCCSLTVNNISSPCMMPCLTQQWGDLPFQVDNSEDMIVYNSVHDALSLGWSPDHTLPFQVDDWDDMIDYNSLHDALSPGWSPDHSWECVKPEQTYDLDHLFGQSHDQLPPDVSTQSQPHDFNVPINGNEPSPTLVLPPDTDIPPLDHDDRDQNQVQVGDAVAEQDGVNVNIPKLQKSGVARGKHFRGVRQRPWGKFAAEIRDPAKNGARVWLGTYETSEEAALAYDRAAFRIRGSKALLNFPHRIGLNEPPPVRVTGKRKEPEQEAAASSSTSSSSSATPTAATKRTKLDKSVSSSADHDHQANVRHKRQKNNTSYLLPLGEQLLVS</t>
  </si>
  <si>
    <t>&gt;XP_009135498.1</t>
  </si>
  <si>
    <t>MCGGAVISDFAPSVTRAKGRKLTAEELWSELDASACDDFWSFDPTFKLHSTKQQVTLKDEAANKEKEPAATEKRKERKNVYRGIRKRPWGKWASEIRDPEKGARVWLGTFNTAEEAAMAYDVAAKRIRGDKAKLNFPDLLHNSPPMLPSSPRPEDQPPVKKLCVSPQSELTQSSFPVECIGFGNGDEFQNMSCGFGPDYDLKQQISSLEYFLELDGTTPEQPSQLDESGSEVDLWMFDDVIASYG</t>
  </si>
  <si>
    <t>&gt;AAC14323.1</t>
  </si>
  <si>
    <t>MIRNPVVSLMDEPKTVKFSQHIVTKNKHVPEQNENSNFHSKFLQRVVRIILTDADATDSSDDEGQDTVRRVKRHVTEINLMPSPNLICEKKRRLVSPDTDVTRRKKFRGVRQRPWGRWAAEIRDPTRGKRVWLGTYDTPEEAAIVYDAAAVKLKGPDAVTNFPKVLTADITEMESVTDRGEKSENDFALSPTSVLRNDDFTPSDDLGFCEVDAFGFDVDSLFRLPEFGLSEKYYGDEFGEFDFDDFALEAR</t>
  </si>
  <si>
    <t>&gt;ACD47129.1</t>
  </si>
  <si>
    <t>MCGGAIISDFIPAAAIAGSRRLTADYLWPDLKKRKSDLDVDFEADFRDFKDDSDIDDDDDDHQVKPFAFAASSRLSTAAKSVAFQGRAEISANRKRKNQYRGIRQRPWGKWAAEIRDPRKGVRVWLGTFNTAEEAARAYDAEARRIRGKKAKVNFPEAPGTSSVKRSKVNPQENLKTVQPNLGHKFSAGNNHMDLVEQKPLVSQYANMASFPGSGNGLRSLPSSDDATLYFSSDQGSNSFDYAPEISSMLSAPLDCESHFVQNANQQQPNSQNVVSIEDDSAKTLSEELVDIESELKFFQMPYLEGSWGDTSLESLLSGDTTQDGGNLMNLWCLDDIPSMAGGVF</t>
  </si>
  <si>
    <t>&gt;AAO34704.1</t>
  </si>
  <si>
    <t>MCGGAILADIIPPRDRRLSSTDLWPTDFWPISTQNVPLNPKRARPSTGGEQMKKRQRKNLYRGIRQRPWGKWAAEIRDPRKGVRVWLGTFNTAEEAARAYDREARKIRGKKAKVNFPNEDDDHYCYSHPEPPPLNIACDTTVTYNQESNNCYPFYSIENVEPVMEFASYNGIEDGGEEMVKNLNNRVVEEEEKTEDEVQILSDELMAYESLMKFYEIPYVDGQSVAATVNPAAETAVGGGSMELWSFDDVSRVQPSYNVV</t>
  </si>
  <si>
    <t>&gt;PtrERF9</t>
  </si>
  <si>
    <t>MAPKERTISGNRKNIDNRNNNKKEVHYRGVRKRPWGRYAAEIRDPGKKSRVWLGTFDTAEEAARAYDAAAREFRGSKAKTNFPLPSEIVAINKNSNNQQSPSQSSTVESSSSPPPMEPNVEREVTRHVGCFGSGSGLVGRFPFVYQQPGVVALGGGCVTGASPPVLFLNGFGGSNLMGSVYPVRFDSAGIGFNGGVRNETETESSSVAAVDCKPRRVLNLDLNLAPPVVDA</t>
  </si>
  <si>
    <t>&gt;XP_008341120.2</t>
  </si>
  <si>
    <t>MNYSTFDSPNSNLSPESSFGSSFSWDDGLKFGNNSLPFNENDSEEMLLYGLISEATQEITSSFFVSANPIKEEEVSSACEEENLKKEKSYRGVRRRPWGKFAAEIRDSTRHGIRVWLGTFDSAEAAALAYDQAAFSMRGSTAILNFPVERVRESLREINYGTLDLEGCSPVMALKRKHSMRRKTGFKKSQVDRDVMIENVVVFEDLGTDYLEELLNSTENTSTSATPNW</t>
  </si>
  <si>
    <t>&gt;QYI40124.2</t>
  </si>
  <si>
    <t>MAPRAKNAAATITGAAAPKHFQFRGERRRPGGRYAAEIRDPMKRKRVWLGTFDTAEEAAKAFDTKALEFHGINAKINFPIVYDNHNTDEDGSRSSSCESSTDESASLDRVDSFPVFSPLLDLDLVRGRTAARFPF</t>
  </si>
  <si>
    <t>&gt;QYI40121.1</t>
  </si>
  <si>
    <t>MSMMNQFATVSYISSAISEVLMSDTNALDSIFAHLPTPNLATEAMPSLSSDVYLRQTEMIRQFGTIQSQRLPNYAKVPCKKSYRGVRQRYWGKWVTEIRLPQNRTRVWLGTYDSPESAAYAYDRASYKLRGEYARLNFPALRDTAAEDCPEWMRVLRVAVDAKIQAICQRLSRQRRTKKLKADDRRQSQSRSCEAPSHSNDSSSVSTEEEMEGEWSLARMPSFDPELIWEVLAN</t>
  </si>
  <si>
    <t>&gt;QYI40126.1</t>
  </si>
  <si>
    <t>MERKNQYRGIRHRPWGKWAAEIRDPAKGARVWLGTIATAEDAARAYGREARRIRGRKAKLNFPNEDEPEIEMHVAAAYLTGKAQRLAEELRVYVGTFEVPYVEGGAPALAAKEELVSMAVKEFGEEGLFASDVLGGLNEQDLVSGS</t>
  </si>
  <si>
    <t>&gt;Ciclev10005549m</t>
  </si>
  <si>
    <t>MESYKKSPLKPWKKGPTRGKGGPLNASCQYRGVRQRTWGKWVAEIREPKKRTRLWLGSFATAEEAAMAYDEAARRLYGPDAYLNLPHLHTDNNNPSSNNKSHNKFKWVPSKNFISMFPSCGLLNVNAQPSVHVIHQRLEELKKNGVFNQTSSSSSSSGESKVEAPTTCIGDKTLLEAVSVREKEVEISSGNMLGWREEKKQIDLNEFLQQLGILKEESQAEVTEGTEGSSGAAESESSMKDYGELAAFADTSFNWDALIEMHGNGIAGHHQLGGFQLYDVQEEVTLPTSIWNF</t>
  </si>
  <si>
    <t>&gt;Ciclev10002280m</t>
  </si>
  <si>
    <t>MSKALMGGIGEKKQLKKPAQASSRKGCMRGKGGPENALCTYKGVRQRTWGKWVAEIREPNRGARLWLGTFDTSHEAAMAYDAAARKLYGPDAKLNLPELPSAQSHHLPASSVNCTQHVAQRRNQPQMIHNSGITCSSNSPLPRSSNNDATQVYNFNYNNSAMSFLDNGSVGSHGKLAENEVKFSLNEQETDGFWENLNVNSPVFDESIWAEAAMSVDYPVMGEQGLLNANFVDASCCGWDMLPTPWCV</t>
  </si>
  <si>
    <t>&gt;QIJ58756.1</t>
  </si>
  <si>
    <t>MASVEEASTLDLIRQHLLNDFTSMESFISNLNLCSSEISQNQPTQQVSDPKNGEIFEYLVPKEEPITNSSNQTNQTNHSKPPRPSNLSHRRPSINVAIPPTGTTFGINSQPLLAATTSGLNVSDDSTESKHYRGVRRRPWGKFAAEIRDPNKKGSRVWLGTFDTAIQAAKAYDRAAFKLRGSKAILNFPLEVAGNSPEYDSTPAVSTVGRKRGREIESENEERINAVERKVLKEESVEADRIPKVKASEAAASPAVGPLTPSSWTGVWDCDVKGIFTVPPLSPLSPFGYSQLMVI</t>
  </si>
  <si>
    <t>&gt;QJQ51121.1</t>
  </si>
  <si>
    <t>MVSLRRRRLLGLCSGKDSLPVDFPKPIETVEPVLSNVKPFSVHPLPSTKISDVLVDSPNGTDSLKDERTQYYPGKEIKRRKRHRRKQYVDQEPCIMRGVYFKNMKWQAAIKVDKKQIHLGTVGTQDEAARLYDRAAFMCGREPNFELSEEEKQELQRYTWEDFLAVTRNTITSKKQRKVGLLRRGKADLFMGQSDGDTEMVNGGGSSNSDNGDAENLTS</t>
  </si>
  <si>
    <t>&gt;AAQ91334.1</t>
  </si>
  <si>
    <t>MCGGSIISDYIDPSRTSRRLTAEFLWGRFDLGKKQKNPNNYHSKAKHLRSEVVDDFEADFQDFKELSDDEDVQVDVKPFAFSASKHSTGSKSLKTVDSDKDAAADKSSKRKRKNQYRGIRQRPWGKWAAEIRDPRKGVRVWLGTFNTAEEAAKAYDIEARRIRGKKAKVNFPDEAPAPASRHTVKVNPQKVLPEESLYSLQSDSAIMNSVEDDHYDSFGFFEEKPMTKQYGYENGSSASADTGFGSFVPSAGGDIYFNSDVGSNSFECSDFGWGEPCSRTPEISSVLSAAIECNEAQFVEDANSQKKLKSCTNNPVADDGNPRYYGT</t>
  </si>
  <si>
    <t>&gt;ABO93372.1</t>
  </si>
  <si>
    <t>MCGGAIISGFIPAAAAVGGSRRVTADILWPNLRRKPSSRKPFLLDDDFEAGFREFKDDSDFDEDEDEDDDEGLLVGVKGFTFGSNKNNKSSKSFVRGSSAAKPVALNSNKLAEKDSKRKRKNQYRGIRQRPWGKWAAEIRDPRKGVRVWLGTFNTAEEAARAYDAEARRIRGKKAKVNFPEEAPVASSKRLKKSPETQLLNENLNSLKPNGNQMFNFGENMENYFSPMDQVEQKPLVNNQYADIGAFSGNGVQLTSADVNAYFSSEHSSNSFDYSDLCWGEQGPKTPEISSVFSAAAPMEGESQTNMLSDNTQDMLPMQNDSAKTLSEELADIESQLKFFENDNWSDASLAALLGGDTTQDGGNTMNLWNFDDLPSIAGDVF</t>
  </si>
  <si>
    <t>&gt;AYV61529.1</t>
  </si>
  <si>
    <t>MAEEASSVHFIHQQLLFDFEAFESFVSHVNDPSQTSTSDLSASTSDINPLSNYFNPHEDDNNPSLLHCSTSAPSGFFQFQTKSPKTSTLSHRRPPLSISVPQPAVSQSPAESDSGDIRHYRGVRRRPWGKFAAEIRDPNRRGSRVWLGTFETAIEAARAYDRAAFEMRGSKAILNFPLEVDNWSGSDPPAISGRKRERDSETEERQQVEIKVLKQEEHLPESDSTLAAASHVLGVSPFTPSNFRAGWEEREMEGIFHLPPLTPLSPHPWIAYSQLIV</t>
  </si>
  <si>
    <t>&gt;AT5G25390.1.1</t>
  </si>
  <si>
    <t>MVHSKKFRGVRQRQWGSWVSEIRHPLLVWLGTFDTAETAARAYDQAAVLMNGQSAKTNFPVIKSNGSNSLEINSALRSPKSLSELLNAKLRKNCKDQTPYLTCLRLDNDSSHIGVWQKRAGSKTSPNWVKLVELGDKVNARPGGDIETNKMKVRNEDVQEDDQMAMQMIEELLNWTCPGSGSIAQV</t>
  </si>
  <si>
    <t>&gt;AT3G16280.1.1</t>
  </si>
  <si>
    <t>MTSLNSSASPTSSSSDQSDATTTTSTHLSEEEAPPRNNNTRKRRRDSSSASSSSSMQHPVYRGVRMRSWGKWVSEIRQPRKKTRIWLGTFVTADMAARAHDVAALTIKGSSAVLNFPELASLFPRPASSSPHDIQTAAAEAAAMVVEEKLLEKDEAPEAPPSSESSYVAAESEDEERLEKIVELPNIEEGSYDESVTSRADLAYSEPFDCWVYPPVMDFYEEISEFNFVELWSFNH</t>
  </si>
  <si>
    <t>&gt;AT1G28370.1.1</t>
  </si>
  <si>
    <t>MAPTVKTAAVKTNEGNGVRYRGVRKRPWGRYAAEIRDPFKKSRVWLGTFDTPEEAARAYDKRAIEFRGAKAKTNFPCYNINAHCLSLTQSLSQSSTVESSFPNLNLGSDSVSSRFPFPKIQVKAGMMVFDERSESDSSSVVMDVVRYEGRRVVLDLDLNFPPPPEN</t>
  </si>
  <si>
    <t>&gt;AT2G33710.1.1</t>
  </si>
  <si>
    <t>MHSGKRPLSPESMAGNREEKKELCCCSTLSESDVSDFVSELTGQPIPSSIDDQSSSLTLQEKSNSRQRNYRGVRQRPWGKWAAEIRDPNKAARVWLGTFDTAEEAALAYDKAAFEFRGHKAKLNFPEHIRVNPTQLYPSPATSHDRIIVTPPSPPPPIAPDILLDQYGHFQSRSSDSSANLSMNMLSSSSSSLNHQGLRPNLEDGENVKNISIHKRRK</t>
  </si>
  <si>
    <t>&gt;AT5G67000.1.1</t>
  </si>
  <si>
    <t>MLTPFCSSHHLQEKMNSCQSNPTKMDNSENVLFNDQNENFTLVAPHPSSSYLTRDQEHEIMVSALRQVISNSGADDASSSNLIITSVPPPDAGPCPLCGVAGCYGCTLQRPHREVKKEKKYKGVRKKPSGKWAAEIWDPRSKSRRWLGTFLTAEMAAQSYNDAAAEYRARRGKTNGEGIKRRWR</t>
  </si>
  <si>
    <t>&gt;AT2G40350.1.1</t>
  </si>
  <si>
    <t>MPRKRKSRGTRDVAEILRKWREYNEQTEADSCIDGGGSKPIRKAPPKRSRKGCMKGKGGPENGICDYTGVRQRTWGKWVAEIREPGRGAKLWLGTFSSSYEAALAYDEASKAIYGQSARLNLPLLPLCQARLLHFLMNLKFVHVRIQMQDLVLVRSD</t>
  </si>
  <si>
    <t>&gt;AT5G50080.1.1</t>
  </si>
  <si>
    <t>MSAMVSALTQVVSARSQTEAEGAHSSSSSAGHKRGWLGIDSAPIPSSFARVDSSHNPIEESMSKAFPEEAREKKRRYRGVRQRPWGKWAAEIRDPHRAARVWLGTFDTAEAAARAYDEAALRFRGNKAKLNFPEDVRILPPPPPLLRSPADTVANKAEEDLINYWSYTKLLQSSGQRSFLERGQEESSNIFEHSPMEQPLPPSSSGPSSSNFPAPSLPNT</t>
  </si>
  <si>
    <t>&gt;AT2G20350.1.1</t>
  </si>
  <si>
    <t>MENSENVPSYDQNINFTPNLTRDQEHVIMVSALQQVISNVGGDTNSNAWEADLPPLNAGPCPLCSVTGCYGCVFPRHEAIIKKEKKHKGVRKKPSGKWAAEIWDPSLKVRRWLGTFPTAEMAAKAYNDAAAEFVGRRSARRGTKNGEEASTKKTTEKN</t>
  </si>
  <si>
    <t>&gt;AT1G25470.1.1</t>
  </si>
  <si>
    <t>MKSFVKPERDSLLRTVRIVFTDPDATDDSSSSSDEWLPKPRKVKRFVHEITFLPQVSESSQDRSNAVKTPRRKSTRQFKYPVGVRPRPSGKFAAEILNPFTKTKKWLGTYETPAEAEKAYVDKKVEYDALASSGSAVSSSVVTVTSQCLRSPTSASVSCVSADDLSKEKTSLNKDVAASGDSTTKEVFTTFDFSDVKIPDLRFLAAEEDSMVSNANGAELDFDCFLTDSNILLDDYSLLENDINFSRFENSLPSELPDCDFTEMEFQLDDFKFAYTDHLTTPPLGLV</t>
  </si>
  <si>
    <t>&gt;AT1G72360.1.1</t>
  </si>
  <si>
    <t>MSQSFELYPWLGSASDGKKKQSSRYKGIRRRPWGRWAAEIRDPIKGVRVWLGTFNTAEEAARAYDLEAKRIRGAKAKLNFPNESSGKRKAKAKTVQQVEENHEADLDVAVVSSAPSSSCLDFLWEENNPDTLLIDTQWLEDIIMGDANKKHEPNDSEEANNVDASLLSEELLAFENQTEYFSQMPFTEGNCDSSTSLSSLFDGGNDMGLWS</t>
  </si>
  <si>
    <t>&gt;AT2G40340.1.1</t>
  </si>
  <si>
    <t>MPSEIVDRKRKSRGTRDVAEILRQWREYNEQIEAESCIDGGGPKSIRKPPPKGSRKGCMKGKGGPENGICDYRGVRQRRWGKWVAEIREPDGGARLWLGTFSSSYEAALAYDEAAKAIYGQSARLNLPEITNRSSSTAATATVSGSVTAFSDESEVCAREDTNASSGFGQVKLEDCSDEYVLLDSSQCIKEELKGKEEVREEHNLAVGFGIGQDSKRETLDAWLMGNGNEQEPLEFGVDETFDINELLGILNDNNVSGQETMQYQVDRHPNFSYQTQFPNSNLLGSLNPMEIAQPGVDYGCPYVQPSDMENYGIDLDHRRFNDLDIQDLDFGGDKDVHGST</t>
  </si>
  <si>
    <t>&gt;AT5G65130.1.1</t>
  </si>
  <si>
    <t>MALNMNAYVDEFMEALEPFMKVTSSSSTSNSSNPKPLTPNFIPNNDQVLPVSNQTGPIGLNQLTPTQILQIQTELHLRQNQSRRRAGSHLLTAKPTSMKKIDVATKPVKLYRGVRQRQWGKWVAEIRLPKNRTRLWLGTFETAQEAALAYDQAAHKIRGDNARLNFPDIVRQGHYKQILSPSINAKIESICNSSDLPLPQIEKQNKTEEVLSGFSKPEKEPEFGEIYGCGYSGSSPESDITLLDFSSDCVKEDESFLMGLHKYPSLEIDWDAIEKLF</t>
  </si>
  <si>
    <t>&gt;NP_199154.1</t>
  </si>
  <si>
    <t>MDQGGRGVGAEHGKYRGVRRRPWGKYAAEIRDSRKHGERVWLGTFDTAEEAARAYDQAAYSMRGQAAILNFPHEYNMGSGVSSSTAMAGSSSASASASSSSRQVFEFEYLDDSVLEELLEEGEKPNKGKKK</t>
  </si>
  <si>
    <t>&gt;NP_001189669.1</t>
  </si>
  <si>
    <t>MHSGKRPLSPESMAGNREEKKELCCCSTLSESDVSDFVSELTGQPIPSSIDDQSSSLTLQEKSNSRQRNYRGVRQRPWGKWAAEIRDPNKAARVWLGTFDTAEEAALAYDKAAFEFRGHKAKLNFPEHIRVNPTQLYPSPATSHDRIIVTPPSPPPPIAPDILLDQYGHFQSRSSDSSANLSMNMLSSSSSSLNHQGLRPNLEDGENVMTTISTEDDRRRQQHASPDRPIK</t>
  </si>
  <si>
    <t>&gt;NP_568679.1</t>
  </si>
  <si>
    <t>MATPNEVSALWFIEKHLLDEASPVATDPWMKHESSSATESSSDSSSIIFGSSSSSFAPIDFSESVCKPEIIDLDTPRSMEFLSIPFEFDSEVSVSDFDFKPSNQNQNQFEPELKSQIRKPPLKISLPAKTEWIQFAAENTKPEVTKPVSEEEKKHYRGVRQRPWGKFAAEIRDPNKRGSRVWLGTFDTAIEAARAYDEAAFRLRGSKAILNFPLEVGKWKPRADEGEKKRKRDDDEKVTVVEKVLKTEQSVDVNGGETFPFVTSNLTELCDWDLTGFLNFPLLSPLSPHPPFGYSQLTVV</t>
  </si>
  <si>
    <t>&gt;NP_188964.2</t>
  </si>
  <si>
    <t>MESSNRSSNNQSQDDKQARFRGVRRRPWGKFAAEIRDPSRNGARLWLGTFETAEEAARAYDRAAFNLRGHLAILNFPNEYYPRMDDYSLRPPYASSSSSSSSGSTSTNVSRQNQREVFEFEYLDDKVLEELLDSEERKR</t>
  </si>
  <si>
    <t>&gt;NP_565012.1</t>
  </si>
  <si>
    <t>MKRIIRISFTDAEATDSSSDEDTEERGGASQTRRRGKRLVKEIVIDPSDSADKLDVCKTRFKIRIPAEFLKTAKTEKKYRGVRQRPWGKWVAEIRCGRGACKGRRDRLWLGTFNTAEEAALAYDNASIKLIGPHAPTNFGLPAENQEDKTVIGASEVARGA</t>
  </si>
  <si>
    <t>&gt;NP_177681.2</t>
  </si>
  <si>
    <t>MSSIEPKVMMVGANKKQRTVQASSRKGCMRGKGGPDNASCTYKGVRQRTWGKWVAEIREPNRGARLWLGTFDTSREAALAYDSAARKLYGPEAHLNLPESLRSYPKTASSPASQTTPSSNTGGKSSSDSESPCSSNEMSSCGRVTEEISWEHINVDLPVMDDSSIWEEATMSLGFPWVHEGDNDISRFDTCISGGYSNWDSFHSPL</t>
  </si>
  <si>
    <t>&gt;NP_191319.1</t>
  </si>
  <si>
    <t>MEKSSSMKQWKKGPARGKGGPQNALCQYRGVRQRTWGKWVAEIREPKKRARLWLGSFATAEEAAMAYDEAALKLYGHDAYLNLPHLQRNTRPSLSNSQRFKWVPSRKFISMFPSCGMLNVNAQPSVHIIQQRLEELKKTGLLSQSYSSSSSSTESKTNTSFLDEKTSKGETDNMFEGGDQKKPEIDLTEFLQQLGILKDENEAEPSEVAECHSPPPWNEQEETGSPFRTENFSWDTLIEMPRSETTTMQFDSSNFGSYDFEDDVSFPSIWDYYGSLD</t>
  </si>
  <si>
    <t>&gt;NP_195688.1</t>
  </si>
  <si>
    <t>MAAIDMFNSNTDPFQEELMKALQPYTTNTDSSSPTYSNTVFGFNQTTSLGLNQLTPYQIHQIQNQLNQRRNIISPNLAPKPVPMKNMTAQKLYRGVRQRHWGKWVAEIRLPKNRTRLWLGTFDTAEEAAMAYDLAAYKLRGEFARLNFPQFRHEDGYYGGGSCFNPLHSSVDAKLQEICQSLRKTEDIDLPCSETELFPPKTEYQESEYGFLRSDENSFSDESHVESSSPESGITTFLDFSDSGFDEIGSFGLEKFPSVEIDWDAISKLSES</t>
  </si>
  <si>
    <t>&gt;NP_200012.1</t>
  </si>
  <si>
    <t>MNPFYSTFPDSFLSISDHRSPVSDSSECSPKLASSCPKKRAGRKKFRETRHPIYRGVRQRNSGKWVCEVREPNKKSRIWLGTFPTVEMAARAHDVAALALRGRSACLNFADSAWRLRIPETTCPKEIQKAASEAAMAFQNETTTEGSKTAAEAEEAAGEGVREGERRAEEQNGGVFYMDDEALLGMPNFFENMAEGMLLPPPEVGWNHNDFDGVGDVSLWSFDE</t>
  </si>
  <si>
    <t>&gt;NP_171932.1</t>
  </si>
  <si>
    <t>MDQGGRSSGSGGGGAEQGKYRGVRRRPWGKYAAEIRDSRKHGERVWLGTFDTAEDAARAYDRAAYSMRGKAAILNFPHEYNMGTGSSSTAANSSSSSQQVFEFEYLDDSVLDELLEYGENYNKTHNINMGKRQ</t>
  </si>
  <si>
    <t>&gt;NP_564468.1</t>
  </si>
  <si>
    <t>MADLFGGGHGGELMEALQPFYKSASTSASNPAFASSNDAFASAPNDLFSSSSYYNPHASLFPSHSTTSYPDIYSGSMTYPSSFGSDLQQPENYQSQFHYQNTITYTHQDNNTCMLNFIEPSQPGFMTQPGPSSGSVSKPAKLYRGVRQRHWGKWVAEIRLPRNRTRLWLGTFDTAEEAALAYDRAAFKLRGDSARLNFPALRYQTGSSPSDTGEYGPIQAAVDAKLEAILAEPKNQPGKTERTSRKRAKAAASSAEQPSAPQQHSGSGESDGSGSPTSDVMVQEMCQEPEMPWNENFMLGKCPSYEIDWASILS</t>
  </si>
  <si>
    <t>&gt;NP_001330901.1</t>
  </si>
  <si>
    <t>MSAMVSALTQVVSARSQTEAEGAHSQTEAEGAHSSSSSAGHKRGWLGIDSAPIPSSFARVDSSHNPIEESMSKAFPEEAREKKRRYRGVRQRPWGKWAAEIRDPHRAARVWLGTFDTAEAAARAYDEAALRFRGNKAKLNFPEDVRILPPPPPLLRSPADTVANKAEEDLINYWSYTKLLQSSGQRSFLERGQEESSNIFEHSPMEQPLPPSSSGPSSSNFPAPSLPNT</t>
  </si>
  <si>
    <t>&gt;NP_567530.4</t>
  </si>
  <si>
    <t>MSMTADSQSDYAFLESIRRHLLGESEPILSESTASSVTQSCVTGQSIKPVYGRNPSFSKLYPCFTESWGDLPLKENDSEDMLVYGILNDAFHGGWEPSSSSSDEDRSSFPSVKIETPESFAAVDSVPVKKEKTSPVSAAVTAAKGKHYRGVRQRPWGKFAAEIRDPAKNGARVWLGTFETAEDAALAYDRAAFRMRGSRALLNFPLRVNSGEPDPVRIKSKRSSFSSSNENGAPKKRRTVAAGGGMDKGLTVKCEVVEVARGDRLLVL</t>
  </si>
  <si>
    <t>&gt;NP_197346.1</t>
  </si>
  <si>
    <t>MEEEQPPAKKRNMGRSRKGCMKGKGGPENATCTFRGVRQRTWGKWVAEIREPNRGTRLWLGTFNTSVEAAMAYDEAAKKLYGHEAKLNLVHPQQQQQVVVNRNLSFSGHGSGSWAYNKKLDMVHGLDLGLGQASCSRGSCSERSSFLQEDDDHSHNRCSSSSGSNLCWLLPKQSDSQDQETVNATTSYGGEGGGGSTLTFSTNLKPKNLMSQNYGLYNGAWSRFLVGQEKKTEHDVSSSCGSSDNKESMLVPSCGGERMHRPELEERTGYLEMDDLLEIDDLGLLIGKNGDFKNWCCEEFQHPWNWF</t>
  </si>
  <si>
    <t>&gt;NP_173638.1</t>
  </si>
  <si>
    <t>MTTSMDFYSNKTFQQSDPFGGELMEALLPFIKSPSNDSSAFAFSLPAPISYGSDLHSFSHHLSPKPVSMKQTGTSAAKPTKLYRGVRQRHWGKWVAEIRLPRNRTRLWLGTFDTAEEAALAYDKAAYKLRGDFARLNFPDLRHNDEYQPLQSSVDAKLEAICQNLAETTQKQVRSTKKSSSRKRSSTVAVKLPEEDYSSAGSSPLLTESYGSGGSSSPLSELTFGDTEEEIQPPWNENALEKYPSYEIDWDSILQCSSLVN</t>
  </si>
  <si>
    <t>&gt;NP_564186.1</t>
  </si>
  <si>
    <t>MKRIVRISFTDMEATDSSSSEDESPPSSRRRGKKLVKEIVIDHSDPPEVGKTRFKIRIPASLLAARNTTANKKKFRGVRQRPWGKWAAEIRCGRVKGRPERIWLGTFETAEEAALAYDNAAIQLIGPDAPTNFGRPDVDSAVVKKQDSDASGGASEEVV</t>
  </si>
  <si>
    <t>&gt;NP_177931.1</t>
  </si>
  <si>
    <t>MAAAMNLYTCSRSFQDSGGELMDALVPFIKSVSDSPSSSSAASASAFLHPSAFSLPPLPGYYPDSTFLTQPFSYGSDLQQTGSLIGLNNLSSSQIHQIQSQIHHPLPPTHHNNNNSFSNLLSPKPLLMKQSGVAGSCFAYGSGVPSKPTKLYRGVRQRHWGKWVAEIRLPRNRTRLWLGTFDTAEEAALAYDKAAYKLRGDFARLNFPNLRHNGSHIGGDFGEYKPLHSSVDAKLEAICKSMAETQKQDKSTKSSKKREKKVSSPDLSEKVKAEENSVSIGGSPPVTEFEESTAGSSPLSDLTFADPEEPPQWNETFSLEKYPSYEIDWDSILA</t>
  </si>
  <si>
    <t>&gt;NP_196837.1</t>
  </si>
  <si>
    <t>MVSALSRVIENPTDPPVKQELDKSDQHQPDQDQPRRRHYRGVRQRPWGKWAAEIRDPKKAARVWLGTFETAEEAALAYDRAALKFKGTKAKLNFPERVQGPTTTTTISHAPRGVSESMNSPPPRPGPPSTTTTSWPMTYNQDILQYAQLLTSNNEVDLSYYTSTLFSQPFSTPSSSSSSSQQTQQQQLQQQQQQREEEEKNYGYNYYNYPRE</t>
  </si>
  <si>
    <t>&gt;NP_196160.1</t>
  </si>
  <si>
    <t>MAVYDQSGDRNRTQIDTSRKRKSRSRGDGTTVAERLKRWKEYNETVEEVSTKKRKVPAKGSKKGCMKGKGGPENSRCSFRGVRQRIWGKWVAEIREPNRGSRLWLGTFPTAQEAASAYDEAAKAMYGPLARLNFPRSDASEVTSTSSQSEVCTVETPGCVHVKTEDPDCESKPFSGGVEPMYCLENGAEEMKRGVKADKHWLSEFEHNYWSDILKEKEKQKEQGIVETCQQQQQDSLSVADYGWPNDVDQSHLDSSDMFDVDELLRDLNGDDVFAGLNQDRYPGNSVANGSYRPESQQSGFDPLQSLNYGIPPFQLEGKDGNGFFDDLSYLDLEN</t>
  </si>
  <si>
    <t>&gt;NP_175008.1</t>
  </si>
  <si>
    <t>MVSMLTNVVSGETEPSASATWTMGHKREREEFSLPPQPLITGSAVTKECESSMSLERPKKYRGVRQRPWGKWAAEIRDPHKATRVWLGTFETAEAAARAYDAAALRFRGSKAKLNFPENVGTQTIQRNSHFLQNSMQPSLTYIDQCPTLLSYSRCMEQQQPLVGMLQPTEEENHFFEKPWTEYDQYNYSSFG</t>
  </si>
  <si>
    <t>&gt;NP_200995.1</t>
  </si>
  <si>
    <t>MYGKRPFGGDESEEREEDENLFPVFSARSQHDMRVMVSALTQVIGNQQSKSHDNISSIDDNYPSVYNPQDPNQQVAPTHQDQGDLRRRHYRGVRQRPWGKWAAEIRDPKKAARVWLGTFETAESAALAYDEAALKFKGSKAKLNFPERVQLGSNSTYYSSNQIPQMEPQSIPNYNQYYHDASSGDMLSFNLGGGYGSGTGYSMSHDNSTTTAATTSSSSGGSSRQQEEQDYARFWRFGDSSSSPHSGY</t>
  </si>
  <si>
    <t>&gt;NP_001318372.1</t>
  </si>
  <si>
    <t>MEKEDNGSKQSSSASVVSSRRRRRVVEPVEATLQRWEEEGLARARRVQAKGSKKGCMRGKGGPENPVCRFRGVRQRVWGKWVAEIREPVSHRGANSSRSKRLWLGTFATAAEAALAYDRAASVMYGPYARLNFPEDLGGGRKKDEEAESSGGYWLETNKAGNGVIETEGGKDYVVYNEDAIELGHDKTQNPMTDNEIVNPAVKSEEGYSYDRFKLDNGLLYNEPQSSSYHQGGGFDSYFEYFRF</t>
  </si>
  <si>
    <t>&gt;NP_001031837.1</t>
  </si>
  <si>
    <t>MAVYDQSGDRNRTQIDTSRKRKSRSRGDGTTVAERLKRWKEYNETVEEVSTKKRKVPAKGSKKGCMKGKGGPENSRCSFRGVRQRIWGKWVAEIREPNRGSRLWLGTFPTAQEAASAYDEAAKAMYGPLARLNFPRSDASEVTSTSSQSEVCTVETPGCVHVKTEDPDCESKPFSGGVEPMYCLENGAEEMKRGVKADKHWLSEFEHNYWSDILKEKEKQKEQGIVETCQQQQQDSLSVADYGLNQDRYPGNSVANGSYRPESQQSGFDPLQSLNYGIPPFQLEGKDGNGFFDDLSYLDLEN</t>
  </si>
  <si>
    <t>&gt;NP_188965.1</t>
  </si>
  <si>
    <t>MDPFLIQSPFSGFSPEYSIGSSPDSFSSSSSNNYSLPFNENDSEEMFLYGLIEQSTQQTYIDSDSQDLPIKSVSSRKSEKSYRGVRRRPWGKFAAEIRDSTRNGIRVWLGTFESAEEAALAYDQAAFSMRGSSAILNFSAERVQESLSEIKYTYEDGCSPVVALKRKHSMRRRMTNKKTKDSDFDHRSVKLDNVVVFEDLGEQYLEELLGSSENSGTW</t>
  </si>
  <si>
    <t>&gt;NP_199533.1</t>
  </si>
  <si>
    <t>MYGQCNIESDYALLESITRHLLGGGGENELRLNESTPSSCFTESWGGLPLKENDSEDMLVYGLLKDAFHFDTSSSDLSCLFDFPAVKVEPTENFTAMEEKPKKAIPVTETAVKAKHYRGVRQRPWGKFAAEIRDPAKNGARVWLGTFETAEDAALAYDIAAFRMRGSRALLNFPLRVNSGEPDPVRITSKRSSSSSSSSSSSTSSSENGKLKRRRKAENLTSEVVQVKCEVGDETRVDELLVS</t>
  </si>
  <si>
    <t>&gt;NP_194543.1</t>
  </si>
  <si>
    <t>MDFDEELNLCITKGKNVDHSFGGEASSTSPRSMKKMKSPSRPKPYFQSSSSPYSLEAFPFSLDPTLQNQQQQLGSYVPVLEQRQDPTMQGQKQMISFSPQQQQQQQQYMAQYWSDTLNLSPRGRMMMMMSQEAVQPYIATKLYRGVRQRQWGKWVAEIRKPRSRARLWLGTFDTAEEAAMAYDRQAFKLRGHSATLNFPEHFVNKESELHDSNSSDQKEPETPQPSEVNLESKELPVIDVGREEGMAEAWYNAITSGWGPESPLWDDLDSSHQFSSESSSSSPLSCPMRPFF</t>
  </si>
  <si>
    <t>&gt;NP_174138.1</t>
  </si>
  <si>
    <t>MEFNGNLNAGSCSRSKKSHRQKQQQPQPQPQQHIEEIKYVGVRRRPWGRYAAEIRNPTTKERYWLGTFDTAEEAALAYDRAARSIRGLTARTNFVYSDMPRGSSVTSFVSPDESQRFISELFNPPSQLEATNSNNNNNNNLYSSTNNQNQNSIEFSYNGWPQEAECGYQSITSNAEHCDHELPPLPPSTCFGAELRIPETDSYWNVAHASIDTFAFELDGFVDQNSLGQSGTEGFNSLPSTFFYQ</t>
  </si>
  <si>
    <t>&gt;NP_179685.1</t>
  </si>
  <si>
    <t>MATAKNKGKSIRVLGTSEAEKKDEMELEEEFQFSSGKYKDSGPGSDMWLGDASSTSPRSLRKTRTFDRHNPYLVSSYATPQPPTTTTCSVSFPFYLPPAIQNQQRFLHPNDPSGQRQQQMISFDPQQQVQPYVAQQQQQQQHLLQYWRDILKLSPSGRMMMMNMLRQESDLPLTRPPVQPFSATKLYRGVRQRHWGKWVAEIRKPRNRTRLWLGTFDTAEEAAMAYDREAFKLRGETARLNFPELFLNKQEPTPVHQKQCETGTTSEDSSRRGEDDSSTALAVGGVSEETGWAEAWFNAIPEEWGPGSPLWDDYHFPISNHKDDLDATQNSSSDTI</t>
  </si>
  <si>
    <t>&gt;NP_199234.1</t>
  </si>
  <si>
    <t>MAPRQANGRSIAVSEGGGGKTMTMTTMRKEVHFRGVRKRPWGRYAAEIRDPGKKTRVWLGTFDTAEEAARAYDTAAREFRGSKAKTNFPLPGESTTVNDGGENDSYVNRTTVTTAREMTRQRFPFACHRERKVVGGYASAGFFFDPSRAASLRAELSRVCPVRFDPVNIELSIGIRETVKVEPRRELNLDLNLAPPVVDV</t>
  </si>
  <si>
    <t>&gt;NP_001325150.1</t>
  </si>
  <si>
    <t>MPSEIVDRKRKSRGTRDVAEILRQWREYNEQIEAESCIDGGGPKSIRKPPPKGSRKGCMKGKGGPENGICDYRGVRQRRWGKWVAEIREPDGGARLWLGTFSSSYEAALAYDEAAKAIYGQSARLNLPEITNRSSSTAATATVSGSVTAFSDESEVCAREDTNASSGFGQDSKRETLDAWLMGNGNEQEPLEFGVDETFDINELLGILNDNNVSGQETMQYQVDRHPNFSYQTQFPNSNLLGSLNPMEIAQPGVDYGCPYVQPSDMENYGIDLDHRRFNDLDIQDLDFGGDKDVHGST</t>
  </si>
  <si>
    <t>&gt;NP_567720.1</t>
  </si>
  <si>
    <t>MNSFSAFSEMFGSDYESSVSSGGDYIPTLASSCPKKPAGRKKFRETRHPIYRGVRRRNSGKWVCEVREPNKKTRIWLGTFQTAEMAARAHDVAALALRGRSACLNFADSAWRLRIPESTCAKDIQKAAAEAALAFQDEMCDATTDHGFDMEETLVEAIYTAEQSENAFYMHDEAMFEMPSLLANMAEGMLLPLPSVQWNHNHEVDGDDDDVSLWSY</t>
  </si>
  <si>
    <t>&gt;NP_177844.1</t>
  </si>
  <si>
    <t>MTESSIISVKQSSPVPEEEDHHHHQQDSHRTNTKKRVRSDPGYRGVRMRTWGKWVSEIREPRKKSRIWLGTFSTPEMAARAHDAAALTIKGTSAVLNFPELATYLPRPASSSPRDVQAAAAVAAAMDFSPSSSSLVVSDPTTVIAPAETQLSSSSYSTCTSSSLSPSSEEAASTAEELSEIVELPSLETSYDESLSEFVYVDSAYPPSSPWYINNCYSFYYHSDENGISMAEPFDSSNFGPLFP</t>
  </si>
  <si>
    <t>&gt;NP_178173.1</t>
  </si>
  <si>
    <t>MENSYTVDGHRLQYSVPLSSMHETSQNSETYGLSKESPLVCMPLFETNTTSFDISSLFSFNPKPEPENTHRVMDDSIAAVVGENVLFGDKNKVSDHLTKEGGVKRGRKMPQKTGGFMGVRKRPWGRWSAEIRDRIGRCRHWLGTFDTAEEAARAYDAAARRLRGTKAKTNFVIPPLFPKEIAQAQEDNRMRQKQKKKKKKKVSVRKCVKVTSVAQLFDDANFINSSSIKGNVISSIDNLEKMGLELDLSLGLLSRK</t>
  </si>
  <si>
    <t>&gt;NP_182011.1</t>
  </si>
  <si>
    <t>MSSSDSVNNGVNSRMYFRNPSFSNVILNDNWSDLPLSVDDSQDMAIYNTLRDAVSSGWTPSVPPVTSPAEENKPPATKASGSHAPRQKGMQYRGVRRRPWGKFAAEIRDPKKNGARVWLGTYETPEDAAVAYDRAAFQLRGSKAKLNFPHLIGSCKYEPVRIRPRRRSPEPSVSDQLTSEQKRESHVDDGESSLVVPELDFTVDQFYFDGSLLMDQSECSYSDNRI</t>
  </si>
  <si>
    <t>&gt;NP_001325153.1</t>
  </si>
  <si>
    <t>MKTSSCSYFGVITFRKRKSRGTRDVAEILRQWREYNEQIEAESCIDGGGPKSIRKPPPKGSRKGCMKGKGGPENGICDYRGVRQRRWGKWVAEIREPDGGARLWLGTFSSSYEAALAYDEAAKAIYGQSARLNLPEITNRSSSTAATATVSGSVTAFSDESEVCAREDTNASSGFGQVKLEDCSDEYVLLDSSQCIKEELKGKEEVREEHNLAVGFGIGQDSKRETLDAWLMGNGNEQEPLEFGVDETFDINELLGILNDNNVSGQETMQYQVDRHPNFSYQTQFPNSNLLGSLNPMEIAQPGVDYGCPYVQPSDMENYGIDLDHRRFNDLDIQDLDFGGDKDVHGST</t>
  </si>
  <si>
    <t>&gt;NP_196348.1</t>
  </si>
  <si>
    <t>MANSGNYGKRPFRGDESDEKKEADDDENIFPFFSARSQYDMRAMVSALTQVIGNQSSSHDNNQHQPVVYNQQDPNPPAPPTQDQGLLRKRHYRGVRQRPWGKWAAEIRDPQKAARVWLGTFETAEAAALAYDNAALKFKGSKAKLNFPERAQLASNTSTTTGPPNYYSSNNQIYYSNPQTNPQTIPYFNQYYYNQYLHQGGNSNDALSYSLAGGETGGSMYNHQTLSTTNSSSSGGSSRQQDDEQDYARYLRFGDSSPPNSGF</t>
  </si>
  <si>
    <t>&gt;NP_179810.1</t>
  </si>
  <si>
    <t>METASLSFPVPNTSFGVNKSMPLGLNQLTPYQIHQIQNQLNHRRSTISNLSPNRIRMKNLTPSTSKTKNLYRGVRQRHWGKWVAEIRLPKNRTRLWLGTFETAEKAALAYDQAAFQLRGDIAKLNFPNLIHEDMNPLPSSVDTKLQAICKSLRKTEEICSVSDQTKEYSVYSVSDKTELFLPKAELFLPKREHLETNELSNESPRSDETSLLDESQAEYSSSDKTFLDFSDTEFEEIGSFGLRKFPSVEIDWDAISKLANS</t>
  </si>
  <si>
    <t>&gt;NP_196720.1</t>
  </si>
  <si>
    <t>MAEEYYSLRSERVTQLLVPNSESDSVSDKSKAEQSEKKTKRGRDSGKHPVYRGVRMRNWGKWVSEIREPRKKSRIWLGTFPTPEMAARAHDVAALSIKGTAAILNFPELADSFPRPVSLSPRDIQTAALKAAHMEPTTSFSSSTSSSSSLSSTSSLESLVLVMDLSRTESEELGEIVELPSLGASYDVDSANLGNEFVFYDSVDYCLYPPPWGQSSEDNYGHGISPNFGHGLSWDL</t>
  </si>
  <si>
    <t>&gt;NP_001031185.1</t>
  </si>
  <si>
    <t>MCGGAIISDFIPPPRSRRVTSEFIWPDLKKNLKGSKKSSKNRSNFFDFDAEFEADFQGFKDDSSIDCDDDFDVGDVFADVKPFVFTSTPKPAVSAAAEGSVFGKKVTGLDGDAEKSANRKRKNQYRGIRQRPWGKWAAEIRDPREGARIWLGTFKTAEEAARAYDAAARRIRGSKAKVNFPEENMKANSQKRSVKANLQKPVAKPNPNPSPALVQNSNISFENMCFMEEKHQVSNNNNNQFGMTNSVDAGCNGYQYFSSDQGSNSFDCSEFGWSDQAPITPDISSAVINNNNSALFFEEANPAKKLKSMDFETPYNNTEWDASLDFLNEDAVTTQDNGANPMDLWSIDEIHSMIGGVF</t>
  </si>
  <si>
    <t>&gt;NP_200968.1</t>
  </si>
  <si>
    <t>MATKQEALAIDFISQHLLTDFVSMETDHPSLFTNQLHNFHSETGPRTITNQSPKPNSTLNQRKPPLPNLSVSRTVSTKTEKEEEERHYRGVRRRPWGKYAAEIRDPNKKGCRIWLGTYDTAVEAGRAYDQAAFQLRGRKAILNFPLDVRVTSETCSGEGVIGLGKRKRDKGSPPEEEKAARVKVEEEESNTSETTEAEVEPVVPLTPSSWMGFWDVGAGDGIFSIPPLSPTSPNFSVISVT</t>
  </si>
  <si>
    <t>&gt;NP_175479.1</t>
  </si>
  <si>
    <t>MRRGRGSSAVAGPTVVAAINGSVKEIRFRGVRKRPWGRFAAEIRDPWKKARVWLGTFDSAEEAARAYDSAARNLRGPKAKTNFPIDSSSPPPPNLRFNQIRNQNQNQVDPFMDHRLFTDHQQQFPIVNRPTSSSMSSTVESFSGPRPTTMKPATTKRYPRTPPVVPEDCHSDCDSSSSVIDDDDDIASSSRRRNPPFQFDLNFPPLDCVDLFNGADDLHCTDLRL</t>
  </si>
  <si>
    <t>&gt;NP_194524.2</t>
  </si>
  <si>
    <t>MMMDEFMDLRPVKYTEHKTVIRKYTKKSSMERKTSVRDSARLVRVSMTDRDATDSSSDEEEFLFPRRRVKRLINEIRVEPSSSSTGDVSASPTKDRKRINVDSTVQKPSVSGQNQKKYRGVRQRPWGKWAAEIRDPEQRRRIWLGTFATAEEAAIVYDNAAIKLRGPDALTNFTVQPEPEPVQEQEQEPESNMSVSISESMDDSQHLSSPTSVLNYQTYVSEEPIDSLIKPVKQEFLEPEQEPISWHLGEGNTNTNDDSFPLDITFLDNYFNESLPDISIFDQPMSPIQPTENDFFNDLMLFDSNAEEYYSSEIKEIGSSFNDLDDSLISDLLLV</t>
  </si>
  <si>
    <t>&gt;NP_201280.1</t>
  </si>
  <si>
    <t>MCVLKVANQEDNVGKKAESIRDDDHRTLSEIDQWLYLFAAEDDHHRHSFPTQQPPPSSSSSSLISGFSREMEMSAIVSALTHVVAGNVPQHQQGGGEGSGEGTSNSSSSSGQKRRREVEEGGAKAVKAANTLTVDQYFSGGSSTSKVREASSNMSGPGPTYEYTTTATASSETSSFSGDQPRRRYRGVRQRPWGKWAAEIRDPFKAARVWLGTFDNAESAARAYDEAALRFRGNKAKLNFPENVKLVRPASTEAQPVHQTAAQRPTQSRNSGSTTTLLPIRPASNQSVHSQPLMQSYNLSYSEMARQQQQFQQHHQQSLDLYDQMSFPLRFGHTGGSMMQSTSSSSSHSRPLFSPAAVQPPPESASETGYLQDIQWPSDKTSNNYNNSPSS</t>
  </si>
  <si>
    <t>&gt;NP_188299.1</t>
  </si>
  <si>
    <t>MCGGAIISDYAPLVTKAKGRKLTAEELWSELDASAADDFWGFYSTSKLHPTNQVNVKEEAVKKEQATEPGKRRKRKNVYRGIRKRPWGKWAAEIRDPRKGVRVWLGTFNTAEEAAMAYDVAAKQIRGDKAKLNFPDLHHPPPPNYTPPPSSPRSTDQPPAKKVCVVSQSESELSQPSFPVECIGFGNGDEFQNLSYGFEPDYDLKQQISSLESFLELDGNTAEQPSQLDESVSEVDMWMLDDVIASYE</t>
  </si>
  <si>
    <t>&gt;NP_172106.1</t>
  </si>
  <si>
    <t>MEYQTNFLSGEFSPENSSSSSWSSQESFLWEESFLHQSFDQSFLLSSPTDNYCDDFFAFESSIIKEEGKEATVAAEEEEKSYRGVRKRPWGKFAAEIRDSTRKGIRVWLGTFDTAEAAALAYDQAAFALKGSLAVLNFPADVVEESLRKMENVNLNDGESPVIALKRKHSMRNRPRGKKKSSSSSTLTSSPSSSSSYSSSSSSSSLSSRSRKQSVVMTQESNTTLVVLEDLGAEYLEELMRSCS</t>
  </si>
  <si>
    <t>&gt;NP_567719.1</t>
  </si>
  <si>
    <t>MNSFSAFSEMFGSDYESPVSSGGDYSPKLATSCPKKPAGRKKFRETRHPIYRGVRQRNSGKWVCELREPNKKTRIWLGTFQTAEMAARAHDVAAIALRGRSACLNFADSAWRLRIPESTCAKEIQKAAAEAALNFQDEMCHMTTDAHGLDMEETLVEAIYTPEQSQDAFYMDEEAMLGMSSLLDNMAEGMLLPSPSVQWNYNFDVEGDDDVSLWSY</t>
  </si>
  <si>
    <t>&gt;NP_001329953.1</t>
  </si>
  <si>
    <t>MAMALNMNAYVDEFMEALEPFMKVTSSSSTSNSSNPKPLTPNFIPNNDQVLPVSNQTGPIGLNQLTPTQILQIQTELHLRQNQSRRRAGSHLLTAKPTSMKKIDVATKPVKLYRGVRQRQWGKWVAEIRLPKNRTRLWLGTFETAQEAALAYDQAAHKIRGDNARLNFPDIVRQGHYKQILSPSINAKIESICNSSDLPLPQIEKQNKTEEVLSGFSKPEKEPEFGEIYGCGYSGSSPESDITLLDFSSDCVKEDESFLMGLHKYPSLEIDWDAIEKLF</t>
  </si>
  <si>
    <t>&gt;NP_192852.1</t>
  </si>
  <si>
    <t>METEKKVSLPRILRISVTDPYATDSSSDEEEEVDFDALSTKRRRVKKYVKEVVLDSVVSDKEKPMKKKRKKRVVTVPVVVTTATRKFRGVRQRPWGKWAAEIRDPSRRVRVWLGTFDTAEEAAIVYDNAAIQLRGPNAELNFPPPPVTENVEEASTEVKGVSDFIIGGGECLRSPVSVLESPFSGESTAVKEEFVGVSTAEIVVKKEPSFNGSDFSAPLFSDDDVFGFSTSMSESFGGDLFGDNLFADMSFGSGFGFGSGSGFSSWHVEDHFQDIGDLFGSDPVLTV</t>
  </si>
  <si>
    <t>&gt;NP_197953.1</t>
  </si>
  <si>
    <t>MIASESTKSWEASAVRQENEEEKKKPVKDSGKHPVYRGVRKRNWGKWVSEIREPRKKSRIWLGTFPSPEMAARAHDVAALSIKGASAILNFPDLAGSFPRPSSLSPRDIQVAALKAAHMETSQSFSSSSSLTFSSSQSSSSLESLVSSSATGSEELGEIVELPSLGSSYDGLTQLGNEFIFSDSADLWPYPPQWSEGDYQMIPASLSQDWDLQGLYNY</t>
  </si>
  <si>
    <t>&gt;NP_566482.1</t>
  </si>
  <si>
    <t>MCGGAIISDFIPPPRSLRVTNEFIWPDLKNKVKASKKRSNKRSDFFDLDDDFEADFQGFKDDSAFDCEDDDDVFVNVKPFVFTATTKPVASAFVSTGIYLVGSAYAKKTVESAEQAEKSSKRKRKNQYRGIRQRPWGKWAAEIRDPRKGSREWLGTFDTAEEAARAYDAAARRIRGTKAKVNFPEEKNPSVVSQKRPSAKTNNLQKSVAKPNKSVTLVQQPTHLSQQYCNNSFDNSFGDMSFMEEKPQMYNNQFGLTNSFDAGGNNGYQYFSSDQGSNSFDCSEFGWSDHGPKTPEISSMLVNNNEASFVEETNAAKKLKPNSDESDDLMAYLDNALWDTPLEVEAMLGADAGAVTQEEENPVELWSLDEINFMLEGDF</t>
  </si>
  <si>
    <t>&gt;NP_176620.1</t>
  </si>
  <si>
    <t>MEESNDIFQNNFSPKISEIRASLSQIILAGGPNTLDSIFSLLTPSSVESATTSFNTHNPPPPPQLGSSVYLRQRDIIEKFHLQNRAISTPHPPLFSSTYDHHQTSELMLQAAAGSPAAAFAAALAAGRVTKKKKLYRGVRQRHWGKWVAEIRLPQNRMRVWLGTYDTAEAAAYAYDRAAYKLRGEYARLNFPNLKDPSELLGLGDSSKLIALKNAVDGKIQSICQRVRKERAKKSVKVSKNSSATADSSCLSSPEILSSSPVTTTTTAVTSEDSYWVSPMGLCNSENSSPVSVSVPSEVPATAEEEAMMGVDTDGFLLARMPSFDPELIWEVLAN</t>
  </si>
  <si>
    <t>&gt;NP_174158.1</t>
  </si>
  <si>
    <t>MASTTCAREVHYRGVRKRPWGRYAAEIRDPWKKTRVWLGTFDTPEEAALAYDGAARFLRGIKAKTNFPSPLSLDLNHLPSAPSAATAAANNQPHQHQQLWFAAPPPVPPSSDHHHQHHRIFLRTGVLNDKTSDYSSTEAPLYFTSSPNTATSSPGYQVVGFPMMNSSPSPVTVRRGLAIDLNEPPPLWL</t>
  </si>
  <si>
    <t>&gt;NP_197480.1</t>
  </si>
  <si>
    <t>MEHQTTPKQKTKEKSKGNKTKFVGVRQRPSGKWVAEIKDTTQKIRMWLGTFETAEEAARAYDEAACLLRGSNTRTNFANHFPNNSQLSLKIRNLLHQKQSMKQQQQQQHKPVSSLTDCNINYISTATSLTTTTTTTTTTAIPLNNVYRPDSSVIGQPETEGLQLPYSWPLVSGFNHQIPLAQAGGETHGHLNDHYSTDQHLGLAEIERQISASLYAMNGANSYYDNMNAEYAIFDPTDPIWDLPSLSQLFCPT</t>
  </si>
  <si>
    <t>&gt;NP_182021.1</t>
  </si>
  <si>
    <t>MARQINIESSVSQVTFISSAIPAVSSSSSITASASLSSSPTTSSSSSSSTNSNFIEEDNSKRKASRRSLSSLVSVEDDDDQNGGGGKRRKTNGGDKHPTYRGVRMRSWGKWVSEIREPRKKSRIWLGTYPTAEMAARAHDVAALAIKGTTAYLNFPKLAGELPRPVTNSPKDIQAAASLAAVNWQDSVNDVSNSEVAEIVEAEPSRAVVAQLFSSDTSTTTTTQSQEYSEASCASTSACTDKDSEEEKLFDLPDLFTDENEMMIRNDAFCYYSSTWQLCGADAGFRLEEPFFLSE</t>
  </si>
  <si>
    <t>&gt;NP_188963.2</t>
  </si>
  <si>
    <t>MERIESYNTNEMKYRGVRKRPWGKYAAEIRDSARHGARVWLGTFNTAEDAARAYDRAAFGMRGQRAILNFPHEYQMMKDGPNGSHENAVASSSSGYRGGGGGDDGREVIEFEYLDDSLLEELLDYGERSNQDNCNDANR</t>
  </si>
  <si>
    <t>&gt;NP_188139.1</t>
  </si>
  <si>
    <t>MAKMGLKPDPATTNQTHNNAKEIRYRGVRKRPWGRYAAEIRDPGKKTRVWLGTFDTAEEAARAYDTAARDFRGAKAKTNFPTFLELSDQKVPTGFARSPSQSSTLDCASPPTLVVPSATAGNVPPQLELSLGGGGGGSCYQIPMSRPVYFLDLMGIGNVGRGQPPPVTSAFRSPVVHVATKMACGAQSDSDSSSVVDFEGGMEKRSQLLDLDLNLPPPSEQA</t>
  </si>
  <si>
    <t>&gt;NP_191608.1</t>
  </si>
  <si>
    <t>MGKQINIESSATHHQDNIVSVITATISSSSVVTSSSDSWSTSKRSLVQDNDSGGKRRKSNVSDDNKNPTSYRGVRMRSWGKWVSEIREPRKKSRIWLGTYPTAEMAARAHDVAALAIKGNSGFLNFPELSGLLPRPVSCSPKDIQAAATKAAEATTWHKPVIDKKLADELSHSELLSTAQSSTSSSFVFSSDTSETSSTDKESNEETVFDLPDLFTDGLMNPNDAFCLCNGTFTWQLYGEEDVGFRFEEPFNWQND</t>
  </si>
  <si>
    <t>&gt;NP_182274.1</t>
  </si>
  <si>
    <t>MCGGAIISDFIWSKSESEPSQLGSVSSRKKRKPVSVSEERDGKRERKNLYRGIRQRPWGKWAAEIRDPSKGVRVWLGTFKTADEAARAYDVAAIKIRGRKAKLNFPNTQVEEEADTKPGGNQNELISENQVESLSEDLMALEDYMRFYQIPVADDQSATDIGNLWSYQDSN</t>
  </si>
  <si>
    <t>&gt;NP_171876.1</t>
  </si>
  <si>
    <t>MTTEKENVTTAVAVKDGGEKSKEVSDKGVKKRKNVTKALAVNDGGEKSKEVRYRGVRRRPWGRYAAEIRDPVKKKRVWLGSFNTGEEAARAYDSAAIRFRGSKATTNFPLIGYYGISSATPVNNNLSETVSDGNANLPLVGDDGNALASPVNNTLSETARDGTLPSDCHDMLSPGVAEAVAGFFLDLPEVIALKEELDRVCPDQFESIDMGLTIGPQTAVEEPETSSAVDCKLRMEPDLDLNASP</t>
  </si>
  <si>
    <t>&gt;NP_196895.1</t>
  </si>
  <si>
    <t>MNTTSSKSKKKQDDQVGTRFLGVRRRPWGRYAAEIRDPTTKERHWLGTFDTAEEAALAYDRAARSMRGTRARTNFVYSDMPPSSSVTSIVSPDDPPPPPPPPAPPSNDPVDYMMMFNQYSSTDSPMLQPHCDQVDSYMFGGSQSSNSYCYSNDSSNELPPLPSDLSNSCYSQPQWTWTGDDYSSEYVHSPMFSRMPPVSDSFPQGFNYFGS</t>
  </si>
  <si>
    <t>&gt;NP_001077812.1</t>
  </si>
  <si>
    <t>MCGGAVISDYIAPEKIARSSGKSSWRSNGVFDCSIYDFDGNFDELESDEPFVFSSTHKHHASGSASDGKKKQSSRYKGIRRRPWGRWAAEIRDPIKGVRVWLGTFNTAEEAARAYDLEAKRIRGAKAKLNFPNESSGKRKAKAKTVQQVEENHEADLDVAVVSSAPSSSCLDFLWEENNPDTLLIDTQWLEDIIMGDANKKHEPNDSEEANNVDASLLSEELLAFENQTEYFSQMPFTEGNCDSSTSLSSLFDGGNDMGLWS</t>
  </si>
  <si>
    <t>&gt;NP_174636.1</t>
  </si>
  <si>
    <t>MENTYVGQRDYRFNVNQLSYRGIRRRKWGKWVSEIREPGKKTRIWLGSYETAEMAAAAYDAAALHLRGRGTNLNFPELVDSFPRPESSSSEHIQAAAQDAALMFKPGRLSEPALESGQGLSRVGLSPDQIQAINESPLDSPRMGWMQDLEVADYEELYGQFFGQHDRDEFFEMQQFQSIWNSNN</t>
  </si>
  <si>
    <t>&gt;NP_195167.1</t>
  </si>
  <si>
    <t>MHYPNNRTEFVGAPAPTRYQKEQLSPEQELSVIVSALQHVISGENETAPCQGFSSDSTVISAGMPRLDSDTCQVCRIEGCLGCNYFFAPNQRIEKNHQQEEEITSSSNRRRESSPVAKKAEGGGKIRKRKNKKNGYRGVRQRPWGKFAAEIRDPKRATRVWLGTFETAEDAARAYDRAAIGFRGPRAKLNFPFVDYTSSVSSPVAADDIGAKASASASVSATDSVEAEQWNGGGGDCNMEEWMNMMMMMDFGNGDSSDSGNTIADMFQ</t>
  </si>
  <si>
    <t>&gt;NP_187713.1</t>
  </si>
  <si>
    <t>MAVYEQTGTEQPKKRKSRARAGGLTVADRLKKWKEYNEIVEASAVKEGEKPKRKVPAKGSKKGCMKGKGGPDNSHCSFRGVRQRIWGKWVAEIREPKIGTRLWLGTFPTAEKAASAYDEAATAMYGSLARLNFPQSVGSEFTSTSSQSEVCTVENKAVVCGDVCVKHEDTDCESNPFSQILDVREESCGTRPDSCTVGHQDMNSSLNYDLLLEFEQQYWGQVLQEKEKPKQEEEEIQQQQQEQQQQQLQPDLLTVADYGWPWSNDIVNDQTSWDPNECFDINELLGDLNEPGPHQSQDQNHVNSGSYDLHPLHLEPHDGHEFNGLSSLDI</t>
  </si>
  <si>
    <t>&gt;NP_181186.1</t>
  </si>
  <si>
    <t>MQGTSKDNGGRHPLYRGVRQRKNSNKWVSEIREPRKPNRIWLGTFSTPEMAAIAYDVAALALKGSQAELNFPNSVSSLPAPTSMSPADIQAAAASAAAAFGAARDAIVMANNNSQTSGVACMNSSYDNTNMNGFMDEDLVFDMPNVLMNMAEGMLLSPPRPTVFDAAYDADGFPGGDDYLWNFP</t>
  </si>
  <si>
    <t>&gt;NP_001324919.1</t>
  </si>
  <si>
    <t>MASVSSSDQGPKTEAGCSGGGGGESSETVAASDQMLLYRGFKKAKKERGCTAKERISKMPPCTAGKRSSIYRGVTRHRWTGRYEAHLWDKSTWNQNQNKKGKQVYLGAYDDEEAAARAYDLAALKYWGPGTLINFPVTDYTRDLEEMQNLSREEYLASLRRKSSGFSRGIAKYRGLQSRWDASASRMPGPEYFSNIHYGAGDDRGTEGDFLGSFCLERKIDLTGYIKWWGANKNRQPESSSKASEDANVEDAGTELKTLEHTSHATEPYKAPNLGVLCGTQRKEKEISSPSSSSALSILSQSPAFKSLEEKVLKIQESCNNENDENANRNIINMEKNNGKAIEKPVVSHGVALGGAAALSLQKSMYPLTSLLTAPLLTNYNTLDPLADPILWTPFLPSGSSLTSEVRSHISIEPETSEVTTTHLPYVIFFGSLSSAGDKDRDQLFHVQLPPTREMSRSL</t>
  </si>
  <si>
    <t>&gt;NP_193408.1</t>
  </si>
  <si>
    <t>MQDSSSHESQRNLRSPVPEKTGKSSKTKNEQKGVSKQPNFRGVRMRQWGKWVSEIREPRKKSRIWLGTFSTPEMAARAHDVAALAIKGGSAHLNFPELAYHLPRPASADPKDIQEAAAAAAAVDWKAPESPSSTVTSSPVADDAFSDLPDLLLDVNDHNKNDGFWDSFPYEDPFFLENY</t>
  </si>
  <si>
    <t>&gt;NP_195006.1</t>
  </si>
  <si>
    <t>MADSSSDKEKKENNKQPVYRGVRMRSWGKWVSEIREPRKKSRIWLGTFPTAEMAMRAHDVAAMSIKGTSAILNFPELSKLLPRPVSLSPRDVRAAATKAALMDFDTTAFRSDTETSETTTSNKMSESSESNETVSFSSSSWSSVTSIEESTVSDDLDEIVKLPSLGTSLNESNEFVIFDSLEDLVYMPRWLSGTEEEVFTYNNNDSSLNYSSVFESWKHFP</t>
  </si>
  <si>
    <t>&gt;NP_200141.1</t>
  </si>
  <si>
    <t>MDEYIDFRPLKYTEHKTSMTKYTKKSSEKLSGGKSLKKVSICYTDPDATDSSSDEDEEDFLFPRRRVKRFVNEITVEPSCNNVVTGVSMKDRKRLSSSSDETQSPASSRQRPNNKVSVSGQIKKFRGVRQRPWGKWAAEIRDPEQRRRIWLGTFETAEEAAVVYDNAAIRLRGPDALTNFSIPPQEEEEEEEPEPVIEEKPVIMTTPTPTTSSSESTEEDLQHLSSPTSVLNHRSEEIQQVQQPFKSAKPEPGVSNAPWWHTGFNTGLGESDDSFPLDTPFLDNYFNESPPEMSIFDQPMDQIFCENDDIFNDMLFLGGETMNIEDELTSSSIKDMGSTFSDFDDSLISDLLVA</t>
  </si>
  <si>
    <t>&gt;NP_174159.2</t>
  </si>
  <si>
    <t>MMSSQTSSHNKLIKLPQRFFFLHKQFFLHKQILLFVVVMAPTVKTAAVKTNEGNGVRYRGVRKRPWGRYAAEIRDPFKKSRVWLGTFDTPEEAARAYDKRAIEFRGAKAKTNFPCYNINAHCLSLTQSLSQSSTVESSFPNLNLGSDSVSSRFPFPKIQVKAGMMVFDERSESDSSSVVMDVVRYEGRRVVLDLDLNFPPPPEN</t>
  </si>
  <si>
    <t>&gt;NP_568755.1</t>
  </si>
  <si>
    <t>MASSHQQQQEQDQSALDLITQHLLTDFPSLDTFASTIHHCTTSTLSQRKPPLATIAVPTTAPVVQENDQRHYRGVRRRPWGKYAAEIRDPNKKGVRVWLGTFDTAMEAARGYDKAAFKLRGSKAILNFPLEAGKHEDLGDNKKTISLKAKRKRQVTEDESQLISRKAVKREEAQVQADACPLTPSSWKGFWDGADSKDMGIFSVPLLSPCPSLGHSQLVVT</t>
  </si>
  <si>
    <t>&gt;NP_173355.3</t>
  </si>
  <si>
    <t>MEGSSSSMQSKYKGVRKRKWGKWVSEIRLPNSRERIWLGSYDTPEKAARAFDAALYCLRGNNAKFNFPDNPPVISGGRNLSRSEIREAAARFANSAEDDSSGGAGYEIRQESASTSMDVDSEFLSMLPTVGSGNFASEFGLFPGFDDFSDEYSGDRFREQLSPTQDYYQLGEETYADGSMFLWNF</t>
  </si>
  <si>
    <t>&gt;NP_001324965.1</t>
  </si>
  <si>
    <t>MPSASEIVDRKRKSRGTRDVAEILRKWREYNEQTEADSCIDGGGSKPIRKAPPKRSRKGCMKGKGGPENGICDYTGVRQRTWGKWVAEIREPGRGAKLWLGTFSSSYEAALAYDEASKAIYGQSARLNLPLLPLCQARLLHFLMNLKFVHVRIQMQDLVLVRSD</t>
  </si>
  <si>
    <t>&gt;NP_179915.1</t>
  </si>
  <si>
    <t>METEAAVTATVTAATMGIGTRKRDLKPYKGIRMRKWGKWVAEIREPNKRSRIWLGSYATPEAAARAYDTAVFYLRGPSARLNFPELLAGLTVSNGGGRGGDLSAAYIRRKAAEVGAQVDALGATVVVNTGGENRGDYEKIENCRKSGNGSLERVDLNKLPDPENSDGDDDECVKRR</t>
  </si>
  <si>
    <t>&gt;NP_193098.1</t>
  </si>
  <si>
    <t>MITPIHTQHSLILVYINIYSPPILSKLRTGFILWTNTQKTNKKRNMEDQFPKIETSFMHDKLLSSGIYGFLSSSTPPQLLGVPIFLEGMKSPLLPASSTPSYFVSPHDHELTSSIHPSPVASVPWNFLESFPQSQHPDHHPSKPPNLTLFLKEPKLLELSQSESNMSPYHKYIPNSFYQSDQNRNEWVEINKTLTNYPSKGFGNYWLSTTKTQPMKSKTRKVVQTTTPTKLYRGVRQRHWGKWVAEIRLPRNRTRVWLGTFETAEQAAMAYDTAAYILRGEFAHLNFPDLKHQLKSGSLRCMIASLLESKIQQISSSQVSNSPSPPPPKVGTPEQKNHHMKMESGEDVMMKKQKSHKEVMEGDGVQLSRMPSLDMDLIWDALSFPHSS</t>
  </si>
  <si>
    <t>&gt;NP_850162.1</t>
  </si>
  <si>
    <t>MEYSQSSMYSSPSSWSSSQESLLWNESCFLDQSSEPQAFFCPNYDYSDDFFSFESPEMMIKEEIQNGDVSNSEEEEKVGIDEERSYRGVRKRPWGKFAAEIRDSTRNGIRVWLGTFDKAEEAALAYDQAAFATKGSLATLNFPVEVVRESLKKMENVNLHDGGSPVMALKRKHSLRNRPRGKKRSSSSSSSSSNSSSCSSSSSTSSTSRSSSKQSVVKQESGTLVVFEDLGAEYLEQLLMSSC</t>
  </si>
  <si>
    <t>&gt;NP_181113.1</t>
  </si>
  <si>
    <t>MERDDCRRFQDSPAQTTERRVKYKPKKKRAKDDDDEKVVSKHPNFRGVRMRQWGKWVSEIREPKKKSRIWLGTFSTAEMAARAHDVAALAIKGGSAHLNFPELAYHLPRPASADPKDIQAAAAAAAAAVAIDMDVETSSPSPSPTVTETSSPAMIALSDDAFSDLPDLLLNVNHNIDGFWDSFPYEEPFLSQSY</t>
  </si>
  <si>
    <t>&gt;NP_177022.1</t>
  </si>
  <si>
    <t>MVAIRKEQSLSGVSSEIKKRAKRNTLSSLPQETQPLRKVRIIVNDPYATDDSSSDEEELKVPKPRKMKRIVREINFPSMEVSEQPSESSSQDSTKTDGKIAVSASPAVPRKKPVGVRQRKWGKWAAEIRDPIKKTRTWLGTFDTLEEAAKAYDAKKLEFDAIVAGNVSTTKRDVSSSETSQCSRSSPVVPVEQDDTSASALTCVNNPDDVSTVAPTAPTPNVPAGGNKETLFDFDFTNLQIPDFGFLAEEQQDLDFDCFLADDQFDDFGLLDDIQGFEDNGPSALPDFDFADVEDLQLADSSFGFLDQLAPINISCPLKSFAAS</t>
  </si>
  <si>
    <t>&gt;NP_175725.1</t>
  </si>
  <si>
    <t>MPNITMGLKPDPVAPTNPTHHESNAAKEIRYRGVRKRPWGRYAAEIRDPVKKTRVWLGTFDTAQQAARAYDAAARDFRGVKAKTNFGVIVGSSPTQSSTVVDSPTAARFITPPHLELSLGGGGACRRKIPLVHPVYYYNMATYPKMTTCGVQSESETSSVVDFEGGAGKISPPLDLDLNLAPPAE</t>
  </si>
  <si>
    <t>&gt;NP_181551.1</t>
  </si>
  <si>
    <t>MDPLASQHQHNHLEDNNQTLTHNNPQSDSTTDSSTSSAQRKRKGKGGPDNSKFRYRGVRQRSWGKWVAEIREPRKRTRKWLGTFATAEDAARAYDRAAVYLYGSRAQLNLTPSSPSSVSSSSSSVSAASSPSTSSSSTQTLRPLLPRPAAATVGGGANFGPYGIPFNNNIFLNGGTSMLCPSYGFFPQQQQQQNQMVQMGQFQHQQYQNLHSNTNNNKISDIELTDVPVTNSTSFHHEVALGQEQGGSGCNNNSSMEDLNSLAGSVGSSLSITHPPPLVDPVCSMGLDPGYMVGDGSSTIWPFGGEEEYSHNWGSIWDFIDPILGEFY</t>
  </si>
  <si>
    <t>&gt;NP_680184.1</t>
  </si>
  <si>
    <t>MDASPKYTGVRKRKWGKWVAEIRLPNSRDRIWLGSFDSAEKAARAFDAALYCLRGPGARFNFPDNPPEIPGGRSLTPQQIQVVASRFACEEELLPPEQHHPSPPRGDHNTEEEVIISARGEINSGSGGPTLGQVGEDNNNEGNSNDTSSYWPLIWEEENFVGPPNSDHEFGFFTDDSTNLYFPTQQQQQHQLSSDFYYDGACEDDFSHYNINLWNF</t>
  </si>
  <si>
    <t>&gt;NP_197357.2</t>
  </si>
  <si>
    <t>MSTSKTLDHNKPFETSQTQMGFALIHQNTSANTTTTTTTGERRGRRSKQAEPGRFLGVRRRPWGRYAAEIRDPTTKERHWLGTFDTAHEAALAYDRAALSMRGTQARTNFVYTPTDVHTILTNPNLHSLIVSPYNNNQSFLPNSSPQFVIDHHPHYQNYHQPQQPKHTLPQTVLPAASFKTPVRHQSVDIQAFGNSPQNSSSNGSLSSSLDEENNFFFSLTSEEHNKSNNNSGYLDCIVPNHCLKPPPEATTTQNQAGASFTTPVASKASEPYGGFSNSYFEDGEMMMMNHHEFGSCDLSAMITNYGAAAASMSMEDYGMMEPQDLSSSSIAAFGDVVADTTGFYSVF</t>
  </si>
  <si>
    <t>&gt;NP_194106.1</t>
  </si>
  <si>
    <t>MEAEKKMVLPRIKFTEHKTNTTTIVSELTNTHQTRILRISVTDPDATDSSSDDEEEEHQRFVSKRRRVKKFVNEVYLDSGAVVTGSCGQMESKKRQKRAVKSESTVSPVVSATTTTTGEKKFRGVRQRPWGKWAAEIRDPLKRVRLWLGTYNTAEEAAMVYDNAAIQLRGPDALTNFSVTPTTATEKKAPPPSPVKKKKKKNNKSKKSVTASSSISRSSSNDCLCSPVSVLRSPFAVDEFSGISSSPVAAVVVKEEPSMTTVSETFSDFSAPLFSDDDVFDFRSSVVPDYLGGDLFGEDLFTADMCTDMNFGFDFGSGLSSWHMEDHFQDIGDLFGSDPLLAV</t>
  </si>
  <si>
    <t>&gt;NP_195408.1</t>
  </si>
  <si>
    <t>METATEVATVVSTPAVTVAAVATRKRDKPYKGIRMRKWGKWVAEIREPNKRSRIWLGSYSTPEAAARAYDTAVFYLRGPSARLNFPELLAGVTVTGGGGGGVNGGGDMSAAYIRRKAAEVGAQVDALEAAGAGGNRHHHHHQHQRGNHDYVDNHSDYRINDDLMECSSKEGFKRCNGSLERVDLNKLPDPETSDDD</t>
  </si>
  <si>
    <t>&gt;NP_567867.1</t>
  </si>
  <si>
    <t>MPPSPPKSPFISSSLKGAHEDRKFKCYRGVRKRSWGKWVSEIRVPKTGRRIWLGSYDAPEKAARAYDAALFCIRGEKGVYNFPTDKKPQLPEGSVRPLSKLDIQTIATNYASSVVHVPSHATTLPATTQVPSEVPASSDVSASTEITEMVDEYYLPTDATAESIFSVEDLQLDSFLMMDIDWINNLI</t>
  </si>
  <si>
    <t>&gt;NP_200967.1</t>
  </si>
  <si>
    <t>METFEESSDLDVIQKHLFEDLMIPDGFIEDFVFDDTAFVSGLWSLEPFNPVPKLEPSSPVLDPDSYVQEILQMEAESSSSSSTTTSPEVETVSNRKKTKRFEETRHYRGVRRRPWGKFAAEIRDPAKKGSRIWLGTFESDIDAARAYDYAAFKLRGRKAVLNFPLDAGKYDAPVNSCRKRRRTDVPQPQGTTTSTSSSSSN</t>
  </si>
  <si>
    <t>&gt;NP_001322723.1</t>
  </si>
  <si>
    <t>MVQTKKFRGVRQRHWGSWVAEIRHPLLKRRIWLGTFETAEEAARAYDEAAVLMSGRNAKTNFPLNNNNTGETSEGKTDISASSTMSSSTSSSSLSSILSAKLRKCCKSPSPSLTCLRLDTASSHIGVWQKRAGSKSDSSWVMTVELGPASSSQETTSKASQDAILAPTTEVEIGGSREEVLDEEEKVALQMIEELLNTN</t>
  </si>
  <si>
    <t>&gt;NP_196680.1</t>
  </si>
  <si>
    <t>MVHSRKFRGVRQRQWGSWVSEIRHPLLKRRVWLGTFETAEAAARAYDQAALLMNGQNAKTNFPVVKSEEGSDHVKDVNSPLMSPKSLSELLNAKLRKSCKDLTPSLTCLRLDTDSSHIGVWQKRAGSKTSPTWVMRLELGNVVNESAVDLGLTTMNKQNVEKEEEEEEAIISDEDQLAMEMIEELLNWS</t>
  </si>
  <si>
    <t>&gt;NP_188666.1</t>
  </si>
  <si>
    <t>MRKGRGSSVVGPALPVTAGGSVKEPRYRGVRKRPWGRFAAEIRDPLKKSRVWLGTFDSAVDAARAYDTAARNLRGPKAKTNFPIDCSPSSPLQPLTYLHNQNLCSPPVIQNQIDPFMDHRLYGGGNFQEQQQQQIISRPASSSMSSTVKSCSGPRPMEAAAASSSVAKPLHAIKRYPRTPPVAPEDCHSDCDSSSSVIDDGDDIASSSSRRKTPFQFDLNFPPLDGVDLFAGGIDDLHCTDLRL</t>
  </si>
  <si>
    <t>&gt;NP_182154.1</t>
  </si>
  <si>
    <t>MKSRVRKSKYTVHRKITSTPFDGFPKIVKIIVTDPCATDSSSDEENDNKSVAPRVKRYVDEIRFCDEDDEPKPARKAKKKSPAAAAENGGDLVKSVVKYRGVRQRPWGKFAAEIRDPSSRTRLWLGTFATAEEAAIGYDRAAIRIKGHNAQTNFLTPPPSPTTEVLPETPVIDLETVSGCDSARESQISLCSPTSVLRFSHNDETEYRTEPTEEQNPFFLPDLFRSGDYFWDSEITPDPLFLDEFHQSLLPNINNNNTVCDKDTNLSDSFPLGVIGDFSSWDVDEFFQDHLLDK</t>
  </si>
  <si>
    <t>&gt;NP_201520.1</t>
  </si>
  <si>
    <t>MEGGGVADVAVPGTRKRDRPYKGIRMRKWGKWVAEIREPNKRSRLWLGSYSTPEAAARAYDTAVFYLRGPTARLNFPELLPGEKFSDEDMSAATIRKKATEVGAQVDALGTAVQNNRHRVFGQNRDSDVDNKNFHRNYQNGEREEEEEDEDDKRLRSGGRLLDRVDLNKLPDPESSDEEWESKH</t>
  </si>
  <si>
    <t>&gt;NP_197921.1</t>
  </si>
  <si>
    <t>MVHSKKFRGVRQRQWGSWVSEIRHPLLKRRVWLGTFDTAETAARAYDQAAVLMNGQSAKTNFPVIKSNGSNSLEINSALRSPKSLSELLNAKLRKNCKDQTPYLTCLRLDNDSSHIGVWQKRAGSKTSPNWVKLVELGDKVNARPGGDIETNKMKVRNEDVQEDDQMAMQMIEELLNWTCPGSGSIAQV</t>
  </si>
  <si>
    <t>&gt;NP_563624.1</t>
  </si>
  <si>
    <t>MSPQRMKLSSPPVTNNEPTATASAVKSCGGGGKETSSSTTRHPVYHGVRKRRWGKWVSEIREPRKKSRIWLGSFPVPEMAAKAYDVAAFCLKGRKAQLNFPEEIEDLPRPSTCTPRDIQVAAAKAANAVKIIKMGDDDVAGIDDGDDFWEGIELPELMMSGGGWSPEPFVAGDDATWLVDGDLYQYQFMACL</t>
  </si>
  <si>
    <t>&gt;NP_191722.1</t>
  </si>
  <si>
    <t>MERRTRRVKFTENRTVTNVAATPSNGSPRLVRITVTDPFATDSSSDDDDNNNVTVVPRVKRYVKEIRFCQGESSSSTAARKGKHKEEESVVVEDDVSTSVKPKKYRGVRQRPWGKFAAEIRDPSSRTRIWLGTFVTAEEAAIAYDRAAIHLKGPKALTNFLTPPTPTPVIDLQTVSACDYGRDSRQSLHSPTSVLRFNVNEETEHEIEAIELSPERKSTVIKEEEESSAGLVFPDPYLLPDLSLAGECFWDTEIAPDLLFLDEETKIQSTLLPNTEVSKQGENETEDFEFGLIDDFESSPWDVDHFFDHHHHSFD</t>
  </si>
  <si>
    <t>&gt;NP_177631.1</t>
  </si>
  <si>
    <t>MVKQAMKEEEKKRNTAMQSKYKGVRKRKWGKWVSEIRLPHSRERIWLGSYDTPEKAARAFDAAQFCLRGGDANFNFPNNPPSISVEKSLTPPEIQEAAARFANTFQDIVKGEEESGLVPGSEIRPESPSTSASVATSTVDYDFSFLDLLPMNFGFDSFSDDFSGFSGGDRFTEILPIEDYGGESLLDESLILWDF</t>
  </si>
  <si>
    <t>&gt;NP_196375.3</t>
  </si>
  <si>
    <t>MASFEESSDLEAIQSHLLEDLLVCDGFMGDFDFDASFVSGLWCIEPHVPKQEPDSPVLDPDSFVNEFLQVEGESSSSSSPELNSSSSTYETDQSVKKAERFEEEVDARHYRGVRRRPWGKFAAEIRDPAKKGSRIWLGTFESDVDAARAYDCAAFKLRGRKAVLNFPLDAGKYEAPANSGRKRKRSDVHEELQRTQSNSSSSSCDAF</t>
  </si>
  <si>
    <t>&gt;NP_001322276.1</t>
  </si>
  <si>
    <t>MEREQEESTMRKRRQPPQEEVPNHVATRKPYRGIRRRKWGKWVAEIREPNKRSRLWLGSYTTDIAAARAYDVAVFYLRGPSARLNFPDLLLQEEDHLSAATTADMPAALIREKAAEVGARVDALLASAAPSMAHSTPPVIKPDLNQIPESGDI</t>
  </si>
  <si>
    <t>&gt;NP_177887.1</t>
  </si>
  <si>
    <t>MVKQELKIQVTTSSSSLSHSSSSSSSSTSALRHQSCKNKIKKYKGVRMRSWGSWVTEIRAPNQKTRIWLGSYSTAEAAARAYDAALLCLKGPKANLNFPNITTTSPFLMNIDEKTLLSPKSIQKVAAQAANSSSDHFTPPSDENDHDHDDGLDHHPSASSSAASSPPDDDHHNDDDGDLVSLMESFVDYNEHVSLMDPSLYEFGHNEIFFTNGDPFDYSPQLHSSEATMDDFYDDVDIPLWSFS</t>
  </si>
  <si>
    <t>&gt;NP_567529.1</t>
  </si>
  <si>
    <t>MATPNEVSALFLIKKYLLDELSPLPTTATTNRWMNDFTSFDQTGFEFSEFETKPEIIDLVTPKPEIFDFDVKSEIPSESNDSFTFQSNPPRVTVQSNRKPPLKIAPPNRTKWIQFATGNPKPELPVPVVAAEEKRHYRGVRMRPWGKFAAEIRDPTRRGTRVWLGTFETAIEAARAYDKEAFRLRGSKAILNFPLEVDKWNPRAEDGRGLYNKRKRDGEEEEVTVVEKVLKTEESYDVSGGENVESGLTAIDDWDLTEFLSMPLLSPLSPHPPFGYPQLTVV</t>
  </si>
  <si>
    <t>&gt;NP_190595.1</t>
  </si>
  <si>
    <t>MDAGVAVKADVAVKMKRERPFKGIRMRKWGKWVAEIREPNKRSRLWLGSYSTPEAAARAYDTAVFYLRGPTATLNFPELLPCTSAEDMSAATIRKKATEVGAQVDAIGATVVQNNKRRRVFSQKRDFGGGLLELVDLNKLPDPENLDDDLVGK</t>
  </si>
  <si>
    <t>&gt;NP_175104.1</t>
  </si>
  <si>
    <t>MVKTLQKTPKRMSSPSSSSSSSSSTSSSSIRMKKYKGVRMRSWGSWVSEIRAPNQKTRIWLGSYSTAEAAARAYDAALLCLKGSSANNLNFPEISTSLYHIINNGDNNNDMSPKSIQRVAAAAAAANTDPSSSSVSTSSPLLSSPSEDLYDVVSMSQYDQQVSLSESSSWYNCFDGDDQFMFINGVSAPYLTTSLSDDFFEEGDIRLWNFC</t>
  </si>
  <si>
    <t>&gt;NP_001327746.1</t>
  </si>
  <si>
    <t>MSHIHTKRRSKYQTRVQKMTSLNSSASPTSSSSDQSDATTTTSTHLSEEEAPPRNNNTRKRRRDSSSASSSSSMQHPVYRGVRMRSWGKWVSEIRQPRKKTRIWLGTFVTADMAARAHDVAALTIKGSSAVLNFPELASLFPRPASSSPHDIQTAAAEAAAMVVEEKLLEKDEAPEAPPSSESSYVAAESEDEERLEKIVELPNIEEGSYDESVTSRADLAYSEPFDCWVYPPVMDFYEEISEFNFVELWSFNH</t>
  </si>
  <si>
    <t>&gt;NP_193580.1</t>
  </si>
  <si>
    <t>MAFGNIQELDGEILKNVWANYIGTPQTDTRSIQVPEVSRTWEALPTLDDIPEGSREMLQSLDMSTEDQEWTEILDAIASFPNKTNHDPLTNPTIDSCSLSSRVSCKTRKYRGVRKRPWGKFAAEIRDSTRNGVRVWLGTFQTAEEAAMAYDKAAVRIRGTQKAHTNFQLETVIKAMEMDCNPNYYRMNNSNTSDPLRSSRKIGLRTGKEAVKAYDEVVDGMVENHCALSYCSTKEHSETRGLRGSEETWFDLRKRRRSNEDSMCQEVEMQKTVTGEETVCDVFGLFEFEDLGSDYLETLLSSF</t>
  </si>
  <si>
    <t>&gt;NP_173864.1</t>
  </si>
  <si>
    <t>MEEAIMRLEGAEHRETNIHSLKRKPSRTSSTAPGSPGGVTTAKAASGAGASGVSTIRYRGVRRRPWGRYAAEIRDPLSKERRWLGTFDTAEEAACAYDCAARAMRGLKARTNFVYPMPSLDSYHHRIFSSPPMNMFLLRDVLNSQSLSPLTTFAYPPCNLSNVNDVVHESFTNVNDVCEDLSPKAKRSSTIENESLISNIFEPEPASSGLLQEIVQGFLPKPISQHASIPPKSNQQSVGVFPTMPESGFQTDVRLADFHVEGNGFGQVKYHGELGWADHENGFDSAKMQQNGNGGMFYQYCFHDDY</t>
  </si>
  <si>
    <t>&gt;NP_001077764.1</t>
  </si>
  <si>
    <t>MENDDITVAEMKPKKRAGRRIFKETRHPIYRGVRRRDGDKWVCEVREPIHQRRVWLGTYPTADMAARAHDVAVLALRGRSACLNFSDSAWRLPVPASTDPDTIRRTAAEAAEMFRPPEFSTGITVLPSASEFDTSDEGVAGMMMRLAEEPLMSPPRSYIDMNTSVYVDEEMCYEDLSLWSY</t>
  </si>
  <si>
    <t>&gt;NP_173609.1</t>
  </si>
  <si>
    <t>MVKQERKIQTSSTKKEMPLSSSPSSSSSSSSSSSSSSCKNKNKKSKIKKYKGVRMRSWGSWVSEIRAPNQKTRIWLGSYSTAEAAARAYDVALLCLKGPQANLNFPTSSSSHHLLDNLLDENTLLSPKSIQRVAAQAANSFNHFAPTSSAVSSPSDHDHHHDDGMQSLMGSFVDNHVSLMDSTSSWYDDHNGMFLFDNGAPFNYSPQLNSTTMLDEYFYEDADIPLWSFN</t>
  </si>
  <si>
    <t>&gt;NP_177301.1</t>
  </si>
  <si>
    <t>MAGLRNSGNSDKAQNDGKGVPSAYRGVRKRKWGKWVSEIREPGTKNRIWLGSFETPEMAATAYDVAAFHFRGREARLNFPELASSLPRPADSSSDSIRMAVHEATLCRTTEGTESAMQVDSSSSSNVAPTMVRLSPREIQAINESTLGSPTTMMHSTYDPMEFANDVEMNAWETYQSDFLWDP</t>
  </si>
  <si>
    <t>&gt;NP_197901.1</t>
  </si>
  <si>
    <t>MARPQQRFRGVRQRHWGSWVSEIRHPLLKTRIWLGTFETAEDAARAYDEAARLMCGPRARTNFPYNPNAIPTSSSKLLSATLTAKLHKCYMASLQMTKQTQTQTQTQTARSQSADSDGVTANESHLNRGVTETTEIKWEDGNANMQQNFRPLEEDHIEQMIEELLHYGSIELCSVLPTQTL</t>
  </si>
  <si>
    <t>&gt;NP_565609.3</t>
  </si>
  <si>
    <t>MVDSHGSDTECSSKKKKEKTKEKGVYRGARMRSWGKWVSEIREPRKKSRIWLGTFPTAEMAARAHDVAALSIKGSSAILNFPELADFLPRPVSLSQQDIQAAAAEAALMDFKTVPFHLQDDSTPLQTRCDTEKIEKWSSSSSSASSSSSSSSSSSSSMLSGELGDIVELPSLENNVKYDCALYDSLEGLVSMPPWLDATENDFRYGDDSVLLDPCLKESFLWNYE</t>
  </si>
  <si>
    <t>&gt;NP_172749.1</t>
  </si>
  <si>
    <t>MLKSSNKRKSKEEKKLQEGKYLGVRRRPWGRYAAEIRNPFTKERHWLGTFDTAEEAAFAYDVAARSISGSLATTNFFYTENTSLERHPQQSLEPHMTWGSSSLCLLQDQPFENNHFVADPISSSFSQKQESSTNLTNTFSHCYNDGDHVGQSKEISLPNDMSNSLFGHQDKVGEHDNADHMKFGSVLSDEPLCFEYDYIGNYLQSFLKDVNDDAPQFLM</t>
  </si>
  <si>
    <t>&gt;NP_201502.1</t>
  </si>
  <si>
    <t>MDYSENVQNKNFTPISQPPNLTRDQEHAIMVSTLRQVISNTGGDTSSSHYIAASEALPPSDAGPCPLCGVTSCYGCAFPQHEEIKQEKKHKGVRKKPSGKWSAEIWDPSTRTRRWLGTFPTAEMAADAYDEAAAALVEKRSARRGSKKGEGSIHQEVGGGDD</t>
  </si>
  <si>
    <t>&gt;NP_172721.1</t>
  </si>
  <si>
    <t>MNNDDIILAEMRPKKRAGRRVFKETRHPVYRGIRRRNGDKWVCEVREPTHQRRIWLGTYPTADMAARAHDVAVLALRGRSACLNFADSAWRLPVPESNDPDVIRRVAAEAAEMFRPVDLESGITVLPCAGDDVDLGFGSGSGSGSGSEERNSSSYGFGDYEEVSTTMMRLAEGPLMSPPRSYMEDMTPTNVYTEEEMCYEDMSLWSYRY</t>
  </si>
  <si>
    <t>&gt;NP_849340.1</t>
  </si>
  <si>
    <t>MVIQYKRKQEFPMVKEGMVMTEKPKRNLISSNEKRYKGIRMRKWGKWVAEIREPNKRSRIWLGSYKTAVAAARAYDTAVFYLRGPSARLNFPEEVFKDGNGGEGLGGDMSPTLIRKKAAEVGARVDAELRLENRMVENLDMNKLPEAYGL</t>
  </si>
  <si>
    <t>&gt;NP_172758.1</t>
  </si>
  <si>
    <t>MEKALRNFTESTHSPDPNPLTKFFTEPTASPVSRNRKLSSKDTTVTIAGAGSSTTRYRGVRRRPWGRYAAEIRDPMSKERRWLGTFDTAEQAACAYDSAARAFRGAKARTNFTYPTAVIMPEPRFSFSNKKSSPSARCPLPSLPLDSSTQNFYGAPAAQRIYNTQSIFLRDASCSSRKTTPYNNSFNGSSSSYSASKTACVSYSENENNESFFPEESSDTGLLQEVVQEFLKKNRGVPPSPPTPPPVTSHHDNSGYFSNLTIYSENMVQETKETLSSKLDRYGNFQANDDGVRAVADGGLSLGSNEWGYQEMLMYGTQLGCTCRRSWG</t>
  </si>
  <si>
    <t>&gt;NP_172723.2</t>
  </si>
  <si>
    <t>MNSSMASAGLGSRRKDPVYRGIRCRSGKWVSEIREPRKTTRIWLGTYPMAEMAAAAYDVAAMALKGREAVLNFPGSVGSYPVPESTSAADIRAAAAAAAAMKGCEEGEEEKKAKEKKSSSSKSRARECHVDNDVGSSSWCGTEFMDEEEVLNMPNLLANMAEGMMVAPPSWMGSRPSDDSPENSNDEDLWGY</t>
  </si>
  <si>
    <t>&gt;NP_175338.1</t>
  </si>
  <si>
    <t>MISFREENIDLNLIKTISVICNDPDATDSSSDDESISGNNPRRQIKPKPPKRYVSKICVPTLIKRYENVSNSTGNKAAGNRKTSSGFKGVRRRPWGKFAAEIRNPFEKKRKWLGTFPTEEEAAEAYQKSKREFDERLGLVKQEKDLVDLTKPCGVRKPEEKEVTEKSNCKKVNKRIVTDQKPFGCGYNADHEEEGVISKMLEDPLMTSSIADIFGDSAVEANDIWVDYNSVEFISIVDDFKFDFVENDRVGKEKTFGFKIGDHTKVNQHAKIVSTNGDLFVDDLLDFDPLIDDFKLEDFPMDDLGLLGDPEDDDFSWFNGTTDWIDKFL</t>
  </si>
  <si>
    <t>&gt;NP_191059.2</t>
  </si>
  <si>
    <t>MLDLNLKIFSSYNEDQDRKVPLMISTTGEEESNSSSSSTTDSAARDAFIAFGILKRDDDLVPPPPPPPHKETGDLFPVVADARRNIEFSVEDSHWLNLSSLQRNTQKMVKKSRRGPRSRSSQYRGVTFYRRTGRWESHIWDCGKQVYLGGFDTAYAAARAYDRAAIKFRGLDADINFVVDDYRHDIDKMKNLNKVEFVQTLRRESASFGRGSSKYKGLALQKCTQFKTHDQIHLFQNRGWDAAAIKYNELGKGEGAMKFGAHIKGNGHNDLELSLGISSSSESIKLTTGDYYKGINRSTMGLYGKQSSIFLPMATMKPLKTVAASSGFPFISMTSSSSSMSNCFDP</t>
  </si>
  <si>
    <t>&gt;NP_850313.2</t>
  </si>
  <si>
    <t>MLDLNLGILSTHNEDEDCKVPTSIFIQEEDSINPSNDNLSLITFGILKRNVEILPPPPPPPPPPPPSENELSGPGNEWLDLSSMQRNKQETLVMKKKSRRGPRSRSSHYRGVTFYRRTGRWESHIWDCGKQVYLGGFDTAYTAARAYDRAAIRFRGLQADINFIVDDYKQDIEKMKNLSKEEFVQSLRRASASLARGGSKYKNTHMRNDHIHLFQNRGLNAAAAKCNEIRKMEGDIKLGAHSKGNEHNDLELSLGISSSSKVRILEPADYYMGLNRSVTSLHGKPLPGYLPITEIKPLKTVVASSGFPFITMINPSSLSLSCFDP</t>
  </si>
  <si>
    <t>&gt;NP_177307.1</t>
  </si>
  <si>
    <t>MDSRDTGETDQSKYKGIRRRKWGKWVSEIRVPGTRQRLWLGSFSTAEGAAVAHDVAFYCLHRPSSLDDESFNFPHLLTTSLASNISPKSIQKAASDAGMAVDAGFHGAVSGSGGCEERSSMANMEEEDKLSISVYDYLEDDLV</t>
  </si>
  <si>
    <t>&gt;NP_173695.1</t>
  </si>
  <si>
    <t>MDYRESTGESQSKYKGIRRRKWGKWVSEIRVPGTRDRLWLGSFSTAEGAAVAHDVAFFCLHQPDSLESLNFPHLLNPSLVSRTSPRSIQQAASNAGMAIDAGIVHSTSVNSGCGDTTTYYENGADQVEPLNISVYDYLGGHDHV</t>
  </si>
  <si>
    <t>&gt;NP_200015.1</t>
  </si>
  <si>
    <t>MSNNNNSPTTVNQETTTSREVSITLPTDQSPQTSPGSSSSPSPRPSGGSPARRTATGLSGKHSIFRGIRLRNGKWVSEIREPRKTTRIWLGTYPVPEMAAAAYDVAALALKGPDAVLNFPGLALTYVAPVSNSAADIRAAASRAAEMKQPDQGGDEKVLEPVQPGKEEELEEVSCNSCSLEFMDEEAMLNMPTLLTEMAEGMLMSPPRMMIHPTMEDDSPENHEGDNLWSYK</t>
  </si>
  <si>
    <t>&gt;NP_200820.3</t>
  </si>
  <si>
    <t>MLDLNLDVDSTESTQNERDSITVKGVSLNQMDESVTSNSSVVNAEASSCIDGEDELCSTRTVKFQFEILKGGGEEEEEDDDERSAVMMTKEFFPVAKGMNFMDSSAQSSRSTVDISFQRGKQGGDFIGSGSGGGDASRVMQPPSQPVKKSRRGPRSKSSQYRGVTFYRRTGRWESHIWDCGKQVYLGGFDTAHAAARAYDRAAVKFRGLEADINFVIGDYEEDLKQMANLSKEEVVQVLRRQSSGFSRNNSRYQGVALQKIGGWGAQMEQLHGNMGCDKAAVQWKGREAASLIEPHASRMIPEAANVKLDLNLGISLSLGDGPKQKDRALRLHHVPNNSVCGRNTMMENHMAAAACDTPFNFLKRGSDHLNNRHALPSAFFSPMERTPEKGLMLRSHQSFPARTWQGHDQSSGGTAVAATAPPLFSNAASSGFSLSATRPPSSTAIHHPSQPFVNLNQPGLYVIHPSDYISQHQHNLMNRPQPPP</t>
  </si>
  <si>
    <t>&gt;NP_001190576.1</t>
  </si>
  <si>
    <t>MLDLNLDVDSTESTQNERDSITVKGVSLNQMDESVTSNSSVVNAEASSCIDGEDELCSTRTVKFQFEILKGGGEEEEEDDDERSAVMMTKEFFPVAKGMNFMDSSAQSSRSTVDISFQRGKQGGDFIGSGSGGGDASRVMQPPSQPVKKSRRGPRSKSSQYRGVTFYRRTGRWESHIWDCGKQVYLGGFDTAHAAARAYDRAAVKFRGLEADINFVIGDYEEDLKQMANLSKEEVVQVLRRQSSGFSRNNSRYQGVALQKIGGWGAQMEQLHGNMGCDKAAVQWKGREAASLIEPHASRMIPEAANVKLDLNLGISLSLGDGPKQKDRALRLHHVPNNSVCGRNTMVQFFLQCTKYDLLYFHMRFAATMENHMAAAACDTPFNFLKRGSDHLNNRHALPSAFFSPMERTPEKGLMLRSHQSFPARTWQGHDQSSGGTAVAATAPPLFSNAASSGFSLSATRPPSSTAIHHPSQPFVNLNQPGLYVIHPSDYISQHQHNLMNRPQPPP</t>
  </si>
  <si>
    <t>&gt;NP_001078209.1</t>
  </si>
  <si>
    <t>MAERKKRSSIQTNKPNKKPMKKKPFQLNHLPGLSEDLKTMRKLRFVVNDPYATDYSSSEEEERSQRRKRYVCEIDLPFAQAATQAESESSYCQESNNNGVSKTKISACSKKVLRSKASPVVGRSSTTVSKPVGVRQRKWGKWAAEIRHPITKVRTWLGTYETLEQAADAYATKKLEFDALAAATSAASSVLSNESGSMISASGSSIDLDKKLVDSTLDQQAGESKKASFDFDFADLQIPEMGCFIDDSFIPNACELDFLLTEENNNQMLDDYCGIDDLDIIGLECDGPSELPDYDFSDVEIDLGLIGTTIDKYAFVDHIATTTPTPLNIACP</t>
  </si>
  <si>
    <t>&gt;NP_001329252.1</t>
  </si>
  <si>
    <t>MVSLRRRRLLGLCCGPNGYVTPLPFLTAEEMITGIPNPNARAAYNPGPAETVTTVIVEKKAIEERSRRTRSKHMHFRSDYSDISPVNSDSISPKYQPPKRRKQHRRKRVHNQEPCLMRGVYYKNMKWQAAIKVEKKQIHLGTFSSQEEAARLYDRAAFMCGREPNFELSEEVIRELKQQSWEEFLNCTRRTITNKSKVLLTTNCSVFCLITFCWTLWICRTKE</t>
  </si>
  <si>
    <t>&gt;NP_001154229.1</t>
  </si>
  <si>
    <t>MRIHEKGGGGRRKVKHSEVDMVSLRRRRLLGLCCGPNGYVTPLPFLTAEEMITGIPNPNARAAYNPGPAETVTTVIVEKKAIEERSRRTRSKHMHFRSDYSDISPVNSDSISPKYQPPKRRKQHRRKRVHNQEPCLMRGVYYKNMKWQAAIKVEKKQIHLGTFSSQEEAARLYDRAAFMCGREPNFELSEEVIRELKQQSWEEFLNCTRRTITNKKPKSRIEHEDTKINASMPHQPEEEEQDSDKM</t>
  </si>
  <si>
    <t>&gt;NP_001329250.1</t>
  </si>
  <si>
    <t>MPEQLIIPGQQKRLQRLSWRKRLLKKEAEELGQNICISDQPPKRRKQHRRKRVHNQEPCLMRGVYYKNMKWQAAIKVEKKQIHLGTFSSQEEAARLYDRAAFMCGREPNFELSEEVIRELKQQSWEEFLNCTRRTITNKSKVLLTTNCSVFCLITFCWTLWICRTKE</t>
  </si>
  <si>
    <t>&gt;NP_001078381.1</t>
  </si>
  <si>
    <t>MPEQLIIPGQQKRLQRLSWRKRLLKKEAEELGQNICISDQPPKRRKQHRRKRVHNQEPCLMRGVYYKNMKWQAAIKVEKKQIHLGTFSSQEEAARLYDRAAFMCGREPNFELSEEVIRELKQQSWEEFLNCTRRTITNKKPKSRIEHEDTKINASMPHQPEEEEQDSDKM</t>
  </si>
  <si>
    <t>&gt;LOC_Os10g41330.1</t>
  </si>
  <si>
    <t>MAGFGLDQHLDLIRAHLLEDAHHHVLAPSPSPSPPGTGRVRPAPVSLPPRPPLLWAAASAAPRQQEECFELGGGYAGEGEGEEEDDFRRYRGVRQRPWGKYAAEIRDPARKGARVWLGTYDTAVEAARAYDRAAFQLRGSKAILNFPNEVAADAAVKWAPPVAPIPAAAMSAGRGKRVRSEEQYYLREVKKERLIMAPPENSSSSSSSAAAAAGDIWDELKGICSLPPLSPLSPHPHMAFPQLFVIDLAFGQILNSFVLLLLRTRDFAFDYAI</t>
  </si>
  <si>
    <t>&gt;LOC_Os10g22600.1</t>
  </si>
  <si>
    <t>MDRQWRCLAAAASTSGNSKLPPLPMALGGAVEYGQLVHGAAAPVAPFFVDAEQQSLSPATAMVLGAGWYNYNLVTPSQAAQLHHRLRRAVGAAPCSMKRCGGMAAAAAGRLALVGPAPVQAKLYRGVRQRHWGKWVAEIRLPRNRTRLWLGTYDTAEDAALAYDGAAFRLRGDAARLNFPELRRGGRHHAPALSASVDAKILQATTTTTADTAAAAAPASTNTTPPPSPRVVKTEPGCCSVSEASTTTTADAADVSSTGSSPSPTSSNQAATATPPAPRPPPPLPETIQQLDFTEAPWDEADGFALRRYPSWEIDWDAILS</t>
  </si>
  <si>
    <t>&gt;LOC_Os08g07700.1</t>
  </si>
  <si>
    <t>MADAAEQHHRQEETAAATTTPQQMMMRRRRARASSEYLGVRRRPWGRYAAEIRNPYTKERHWLGTFDTAEEAAVAYDLSAISISGAAAARTNFLYPDMHHHHPSPPQHALSPAVPPPPPPPPPSPLYDDDYLSPAAAEEEVEAGDDESLTIATILQSFQYQQSVPPASSGSMFYY</t>
  </si>
  <si>
    <t>&gt;LOC_Os08g27220.1</t>
  </si>
  <si>
    <t>MVAFRRIRISYSDPDATDSDSDSDSADAGDHDISSRSSRTNAAARRKVIVISLSRKKGRSLSQSGRHYRRRRSEIPAAAAKAVEAEDWPSSSDGMRRGAVAAARSASAAAKKGSRGGVYQRQPGRWAVDFRDSQLKVRQWLGTFPSEEEARAAYDAFEVQVRASLSRGGAGASSPAVAIAPSPARVKIQLPAPRRASGRRKKTQTTATVTTTTTTESLSQVTASSASPSSKEAPPPSSSASAATPPPLNPPPFVVDTFLGEDDHLAADEDDRFGFGLADLGHLPLPFLDDNDMDFKLSDSDDLSFLFDIGFM</t>
  </si>
  <si>
    <t>&gt;LOC_Os08g41030.1</t>
  </si>
  <si>
    <t>MVPPAAHAPKNLGLRGVRRRLWGRWAAEIRVPRGHRAAARLWIGTFPSPAAAALAYDAALYCFHGGAPPGNRAFNFPHAPRLRIDDRRRHALTPGHVRAIAERYAHDVGSVLFRPLPPPPPPVAAAAVPVFAAPAPPMAPAPANHAADPYYCNEPDTTTDEDVMAAADRLLSMDIEEVAALIAIVQQGE</t>
  </si>
  <si>
    <t>&gt;LOC_Os08g42550.1</t>
  </si>
  <si>
    <t>MSSSASPAAWWARSRVRILLPVIFLAPALYFLLSPPSSPPFFFTLPTSREESPSASGSRVIWAQRRVAEWRSCGWWRAAMPAPSRRNGYIRIDCYGGLNQLRRDLCDGIAVARLLNATMVLPKFEVAAYWNESSGFADVFDVDYFIEQTRGYVEVVKDMPEEIASKEPFKVDCSKRKGHFDYVETVLPALLEHQYISLTPAMSQRRDSAIEAARGEDRKALTAIKGTRVDRLREASDTGHHRGRHKRARSSPPRHDDEPPPPPPLSPAVTGGAHGGAAWHSTVLAEDVESAVIVAALTHVISSTAAEVTTAVPPVTVAPQRAATATMFGQQVMQQPPRGFPPLPSSSGSAATAPEQQQPRRRYRGVRQRPWGKWAAEIRDPVKAARVWLGTFDTAEDAARAYDAAAVRFKGSKAKVNFPDEVAGASIAAVQLPRHHQHHPPTSLPPLPVPAHLRPHFSLAGGQSTTPAPAAAAVAAPPREEFPDLSSYAHILQSGDLEYDFHAAVSAGLTTTAGRSSSSSSLSMPPPSEDLDYKPPFGPSN</t>
  </si>
  <si>
    <t>&gt;LOC_Os08g35240.1</t>
  </si>
  <si>
    <t>MDHIGISGGGEGGVVSPAQPSSPERRYKGVRLRKWGRWVSEIRMPNSRERIWLGSYESAEKAARAFDAAAVCLRGSRGAGSLNFPESPPPDVRRRFPGAALTVEQIQAEAARHANRPFPANTAAAGGSSSSYSISQRQEAAAPARSTSNDDTAMSSVPSTDGGAADYDGGDDVIDWSFMDTLPAMSSSAASTNADLVPAMDDFMYGFLHTMPPSPCEDGGEDVMIDGNCNMDQTFFSVDLWRF</t>
  </si>
  <si>
    <t>&gt;LOC_Os04g32790.1</t>
  </si>
  <si>
    <t>MMNFSSYFYSSSAAAAGGGGGGGEKKSSSSSASKKKQQQAAAAEGGNNQTRYLGVRRRPWGRYAAEIRDPATKERHWLGTFDTAEEAAVAYDRAARSLRGARARTNFAYPDLPPGSSVTPYLSPDLSADASDQLLQPFYANPSAAAALPTPAAVMAGGGGVEFGGEYMYGGGVDMSSLMDDIAAMPDDLPPSVTGGGGGFASSDEYSSGGGGMVDDVSMYCGGNGGGSSWCDASDFASYSSSSPAAAAAAGSHGMYFEEGYVHSPLFSPMPAVDDAGADGFQLGGSSSSYYY</t>
  </si>
  <si>
    <t>&gt;LOC_Os04g55520.1</t>
  </si>
  <si>
    <t>MQGEYHRSSSEDSAASAAAAAAAAAAAMAPLAAAAAAVAAKEEQAAAAAVLPLQQQQPRRQYRGVRMRKWGKWVAEIREPHKRTRIWLGSYATPVAAARAYDTAVFYLRGRSARLNFPEEISSLASLSEGGGASEPREPDGGTLSAASIRKKAIEVGSRVDALQTGMMVAPTTHHRERQKHHHHHHHHHPHLQPHGEEQHHHHEQKHQRTAWSGRAKNPDLNQAPSPENSDAE</t>
  </si>
  <si>
    <t>&gt;LOC_Os07g22730.1</t>
  </si>
  <si>
    <t>MEQHSHCWYYGGGMAVTAAAGAGAASSTSSESQPSGYDYETAGSAEVSAPGGGAGRERAARKEEGGAGAAAAAAGFIGVRKRPWGRFAAEIRDSTRNGVRVWLGTFETAEAAAMAYDQAALSARGAAAALNFPVERVRESLRALALGAAGGSPVLALKGRHSKRKRRKRSELAGATATANKTTTTTSATTGGEHKQIVLELEDLGADYLEELLWMSEQTSH</t>
  </si>
  <si>
    <t>&gt;LOC_Os07g38750.1</t>
  </si>
  <si>
    <t>MELNFQVQPPVFQLQDYCYYYSQEVAAAASPAAKPTKPRGRKKGSTSHSKFVGVRQRPSGRWVAEIKDTTQKIRMWLGTFETADAAARAYDEAARLLRGAEARTNFAPRISPDCPLAVRIRGILHHKKLKKARSAAAATAGSPGAASKKRSTTAAAAAATPTITTTSNSNSDGAGSACGGSSSSSSSTDSCDGAVKQGGGGGGAPTDASEVYRPDFVHAGAEEFDSWMFDTAFGPFPELDSFAAVDAVTPPPATASPEESSAGTPPVEMAEFERIKVERRISASLYAMNGLQEYFDKVFDASACDPFWDFSPLCH</t>
  </si>
  <si>
    <t>&gt;LOC_Os07g12510.1</t>
  </si>
  <si>
    <t>MAMEGEVEGGGRRRVVRIIFRDEDATDSSSSEEEGEGEVVAARRVVVKRTRLRCQEVERRFTGVRRRPWGRWAAEIRDPKENGRRVWLGTFDTAEAAAAAYDDACLRLRGPGAALNLPSRRCVAPAPPPPPPPPPPTAEEKKLLLFPPPLPPRKKAMLFPLPLPPRKKPLLYPPPLPPKKKPLPPPSPPPQPPLPEKENTPLPPLLLPPKKKPLPPPSPTAAAKEEPIELEHAAPPPPFVPRPVWPLLASGGGGKRKKQSGCGGRIPALNTAAAAVEETGRA</t>
  </si>
  <si>
    <t>&gt;LOC_Os07g47330.1</t>
  </si>
  <si>
    <t>MNTRGSGSSSSSSSSQASLMAFSEPPKPASQPSPPSSPMSERPPSGRSRRRAQEPGRFLGVRRRPWGRYAAEIRDPTTKERHWLGTFDTAQEAALAYDRAALSMKGAQARTNFVYTHAAYNYPPFLAPFHAPQYAAAAAAPSSVQYGGGVGAAPHIGSYGHHHHHHHHHGHGAASGASSVGECSTMPVMVPVDPHRSSMSSSLLDMDRNGHDFLFSGADDNSGYLSSVVPESCLRPRGGGAAADHQDMRRYSDADAYGMMGLREDVDDLAQMVAGFWGGGDAADQLGACGFPASGGAADMVASSQGSDSYSPFSFLSH</t>
  </si>
  <si>
    <t>&gt;LOC_Os01g66270.1</t>
  </si>
  <si>
    <t>MSRAECGGGEEEERCRYRGVRRRRWGKWVSEIRVPGTRERLWLGSYATPEAAAVAHDTAVYFLRGGAGDGGGGGATLNFPERAAATYGGGAAVARLSPRSVQRVASDAGMAADAQLVAARDAAPAPAPATAYARPDHCAGATTARHDELARRGMYGAHAHAAGANARTSGERQLVCAEEISVDDMEILM</t>
  </si>
  <si>
    <t>&gt;LOC_Os01g04020.1</t>
  </si>
  <si>
    <t>MAPSKQQQMLLKKVMAKKPKTKRLSGFGLKPSAAFSRPHVPSAAASLQPSRRVRVVFEDPDATDSDSDDDEDAGAASKKRYFELFIGKPASSTKQASPASTVAAYANIGKVGSTCYRGVRLRKWGKWAAEIRNPFTGHREWLGTFDTADAASAAYQSASRNFAEEKRRRGVASSASPASSATPTPTASSSSSTSAAPFAHPSPSSVLEATKPAPKPESPPLPEQAATPLLVEATNETAELPDDPEFYKDILRGLQLPDIDPMDFRAGLDALDISDVPAYMNGEQDVLFTEDMLLGDFAEEDDLDLDDIGDDFCEDFPEIPSGYDFGRGDMFRQVDFCV</t>
  </si>
  <si>
    <t>&gt;LOC_Os01g07120.1</t>
  </si>
  <si>
    <t>MLFRFVSCNVQLCGIIELPHWVRKKRTRRKSDGPDSIAETIKWWKEQNQKLQEENSSRKAPAKGSKKGCMAGKGGPENSNCAYRGVRQRTWGKWVAEIREPNRGRRLWLGSFPTALEAAHAYDEAARAMYGPTARVNFADNSTDANSGCTSAPSLMMSNGPATIPSDEKDELESPPFIVANGPAVLYQPDKKDVLERVVPEVQDVKTEGSNGLKRVCQERKNMEVCESEGIVLHKEVNISYDYFNVHEVVEMIIVELSADQKTEVHEEYQEGDDGFSLFSY</t>
  </si>
  <si>
    <t>&gt;LOC_Os03g08500.1</t>
  </si>
  <si>
    <t>MCGGAILAELIPSAPAARRVTAGHVWPGDANKAKKKGARADDFEAAFRDFDNDSDDEEMMVEEAEEEEATSEHKPFVFRAKKAAAAASSRRRKPAQYRGVRRRPWGKWAAEIRDPVKGIRVWLGTFTNAEAAALAYDDAARAIRGDRAKLNFPSATTPDTRKRGRATAAAAPAVKATPVINLVEEEDEEEVAAAMASIKYEPETSESSESNALPDFSWQGMSASDEFAVAAAALSLDSDDDLAKKRPRTEPEDTTDSGSGDDTDALFDALLFADQYNHFNGGAYESLDSLFSADAVQTTAAAAAADQGMGLWSFDDGCCLVDVEASLSF</t>
  </si>
  <si>
    <t>&gt;LOC_Os03g15660.1</t>
  </si>
  <si>
    <t>MVKNTSNKCIAAAGATAAAGLGGGAASCSGGGGDGKVTTAAAAALAVRPYKGVRMRSWGSWVSEIRAPHQKRRIWLGSYATPEAAARAYDAALLCLKGSDAVLNFPSSASSRRRLDIHRGGTDSAAGDMSPRSIQRVAAAAAAAFDAAAAAVVVDESCSCSAEAMSSTPTSGATSLSTLGSSGGGDVLDHATTPSSSSSAAANVCSPPLEGDHELWTELDAFASPKFMDLMAAGGTAFSSPWEEPEEDGELMRLWSFC</t>
  </si>
  <si>
    <t>&gt;LOC_Os03g08490.1</t>
  </si>
  <si>
    <t>MCGGAILANIIPATPPRPATAAHVWPGGDGEKRRKVGGGGCDDDFEAAFERFGREDSEMEEEEVEEVVVGKKAAVRRRRATPAAGRRARPSKYWGVRRRPWGKWAAEIRDPVEGVRVWLGTFATAEAAAHAYDAAARDLRGATAKLNFPSSSSSTAATPRPRKCRPTTATATPKATTPNVVVVVNLVDKEAEVSESSGASSSALPDFSWQGMSASSDDDAAAQQALLDAAGGAKKRPRSEPHVTSDDEVLPASFDSDNNTAAAGLLPLDDPFLFGDQFGDLNGGAFASLMDGLFAAGEANVAGESVGLWSFGDDFLNASYY</t>
  </si>
  <si>
    <t>&gt;LOC_Os02g35240.1</t>
  </si>
  <si>
    <t>MAAGGGGGPQYRGVRRRKWGKWVSEIRQPGTKVRIWLGSFDSAEMAAVAHDVAALRLRGRDGAQLNFPGSVGWLPQPATTDPVDIRAAAAEAAERVRREPALVSAAASAAPRRLELGGGDGEFDEMESPRLWAEMAEAMLLDPPKWGPDGSDGADGSSQSWAHGSLWDGC</t>
  </si>
  <si>
    <t>&gt;LOC_Os02g10760.1</t>
  </si>
  <si>
    <t>MVQPKKKFRGVRQRHWGSWVSEIRHPLLKRRVWLGTFETAEEAARAYDEAAVLMSGRNAKTNFPVQRNSTGDLATAADQDARSNGGSRNSSAGNLSQILSAKLRKCCKAPSPSLTCLRLDPEKSHIGVWQKRAGARADSNWVMTVELNKEVEPTEPAAQPTSTATASQVTMDDEEKIALQMIEELLSRSSPASPSHGEGEGSFVI</t>
  </si>
  <si>
    <t>&gt;LOC_Os02g55380.1</t>
  </si>
  <si>
    <t>MARPQQRYRGVRQRHWGSWVSEIRHPLLKTRIWLGTFETAEDAARAYDEAARIMCGPRARTNFPLADATAAAAAAAASSSFLSAALVAKLHRFNLASVQATQRQREAAATAAAASSASATTPPLGNAAAADDDARTTTTYGAEWSGRFLEEQHVEQMIDELLDSNFSMEICY</t>
  </si>
  <si>
    <t>&gt;LOC_Os02g54050.1</t>
  </si>
  <si>
    <t>MMSSSSPVVASPPEMEKKYKGVRRRKWGKWVSEIRLPNSRDRIWLGSYDSPEKAARAFDAAFVTLRGHGAAGADLNFPDSPPSCDARSSDPRQVQAAALSHANRAHVTPQQAAAALMSPPSLSPPPGFATGSEVVAPAVRADGSIDWRPVMAHPPPLYSPPGWGGGHAYDFLQPPPPSPPLPSCDDDMVDVVDESSASLWSFDTRDSYFRY</t>
  </si>
  <si>
    <t>&gt;LOC_Os02g32040.1</t>
  </si>
  <si>
    <t>MDFYFFSSSAPAPEKKTRRQQQQQQQREQEGGGGGNEARYLGVRRRPWGRYAAEIRDPATKERHWLGTFDTAEEAAVAYDRAARTIRGAAARTNFAYPDLPPGSSLTPYLSPDLSTNDLHRHYYGAGAGADTQTAAALPAPAQPAHGGDAQEMAYGGGGGQNVGGVFDVVGGGGGAAWCDASELEFGGYDDAGASAAAAAVYFEEGYVHSPMFSPMPAADEVAADGFQLGGSSSSSYYY</t>
  </si>
  <si>
    <t>&gt;LOC_Os02g52670.1</t>
  </si>
  <si>
    <t>MVPRVERGGGGFHLPNSEREDSLFIRALISVVSGDTTVPTLLPEPTMATVVAGAATCARCGVDGCIGVDCEVVVLAAAAGSSCSDEEDEGECTTGAVASGGVTGGVGKRRPRRRSGGEGSRYRGVRRRPWGKWAAEIRDPRRAVCKWLGTFDTAEDAARAYDVAALEFRGQRAKLNFPASTAAQQPRPLLHHNLRENCGSNASSPVHAPEHARTAAAAKDQEIWDGLREIMMLDDGSFWSMP</t>
  </si>
  <si>
    <t>&gt;LOC_Os02g34270.1</t>
  </si>
  <si>
    <t>MAALFEAAETAAIVAALTRVIADGGRGGSGAGVPPPAPSLVVPPLAGTGGGRRVDVAREEEMVGVVSAGDHTGEASVAAAGVVVAAPATARRYRGVRRRPWGKWAAEIRDPRKAARVWLGTFRTTEDAARAYDAAVLRFRGRRAKLNFPEEASRPRRPWKGHDVDHMSCSPPSIANARFLGSWIFGPPPPSRSVAAATTTLLGGSHGSNGADNGRE</t>
  </si>
  <si>
    <t>&gt;LOC_Os02g34260.1</t>
  </si>
  <si>
    <t>MAALFEAAETAAIVAALTRVIADGGRGGGGGVCVPPPAPSLVVPPRAGTGGGRRVDVAREEEMVGVVSAGDHAGGANVAEAAAAVVVAAPATARRYRGVRRRPWGKWAAEIRDPRKAARVWLGTFRTAEDAARAYDAAALRFRGRRAKLNFPEEVSRPWQGHDVDHMSCSPPSISNARFLGSWTFGPPQPPSRSVAAAATTLLGGSHGGNGAENGRE</t>
  </si>
  <si>
    <t>&gt;LOC_Os02g06330.1</t>
  </si>
  <si>
    <t>MAGVGVGEGEVRYRGVRRRPSGRYAAEIRDPAKKTPIWLGTFDSAEAAARAYDAAARSLRGAAARTNFPPSTSSSAPPPPPPQHQPPQHLPPAAAAATSSHSSTVESWGVTVAAAAASAGALGLPPPRNGGSNPAADEDCRSYCGSSSSVLCEDGASGAGDEAAAPRCSPLPFDLNLPASSPSAAAAAEADEMDWRCDTLLHL</t>
  </si>
  <si>
    <t>&gt;LOC_Os02g45420.1</t>
  </si>
  <si>
    <t>MADLTEHPSPTAPPQVQTAGLPAAASPGPASPHSPSEQGDKTAPGAATASTMTTASSGEPSPRSSGKHAFYRGIRCRSGKWVSEIREPRKARRIWLGTYPTAEMAAAAYDVAARALRGADAVLNFPGATASRPVPASASPADIRAAAAAAAAAAAHLERPHGPTGTAYPATAAAEHHQQQQQQQYGSGSPAADDVSGYPPMEGGIGNDDFMDEEAIFELPQLLRNMAAGMMMSPPRLSPTTSDVSPEPSEAGESLWSYRDP</t>
  </si>
  <si>
    <t>&gt;LOC_Os02g38090.1</t>
  </si>
  <si>
    <t>MQAQQAMDEPANAQLYGHAHAHSHHHRSKRPSPGGGGGGAATLGADGGGGGGSLSGTRYRGVRRRPWGRFAAEIRDPASKERRWLGTFDTAEQAACAYDVAARAMRGTRARTNFPVPAAAGFPGGGGGGCWPWVNIPPQGAAAAASHQQPLNTLLLHNLLMSSSPHGCLLLHHAGHGHGHAHSHSHSHSRAHNPSTRPPTSAPPPPPPAAASSATTAPATTTGAAATSAPGADDDAWGFLLRREPPEAGLLQDVLHGFYPTRRPHDDAGPAPKLERPYEATSSYRVSSPWGAVEDCDDGDGDGDDDYRGFPMMPQGLLEDVIQCPPYMEVLAAPSAAVGRVSRRG</t>
  </si>
  <si>
    <t>&gt;LOC_Os09g35010.1</t>
  </si>
  <si>
    <t>MEVEEAAYRTVWSEPPKRPAGRTKFRETRHPVYRGVRRRGGRPGAAGRWVCEVRVPGARGSRLWLGTFATAEAAARAHDAAALALRGRAACLNFADSAWRMPPVPASAALAGARGVRDAVAVAVEAFQRQSAAPSSPAETFANDGDEEEDNKDVLPVAAAEVFDAGAFELDDGFRFGGMDAGSYYASLAQGLLVEPPAAGAWWEDGELAGSDMPLWSY</t>
  </si>
  <si>
    <t>&gt;LOC_Os09g26420.1</t>
  </si>
  <si>
    <t>MCGGAIISGFIPPSAAAAAAAAVAKKQQGRRVTADVLWPGMLRKGKAAAAEEDFEADFREFERGMSDDEAEGGGGEEEEDDDDVVVVVPPPAAARFVVRAAAKAAPPTADGMLTTKLVQHDGPTARSAKHKRKNQYRGIRQRPWGKWAAEIRDPSKGVRVWLGTYNTAEEAARAYDAEARKIRGKKAKVNFPDEPAVAQKLSLKQNAAKQEKLAPPLKTCGDDAFFQLNSSDNDLFAMLAKVPAKPAEPVDLMPPVKPLASTETFEMNMLSDTSSNSFGSSDFGWEDDTLTPDYTSVFVPNAAMPAYGEPAYLTGGAPKRMRNNYGIAVPQGNGMPNLAQNMPTFDPEMKYLPLPYVESSSDESMDNLLQNDATQDGASNEGIWSLDELLMAAGAY</t>
  </si>
  <si>
    <t>&gt;LOC_Os09g11460.1</t>
  </si>
  <si>
    <t>MRRRVSSSSSSSSSSSPARHHKARRSRRKLAVDEDWEAAFREFLSRDHDDDDDDHDGQHVVVAPLIRGSDKCVHGHEVVASTVGGGASGGRRRADDDDGERRRRRRREKRSYPYRGIRQRPWGRWASEIRDPVKGIRVWLGTFDTAEGAARAYDDEVRRIYGGNAKTNFPPSPPTPPPPEKPAAERSPSTTPTTTTEDSGDSRILIECCSDDLMDSLLAAFDMTTGDMRFWS</t>
  </si>
  <si>
    <t>&gt;LOC_Os09g35020.1</t>
  </si>
  <si>
    <t>MDMAGHEVNSSSSSSGAESSSSSSGRQQYKKRPAGRTKFRETRHPVYRGVRRRGGAGRWVCEVRVPGKRGARLWLGTYVTAEAAARAHDAAMIALRGGAGGGGAACLNFQDSAWLLAVPPAAPSDLAGVRRAATEAVAGFLQRNKTTNGASVAEAMDEATSGVSAPPPLANNAGSSETPGPSSIDGTADTAAGAALDMFELDFFGEMDYDTYYASLAEGLLMEPPPAATALWDNGDEGADIALWSY</t>
  </si>
  <si>
    <t>&gt;LOC_Os09g39850.1</t>
  </si>
  <si>
    <t>MSDRDVDMHILTALMADMADSSSSSSSSSSSSSSDDSDMRASAAAAEPEHRRSPAPPPPPRQQQLIGVRKRPWGKFAAEIRDSTRKGARVWLGTFDSPEAAAMAYDQAAFSVRGASAVLNFPLHRVQESLQALALGAAGGSPVLALKRRHSIRKRRKPTKHMLLMQQQQQEPTVVELEDLGADYLEELLRLSESSSSSSSSSISNFTTTPNRHCQS</t>
  </si>
  <si>
    <t>&gt;LOC_Os09g13940.1</t>
  </si>
  <si>
    <t>MMVPSSRKVRVFCSDPDATDSSDEDDQNKKERRFSREILIPMENSKASKPVKTLVQCGTKTVKDSEKEPTSKYRGVRRRAWGKWAAEIRDPVRKSRKWIGTFNSEEEAAAAYLAQSNQFHEELMALKIQSSVSEQEDLSSSVTISCVSSSQSCDQKIQAKPQEHKRVSVVVNRETVEQKFKAQPQAQKIKAQPEVQKRVSVKISHETEDEHLLNLPSTPKGKEISMGAVLGRIDEIPVSNCVGHIDEFPPDDFTRLADAFPVSDFIGMADVPLGDDYIGLADISHLPLPITDLKFDLNAELNWDGFDFASLEQELNCL</t>
  </si>
  <si>
    <t>&gt;LOC_Os09g28440.1</t>
  </si>
  <si>
    <t>MTKKVIPAMAAARQDSCKTKLDERGGSHQAPSSARWISSEQEHSIIVAALRYVVSGCTTPPPEIVTVACGEACALCGIDGCLGCDFFGAEAAGNEEAVMATDYAAAAAAAAVAGGSGGKRVRRRRKKNVYRGVRHRPWGKWAAEIRDPRRAVRKWLGTFDTAEEAARAYDRAALEFRGARAKLNFPCSEPLPMPSQRNGNGGDAVTAATTTAEQMTPTLSPCSADAEETTTPVDWQMGADEAGSNQLWDGLQDLMKLDEADTWFPPFSGAASSF</t>
  </si>
  <si>
    <t>&gt;LOC_Os06g09390.1</t>
  </si>
  <si>
    <t>MCGGAILSDLIPPPRRVTAGDLWLEKTKKQQQQKKKNKGARRLPLRQEEEDDFEADFEEFEVDSGEWEVESDADEAKPLAAPRSGFAKGGLKNTTVAGADGPAARSAKRKRKNQFRGIRQRPWGKWAAEIRDPRKGVRVWLGTFNSPEEAARAYDAEARRIRGKKAKVNFPDGAPVASQRSHAEPSSMNMPAFSIEEKPAVMSAGNKTMYNTNAYAYPAVEYTLQEPFVQIQNVSFVPAMNAIEDTFVNLSSDQGSNSFGCSDFSQENDIKTPDITSMLAPTMTGVDDSAFLQNNASDAMVPPVMGNASIDLADLEPYMKFLIDGGSDESIDTLLSSDGSQDVASSMDLWSFDDMPVSAEFY</t>
  </si>
  <si>
    <t>&gt;LOC_Os06g10780.1</t>
  </si>
  <si>
    <t>MEGVQHMEATSKCQTRHTHTEQQQQQQQHQTARHNERSLAFQAIKRFDMVKTAASNGAAAARRVGGGGDGKRAAYKGVRMRSWGSWVSEIRAPSQKTRIWLGSYSTAEAAARAYDAALLCLKGSAAADLNFPVRLPFDLPAAAMSPKSIQRVAAAAAANANANASSSCSAAVFAGVDDSGGASASEASTPACSSSDGAASPSPVSSPETVISDVDVDYSLLADIEAFFQSPKCMEYAMMDPCSAFFAPPPPPAMAMEEECGWEEEGDIALWSFSSLD</t>
  </si>
  <si>
    <t>&gt;LOC_Os06g47590.1</t>
  </si>
  <si>
    <t>MRKSKQPQPQPSPEIRYRGVRKRPSGRYAAEIRDPAKKTPIWLGTFDSAEVAARAYDDAARSLRGPTARTNFPLAAPSAPPPRPPAAAAAAATSSHSSTVESWSGGAPRAAASALARSAAPMEATQEEDCHSYCGSSSSVLCEDGSDDAAASRTPLPFDLNMPPPEEELDMAAVADQMGIRYDTLLRL</t>
  </si>
  <si>
    <t>&gt;LOC_Os06g42990.1</t>
  </si>
  <si>
    <t>MGRPVKQKTTTWLVELLREYCQRAAAQATAGNGAVAAAAAVEGEINTDGLAALAVEAEGFAAANGEGWVAPAVEGEGEGFVGAPVVEGEEGLTAELLVAAERKYRGARKRPWGKYAAEIRIRNTMGVKERVWLGTFGTAEEAAWAYDTAATVIHGDKATTNFPRAPLRPATTPVMRSMLVFFGIAHLVRSLVPRARGPRGRGGGARGRGRSRRRRAAAAAAPSAPASEAPPPPPPSSALVPEPELQVQGGRGERGRGRGRGRGGGRGGRRGRGRTPARVVAEDSPMLQATTPAAAPAPAPALAPAPANQAIFQPMIIPPGGVVVAPDDFLLSAISDDEPVLPHKKPKLLGVYTPPDSPDQFVMEFFADLGDGDDILSSSFWQDPAGDGEDTQ</t>
  </si>
  <si>
    <t>&gt;LOC_Os06g08340.1</t>
  </si>
  <si>
    <t>MARPQQRYRGVRQRHWGSWVSEIRHPLLKTRIWLGTFETAEDAARAYDEAARIMCGPRVRTNFPHDVADEAAPPPPPHSAAAASSSFLSAALVAKLHRFNLASVQAAQRGNSNDDDSTTSSSAAASSRAVIPSLPAAAGALGNAAATAEWSGGFLEEQYVDQMIEELLDSNFSMEISC</t>
  </si>
  <si>
    <t>&gt;LOC_Os06g11940.1</t>
  </si>
  <si>
    <t>MAYISTSSTDHSLSCMRMQTKNTAAPAPEKKYKGVRLRQWGKWVAEIRLPNSRERVWLGSYDTPEKAARAFDAAFVFLRGAGAADAAGLNFPDSPLPVVARTRDLREVYAFAVSHANRPPPVAGETAATALAAMAALEHNEVRENIAPSSPLSAVQVAAPPAGSFDWSQLMANSPPLYSPIVIGSHAYDDLAVWPTTQPVEEFSEEDNENEGATSDELWSFDV</t>
  </si>
  <si>
    <t>&gt;LOC_Os06g09790.1</t>
  </si>
  <si>
    <t>MQANTTQPAPEKETRYKGVRLRQWGKWVAEIRLPNSRKRIWLGSYYTPEKAARAFDAAFICLRGGEAIAGLNFTESPPAVVARTTDPREVLAFATSHANLLSLLDAAIAQEEEAHSFKKEEEAQVEEKTAEESSDVVRANAAPPPPVQVAGGSFDWSQLPLYSPTTTPAAEHWEEDNVEGDIPVCSEISVETSSNSRYIGVVFQMHSYG</t>
  </si>
  <si>
    <t>&gt;LOC_Os06g06540.1</t>
  </si>
  <si>
    <t>MVEVIVEKKARRIVRGRWHVEASNEAAAAAPAVAAPAPRVVRVLCRDHDATDSSGDDDGEDDAPRRARLLVHEIHVARQPVAMSPAAASSSQRRRVGPMKRTESAVDATMDATAAAPERKFRGVRKRPWGKYGAEIRVSQQSARVWLGTFDTAEEAARVYDHAALRLRGPSATTNFPMTPAAPSPPPSRATYAGAASGYDESSDESQLVGSPVSVLRPMPARATAKKEAKEEDDSAPDILGISAGDGLISPFTCDVLNFPPPDEDMFGGGISFGEPTPPPMVFDDDCMARLGHAPNDDEHPVTSSSFLDGDLGDLPSWTEVDGFFSDVGGDDLFAAEPFPAL</t>
  </si>
  <si>
    <t>&gt;LOC_Os06g40150.1</t>
  </si>
  <si>
    <t>MGQSKKKFRGVRQRHWGSWVSEIRHPLLKRRVWLGTFETAEEAARAYDEAAILMSGRNAKTNFPVARNATGELTPAAAVAGRDGRVGGGSGSSSSMTANGGGNSLSQILSAKLRKCCKTPSPSLTCLRLDPEKSHIGVWQKRAGARADSSWVMTVELNKDTAVSSAATVAAATAVSSSDQPTPSDSTVTTTSTSTTGSPSPPPPAMDDEERIALQMIEELLGRSGPGSPSHGLLHGGEGSLVI</t>
  </si>
  <si>
    <t>&gt;LOC_Os06g09760.1</t>
  </si>
  <si>
    <t>MLLPRTDCQANGTSPAPVERKYRGVRLRQWGKWVAEIRLPNSLKRIWLGSYDSPEKAARAFDAAFICLRGGEAIAGLNFPESPPTVVARTSDPREVLAYATSHANRLGCHHCTGRSSSGGGGDG</t>
  </si>
  <si>
    <t>&gt;LOC_Os06g07030.1</t>
  </si>
  <si>
    <t>MDRREATVFLPPPPPPQPTQPQQQPAAAAVRAPVGGRGGGGGRQYRGVRMRKWGKWVAEIREPNKRSRIWLGSYSTAVAAARAYDTAVFYLRGRSARLNFPDQLDGAGGGGAGAGGAEDHRELTAAVIRKKAAEVGARVDAQHSVVGAAAPVPLQPPQPPPPQRRRTKNPDLNREPTPDTSDDE</t>
  </si>
  <si>
    <t>&gt;LOC_Os06g09810.1</t>
  </si>
  <si>
    <t>MEPVSFMQKSAAAAADGGSAAQAAAERRKYKGVRLRQWGKWAAEIRLPSSCERIWLGSYDTPEKAARAFDAAFICLRGVQAIAGLNFPESPPPPTAARTGDLREVYAFAVSHANRPSAEAAPADIVVPAQVATEESDGVVRGNAAPPPVQVAAGSLDWSQFMANPPPMYSPTATAGSQAMWPVTAPAAEADGEDDELATTCRWSFDA</t>
  </si>
  <si>
    <t>&gt;LOC_Os12g41060.1</t>
  </si>
  <si>
    <t>MCGGGPDNHHAITVAADLPPPPPSVVAVEMAPPRGHRPGKEVEYNEEEEDDDDEYDGREFEEEFLRFSMMVDEEDDDGDDDDEVEVEIIAVVSPPHRPLVGARGTTSAVESVTNLQARTSPLPNPVVPQTGTKASKRGDSGAKAKPAAAKKRRSKHGFLGVHQRTYGRWSAEIRDNVIKGSRFWIGTFDTALDAALAYDAVSRRLYGLNAKTNFPAAAGEDDLPPPPPPAKPCSSTKRPKKCNTSGDLGAAAAPPQAVDTPAAAAAGVELTSLLCSVAAQAQEVSDGWEFIQELLLLGGGVSPLDYLNGQELAGAAVGDLWSF</t>
  </si>
  <si>
    <t>&gt;LOC_Os12g39330.1</t>
  </si>
  <si>
    <t>MAFHLQPHSLTQAKLAIDRSSSMPPSMATARVASPSTDRKRKASSEDDIDAAAAAAALTSPLAPARGRKRFVGVRQRPSGRWVAEIKDTIQKIRVWLGTFDTAEEAARAYDEAACLLRGANTRTNFWPRPSPPPAAVAPPETTTTPALPSKVTNLLLLRLKARNQQVVDAGAAAPQEAALLQLQQQTPASCQEVFVRSHGEEYGFHVDDFLSDACSNEQYSGDSSLGLDDDDGEVEDEEEEELDFQFMDVAPGASSAAAEAGLGGEGALCSPFEMVAAELGGAVDVAAHDAMRQMDYERKISASLYALTGVSECLRIRAAAGATAAARDHLTGLREACRKKQKFAAAAAAPPQQQEPSPPPQQPETPASSGGGMSETASGGGGDGDVLMWSSLDLAPICHMA</t>
  </si>
  <si>
    <t>&gt;LOC_Os12g41030.1</t>
  </si>
  <si>
    <t>MTMMPSGGGARVRAHFRGVQWRKSGRWSAEIRSRGAWGRRRRLWIGTYDTAEEAARAYDAEARRLHGAKAKTNFPPPPPPTAVHDDHVDLEAHIKFLSEVELDGDQETPPESQVGDDQAGGQHQHHHGCRLDHLLLMMCN</t>
  </si>
  <si>
    <t>&gt;LOC_Os05g25260.1</t>
  </si>
  <si>
    <t>MRPPAMSPADSLAAGRSRRVGASMPRPKRVRVYFVDADATDTDSSGDERSRPRVREVIDIDVGAASPAPAPKHPRRLVPTATAALARRRAGMAASRRFRGVRRRPWGRFSAEIRDPSLQKRLWLGTFDTAEEAAAVYDDAALRIKGSHAVTNFPSDSDTPSAKAKQMKLHPRRHTTPDKTPSSSTAAAAKASVPDPTPAPPEEDRANDSSFNPFASPTSVLRYAAADEVTAPSFEHLLVELGDLSAPPPSTKAAEFDWLPWWEGEDFVTAGLTASNAVSVK</t>
  </si>
  <si>
    <t>&gt;LOC_Os05g37640.1</t>
  </si>
  <si>
    <t>MEPNYSDYHPNSVPFDAYYEHGHGHLDDHGHGHHHLIPAHPEPSYSYGNWSFLHADATATSSSESSSASASSGAAHIVGASGPSASFVRQLHFGGEYYDDDAADISALMEAASISCWTTNGGAGASTSQTTGLEGVEVMRRAAAPAPDNGSSDKEEAARPLIGVRKRPWGKYAAEIRDSTRNGARVWLGTFNTPEQAALAYDQAALSVRGPGAVLNYPLHRVRESLRTLELGAAAAASESPVLTLKRRHRIRKRSTTKKALAGKEADEAPATTSSEGKKKRQVNTTSHSHDGAWRRHLLSSGRLSMEGSTAAGGHGGLAGGRGEAAGSNVRAADDDEDGEAAAGSSVHVANDDDDGSEAAAVSSMHAADNDDEAVAGSGVRMTTTTAARRRSGAG</t>
  </si>
  <si>
    <t>&gt;LOC_Os05g27930.1</t>
  </si>
  <si>
    <t>MTVDQRTTAKAIMPPVEMPPVQPGRKKRPRRSRDGPTSVAETIKRWAELNNQQELDPQGPKKARKAPAKGSKKGCMKGKGGPENTRCDFRGVRQRTWGKWVAEIREPNQQSRLWLGTFPTAEAAACAYDEAARAMYGPMARTNFGQHHAPAASVQVALAAVKCALPGGGLTASKSRTSTQGASADVQDVLTGGLSACESTTTTINNQSDVVSTLHKPEEVSEISSPLRAPPAVLEDGSNEDKAESVTYDENIVSQQRAPPEAEASNGRGEEVFEPLEPIASLPEDQGDYCFDIDEMLRMMEADPTNEGLWKGDKDGSDAILELGQDEPFYYEGVDPGMLDNLLRSDEPAWLLADPAMFISGGFEDDSQFFEGL</t>
  </si>
  <si>
    <t>&gt;LOC_Os05g34730.1</t>
  </si>
  <si>
    <t>MGRVAASGGGGGGGEMMRYRGVRRRRWGKWVSEIRVPGTRERLWLGSYATAEAAAVAHDAAVCLLRLGGGRRAAAGGGGGLNFPARALAAAAAASSYGGAGGLLSPRSVQRVASDAGMAADAQLVDLRRDHPPAAAAASSSGSGVAGDGARKQGTRGEVSDTYWCRNGEDGSRSRSSGSEELIVYEGLSVDDMEILM</t>
  </si>
  <si>
    <t>&gt;LOC_Os05g49010.1</t>
  </si>
  <si>
    <t>MAIGAAPASNQPHDTSNILENVWASIMTSSSSPAVSSSVAVSSSAVTGQEENSAILQRLPSLGRWISMGAEEWDELLLSGAALASESSGELQLVAASPGDHNQVVGGGGGANYRTTATAAARRSYRGVRRRPWGKFAAEIRDTRRRGARVWLGTFATADEAALAYDMAALRMRGHRAHLNFPLATVQKHLERDLAGGRSSSDQTSTRARRRRRPRANTTTDAAARSVVFSGVQTATNCDHMVSFASEKDQVSMQECSKSDAGVIDFEEIGGEYWDYLFPPLV</t>
  </si>
  <si>
    <t>&gt;LOC_Os05g39590.1</t>
  </si>
  <si>
    <t>MAAGEGDVGMEVETKAPAMPPPPPASSSAARKKKQARAKNGDTPEPDAAGGARARASRRAKRGPGSYRGVRQRRWGKWVSEIREPNRGKRHWLGTFGSAVDAALAYDKAAASILGPRAVLNFPAFSPPAAAIAAPEQCEPPFCSPATTAAATAPEQRQTPGCSPAAVAGSGGGAVFEERDVKPVVLPLPLPAILQDGGGTEAMAQHWDWEWDASWPELEMFECLDDIAMYLDVDAVMTTRDCKVEELDADIVDSPLWTLSD</t>
  </si>
  <si>
    <t>&gt;LOC_Os11g06770.1</t>
  </si>
  <si>
    <t>MTIFKMNHNISLISFTIAFSTLFRLDFAEHAAAMAAGQYAPATSSAMASPREQASSPSSGDAAGGGGGGGRKRYRGVRQRPWGKWAAEIRDPVKAARVWLGTFDTAEAAARAYDDAALRFRGCRAKLNFPEDAALLPPPPPPPAPAPAPPQSQGMVGVGEEYSEYARFLQGAGEPPHFLEQIMEDSPRPSTAAGASSSSSGQSSFPLFYSFAGHELGGNEANLARPPESGGAGGDGGRGSSPPVTWPGYGWGAPPPWDPSR</t>
  </si>
  <si>
    <t>&gt;LOC_Os11g13840.1</t>
  </si>
  <si>
    <t>MEVVVMQNGGGGGGGEMAGQYRGVRKRKWGKWVSEIREPGKKTRIWLGSFESPEMAAVAHDVAALRLRGRDARLNFPAIAHRFRRPDTAEPGDVRAAALEAAAQVRFTPDLLVVAGGDDARRRCCSAGEAEAAAVAAAAWEWDVVVGGGGDELEAKSPNMWAELAEAMLMAPPVWEGGGETDNDEWAQQAASLWDPSVWDY</t>
  </si>
  <si>
    <t>&gt;XP_015635372.1</t>
  </si>
  <si>
    <t>MEDDKKEAASKYRGVRRRPWGKFAAEIRDPERGGSRVWLGTFDTAEEAARAYDRAAFAMKGAMAVLNFPGRTSSTGSSSSSSSTPPAPVTTSRHCADTTEKVELVYLDDKVLDELLAEDYSYRNNNNY</t>
  </si>
  <si>
    <t>&gt;XP_025883263.1</t>
  </si>
  <si>
    <t>MDGDGGGGWDDQGNGGGETTKYRGVRRRPSGKFAAEIRDSSRQSVRVWLGTFDTAEEAARAYDRAAYAMRGHLAVLNFPAEARNYVRGSGSSSSSRQHQQRQVIELECLDDQVLQEMLKGGDDQYRSAAGSKRNNY</t>
  </si>
  <si>
    <t>&gt;XP_015635116.1</t>
  </si>
  <si>
    <t>MDFHHGDADDFALEFIREHLLGVDGATATATEPADLEVVEPAAAYPPMSWQEQRQQEQHGCHVELTDEHLESAPAAEAAAAFRTAPAQPAAEVMIKFGGEPSPVRPSSSLTISLPPSSFGSWASAAAPAAAAVEDFRKYRGVRQRPWGKFAAEIRDPKRRGSRVWLGTYDTPVEAARAYDRAAFRMRGAKAILNFPNEVGTRGAELWAPPPPPPAHSAAASTTNKRKRQPSEDPDDGVEVIGVVSKAVKTEAPTSNSSSLSSSLTSRDTTPATSSAGAEHAGAAAESSPATPSSWSWEQYWEALLGGLPPLSPLSPHPALGFPQLTVN</t>
  </si>
  <si>
    <t>&gt;XP_015614004.1</t>
  </si>
  <si>
    <t>MEDNRSKDTATKYRGVRRRPWGKFAAEIRDPERGGARVWLGTFDTAEEAARAYDRAAYAQRGAAAVLNFPAAAAAGRGGGAGGAASGSSSSSSAQRGRGDKIEFEYLDDKVLDDLLDDEKYRGK</t>
  </si>
  <si>
    <t>&gt;XP_015630244.1</t>
  </si>
  <si>
    <t>MEDDKSKEGKSSSSYRGVRKRPWGKFAAEIRDPERGGARVWLGTFDTAEEAARAYDRAAFAMKGATAMLNFPGDHHHGAASRMTSTGSSSSSFTTPPPANSSAAAGRGGSDRTTDKVELECLDDKVLEDLLAETNYRDKNY</t>
  </si>
  <si>
    <t>&gt;XP_015635244.1</t>
  </si>
  <si>
    <t>MDFPGDAEDFALEFIREHLLGGDAPVLPPAAVPAAAAYLPTSTMFLPQQQRGYAGLTPQEYVVDSAPAADQAAFRDDQPDPAADVMIMFGGERFPAVKPSSSSSPSLTVTVPPSSFGSWAPAAVPAVAATAAAVEDFRKYRGVRQRPWGKFAAEIRDPKRRGSRVWLGTYDTPVEAARAYDRAAFRMRGAKAILNFPNEVGTRGAELWATPPPTNKRKRQPEDDTAAADDVEVIGVANKAVKTEAPTSAYSSSSLSSMSRDTTATTSSAGTSTGSSEPTSFPVVTPSSWSWDQYWDGLPPLSPLSPHPALGFPQLTVS</t>
  </si>
  <si>
    <t>&gt;XP_015649414.1</t>
  </si>
  <si>
    <t>MEKNTTAMGQLMSSSATTAATATGPASPKRPAGRTKFQETRHPVFRGVRRRGRAGRWVCEVRVPGSRGDRLWVGTFDTAEEAARAHDAAMLALCGASASLNFADSAWLLHVPRAPVASGHDQLPDVQRAASEAVAEFQRRGSTAATATATSGDAASTAPPSSSPVLSPNDDNASSASTPAVAAALDHGDMFGGMRTDLYFASLAQGLLIEPPPPPTTAEGFCDDEGCGGAEMELWS</t>
  </si>
  <si>
    <t>&gt;XP_015615523.1</t>
  </si>
  <si>
    <t>MSLSLGFSAGAGVGADRLAAAPALQAAGALPPRVDVSLSLARAANGQPSSYLPLNENDSLDMVLFDVLREASAVAALSSSSSSSPELGARTTAPVVAGHPAGRKGGGGGGGGRGAAARGGAAGGRHYRGVRRRPWGKYAAEIRDPTRHGARLWLGTFGTAEEAAAAYDRAAFRMRGAKALLNFPPAVAGDGARRGAAAAAKQVGMSDGECVI</t>
  </si>
  <si>
    <t>&gt;XP_015624058.1</t>
  </si>
  <si>
    <t>MDFSGDIDDLISLQLLHDQLLGVEADACLPVAVHHDGVAAFAEHQQGFHPAAFLPQQPMTMTPAGYVDMANDQYLGAHAAAGEAEAVYRAAAAEPVMIRFGGEVSPVSDPRRPPLTISLPPTSHAWAAAEAVHPAALLQAQTAAAAADPNDFRKYRGVRQRPWGKFAAEIRDPKKRGSRVWLGTYDTAIEAARAYDRAAFRMRGAKAILNFPNEVGSRGADFLAPPPPPPPPTTSTHGKRKRHETAAADPDVEVIGESSKSVKTETYTSPASSSLASTTTSTVTSSSTSPSPSSEAAACGGGGGELFVPPMPSSWSWDQLEGFFGILSPLSPHPQMGFPEVAVN</t>
  </si>
  <si>
    <t>&gt;XP_015636763.1</t>
  </si>
  <si>
    <t>MTARSMLRNHPEASVLDTIRQHLLEEPRGGGGGEAAEASFGSLVADMWSDSLPFRDDDADDMVVFGAMRDAFSCGWLPDGVFAEVKPEPLLSPDSSSYDGSSCCFGFADVSEPVTPSDAASGAAEAAAAAAAATAEHGKEEEAAAAVARGKHYRGVRQRPWGKFAAEIRDPAKNGARVWLGTFDTAEDAALAYDRAAYRMRGSRALLNFPLRIGSEIAAAAAAAAAAAAGDKRPSPEPATSESSFSSSSSCTTTTTSSSTSSSGSPKRRKRGEAAAASMSMPLVPPPSQLNWPVQAWYPAAAPVEQVAITPRVEQLVI</t>
  </si>
  <si>
    <t>&gt;XP_015612138.1</t>
  </si>
  <si>
    <t>MAAAIDLSGEELMRALEPFIRDASGSPPVCSQFSPTSPFSFPHAFAYGGGLAQQPELSPAQMHYIQARLHLQRQAAQAGPLGPRAQPMKASSSSASAAGAAATPPRPQKLYRGVRQRHWGKWVAEIRLPRNRTRLWLGTFDTAEEAALAYDQAAYRLRGDAARLNFPDNAASRGPLHASVDAKLQTLCQNIAAAKNAKKSSVSASAAATSSAPTSNCSSPSSDDASSCLESADSSPSLSPSSAATTAETPATVPEMQQLDFSEAPWDEAAAFALTKYPSYEIDWDSLLAAN</t>
  </si>
  <si>
    <t>&gt;XP_015629130.1</t>
  </si>
  <si>
    <t>MATTVDWCGRGSNLPAAMYDMVVDSKELMGALAPSMVSFSYPCSEQSASSLLAGANYLTPAQVLHVQAQLQRLRRPGAASGCLAAAPPLPMKRHGAVAVAAAAAARAPVKLYRGVRQRHWGKWVAEIRLPRNRTRLWLGTFDTAEEAALAYDSAAFRLRGESARLNFPELRRGGAHLGPPLHAAVDAKLHAICHGMDLPQPQPQTQSNATTTTMSTTATNTPSPFFSSESPVVKSEPVCSASESSSSADGDVSSTGSSDVVPEMQLLDFSEAPWDESESFLLHKYPSLEIDWDAILS</t>
  </si>
  <si>
    <t>&gt;XP_015619512.2</t>
  </si>
  <si>
    <t>MIAMAFHLQPHSLTQAKLAIDRSSSMPPSMATARVASPSTDRKRKASSEDDIDAAAAAAALTSPLAPARGRKRFVGVRQRPSGRWVAEIKDTIQKIRVWLGTFDTAEEAARAYDEAACLLRGANTRTNFWPRPSPPPAAVAPPETTTTPALPSKVTNLLLLRLKARNQQVVDAGAAAPQEAALLQLQQQTPASCQEVFVRSHGEEYGFHVDDFLSDACSNEQYSGDSSLGLDDDDGEVEDEEEEELDFQFMDVAPGASSAAAEAGLGGEGALCSPFEMVAAELGGAVDVAAHDAMRQMDYERKISASLYALTGVSECLRIRAAAGATAAARDHLTGLREACRKKQKFAAAAAAPPQQQEPSPPPQQPETPASSGGGMSETASGGGGDGDVLMWSSLDLAPICHMA</t>
  </si>
  <si>
    <t>&gt;XP_015650910.1</t>
  </si>
  <si>
    <t>MAAAIEGNLMRALGEAPSPQMQKIAPPPFHPGLPPAPANFSSAGVHGFHYMGPAQLSPAQIQRVQAQLHMQRQAQSGLGPRAQPMKPASAAAPAAAAARAQKLYRGVRQRHWGKWVAEIRLPRNRTRLWLGTFDTAEEAALTYDQAAYRLRGDAARLNFPDNAASRGPLDAAVDAKLQAICDTIAASKNASSRSRGGAGRAMPINAPLVAAASSSSGSDHSGGGDDGGSETSSSSAAASPLAEMEQLDFSEVPWDEAEGFALTKYPSYEIDWDSLLNNNN</t>
  </si>
  <si>
    <t>&gt;XP_015622082.1</t>
  </si>
  <si>
    <t>MAPRAATVEKVAVAPPTGLGLGVGGGVGAGGPHYRGVRKRPWGRYAAEIRDPAKKSRVWLGTYDTAEEAARAYDAAAREFRGAKAKTNFPFASQSMVGCGGSPSSNSTVDTGGGGVQTPMRAMPLPPTLDLDLFHRAAAVTAVAGTGVRFPFRGYPVARPATHPYFFYEQAAAAAAAEAGYRMMKLAPPVTVAAVAQSDSDSSSVVDLAPSPPAVTANKAAAFDLDLNRPPPVEN</t>
  </si>
  <si>
    <t>&gt;XP_015610912.1</t>
  </si>
  <si>
    <t>MCGIKQEMSGESSGSPCSSASAERQHQTVWTAPPKRPAGRTKFRETRHPVFRGVRRRGNAGRWVCEVRVPGRRGCRLWLGTFDTAEGAARAHDAAMLAINAGGGGGGGACCLNFADSAWLLAVPRSYRTLADVRHAVAEAVEDFFRRRLADDALSATSSSSTTPSTPRTDDDEESAATDGDESSSPASDLAFELDVLSDMGWDLYYASLAQGMLMEPPSAALGDDGDAILADVPLWSY</t>
  </si>
  <si>
    <t>&gt;XP_015636603.1</t>
  </si>
  <si>
    <t>MVTALAHVIRAAPDLHLPHHPSSSASAAAHPQQASSFYPTAAAAASSPSDQLAAAAAAEEQGRRRHYRGVRQRPWGKWAAEIRDPKKAARVWLGTFDTAEDAAIAYDEAALRFKGTKAKLNFPERVQGRTDLGFLVTRGIPPAATHGGGYYPSSSPAAGACPPPRQQQTVVPYPDLMRYAQLLQGGVGGSYMPFGGAATMSSSTVSSSSAPQILDFSTQQLIRAGPPSPMPSSGSGSATAAASSTTSASSPGAWPYGGSERKKKDSSS</t>
  </si>
  <si>
    <t>&gt;XP_015645363.1</t>
  </si>
  <si>
    <t>MGGGRRRRSAAMAMEGEVEGGGRRRVVRIIFRDEDATDSSSSEEEGEGEVVAARRVVVKRTRLRCQEVERRFTGVRRRPWGRWAAEIRDPKENGRRVWLGTFDTAEAAAAAYDDACLRLRGPGAALNLPSRRCVAPAPPPPPPPPPPTAEEKKLLLFPPPLPPRKKAMLFPLPLPPRKKPLLYPPPLPPKKKPLPPPSPPPQPPLPEKENTPLPPLLLPPKKKPLPPPSPTAAAKEEPIELEHAAPPPPFVPRPVWPLLASGGGGKRKKQSGCGGRIPALNTAAAAVEETGRA</t>
  </si>
  <si>
    <t>&gt;XP_025879844.1</t>
  </si>
  <si>
    <t>MESYGRKRAWKKGPTRGKGGPQNAACEYRGVRQRTWGKWVAEIREPNKRTRLWLGSFATAEEAALAYDEAARRLYGPDAFLNLPHLRAASAAAAHQRLRWLPASAAAAAARGGAAAVPAYGLLNLNAQHNVHVIHQRLQELKNSSSSPTKPPPRTPTRANPPPPPLPTSSPCSTVTNSVGSAALPPPMSCFQALEQAMAATAAMESAPCDDDAAVVGFGADKPQLDLKEFLQQIGVLKADDDGATGKNGAVHGDDGELADAFGFGGSGEFDWDALAADMSDIAGGHGGALGANGGFQMDDLHEVEQFGGCMPIPIWDI</t>
  </si>
  <si>
    <t>&gt;XP_025878770.1</t>
  </si>
  <si>
    <t>MERGEGRRGDCSVQVRKKRTRRKSDGPDSIAETIKWWKEQNQKLQEENSSRKAPAKGSKKGCMAGKGGPENSNCAYRGVRQRTWGKWVAEIREPNRGRRLWLGSFPTALEAAHAYDEAARAMYGPTARVNFADNSTDANSGCTSAPSLMMSNGPATIPSDEKDELESPPFIVANGPAVLYQPDKKDVLERVVPEVQDVKTEGSNGLKRVCQERKNMEVCESEGIVLHKEVNISYDYFNVHEVVEMIIVELSADQKTEVHEEYQEGDDGFSLFSY</t>
  </si>
  <si>
    <t>&gt;XP_015623259.1</t>
  </si>
  <si>
    <t>MLLNPASREVAALDSIRHHLLEEEEETPATAPAPTRRPVYCRSSSFGSLVADQWSESLPFRPNDAEDMVVYGALRDAFSSGWLPDGSFAAVKPESQDSYDGSSIGSFLASSSSEAGTPGEVTSTEATVTPGIREGEGEAVAVASRGKHYRGVRQRPWGKFAAEIRDPAKNGARVWLGTFDSAEEAAVAYDRAAYRMRGSRALLNFPLRIGSEIAAAAAAAAAGNKRPYPDPASSGSSSPSSSSSSSSSSSSGSPKRRKRGEAAAASMAMALVPPPPPPAQAPVQLALPAQPWFAAGPIQQLVS</t>
  </si>
  <si>
    <t>&gt;XP_015611263.1</t>
  </si>
  <si>
    <t>MDHHHQQQQQEGELVAKYRGVRRRPWGKFAAEIRDSSRHGVRVWLGTFDTAEEAARAYDRSAYSMRGANAVLNFPADAHIYARQLHNNNAAAGSSSSSSAAAAAARPPPIEFEYLDDHVLQEMLRDHTTNK</t>
  </si>
  <si>
    <t>&gt;XP_015635341.1</t>
  </si>
  <si>
    <t>MTKYKGVRQRHWGSWVAEIRHPLLKTRIWLGTYGTAEDAARAYDEAARLMSGPAARTNFPLSSSGGNARSCLSPTLRARLEKCCGAGSSAQAQQGAVAGQDNDDAAAAAAAMGVDDGDEYVEEMIQELTFYGSIEIVQP</t>
  </si>
  <si>
    <t>&gt;XP_015635762.1</t>
  </si>
  <si>
    <t>MEADASHTPTTSSSVSVSFSSSSLSTSSSTSSLVDNGAQDRPKSSKPKHAAKKRKRAAAEEPANAAHGAGEDTSSCSTDDNAAASGKAQAGGGGGGVDSSSTCTAASAPRSGFKHPSYRGVRRRSWGKWVSEIREPRKKSRIWLGTFPTAEMAARAHDVAALAIKGRNAHLNFPDSAHELPRPESTSPADIQAAAAKAAAEVRCEEESSPSSSPTAEQPEEEAACPDTVHADGGQDNALFDLPDLLLDLRDGLWWSPVWPAALAAEEYDGGDAVVLNEPLLWAE</t>
  </si>
  <si>
    <t>&gt;XP_015626317.1</t>
  </si>
  <si>
    <t>MEAAAIHAPTTTTSSDSGSCVTNGTREKREISKHKQLKRKRSTSPAPPPGCGGGQGQEAAVETDADAGAAGEEESSSCGGAGAGEGERKRGDAGRHPSYRGVRRRSWGKWVSEIREPRKKSRIWLGTFPTAEMAARAHDVAALAIKGRAAHLNFPSLAHTLPRPASTSPSDIQAAAALAAAAAATDQCESSSSAVAAATATDAEAAESTSSAAASPCAATSSVEENALFDLPDLLLDLSDGLWCSPVWTTAPADQYDAGDDGDDAAAPLLWAEQCWMDAPAAPVQPD</t>
  </si>
  <si>
    <t>&gt;XP_015634065.1</t>
  </si>
  <si>
    <t>MVGGEVMCEAAAPRYRGVRKRPWGRFAAEIRDPAKRARVWLGTYDSAEAAARAYDVAARNLRGPLARTNFPLVSSLPLPSPHYHLPGKAAAAAPPVAGPACSASSTVESSSGPRGPRPAATAAAVPRRRVPRPAPPAPDAGCHSDCASSASVVDDADDASTVRSRVAAFDLNLPPPLDRDHVDLCTDLRL</t>
  </si>
  <si>
    <t>&gt;XP_015629379.1</t>
  </si>
  <si>
    <t>MHCCMSLHPHRRHGDGDVDGSASGSGSARLTAGLINFLESRRAGAMSTTNSSSSVSVPAMDAHGQEEEEEPMQVQQQQAFRGVRKRPWGKFAAEIRDSTRNGVRVWLGTFDSAEEAALAYDQAAFAMRGSAAVLNFPMEQVRRSMDMSLLQEGASPVVALKRRHSMRAAAAGRRRKSAAPAPADQEGGGGVMELEDLGPDYLEELLAASQPIDITCCTSPSHHSI</t>
  </si>
  <si>
    <t>&gt;XP_015642451.1</t>
  </si>
  <si>
    <t>MEYYEQEEYATVTSAPPKRPAGRTKFRETRHPVYRGVRRRGPAGRWVCEVREPNKKSRIWLGTFATAEAAARAHDVAALALRGRGACLNFADSARLLRVDPATLATPDDIRRAAIELAESCPHDAAAAAASSSAAAVEASAAAAPAMMMQYQDDMAATPSSYDYAYYGNMDFDQPSYYYDGMGGGGEYQSWQMDGDDDGGAGGYGGGDVTLWSY</t>
  </si>
  <si>
    <t>&gt;XP_015638395.1</t>
  </si>
  <si>
    <t>MCGGAIIADFVPPAGARRAAASDISDNAVLSAAGAGDESFAAAKAPAPGRKTAYRGIRRRPWGRWAAEIRDPRKGARVWLGTYATAEEAARAYDVAARDIRGAKAKLNFPPTIGAAAAPPPPKKRRKAAAAANHHHHHHQQESSGSSSASSLPPTPPPAAEHQLRECMSGLEAFLGLEEEEDDGGAGEPWDAVDMMLE</t>
  </si>
  <si>
    <t>&gt;XP_015638431.1</t>
  </si>
  <si>
    <t>MDASLRTLPPAIFPGEVRSAVSSLLLSPGGSALDTVFSHLPPPVTIPPLGSSVYYRQSELLRHFAASQAAQAQSATAAASSSSAAAAGLDDGAPRKLYRGVRQRQWGKWVAEIRLPQNRVRVWLGTYDSPETAAHAYDRAAFKLRGEYARLNFPGVMDGRDCPDNLRQLRDAVDAKIQAIRVRMARKRARARRQREESKKSQRAEDAKAATPSRPVASERAASETTTTTTTTSSSYGSPDGVLSMSAASVDGDCPLERMPSFDPELIWEMLNF</t>
  </si>
  <si>
    <t>&gt;XP_015614870.1</t>
  </si>
  <si>
    <t>MAGFGLDQHLDLIRAHLLEDAHHHVLAPSPSPSPPGTGRVRPAPVSLPPRPPLLWAAASAAPRQQEECFELGGGYAGEGEGEEEDDFRRYRGVRQRPWGKYAAEIRDPARKGARVWLGTYDTAVEAARAYDRAAFQLRGSKAILNFPNEVAADAAVKWAPPVAPIPAAAMSAGRGKRVRSEEQYYLREVKKERLIMAPPENSSSSSSSAAAAAGDIWDELKGICSLPPLSPLSPHPHMAFPQLFVS</t>
  </si>
  <si>
    <t>&gt;XP_015625871.1</t>
  </si>
  <si>
    <t>MAAAIDMYKYNTSTHQIASSDQELMKALEPFIRSASSSSASSPCHHYYSSSPSMSQDSYMPTPSYPTSSITTAAATTTSSFSQLPPLYSSQYHAASPAASATNGPMGLTHLGPAQIQQIQAQFLAQQQQQRALAGAFLRPRGQPMKQSGSPPRAGPFAAVAGAAQSKLYRGVRQRHWGKWVAEIRLPKNRTRLWLGTFDTAEDAALAYDKAAFRLRGDLARLNFPTLRRGGAHLAGPLHASVDAKLTAICQSLATSSSKNTPAESAASAAEPESPKCSASTEGEDSVSAGSPPPPTPLSPPVPEMEKLDFTEAPWDESETFHLRKYPSWEIDWDSILS</t>
  </si>
  <si>
    <t>&gt;XP_015619856.1</t>
  </si>
  <si>
    <t>MCCTGDEVAGPGEQRRRPLDADAGGDKGAVATTSSSLLAAPMLSRRRQAEEMAAMVSALASVVAGGGGTSLPAKRPAEREPEEGAAVEGVWWSYCSELAAAAAAPSPAAPFPAGYVPSPGQHSPASAAAGDEEELPSPSSADSSGGTARKRYRGVRQRPWGKWAAEIRDPHKAARVWLGTFDTAEDAARAYDGAALRFRGSRAKLNFPEHATLPPPPTTTTAAAHRCPPPPRTDALLESQELSPGAGGGDPYSQYARFLQGSGGDGGEAAARPGGGASQRTPPATTLLYSFEGDAASAACLWQPESGGGGMGWPATSPAAWLEYGFYPPPERRDTDT</t>
  </si>
  <si>
    <t>&gt;XP_025880927.1</t>
  </si>
  <si>
    <t>MEQEQVMSQESNSCTCSSSSNDASSAACSSLNASSPSSVDSGSAGGGGGGKKRPRSDHLKHPTYRGVRMRSWGKWVSEIREPRKKSRIWLGTFDTAEMAARAHDVAALAIKGRTVHLNFPDLAHLLPRAASASPKDVQAAAALAAATASPAPALSPTPCHDVDAAADDEPEPAEPEQATAPVCIVENGTLQQDGGTGLDYTYFTMPDALLEFGFTLPPPPPPYYCGSPWDDDADDFFFGEPLVLWEH</t>
  </si>
  <si>
    <t>&gt;XP_015644288.1</t>
  </si>
  <si>
    <t>MAAIDLYKYQLSSSSSSSSSDQELMKALEPFIRSASPTSTSTSTPLFYSSSSISTTTTTPFSYSSPLPQESYYLPASSSYAAIVPPPTTTTNTTTSFSELPPLPPSSSSFASPANAAAVGLAHLGPEQIQQIQVQFLMQQQLQQRGMAASASASAAASYLGPRAQPMKQAGAAAAAAAGGKMYRGVRQRHWGKWVAEIRLPKNRTRLWLGTFDTAEDAALAYDKAAFRLRGDAARLNFPTLRRGGAHLAGPLHASIDAKLTAICHSLAAAPPASSKKAAAAAAHPDSPKGSASTTTTTSEGDESAISACSPPLPPPPPPPPAALPEMANLDFTEAPWDESDAFHLYKCPSWEIDWDSILS</t>
  </si>
  <si>
    <t>&gt;XP_015613619.1</t>
  </si>
  <si>
    <t>MCFDLADQRGPRGGGGRPVKGGGDGRAAAAAAATAMTVAGASELMSGYYQAQEMSTMVSALARVVAGGGGGGGDGDGDQWAWSSPSPSSSAAAAAARGVQERRREEQAMHELAGYACGGAPSPEFAGSEQSSDTQSASAATMDEHHSPVGGGGNAEGPDTPRRRYRGVRQRPWGKWAAEIRDPHKAARVWLGTFETAEAAARAYDEAALRFRGSRAKLNFPEDARLYPTAATTTTAAPPPAPVAAASPSAAIYPGASQSAEYLRYQMLLQGRLTTATPNQGTLLPFYGGGGGGGSMTNPYGGGGGGAMSGFLGSYYSFPTPSVSVATVPSSTSSAPGNYYSSHGGSHQSMSAAEEWNWENALVYPATAASWSESSYHHHPPPPHTQ</t>
  </si>
  <si>
    <t>&gt;XP_025880432.1</t>
  </si>
  <si>
    <t>MALSEPDLAAETEAIVSALTHVVAYGGGGPPPSEETAASAVTRTAPWRADGARQGAVPAARKYRGVRRRPWGKWAAEIRDPHRAARVWLGTFATAEDAARAYDAAALRFRGGRARLNFPEDAAAADERRATDAAAAAAAASSAPAALLESQPGDVADCLDYSRILAGAPERPTSSTVPDGFFGGGGNGRFLHSWSIGTSPSPSGSGSGGAGGGGGGGGGGAPVRPLFHGGNGWEQRGDSAYNGF</t>
  </si>
  <si>
    <t>&gt;XP_015617618.1</t>
  </si>
  <si>
    <t>MCGGGKVASPPGPRLPRLAGAGGEEEEEEAAAGMLSRHGQAREMSVMVSALARVVAGGGGGEAEEWWPPAYGAAPLPPSTSPASHEHAAAMAAGQYAPATSSAMASPREQASSPSSGDAAGGGGGGGRKRYRGVRQRPWGKWAAEIRDPVKAARVWLGTFDTAEAAARAYDDAALRFRGCRAKLNFPEDAALLPPPPPPPAPAPAPPQSQGMVGVGEEYSEYARFLQGAGEPPHFLEQIMEDSPRPSTAAGASSSSSGQSSFPLFYSFAGHELGGNEANLARPPESGGAGGDGGRGSSPPVTWPGYGWGAPPPWDPSR</t>
  </si>
  <si>
    <t>&gt;XP_015646205.1</t>
  </si>
  <si>
    <t>MAEHFSHAGMYIGYTADAAASSSSSSSSSSSSSSEMLRFDTGWPDETPAPSSVAGRRRSAGGDHRQGRGQTEAAAAFIGVRRRPWGRFAAEIRDSTRNGARVWIGTFDSAEAAAMAYDQAALSARGAAAALNFPVERVRESLHALSLGAAGGSPVLALKRRHSKRKRRKKAELLAAAAATAATANATPQTRRISKSTELTTATTDEQKRFVVELEDLGAEYLEELLWLSEINGGSDPAD</t>
  </si>
  <si>
    <t>&gt;XP_015623923.1</t>
  </si>
  <si>
    <t>MSSRQPIGSGGGGAPPDWHDVEPQWQPVDDVVTVAAAAAYLAAPAGATLSSESADRRWRPVGPSAAAAAAALQAVEAQGAAAAERHYRGVRRRPWGKWAAEIRDPNKAARVWLGTFDTAEAAAAAYDDAALRFKGAKAKLNFPERVRGRTGQGGFLVSPAVPRPPPHGVPAPAPAVAPAPFPDLIQYARLLRSGEDAAAAAAVAGIAATAAPAAQILDFAAQRLVGVSPAMAPRPPSTLPTTTTAASSPSAWPHGGGHGS</t>
  </si>
  <si>
    <t>&gt;XP_015637538.1</t>
  </si>
  <si>
    <t>MAPRTSDKTMSPAAAATGLALGVGGVAGAAAVGTGQHFRGVRKRPWGRYAAEIRDPAKKSRVWLGTFDTAEEAARAYDAAAREYRGAKAKTNFPYPNGAPAAGVNSGSSNSSTVESFGSDVQAPMKAMPIPPSLELDLFHRAAAAAAAGAGGMRFPFEGYPVSHPYYFFGQAAAAAAASGCRMLKIAPAPVTVAALAQSDSDSSSIVDLAPSPPAALAKKAIAFDLDLNCPPPMEV</t>
  </si>
  <si>
    <t>&gt;XP_015645889.1</t>
  </si>
  <si>
    <t>MELQFQKPTQGQSQQQQCHYQVPTVTVAKNKAKTKCSSSKFVGVRQRPSGRWVAEIKDTTQKIRMWLGTFETAEEAARAYDEAACLLRGSNTRTNFATQAAPDSPLASRIRTILTHKKLKKSMPQPTITFSTAVYHHARSTVPAAATSTSTSGVSPSRSNSSSLNFATNLSNFAMSGGEELQLASSQQQYDQSWALNTSLLPIGDGCDMSGSNACPVASDQDKMKAEKQGSHGMNGIQEQETFDMGNDLCDSLWDLPPICQLSCKY</t>
  </si>
  <si>
    <t>&gt;XP_015633875.1</t>
  </si>
  <si>
    <t>MAPRNAAEAVAVAVAEGGGAGMEPRFRGVRKRPWGRYAAEIRDPARKARVWLGTFDTAEAAARAYDSAALHFRGPKAKTNFPVAFAHAHHHAPPPPLPKAAALAVVSPTSSTVESSSRDTPAAAPVAAAAKAQVPASPSLDLSLGMSAMVAAQPFLFLDPRVAVTVAVAAPVPRRPAVVSVKKEVARLDEQSDTGSSSSVVDASPAVGVGLDLNLPPPIEEA</t>
  </si>
  <si>
    <t>&gt;XP_025881149.1</t>
  </si>
  <si>
    <t>MTVDQRTTAKAIMPPVEMPPVQPGRKCGGEESTGNLDSVQPIAGALPCNEHALLAQQTPKGDAPSVGSKICRKKRPRRSRDGPTSVAETIKRWAELNNQQELDPQGPKKARKAPAKGSKKGCMKGKGGPENTRCDFRGVRQRTWGKWVAEIREPNQQSRLWLGTFPTAEAAACAYDEAARAMYGPMARTNFGQHHAPAASVQVALAAVKCALPGGGLTASKSRTSTQGASADVQDVLTGGLSACESTTTTINNQSDVVSTLHKPEEVSEISSPLRAPPAVLEDGSNEDKAESVTYDENIVSQQRAPPEAEASNGRGEEVFEPLEPIASLPEDQGDYCFDIDEMLRMMEADPTNEGLWKGDKDGSDAILELGQDEPFYYEGVDPGMLDNLLRSDEPAWLLADPAMFISGGFEDDSQFFEGL</t>
  </si>
  <si>
    <t>&gt;XP_015644689.1</t>
  </si>
  <si>
    <t>MCGGAIISDFIPQREAHRAATGSKRALCASDFWPSASQEAADFDHLTAPCTFTPDQAAEEPTKKRERKTLYRGIRRRPWGKWAAEIRDPAKGARVWLGTFATAEAAARAYDRAARRIRGAKAKVNFPNEDPPLDDPAADGHSHGGAAIPCREFMDYDAVMAGFFHQPYVVADGVPAVPAEEAPTVAYVHHHLPPQPQQDAGLELWSFDNIHTAVPM</t>
  </si>
  <si>
    <t>&gt;XP_015638449.2</t>
  </si>
  <si>
    <t>MADQRRRFRGGGDWQASVDDVVDDGGELEAAAAAAARGSVLSGEYQAQEMSTMVSALTWVVAAGHDDHGGGQWSGLVDVPATTLAGGGGGDYGHGAQGSYYYYGAAPTSTPEFVAGGQQEQLSSDVPQGGASLGLAMDEHSPTYTVEASSSADQHGGGGGGRRYRGVRQRPWGKWAAEIRDPHKAARVWLGTFETAEAAARAYDEAALRFRGSRAKLNFPEDARLSSPPAGAGAGGATAAAQTVPVAYPASAVSDYLQYQMLLHGGGGGGGGRYPLYYGGGAAAAMSSSLGPYSSIPTSSVTVASVPSSSSAASSSSGYGAPAEHGEAVQWTSWPDGGGWTYPATTSSWSGSSQYPPPPRPPQQ</t>
  </si>
  <si>
    <t>&gt;XP_015630785.1</t>
  </si>
  <si>
    <t>MCGGAIIYDYIPARRRLCASDFWPDADDSDPHTPAPEKPPRAKRERKNQYRGIRQRPWGKWAAEIRDPVKGVRVWLGTYPTAEAAARAYDRAARRIRGAKAKVNFPNDFGAAPAPAAAAAKAVPRVAPTPAVLPPPKMEAVSEGAGACSSDEVKELSEELLAYENYMSFLGIPYMEGGAASAAGAEEAAAPAGLWTFEDYELPSLAL</t>
  </si>
  <si>
    <t>&gt;XP_025876240.1</t>
  </si>
  <si>
    <t>MAKPRKNSTTTNTSSSGVAAAAAAAAVKPKRTRKSVPRESPSQRSSVYRGVTRHRWTGRFEAHLWDKNSWNESQNKKGKQVYLGAYDDEEAAARAYDLAALKYWGPDTILNFPLSAYEGELKEMEGQSREEYIGSLRRKSSGFSRGVSKYRGVASDAGGGGNGVRHGGHRVSGPERRHQLRPQPVHQVAPARRRRRGRSPESSPHAGCSVGAGSPGDRPRRHGVVVPARRPWRRGGGGTADPGKTFARPHADNVGAQPAAAVAQVQGDDRADVGGGDHHHQQHNHLLLVPVAAAGDQGRRRLAAVQLPGGHPDLLRLRRRGRRRRRGIRRRGRPVLRRPRRVRVAGVPLRAGLVTAAPPLPQPSSVSLCLASSPTATAQYSYRPLIKFFNWVDLVHRRMTKKREGTDEQTNGRQARMQDTLIAQASAYRVNDSIIVTS</t>
  </si>
  <si>
    <t>&gt;XP_015613762.1</t>
  </si>
  <si>
    <t>MELDSKLCLFTHSTSKLTRFFLLRLLIDRKVEEEEEEAAMDRQWRCLAAAASTSGNSKLPPLPMALGGAVEYGQLVHGAAAPVAPFFVDAEQQSLSPATAMVLGAGWYNYNLVTPSQAAQLHHRLRRAVGAAPCSMKRCGGMAAAAAGRLALVGPAPVQAKLYRGVRQRHWGKWVAEIRLPRNRTRLWLGTYDTAEDAALAYDGAAFRLRGDAARLNFPELRRGGRHHAPALSASVDAKILQATTTTTADTAAAAAPASTNTTPPPSPRVVKTEPGCCSVSEASTTTTADAADVSSTGSSPSPTSSNQAATATPPAPRPPPPLPETIQQLDFTEAPWDEADGFALRRYPSWEIDWDAILS</t>
  </si>
  <si>
    <t>&gt;XP_015629983.1</t>
  </si>
  <si>
    <t>MCGGAIPLISSRGPGGKRSLSAADELWPPPPQHASDDPAEQAAADEEEQEQQPAARRQRRGERRTLYRGIRRRPWGKWAAEIRDPAKGARVWLGTFATAEAAARAYDRAARRIRGTKAKVNFPNEDNAFAAAPPPYHLAAYYGDASSTSYLYPMAMTPAAAGLREQQLMTTTAVEYSVNDAVDVASVYFQPPPPAVAYEFSAVGGGAVVVPVSAVAPAMTYGQSQEVAAPLMWNFDDITAMPM</t>
  </si>
  <si>
    <t>&gt;XP_015649367.1</t>
  </si>
  <si>
    <t>MTNRISAMGGNQEYMIRFDGHIDDASPSSATAEPPPPLPPPRPFAGRAISAEREHSVIVATLLHVISGYRTPPPEVFPAARAEVCGVCGMDQCLGCEFFAGESGVVSFDGAEKVAAAAAAAAAGAAAGQRRRRKKKNKYRGVRQRPWGKWAAEIRDPRRAVRKWLGTFDTAEEAARAYDRAAVEFRGPRAKLNFPFPEQLSAHDDSNGDASAAAKSDTLSPSPRSADADEQVEHTRWPQGGGGGGGGGGGETGDQLWEGLQDLMQLDEGGLSWFPQSSDSWN</t>
  </si>
  <si>
    <t>&gt;XP_015624743.1</t>
  </si>
  <si>
    <t>MPELEVCSPASSGGASPPESPVEGRRGGGGGEKRGRSGDGGRHPSYRGVRMRAWGKWVSEIREPRKKSRIWLGTFPTPEMAARAHDAAALVVKGPAAVLNFPDMAASLPRPASASPRDVQAAAARAAAMEPPQPPPSSLTVQADSAAAAFLTPKNGGVSGAGAADDELEAIVELPRLDELDAAELVFGAAFQDTAAEHPWCDPVWIDGGYAAAAAAAAAAAAHDDLFGLDADHHGWAQSVGALLWNL</t>
  </si>
  <si>
    <t>&gt;XP_015632275.1</t>
  </si>
  <si>
    <t>MCGGAILADFTPARVPRRLTAAELLPVTPTPPAAERRTTRKRKSDVDFEAEFELFEDDDDDDEFELSDDGDESLAVSCVSSPKSKAVPSFSFSSDVSSSSRPRRRVAAAAAGRRKASKKSKYRGVRRRPSGRFAAEIRDPKKGRRVWLGTYGSAEEAAMAYDREARRIRGKGARLNFPRDGDGSPRRSNDRPCWTIDLNLPAAAVSGDDDDAMAVDAADADAGSAGRAAAYADQEALSAAKCKIKQCPRDEQMASATPELMEEDASSSRNMVPLSMALQLQYAAMIAECDREMEEIAAVERDLERRRRQVFERRGHLVRQASLLLD</t>
  </si>
  <si>
    <t>&gt;XP_015624298.1</t>
  </si>
  <si>
    <t>MDDSSFGSEPTTSSSGGEAPASPPSTASSSSDGAGGKKKRPRKDGHHPTYRGVRMRSWGKWVSEIREPRKKSRIWLGTFATAEMAARAHDVAALAIKGRAAHLNFPDLAHELPRPATAAPKDVQAAAALAAAADFPASSANAGASNNPDGSDDASAGSASPPPPPDAADDALFDLPDLLLDLRYGPPSSGLSCASSWEDEVGLISGAGAAAAGVFRLEEPLLWEY</t>
  </si>
  <si>
    <t>&gt;XP_015624757.1</t>
  </si>
  <si>
    <t>MDVSAALSSDYSSGTPSPVAADADDGSSAYMTVSSAPPKRRAGRTKFKETRHPVFKGVRRRNPGRWVCEVREPHGKQRIWLGTFETAEMAARAHDVAALALRGRAACLNFADSPRRLRVPPIGASHDDIRRAAAEAAEAFRPPPDESNAATEVAAAASGATNSNAEQFASHPYYEVMDDGLDLGMQGYLDMAQGMLIDPPPMAGDPAVGSGEDDNDGEVQLWSY</t>
  </si>
  <si>
    <t>&gt;XP_015610635.1</t>
  </si>
  <si>
    <t>MCGGALIPNDYGDKPPPPPSESSEWDATTKMKKKKKRGGGGDDDWEAAFREFIAGDDDDDDGGVSMFPSGAGTMETTTEVAPAAAVVERPRRRRRVRRSYPYRGVRQRPWGRWASEIRDPVKGARVWLGTFDTAVEAARAYDAEARRIHGHKARTNFPPDEPPLPAPSQAPFCFLLDDDDDDDGVARGNSPASSSAPDRASACTTSSTVASGERGDELILLECCSDDVMDSLLAGFDVSSEPRSVLGMVN</t>
  </si>
  <si>
    <t>&gt;XP_015613362.2</t>
  </si>
  <si>
    <t>MSQTQSNSNQTHLPTPNPSRARAMCGGAILADLIPSPRSGGHTKKNKRRRISDDEDFEAAFEEFDAGDDDSDSDSESEEVDEYDVVVDDDDSEDGVVVLPPPPPPPPVIPHERHGARRFRGVRKRPWGKWAAEIRDPVRGVRVWLGTFPTAESAARAYDAAARRLRGAKAKPNFPSAPPPSAAAHRRKKRRAHAATRSPSSPPATSEVTAASASASSDVPAPAFASFVGEPGHGGAKSMPTTSHTSQPAPPATVASENVDDPEVFDPYDVHGGLASYFAGGAYESLESLFAHGGDSAAVDQAASDHWPAALWSFADDGSFCF</t>
  </si>
  <si>
    <t>&gt;XP_015635207.1</t>
  </si>
  <si>
    <t>MSRSRTVRIFWDDPDLTDSSGEDEGCGGRRVGSMVRELPPAQMPVAQAGFAPAAAAAAAALPEQCSGGDGDMGRRVVGGGCTVGVGRRRLTKDGGPGAPSTKFRGVRRRPWGKFAAEIRDPWRGVRVWLGTFDTAEEAARVYDNAAIQLRGPSATTNFSASTNSAGAQDPVAVGYESGAESSPAVSSPTSVLRKVPSLCSLAEDKDDYEAGPCEPATAAGSNLTVLEEEELGEFVPFEDAPVYGGSSFWDFEPESGFLYAEPSSPETPWDAGATSSGEAQDYFQDLRDLFPLNPLPAIF</t>
  </si>
  <si>
    <t>&gt;XP_015642814.2</t>
  </si>
  <si>
    <t>MPMPEYELAACSPASPSSSASSTSTPPSPGGEAAARCGEKRGRGGGGGRHPTYRGVRMRAWGKWVSEIREPRKKSRIWLGTFPTPEMAARAHDAAALVVKGPAAVLNFPGAAASLPRPASAAPRDVQAAAARAAAMALDAVVPAPPSPPPPLMPPQASPSEAARAHALVAQVDQDDDDEELEEIVELPPIDELDAAAELVFASSGATTFHYDPAADQPWYDQPAACLQDGGGGGIAVHDALGFELDHVWADGVVASGFGALLWNM</t>
  </si>
  <si>
    <t>&gt;XP_015612362.1</t>
  </si>
  <si>
    <t>MMQPPYTYSNSYHHIHSSLPPEMSDRDVDMHILTALMADMADSSSSSSSSSSSSSSDDSDMRASAAAAEPEHRRSPAPPPPPRQQQLIGVRKRPWGKFAAEIRDSTRKGARVWLGTFDSPEAAAMAYDQAAFSVRGASAVLNFPLHRVQESLQALALGAAGGSPVLALKRRHSIRKRRKPTKHMLLMQQQQQEPTVVELEDLGADYLEELLRLSESSSSSSSSSISNFTTTPNRHCQS</t>
  </si>
  <si>
    <t>&gt;XP_015634439.1</t>
  </si>
  <si>
    <t>MDDSHDLASPTSPDTASSSSSSTSTSSSSATVAPKKRPRNDGRHPTYRGVRMRSWGKWVSEIREPRKKSRIWLGTFATAEMAARAHDVAALAIKGRTAHLNFPDLAHLLPRPATAAPKDVQAAALLAAAAADFPSVSVDANAKSPDTCSVASAASPQPPPPDAEADPDSTLFDLPDLLLDLRYETSSSLSCGASWAVDDDVAGGVVFRLEEPMLWDY</t>
  </si>
  <si>
    <t>&gt;XP_015644400.1</t>
  </si>
  <si>
    <t>MAASEQSSESSSTASTSSCGKKQQVAGKRKREDVGGGGEQAAAVAYRGVRMRAWGKWVSEIREPRKKSRIWLGTFPCPEMAARAHDVAALSIKGARAVLNFPDLAPALPRPASLAPRDVQAAAALAAVMHHHKHPSSSTSTSSPPAAPPPDEHHPRHEPQQPESSREDDQQQQPAAAAAAQMAVAELVFDELAPLWVEDVVEFGTSDHCWTAYDALDPIGFQPLLWEY</t>
  </si>
  <si>
    <t>&gt;XP_015647923.1</t>
  </si>
  <si>
    <t>MCGGSILGDLHLPVRRTVNAGDLWGDAGKGRDGGDGLKKRKGSSWDFDVDCDDDDDDDFEADFEEFEDDYGDDDDVGFGDDDQESDMNGLKLAGFSTTKLGLGGSRKRKTRYRGIRQRPWGKWAAEIRDPRKGVRVWLGTFGTAEEAAMAYDVEARRIRGKKAKVNFPDAAAAAPKRPRRSSAKHSPQQQKARSSSSSPASLNASDAVSKSNNNRVSSAGSSTDATAAAIAIDDGVKLELLSETDPSPPMAAAAAAWLDAFELNDLDGSRCKDNAFDHQIHKVEAAVADEFAFYDDPSYMQLGYQLDQGNSYENIDALFGGEAVNIGGLWSFDDMPMEFRAY</t>
  </si>
  <si>
    <t>&gt;XP_025881609.1</t>
  </si>
  <si>
    <t>MEPSDDACTVAAPAAETAASSSGAGGGGGGGRTKKKAAGKGGPENGKFRYRGVRQRSWGKWVAEIREPRKRSRKWLGTFATAEDAARAYDRAALLLYGPRAHLNLTAPPPLPPPPPSSAAAAAASSSSAASSTSAPPLRPLLPRPPHLHPAFHHQPFHHHLLQPQPPPPPPPLYYAATASTSTVTTTTTAPPPQLAAAAPAAVLVAAAVSSTAETQAVVATAPEDAASAAAAAAAEEEAAWGFHGGDEEDYAAALLWSEPDPWFDLFLK</t>
  </si>
  <si>
    <t>&gt;XP_015648963.1</t>
  </si>
  <si>
    <t>MCTSKLEEITGEWPPPALQAASTTSSSEPCRRLSPPSSKRPAGRTKFHETRHPVFRGVRRRGRAGRWVCEVRVPGRRGCRLWLGTFDAADAAARAHDAAMLALRGRAAACLNFADSAWLLAVPPPATLRCAADVQRAVARALEDFEQRESSSSVFPLAIDVVAEDAMSATSEPSAASDDDAVTSSSSTTDADEEASPFELDVVSDMGWSLYYASLAEGLLMEPPASGASSDDDDDAIVDSSDIADVSLWSY</t>
  </si>
  <si>
    <t>&gt;XP_015651102.1</t>
  </si>
  <si>
    <t>MILIHRYNQASMEMDIGEGESCCGRRKQQQQQNISSSKSRKCCPLRRSRKGCMKGKGGPENQRCPFRGVRQRTWGKWVAEIREPNRGARLWLGTFNTALDAARAYDSAARALYGDCARLNLLLAAATAGAPPAAATPSVATPCSTNDDSNNSSSTTHQQQLTTMLQLDDDNYTLQPSSSDQEDFETYVTRLPKAEDFGLEGFQEVPLDVLDEAGGGISIWDLSICPADFMATAATTTAKSS</t>
  </si>
  <si>
    <t>&gt;XP_015627619.1</t>
  </si>
  <si>
    <t>MDAVDRGGGGGGGGARGHGRRWKGKGVSAAISSSAAETQQPVPVLEDAPAAAALLRPQKKIRSPDRRLQRSISSLSSAPASPDSSSVSNPMSPPAMSLPNQPPSSRHIFPFAYDPSPGAAAPRLLPLLQYSSLYPQPLLPQQQSPLQNQQMISFGSSQQQQQQQPQFGAASPLFPPQFLPPEEQQRLLLRYWSEALNLSPPGVRGGALPPSLYQHLLRAPGPPKLYRGVRQRHWGKWVAEIRLPRNRTRLWLGTFDTAEDAAMAYDREAFKLRGENARLNFPDLFLGKGRTGGSGRTSASAAASCSSSSSSAPPTPDESHTQQAQPQPQQPTEESSNTEPKPLLFVAEQDGIPEPELNPQLQTAEQHGSDGNTAMFQPSVTSGGIWGPADEAWFSAWGPGSSVWDYDMDSAHGLLLQSRLAGEQTGMDYAYTAPEVLVAPVPAAGTAMATAASSSLPPRPPPPCHSPTFAWKD</t>
  </si>
  <si>
    <t>&gt;XP_015628091.1</t>
  </si>
  <si>
    <t>MGTNPSLHELAAGAAPRGRVVRILVRDADATDSSSSEDEAVAVAQPRPRRRGKVGGGGGGGGGVKRRVMEAGAGEARPTARFRGVRQRPWGRFAAEIRDPHLRRRLWLGTFDTAEEAAAAYDAASVRLRGSSAATNFASVRCYSLPPELPKPTISPPEAAVRPITLPIGTAKPTLLPRVKEEGESCGGRVKEEASSCEVQVLAPEPMWTMISGKRKKRSGCGTRVRAFHAVSACVEEVGGA</t>
  </si>
  <si>
    <t>&gt;XP_015630585.1</t>
  </si>
  <si>
    <t>MCGGAILAEFIPAPSRAAAATKRVTASHLWPAGSKNAARGKSKSKRQQRSFADVDDFEAAFEQFDDDSDFDDAEEEDEGHFVFASKSRVVAGHDGRAAARAASKKKRGRHFRGIRQRPWGKWAAEIRDPHKGTRVWLGTFNTPEEAARAYDVEARRLRGSKAKVNFPATPAAARPRRGNTRATAVPPPATAPAAAPPRGLKREFSPPAETALPFFTNGFVDLTTAAAPPPAMMMTSSFTDSVATSESGGSPAKKARSDDVDSSEGSVGGGSDTLGFTDELEFDPFMLFQLPYSDGYESIDSLFAAGDANSANTDMNAGVNLWSFDDFPIDGALF</t>
  </si>
  <si>
    <t>&gt;XP_015638626.1</t>
  </si>
  <si>
    <t>MEPNYSDYHPNSVPFDAYYEHGHGHLDDHGHGHHHLIPAHPEPSYSYGNWSFLHADATATSSSESSSASASSGAAHIVGASGPSASFVRQLHFGGEYYDDDAADISALMEAASISCWTTNGGAGASTSQTTGLEGVEVMRRAAAPAPDNGSSDKEEAARPLIGVRKRPWGKYAAEIRDSTRNGARVWLGTFNTPEQAALAYDQAALSVRGPGAVLNYPLHRVRESLRTLELGAAAAASESPVLTLKRRHRIRKRSTTKKALAGKEADEAPATTSSEGKKKRQVNTTSHSHDGKQDQTSSPCVLELEDLGTDYLEELLALSEEQP</t>
  </si>
  <si>
    <t>&gt;XP_015638389.1</t>
  </si>
  <si>
    <t>MELDMGAGGGGGVVGGGRAEAHYRGVRKRPWGRYAAEIRDPWKKTRVWLGTYDTPVEAALAYDRAAVALRGVKARTNFGSGSSGGGGVGGHGHGHSHAQLPQLHHRMHPPRPPQGPGHFGGLDISHPSPWHYVYFPARVQAMAPAAAGHVAAHVAASLPSTTLELRTGPSAGELPFDLNEPPPALLFGS</t>
  </si>
  <si>
    <t>&gt;XP_015614793.1</t>
  </si>
  <si>
    <t>MAMAKELQETSSSSSSSAASTSSCSSAVTDAWSSPARPNAVAGGKRKKEVVGEADEAAGGGAGEEEEEEAEAAAAGKSSAATKKRKRSSDGKHPVYRGVRMRAWGKWVSEIREPRKKSRIWLGTFPTADMAARAHDVAALAIKGRAAHLNFPDLAGVLPRAASASPKDVQAAAALAAAFTTSPSSSPSSSLSADDVAPCVVHADADEQPAAAAKNDDDDGSTTAPVAAAAAAAAADEQQLFDLPDLLFDIQDGPFGFPAMWAPLADVDEVNAELRLEEPLLWDLGVTDA</t>
  </si>
  <si>
    <t>&gt;XP_025879040.1</t>
  </si>
  <si>
    <t>MRRGGAAEEDAEAARFRGVRKRPWGRYAAEIRDPAKKARVWLGTYDSAEDAARAYDAAARALRGAKAKTNFPLSLPHAQPQLHHHHHHHLTYPAAAVVAARPATSSLSSTVESFGTRPRPVLPPRPPPPPPIPDGDCRSDCGSSASVVDDDCADAAASPSCRLPFQFDLNLPPGGGGGGGGGFGCAYDDEELRLTALRL</t>
  </si>
  <si>
    <t>&gt;XP_015634091.1</t>
  </si>
  <si>
    <t>MDAPSGESGGGGGGGGGRRWKGKGVTPIQPRRQLGTVLEDSSAALLRPLKKIGRSPDRLLRSASSLSTSSSAPPSPRSSSASDAPVRVISSSPSSPSPPSARHIFPFAYEASTTTVGGSPRLHPLSWQQSSMSQPASPQQQQQQPLQHQQMISFGASPPCSTTQFVVPENAQQQQMLLRYWSEALNLSPRGGPGGVPPWLYQQLLRVPPPPQKLYRGVRQRHWGKWVAEIRLPRNRTRLWLGTFDTAEDAAMAYDREAFKLRGENARLNFPDRFLGKGRAGGKGRTSVSSSAAAAASCSSSSLSPPETPDDANTQQQAPQQREQRDTAGVSMEKKQPQPPAPTSRQEGCSGGDAAAPYPAEMLHAPAACGGMWVAPDESWFSTWGPGSSFWDDYDMDSARGLFLHPRFTGDETSMDHSGTQATVPAVAATAAGMSMPCDDVPVTSSSSDLPPQGTPQTPTFMWKED</t>
  </si>
  <si>
    <t>&gt;XP_015611044.2</t>
  </si>
  <si>
    <t>MLVSPYISAPALPASANDLKHTTSSGSLSSLLITGTLMTKKVIPAMAAARQDSCKTKLDERGGSHQAPSSARWISSEQEHSIIVAALRYVVSGCTTPPPEIVTVACGEACALCGIDGCLGCDFFGAEAAGNEEAVMATDYAAAAAAAAVAGGSGGKRVRRRRKKNVYRGVRHRPWGKWAAEIRDPRRAVRKWLGTFDTAEEAARAYDRAALEFRGARAKLNFPCSEPLPMPSQRNGNGGDAVTAATTTAEQMTPTLSPCSADAEETTTPVDWQMGADEAGSNQLWDGLQDLMKLDEADTWFPPFSGAASSF</t>
  </si>
  <si>
    <t>&gt;XP_015645845.1</t>
  </si>
  <si>
    <t>MDTEDTSSASSSSVSPPSSPGGGHHHRLPPKRRAGRKKFRETRHPVYRGVRARAGGSRWVCEVREPQAQARIWLGTYPTPEMAARAHDVAAIALRGERGAELNFPDSPSTLPRARTASPEDIRLAAAQAAELYRRPPPPLALPEDPQEGTSGGGATATSGRPAAVFVDEDAIFDMPGLIDDMARGMMLTPPAIGRSLDDWAAIDDDDDHYHMDYKLWMD</t>
  </si>
  <si>
    <t>&gt;XP_015638088.1</t>
  </si>
  <si>
    <t>MASPGPAAGMQQKLEAAAAAAGGGDGAEWGRGMQKMEAVGAGGEGVGAGAEQVAPPPRRPVAARKERVCTAKERISRMPPCAAGKRSSIYRGVTRHRWTGRYEAHLWDKSTWNQNQNKKGKQVYLGAYDDEEAAARAYDLAALKYWGAGTQINFPVSDYARDLEEMQMISKEDYLVSLRRKSSAFSRGLPKYRGLPRQLHNSRWDASLGHLLGNDYMSLGKDITLDGKFAGTFGLERKIDLTNYIRWWLPKKTRQSDTSKMEEVTDEIRAIESSMQRTEPYKFPSLGLHSNSKPSSVVLSACDILSQSDAFKSFSEKSTKLSEECTFSKEMDEGKTVTPVPATGHDTTAVNMNVNGLLVQRAPYTLPSVTAQMKNTWNPADPSADPLFWTNFILPASQPVTMATIATTTFAKNEVSSSDPFHGQE</t>
  </si>
  <si>
    <t>&gt;XP_015635170.1</t>
  </si>
  <si>
    <t>MEWAYYGSGYSSSGTPSPVGGDGDEDSYMTVSSAPPKRRAGRTKFKETRHPVYKGVRSRNPGRWVCEVREPHGKQRIWLGTFETAEMAARAHDVAAMALRGRAACLNFADSPRRLRVPPLGAGHEEIRRAAVEAAELFRPAPGQHNAAAEAAAAVAAQATAASAELFADFPCYPMDGLEFEMQGYLDMAQGMLIEPPPLAGQSTWAEEDYDCEVNLWSY</t>
  </si>
  <si>
    <t>&gt;XP_015624476.1</t>
  </si>
  <si>
    <t>GGGGGPQYRGVRRRKWGKWVSEIRQPGTKVRIWLGSFDSAEMAAVAHDVAALRLRGRDGAQLNFPGSVGWLPQPATTDPVDIRAAAAEAAERVRREPALVSAAASAAPRRLELGGGDGEFDEMESPRLWAEMAEAMLLDPPKWGPDGSDGADGSSQSWAHGSLWDGC</t>
  </si>
  <si>
    <t>&gt;XP_015629650.1</t>
  </si>
  <si>
    <t>MMMWPLEMEEGFVALKRTEHVEVTSLAVAVEATPSAKGGKGKVVVGGGGAGGGVGPTRVRVFCDDFDATDSSSDEDEEEVTARRRVKRYVQEIRLQRAAAVAVPPVKVKGEEVFPAAVSAKMAEAAKARVVLAAGRKRKAGGVDGAEPRFRGVRRRPWGKYAAEIRDPWRRVRVWLGTFDTAEEAAKVYDTAAIQLRGRDATTNFNQSGDSASLDVPPEVAERVPQPPGASKNASPATSYDSGEESHAAAASPTSVLRSFPPSAVVATADTANKKQPPPPPLVVRETDESVDVFGCSFSDDGGFAGELPPLYTDFDLLADFPEPPLDFLSNLPVEPFSLAPFSSNNGSPDLHLDDAPSPAAAQVDDFFQDITDLFQIPVV</t>
  </si>
  <si>
    <t>&gt;XP_015613984.1</t>
  </si>
  <si>
    <t>MEQRAAAAAQQRQGRRQSAAACGIRRARAETRHPVYRGVRFRAGKWVSEIRELRKPSRIWLGTYATPEMAAAAYDAAALALRGRGAALNFPDAARSRPAPASASADDVRAAATAAAAAMAHQEEDDDSRRQLEDGGGGGGVVDEDDVLEMPRLMVSMAEGLMISPPPVMLGLQADGGGIMDEGGGVVRLWDHS</t>
  </si>
  <si>
    <t>&gt;XP_015649451.1</t>
  </si>
  <si>
    <t>MVPPAAHAPKNLGLRGVRRRLWGRWAAEIRVPRGHRAAARLWIGTFPSPAAAALAYDAALYCFHGGAPPGNRAFNFPHAPRLRIDDRRRHALTPGHVRAIAERYAHDVGSVLFRPLPPPPPPVAAAAVPVFAAPAPPMA</t>
  </si>
  <si>
    <t>&gt;ZmERF14</t>
  </si>
  <si>
    <t>MTKKLISISTMAGKQGCKEQSNDRRIQASIQGDAKSVVVGFGGRLVTREQEQEDAIIVAALRHVVSGYSTPPPEVVVTVAGGEACGTCGIDGCLGCDFFGAPELAQEAVSCGTGQVATTASVGGGAAAAALRPRRRRNRNMYRGVRQRPWGKWAAEIRDPRRAARVWLGTFDTAEEAARAYDCAAVEFRGPRAKLNFPGHEALFQGHGDTAAAADTETLTPSPGEWQLGGGAGDELWEGLQDLMKQDEVDRWLAPVFGAASSF</t>
  </si>
  <si>
    <t>&gt;ZmERF15</t>
  </si>
  <si>
    <t>MMRSHSLTSTPSSLFSSRNPYAAAQSSSTTSRHGAGCRLPTADFWPGFEADGEDIHASHSSDPQRDKPCFRLALLSRRQHAIQAASCKRSMVSRRAADCSHAAPCAKVKPGRCKIQYRGIRQRPWGKWAAKICDPVKGVRVWLGTYPTVEAAARAYDRAARRIRGAKAKVNFHSDTSSCVTVPTTASRSTAAAAAQAPAVLPPPKVEAQTELSDEVKELSEELMAYENYTNFLGIPYMEGGTTAASATTAAASAAAEESQVPAPAGLWSFEDYYYPSSQSLFTE</t>
  </si>
  <si>
    <t>&gt;ZmERF11</t>
  </si>
  <si>
    <t>MNFSSYFFSSSSSDKKSSSKRQQQQAAQPQTDANTTRYLGVRRRPWGRYAAEIRDPATKERHWLGTFDTAEEAAVAYDRAARSLRGARARTNFAYPDLPPGSSVTPYLSPDLTSGDNATQLLQPFYAADAAAASLPPALPAANGAAGYGAAAGDYASYGYSAEDMSALMDDLTIPDDLTADYGAEDAGGSVDMSSMYGGGGSSANASSASSGGGGWCDASEFSAYGASAASHGVYFEEGYVHSPLFSPMPAVDDACADGFQLGGSSSSYYY</t>
  </si>
  <si>
    <t>&gt;ZmERF41</t>
  </si>
  <si>
    <t>MCGGAILANLREPAPRRLTERDIWQQKKKLKRGGGGGRRSFAAEDDEDFEADFEVFEADSSDSDLELREGTDDDVVEIKPFTAKRTFSSDGLSTMTSAVARSAKRKRKNLYRGIRQRPWGKWAAEIRDPQKGVRVWLGTFNSPEEAARAYDAEARRIRGKKAKVNFPDAPAVGQKHRSGSASAKASKSSFGQKPIVKVAMNNLANTNASFFQSASYPSNLFVQHGNMPFVPAMNSTASVDDLIMNLHSDQGSNSFGCSDLGWENDTKTPDITSIAPISTIAEGDESAFVDSNSNSSFVLPALENSAVDLTDGLTDLESYMRFLLDGGPSDSVDSLLNLDGSQDVGSDMDLWSFDDMPIVGDFF</t>
  </si>
  <si>
    <t>&gt;ZmERF36</t>
  </si>
  <si>
    <t>MLFASSPKQANLHTVITVTGTISLSPRSRLGQSNTQGGGGQYQDQIQSELREKGIVIDRSKVDHRRHDSGSKRTLPEPDGEEAAAAAAQSSASRSLGSSQERYFPRRRQQQIELGGSGGGGHDHDDRYYSPAAVPAPGRYHEQAEQQGAVYSSTTMAYYDDVGTHSASSSLQPGDSAAAAVPVATESPHQRLPLEAGSAGCSSAVGQAVEVQEGTLTTTMRHYRGVRRRPWGKWAAEIRDPAKAARVWLGTFDTAEAAAAAYDRAALQFKGAKAKLNFPERVRGRTGQGAFLVSPGIPQPPPVSAPLLPPSPVPFPDLMRYAQLLHSGNVAAASASTAHDLAPSSQQSPVQILDFSTRRLLLRGSPPATFGRPSMASSTAASSTSMPVPHVEDKDSGAGEEGGTAPPD</t>
  </si>
  <si>
    <t>&gt;ZmERF33</t>
  </si>
  <si>
    <t>MAKTARQHANSPHVCTRDVSITQTDLAASTSNSICINTDIDEFIYEDNDAAKGEINELDVYMKDKPIRWVDPTDRNDKVPSIVEEFMADENEYSSTIEEDRRRPRQAEAAGRPTDRPWDVDVVTRSGKSRLNRPTRRPGRGGPRCFSLRGAVPTKQEQPRAGLREERKRKATRGGAGRGRAKPNAESPRRRTRQGREGGRKRRRSGMRRARPPPVPVPMTPGDAGPEVKYRGVRRRPSGRYAAEIRDPARKTPIWLGTFESAEAAAHAYDAAARTIRGAAARTNFPSASISATVAPPAAPAATSSHSSTVESWSGGSGGGAPVGILRAPAAEEDCRSYCGSSSSALCEDGASGPGCGDETAAPPRCSPLPFDLNVPDPAADEMDWRCDTLLHL</t>
  </si>
  <si>
    <t>&gt;ZmERF37</t>
  </si>
  <si>
    <t>MQQQQPLSLRLSALASTTATNNSLYSFSVCVLLCSCMDFSYLFSSSSSEKKSSKRLQQQQLLQQQDNNSNETRYLGVRRRPWGRYAAEIRDPATKERHWLGTFDTAEEAAIAYDRAARNIRGANARTNFAYPDLPPGSSVTPYLSPDLSADQLQHYYYANNDPVAPAADQPPTPACDQSAHGGAAGTEAYQYYHHVPVEMMSSYGAAEGASVMDYGGNPEMGMYFEGNGSGGDDDRAWCEASSELLFGGYSDDAAAAPANASHGMYFEEGYVHSPMFSPMPAADEVDGFQLGGPSSSSYYY</t>
  </si>
  <si>
    <t>&gt;ZmERF52</t>
  </si>
  <si>
    <t>MPSILAIKKVNQLQPPFLAPMGHPSSIHSFYLYSEYMATAAAAATSSSSSSSSDSLPFSMVCGDEAPAAVSWRAADAEVSVAAVPGAGLRQAPSKGAFIGVRRRPWGRFAAEIRDSTRNGARVWLGTFDSAEAAAMAYDQAALSARGSAAALNFPVERVQESLRALALGGNAAGASASAGGSPVLALKSRHSKRKRRKKSELLAAAAAKGAAAAAKATAAGGRSQIKNAAAAAEQQRFVVELEDLGAEYLEELLRISESYSS</t>
  </si>
  <si>
    <t>&gt;ZmERF50</t>
  </si>
  <si>
    <t>MEPQFCSSYYCGDAVSAAYVPSDPNHYGLQHYDDSVVVVDSNCYSNSTMASSGFQQASSSAYYYYDDHIAYGGDHHHHPSSSSTAWASASPSPSGAATPSSSHHQQQLLHFGGGGADEYYTYQEDGMEDQFSALTLMGAACVSASSTSSGASTTDTPAPGAYSSPATWTTMQPNAAAHGASACPRDYLLLQEEAAAGGGAGGDAPLIGVRRRPWGKFAAEIRDSTRNGERVWIGTFDTPEAAALAYDQAAYSMRSSSAVLNFPVEHVQESLRALGLSVDAGVSPVLALKRRHCIRKRLPKNKTAAGAKEERTKVAASSSSRGHGGHGHGLGKQKQQQAAPCVLELEDLGADYLEELLALSDQ</t>
  </si>
  <si>
    <t>&gt;ZmERF58</t>
  </si>
  <si>
    <t>MCGGAIISEFIPHRGAKRGLCAEDIWPHAAADFDDLLHAHAHAHGHDDDDFAAAASFHPDQEPPARKRERKTMYRGIRRRPWGKWAAEIRDPAKGARVWLGTFATAEAAARAYDRAARRIRGAKAKVNFPNEDPPPEYDDDDDGHAHAHAAAAQGMLAMSAGGGRDDHLVDYDVVDVMGMGGFFQHHAYVPDAVAQQEQVPTVAYVHHQPPPQQPQGAAGMDMWTFDAINTPVPM</t>
  </si>
  <si>
    <t>&gt;ZmERF54</t>
  </si>
  <si>
    <t>MRPSVQKVRIFCSDPDATDSSDDEDGQIIAVKKMVMEILVPVTNSKTSNSLKTLVPCGAKDLEVSEKKGKSSRFRGVRRRRWGRWAAEIRDPVRKTRKWIGSYDSEEAAAAAYQAYAKQIREELLAIKNQRSVSERAALSSSSSVSCVSSSPPCEQTGHEPQTRVLVEKDPEPVDEVFLNFSLTPKGISMDDLLGRIDEIPVCDDPVSPTDELPLDNFTSLEDAFPISDFIGSRDEHLYEHYIGLADISHLPLPMDDPAFNLDAELDWSGFDFAAIEGELDVL</t>
  </si>
  <si>
    <t>&gt;ZmERF71</t>
  </si>
  <si>
    <t>MATAAAPWQESGSRQAREMSAMVAALARVVAGSAAPPAKGPGGAGLLAQAQAQDASMAEACWPYPYAELQPHVAEPSPSRFVLHGHSATQLSEEYWPAAAAAAASSSQHRAASAGADDDELPSPPSAGGVSSSSTSASNRAAARRRYRGVRQRPWGKWAAEIRDPHKAARVWLGTFDSAEAAARAYDGAALRFRGSRAKLNFPESATLASAPRGPTTATAQQRQHPSLAPAARPARPEALLESQALPAAGTDPYSEYARFLQSGSGGGPSASSGVLPTTSVSATLLPAPPPSTAASAATAYGFGAEGEALGGYGYLSPPQSRAGSGTPPAAWASVYSSSYPPWRWDQSG</t>
  </si>
  <si>
    <t>&gt;ZmERF72</t>
  </si>
  <si>
    <t>MERVKYCDCTVCSVQRSLCSTRRRRRRRRQIDRQLTKVDPRRRHGKRPLPAAEVEEEEEEEALPPGPPPAKHEQLEEPHHAAVSQLQGATFSGGGGSSSSSVIGGPSPPQAYAQYYYSARADNDASAVASALAHVIRASPDQLPPQQAPALYGAGVPGSLRLGDHPQASAHHYPGPGGHVAAAEEEQGRRRHYRGVRQRPWGKWAAEIRDPKKAARVWLGTFDTAEDAAIAYDEAALRFKGTKAKLNFPERVQGRTDLGFLVTRGIPDHRHPSAAVTLAAMPPPHHQHGHQTVVPYPDLMQYAQLLQGGRGGGGHAEAAVQQAHRQQQQQQLMTMMGGRPGVNLPSTFSPSSSASAPQILDFSTQQLIRPGPPSPSPPRAAAMPSSSAAAAPSTPSSTTTASSPSGGAWPYGGERHRNKKDA</t>
  </si>
  <si>
    <t>&gt;ZmERF74</t>
  </si>
  <si>
    <t>MPTPTPTPMGWSEQSLAAETAAIVSALTHVVASGRGPPRQAPALVMPWHRADGNAVQHRQVAGVAAQGTTPAPAPAAAGPARKYRGVRRRPWGKWAAEIRDPQKAARVWLGTFPTAEDAARAYDAAALRFRGGRAKLNFPEDAAARRARDAEAASAAARAGPPAALLDSQAVGDDMADYLDYSRILEATEPSGIVDGLFSGHGNGRFLGSWSIGTSPPSSGSGASPACAASTPLFQQTDGGKQSSSNSAAFGD</t>
  </si>
  <si>
    <t>&gt;ZmERF5</t>
  </si>
  <si>
    <t>MAKNYRERRLKRVMKIDEGEDDFEADYQAFSKKYDEKDECHYKFMALLPFKNGLPNVSPPTKEKVGLHFAMKDVVISQKPTTTNEGIIVRPKCKRKTPYRGIRRRPWGKWAAEIRDPTKGVRVWLGTYKTPEDAARAYDAEARKIRGNKAKVNFPNEPPNMVSNSPKLIVTAMTTMAIPADKLNANELMCHKNYSNEDFFSMVNFSGNNGNFISTAAFGLQCIKKPRVPYGIPRIGECSNQNRMTYGLSNGLGNEASRNLNGCSFLPQAGMPIFIQPTFDGPSRMIGRNDGVIVPTLTNATPMAGVDAAKKMNQEPIFQEMESEDIPSILQGDVSEDVAAEISMWEFYDNLLDNKEN</t>
  </si>
  <si>
    <t>&gt;ZmERF48</t>
  </si>
  <si>
    <t>MAIGAPDDSRQRRPADHAANILENVWATIMTGSATPASSSTAASSSEVGEERPPDEAILERLPSLGRWISMGAEEWDELLLGGAARASDAAASGRELPAASPANQEADRLGHHRASSSKAASAAAACKSYRGVRRRPWGKFAAEIRDTRRRGARVWLGTFATADDAALAYDKAALRMRGPRACLNFPLDVVQRALADGGGRAETTPRVLRRKRRRANHDDAAGGDDTRSDGSVAAATARDPTTTMVSFACAKKDDQVMTPLMAQERSVSDPGAVIEFEDIGGEYWDYLFT</t>
  </si>
  <si>
    <t>&gt;ZmERF45</t>
  </si>
  <si>
    <t>MHGARGSQRRGQKRDAADARYISVALQPNATSCARVVVLCCVPVWLCAHLDLHIVSTHAGGERAVHDDVQRAAAMEGHYSPTAAPEVSGERRFRGVRQRPWGKWAAEIRDPHKAARVWLGTFETAEAAARAYDEAALRFRGSRAKLNFPEDARLTTPSSAAATAATAAAGSTRTMAVASTGGYPASAASADYLQYQMFLQGPQGATSGSHGGGYPLYYDYGGHSGVGDGSVSSSSGSYSFPASTVTVASVPSSAPSYDEAAQWTSWPESSASAWSYPATTGSWSASSQYPPSTRPPQ</t>
  </si>
  <si>
    <t>&gt;ZmERF42</t>
  </si>
  <si>
    <t>MPEAATVVYTERKRKIKKEPAETATVPKLVRVFCDDLDATDSSGDDEAAASGGVAARGARKFILEIFTEGHRKGCNATATIPAPGGGKRKAPATTLAPEEPRYRGVRRRPWGKYAAEIRDPHKGERLWLGTFDTAEEAAREYDSAARRLRGPSATTNFPAPPTPSDRVPAVRELSSAEESDSDETHTVSSPVSVLQEAMPGETAAAVGPPAPKPTDDAADPAAAKKDAPRGDGGLSHFSADAPLPQLGDDAFSFAPLGGVPFDDLPAPQLDYCYLADDSALDLGSLPMWPGVDGCQFSDISDDDLFALSGPGAPN</t>
  </si>
  <si>
    <t>&gt;ZmERF44</t>
  </si>
  <si>
    <t>MHNNHSLTPPRAAGTVFCFWPGEDHPELPLPLPAPAPGRKTAYRGIRRRPWGRWAAEIRDPRKGARVWLGTYATPEDAARAYDVAAREIRGPKAKLNFPPAVGGGARAPAPAAAKRRRKSAATEESSASSPPPPAAAAAVVVAGGGEEALRDCMSGLEAFLGLQNADEGGGVEAWDAVDLMLA</t>
  </si>
  <si>
    <t>&gt;ZmERF23</t>
  </si>
  <si>
    <t>MSTYISLSLERSSSVVRDAAKSAPPGSGVSAPYPRAGAGAGTSLSLSGAAAAHGHGQYLPLNEDDSLDMVLFDVLREASGSAPGATYQPPSSSLPTLKALASGASRKGGGNNGNGSRAAHAPKAATGRHYRGVRRRPWGKYAAEIRDPARHGARLWLGTFATAEEAAAAYDRAAFGMRGAKALLNFPPPAAGCGNAATATAKQAAGSQVNNGECDLLEENGSSHDSECF</t>
  </si>
  <si>
    <t>&gt;ZmERF18</t>
  </si>
  <si>
    <t>MCGGAIIFDYIPARRRVSAADFWPDSEADAEDSDSHAPDPERVPRPRGKAKRGRKNQYRGIRQRPWGKWAAEIRDPVKGVRVWLGTYPTAEAAARAYDRAARRIRGAKAKVNFPNDASSSSVTAPTAASGVAAQAPAVFLPAPKVEARAQVSDEVKELSEELMAYENYMNFLGVPYMEGGNAAVSATTAAAAAAAVPEEAQVPAPAPAGLWSFEDYYYPPSLSLFTE</t>
  </si>
  <si>
    <t>&gt;ZmERF21</t>
  </si>
  <si>
    <t>MDPTLRAVLSRGGGGSGGARGGGGGGAHYRGVRKRPWGRYATEIRDPWKKTRVWLGTFDTPVEAALAYDCAARTLRGAKAKTNFPADHAAQAQQQRQRLRLAPLLRQPPPRHVSFGGVDVHVDCPTPWHSVCLQTTQTAAAAAAPLPTTAPMPLASEPPSTALALELGTGRSRAGLPFDLNEAPSC</t>
  </si>
  <si>
    <t>&gt;ZmERF19</t>
  </si>
  <si>
    <t>MSAADSLTSGRGRRAEPPLPRLKRVRVYFVDADATDTDSSGNEDERGKRRVREVIHIDVESASALTRSAQPLVLPKKRPLPSQAAAAALVRRRSSGAGFRRRFPGVRLRPWGKYAAEIRDPHQRKRLWLGTFDTAEEAAAAYDDAALRLKGSRHVVTGFPAEAPPPWPRLGLRPRREVPKEAAEGAAEEDGEALASAPVPAAAPASLDSQAVDGTALVCPFSSPISVLRHAADEAPAAPALPAFEFLYSGLGELGDLGSATAPSKAVAAEFDCLPWWEGEDFVTVTGLTASAGAAVSVI</t>
  </si>
  <si>
    <t>&gt;ZmERF70</t>
  </si>
  <si>
    <t>MVLSAEIRFGHQIPYPTTTLTPTRRRKKRKRKTRRSSRGWRAEEMDEATVSSPLMLPATKARGGVSVVEMVMGALRRSLMLCSSSASAGVREPEQEEEWVTPPGGMQIGGPTDVRHASHVTFDRFIGFLDLPADLEPDVPRPVPSASFLHGIRRRPWGKWAAEIRDPSKGVRVWLGTYSTAEEAARAYDAEARRIRGKKAKVNFRDEAAAAGAQKPTATATTPTACASAARLGPPPPKFRADEVFGNMNGGNNDLFMIMFTFSDSSSKVVRVEPGEGAAGFLPAVEVLDDEPLLPGSKRSAANMMLLSDQSSDSYGSCDLGWDWDDDTMTSDYASVFAPAAPSNVVPAWYTQGGPVSKRTRSSYGYGVAMLQQGDGAQAMPGGFDPETNYQYQPLPYVVESSPSDGVSTHDMDCLQMMRAGDVPQDGASSGGGGGGDIWSLDELLMAAVAY</t>
  </si>
  <si>
    <t>&gt;ZmERF69</t>
  </si>
  <si>
    <t>MVEAAAVSRSRPKIKQEPAETTAICKLVRVFCDDRDSTDSSGDEAAAGGGAGAAAGARKFLVEISVEKHQPRCNAMAPAGRAAGGGKRKAAAAGTPAEPRYRGVRRRPWGRYAAEIRDPHKGERLWLGTFDTAEEAARRYDSETRRLRGPSAITNFPATPDDRVPLPAPALSLHGVAAVGEHSSAEEESCDESQLVVGSPVSVLRAMPDETARATLPPKIADAAAGCATKKDAPDGRGGLSPFSADDALLPQLGEDAFSFGGVPFDDDLPTPQLGLDYLAADPALDLGSLPMWPGVDGCRFSDIGDDDLFSLPAL</t>
  </si>
  <si>
    <t>&gt;ZmERF30</t>
  </si>
  <si>
    <t>MPPPNGFLYEFNSRHLLPKTLPKPRAPPIALHPRDLGMDDARQHQPRPPHGAGGRVRLSDSDADECHRHLLHQTGHPLPSSAAAPAPKSNRLAPKSNRPFRGVRRRPWGKYAAEIRDPGIAGKRRWLGTFDTAEEAAAVYDAAALRIRGHRAVTNFPSSPAAVAPKPALAAAVRPPPPAPPPAPEAETSSASTVVDAGAGGDDEVSGVPPWFGDGGPLELLDFGLPLAAPKRAQWEEEFGDLGDLDQIFDLPL</t>
  </si>
  <si>
    <t>&gt;ZmERF31</t>
  </si>
  <si>
    <t>MCCAPKVANAEGRGPCRCCAGGEEDDEDGQQPAAAWRMLSGYERSREASMMVDALATVVAGGATPPATAGARQQQVSPEGQWWSDYYAGDVTPPPSLPAPAAHAEHGAARIPATAASPSSSSQPPSPSSTGSGTPRRRYRGVRQRPWGKWAAEIRDPHKAARVWLGTFDTAEAAARAYDVAALRFRGSRAKLNFPESATLAAPPSAAAVPPPPSPPPQRPEALLESQALALAGGQEYSEYARFLQCPADPPRLYDQAPAATVPSAASGSASSSFPVLFRFGGGGESSGVASSQWWTQGSRSVSQEGAGSPPASWADSAWWPAPPRDPPR</t>
  </si>
  <si>
    <t>&gt;XP_008651102.1</t>
  </si>
  <si>
    <t>MEDDKKEGKYRGVRKRPWGKFAAEIRDPERGGSRVWLGTFDTAEEAARAYDRAAFAMKGATAVLNFPASGGSSAGAAPGGRTSGGSSSSTTSAPASRGRARVPDSEKVELECLDDRVLEELLAEDKYNKN</t>
  </si>
  <si>
    <t>&gt;XP_008669061.3</t>
  </si>
  <si>
    <t>MAFTGDADGFALDFIREHLLGAGCGGDPDPVHCTVDLDGDDITFPVLPPPQPEFEPMPFLPPPPPPPQHQHQGYIGVDPTNEYMGEPAAVFPEQEPAPPVIITFGSEPSSPVKQPLTIAVPPRPYYASAAAATAPTAAQLVAAAAEAVEDFRKYRGVRQRPWGKYAAEIRDPKRRGSRVWLGTYDTPVEAARAYDRAAFRMRGAKAILNFPNEVGTRGADFWAPPAPAKKADTAAANKRKRQQLVEDADGDDVEVVAVVVSKAAKVVDEIPASSPSQDQTSCTSRSSSVSTRETTATASSTVTSAAEETGSGAVGLPMTPSSGNWEQYWEALLGSLPLLSPQSPLPALGFPQLTVT</t>
  </si>
  <si>
    <t>&gt;NP_001359248.1</t>
  </si>
  <si>
    <t>MLLNPASMLDTIRQHLLEEPPAAADESFGILVADQWSDSLPFRTDDADDMVVFGALQDAFAYGWLPDGSFAHVKPEPVRSPDSYYSSSYDGSCFGGLPYPEQPLTPGSEGEAAATPSPRREEAAAAVARGKHYRGVRQRPWGKFAAEIRDPAKNGARVWLGTYDTAEDAALAYDRAAYRMRGSRALLNFPLRIGSEIAAAAAGDKRPLALPEPATSSDSSSSSTGGSPKRRKRGEAAAANMAMALVPPPSQLSRPAQPWFPAAPVEQAAMPPRVEQLVI</t>
  </si>
  <si>
    <t>&gt;XP_008680276.1</t>
  </si>
  <si>
    <t>MDDGGEPTKYRGVRRRPSGKFAAEIRDSSRQSVRMWLGTFDTAEEAARAYDRAAYAMRGQIAVLNFPAEARNYVRGGSSSSRQQQQGGGGGGGSGGGAGQQVIELECLDDQVLQEMLKGGDGKK</t>
  </si>
  <si>
    <t>&gt;NP_001359320.1</t>
  </si>
  <si>
    <t>MEELGDAGQGPQGDASGALVRKKRMRRKSTGPDSIAETIRWWKEQNQRLQDESGSRKAPAKGSKKGCMMGKGGPENVNCVYRGVRQRTWGKWVAEIREPNRGRRLWLGSFPTAVEAAHAYDEAAKAMYGPKARVNFSESSADANSGCTSALSLLASSVPAAALQQRSDEKVETEVESVETEEVVHEVKTEAKNGDLGSVKVTCVIQSAEETVLHKEGDVSYDYFNVEDVVEMIIVELNADKKFEAHEEYLDGDDGFSLFAY</t>
  </si>
  <si>
    <t>&gt;NP_001170666.1</t>
  </si>
  <si>
    <t>MDFSGEIDDFSLQLIREQLLGGEASLPIVTNAAAYSASVVHHPTQAEFHQPAAFLPQPSHVAYVDLTNEYAADATVASAGGEAAFRAEPVMIRFGGEPSPVSDPSRRPLLTISLPPASHAWGPAAVPLEAPGAAALDANDFRKYRGVRQRPWGKFAAEIRDPKKRGSRVWLGTYDTAIEAARAYDRAAFRMRGAKAILNFPNEVGTRGADFLAPPPPPPQAAATSQNKRKLMHDAEATATAGAGAGAEPAKSVKAEASGSPASSLSPATTTTPASTVTTCSPSSDAGAGHEMFPVTPSSWTWEQLEGVFGILSPLSPHPQLGFPEVTVN</t>
  </si>
  <si>
    <t>&gt;NP_001144222.2</t>
  </si>
  <si>
    <t>MTKKLISISTMAGKQGCKEQSNDRRIQASIQGDAKSVVVGFGGRLVTREQEQEDAIIVAALRHVVSGYSTPPPEVVVTVAGGEACGTCGIDGCLGCDFFGAPELAQEAVSCGTGQVATTASVGGGAAAAALRPRRRRNRNMYRGVRQRPWGKWAAEIRDPRRAARVWLGTFDTAEEAARAYDCAAVEFRGPRAKLNFPGHEALFQGHGDTAAANTETQTPSPSPSPGEWQLGGGAGDELWEGLQDLMKQDEVDRWLAPVFGAASSF</t>
  </si>
  <si>
    <t>&gt;NP_001142230.1</t>
  </si>
  <si>
    <t>MLLNPASEASVLDTIRQHLLEEPADESFGSLVADQWSGSLPFRTDDADDMVVFGALQDAFAYGWLPDGSFVHVKPEPVRSPDSSSYPCSYDGSPCFGLLDPEPPLTPGTTTPSSRGQEEAAAAMARGKHYRGVRQRPWGKFAAEIRDPARNGARVWLGTYDTAEDAALAYDRAAYRMRGSRALLNFPLRIGSGDKRPSPAPPEPATSSDSSSSSASGSHKRRKRGEAAAANMAMALVPPPSQLNRPAQPWFPAAPVEQAAMAPRVEQIVV</t>
  </si>
  <si>
    <t>&gt;NP_001159091.2</t>
  </si>
  <si>
    <t>MAPKRPVSAAAAAEQPRLRGVRKRPWGRYAAEIRDPVRKARVWLGTFDTPEQAARAYDAAARKLRGPGAATNYPAPEPTAEALAEAPAASGSGSAVVYESSSASASASSCSLPLAAPSLDLSLALPAAAAAAEPYQLFADPAAAAAVTPALLHFLPPKSEEQQSYSGSSSLSSSSSSVVFDAAPPVGLRLDLNLALPPAEMVM</t>
  </si>
  <si>
    <t>&gt;NP_001333350.1</t>
  </si>
  <si>
    <t>MAATIDLSGEELMRALEPFIRDASAHGSSPLLHPHQPLSPSSPFSFHQAVAAASSYGGNYPFAAADEAGQLSPSQMQYIQARLHLQRRQAQTSVLGPRAQPMKASASAAPAPARPQKLYRGVRQRHWGKWVAEIRLPRNRTRLWLGTFDTAEEAALAYDQAAYRLRGDAARLNFPDNAASRGPLHASVDAKLQSLCQSIAASKKGAKKPASAAAAASSSAPTSNCSSPSSDDATSSCLESATESSCPSPSPSASPGPTVPEMQQLDFSEAPWDEAAGFALTKYPSYEIDWDSLLAN</t>
  </si>
  <si>
    <t>&gt;XP_008647763.1</t>
  </si>
  <si>
    <t>MCGGAIIADFVPAGARRPATDDTMSASILSGSEDHPELPLPLPAPAPGRKTAYRGIRRRPWGRWAAEIRDPRKGARVWLGTYATPEDAARAYDVAAREIRGPKAKLNFPPAVGGGARAPAPAAAKRRRKSAATEESSASSPPPPAAAAAVVVAGGGEEALRDCMSGLEAFLGLQNADEGGGVEAWDAVDLMLA</t>
  </si>
  <si>
    <t>&gt;NP_001136823.1</t>
  </si>
  <si>
    <t>MAATTIDWHARNNAALPAAMYGVAVPDSKELVRALAPPTQQAPTISFAYPRSGVEQQSAAGSFLGAGGSGLTPAQILQVQSRLQFLRRPAGAAVATQPMKRQGVPLPQAPAVSKLYRGVRQRHWGKWVAEIRLPRNRTRLWLGTFDTAEEAALAYDSAAFRLRGDSARLNFPELRRGGQHLGPPLHAAVDAKLHAICNGTDVVVPLPQSRSNDATAAATATTAPSPFSSASPHVKSEPGSSGSDSSFSADGDVSSTGSSDVVLDMQLLDFSEAPWDDSESFGLRKYPSLEIDWDSILLIS</t>
  </si>
  <si>
    <t>&gt;XP_008657508.1</t>
  </si>
  <si>
    <t>MAIGAADDGSHQQLADQAANILENVWAAIIGSGTPAAPSTTEMRPPEAILERLPSLGRWISMGAEEWDELLLNGAALASDAAASGELLIAASPAASQEADRQHGHRASCSSKAAAACKSYRGVRRRPWGKFAAEIRDTRRKGARVWLGTFATAEDAALAYDKAALRMRGPRAHLNFPLDVVQRELAAAAARDDGCAETARVLRRKRRVANHDDSAVGTRSHHRSVMPATGRDPTPTMVSFACARKDQGTPPAMMQGRSTSDPGAVIEFEDIGGEYWDYLFT</t>
  </si>
  <si>
    <t>&gt;XP_020404934.1</t>
  </si>
  <si>
    <t>MDGEWSKDGGGGEPTKYRGVRRRPWGKYAAEIRDSSRHGVRIWLGTFDTAEEAARAYDRSANSMRGANAVLNFPEDAPAYAAAASRGSAGGSSSRPAGSGRDVIEFEYLDDEVLQEMLRSQEPSAAAAQKKK</t>
  </si>
  <si>
    <t>&gt;NP_001149730.2</t>
  </si>
  <si>
    <t>MTNLSAMAAYQSYVIRFDGHFDEPSPSSAGAEPPGPQPPFAGRMISLEREHQVIVAALLHVVSGYATPPPQVFTPPPAAARCQVCGMERCLGCEFFAAGEGALGGGAEKAAATGGAAAGQRRRRKKKNKYRGVRQRPWGKWAAEIRDPRRAVRKWLGTFDTAEEAARAYDQAAIEFRGPRAKLNFPFPEQPTGHDEPISSNGEASAAARSSDTTPSPSLCSADAEERGQPEWPSAGQEAGEQLLWEGLQDLMRLDEGEPWLHPASSAWN</t>
  </si>
  <si>
    <t>&gt;NP_001334796.1</t>
  </si>
  <si>
    <t>MAAAINLPGPSEDLMRAMESFMQDDAPSPLAMPPAPSFPAAAAQYPATHLSPAQMQFIQAQLHLQRNPGLGPRAQPMKPAVPVPPAPAPQRPVKLYRGVRQRHWGKWVAEIRLPRNRTRLWLGTFDTAEQAALAYDQAAYRLRGDAARLNFPDNAESRAPLDPAVDAKLQAICATIAAASSSSKNSKAKSKATPINASVLEAAAASPSNSSSDEGSGSGFGSDDEMSSSSPTPVVAPPVADMGQLDFSEVPWDEDESFVLRKYPSYEIDWDALLSN</t>
  </si>
  <si>
    <t>&gt;XP_008649826.1</t>
  </si>
  <si>
    <t>MAPRTSERAMTSAAAGLARGAGPHYRGVRKRPWGRYAAEIRDPAKKSRVWLGTFDTPEDAARAYDAAAREYRGAKAKTNFSFPACLPLAAADVAGACRSGNSSSTTTTTTVDSFGGDVQAPPMQAMPLPPSFCATGAVRFPFSSYPVTHPYYFFGQAAAGCHMLKLPPTTVTVAQSDSDSSSVEDLSPSPSPSPPAAVSATRSATFDLDLNCPPPAEAEA</t>
  </si>
  <si>
    <t>&gt;XP_008655447.1</t>
  </si>
  <si>
    <t>MTLDQNHAMPMQPPALQPGRAYGAEGSAVVHGSIRTVAGGPTLALNECQILVQQKPQGDSRLLASNLCRKKRPRRSRDGPTSVAAVIQRWAERNKHLEYEESEEAKRPRKAPAKGSKKGCMKGKGGPDNTQCGYRGVRQRTWGKWVAEIREPNRVDRLWLGTFPTAEDAARAYDEAARAMYGDLARTNFPGQDATTSAQAALSSTSAQAAPTAVEALQTGTSCESTTTSNHSDIASTSHKLEASDISSYLKEKCPAGSCGIQDGTPIVADKEVFGPLEPITNLPDGGDGFDIGEMLRMMESDPHNAGGADAGMGQPWYLDELDSSVLESMLQPEPEPEPEPFLMSEEPDMFLAGFESAGFVEGLERLN</t>
  </si>
  <si>
    <t>&gt;XP_020401288.1</t>
  </si>
  <si>
    <t>MAPKRSSEERAAAEQEQPRLRGVRKRPWGRYAAEIRDPVRKARVWLGTFDTPEQAARAYDAAARRLRGPRATTNYPGDVVREAPCTAPALAASASGSTESSSSSSSRDDGHPPPPLPTAPSSLGLGLGLFPATVATQPCLFLDPAPVEREEGERERSCCSRSPPSVLAGLGFDFDLNLPPPAEMVM</t>
  </si>
  <si>
    <t>&gt;NP_001354973.1</t>
  </si>
  <si>
    <t>MDSTDPPPASPSSPGPPGGQPSPPKRPAGRTKFQETRHPVFRGVRRRGRAGRWVCEVRVPGSRGDRLWVGTFDTAEAAARAHDAAMLALCGAAASLNFADSAWLLHVPRAPAGLPGVQRAATDAVAAFLRTQQPRGGGDAPAAASQGQRANAATETELDHAGASAAAVDGGGGSVVEVDVFGGMDDAGSYYASLAQGLLIDPPPPAVECPEEEDDDCGGAGEMELWD</t>
  </si>
  <si>
    <t>&gt;NP_001143036.2</t>
  </si>
  <si>
    <t>MEGHYSPTASAAEAGGERRFRGVRQRPWGKWAAEIRDPHKAARVWLGTFDTAEAAARAYDEAALRFRGSRAKLNFPEDARLTTAPSAAVAPAAAGSTTTMAVAASAGGSYQQEASAAVVSADYLQYQMMLLQGATSGQGSSSHGGYPLYYDYGGHGGAGAGAGGGAMSSSYSFPASTVTVASVPSSSASSAPSYGEAAQWAGSWPESSAWSYPATTASWSGSSQYEYPPSTRPPQ</t>
  </si>
  <si>
    <t>&gt;XP_008652956.1</t>
  </si>
  <si>
    <t>MCPTKKGMTGEPSSPCRSASASTLPEHHQTVWTSPPKRPAGRTKFRETRHPVFRGVRRRGSAGRWVCEVRVPGRRGCRLWLGTFDTAEAAARAHDAAMLALAGAAACCLNFADSAWLLAVPASCASLAEVRHAVADAVEDFLRHQVVPEDDALAATPSSPSSEDGNTSDGGESSSDSSPPTGASPFEFDVFNDMSWDLHYASLAQGLLVEPPSAVTAFMDEGFADVPLWSY</t>
  </si>
  <si>
    <t>&gt;XP_020393227.1</t>
  </si>
  <si>
    <t>MEAGKDAGGGGTKYRGVRKRPWGKFAAEIRDAERGGARVWLGTFDTAEEAARAYDRAAFAQRGATAVLNFPGEIAGAAGSGRGGGSSSSSSAPAATASSRGAAGRGRAGDDGEKIELEYLDDKVLEDLLDDGKYGRH</t>
  </si>
  <si>
    <t>&gt;XP_008660493.1</t>
  </si>
  <si>
    <t>MQSYGRKRAWKKGPTRGKGGPQNAACEYRGVRQRTWGKWVAEIREPNKRTRLWLGSFATAEEAALAYDEAARRLYGPDAFLNLPHLRASAVSSAAAHQRLRWLSASARGAAAVPAYGLLNLNAQHNVRVIHQRLQELKNNGSPAKPPPSPSLRVSPSAPHKQLAPADHLPAVATTSPCSIVVVTHVHAAPAMSCFHALEQTVATVAMRTVDDAEPCEGGACPPAADKPQIDLREFLQQIGVLNTDDDGITATAKAAFHAAGDAAVSCFVSGNGDFDWDVLAADLNDIAGAHGGANGGVQMDDLHEHAVDQFGTCLPIPVWDV</t>
  </si>
  <si>
    <t>&gt;NP_001148576.1</t>
  </si>
  <si>
    <t>MGTNPHLQELAASAVAASEPPPRARVVRILVHDADATDSSSSEDEAPPLLPRRRSRGGSSSLSVRRRVMEPAGASSAVRFRGVRRRPWGRWAAEIREPHNRRRLWLGTFDTAEEAANAYDAANIRFRGVSATTNFPAARYSPPPKPAKPIISLTPEPGKVITLPPVPVKPTFPVQVKEVGGSWGGLVKGARSEVKAFAPKPVWKMIPRVHQKFPGCADGSGLRAVHAASIYVEEVGGG</t>
  </si>
  <si>
    <t>&gt;XP_008664166.2</t>
  </si>
  <si>
    <t>MQQQTAMPTPTPTPMGWSEQSLAAETAAIVSALTHVVASGRGPPRQAPALVMPWHRADGNAVQHRQVAGVAAQGTTPAPAPAAAGPARKYRGVRRRPWGKWAAEIRDPQKAARVWLGTFPTAEDAARAYDAAALRFRGGRAKLNFPEDAAARRARDAEAASAAARAGPPAALLDSQAVGDDMADYLDYSRILEATEPSGIVDGLFSGHGNGRFLGSWSIGTSPPSSGSGASPACAASTPLFQQTDGGKQSSSNSAAFGD</t>
  </si>
  <si>
    <t>&gt;XP_008666751.1</t>
  </si>
  <si>
    <t>MALKRKACPSLADDNHCLATANCFAPAAAVGAVAAVQRARKRFVGVRQRPSGRWVAEIKDTIQKIRVWLGTFDTAEEAARAYDEAACLLRGSNTRTNFWPRAAAVPAVAAAMAPPHHQLVAPAAPSALPSKVTNLLLLHLKKARGASAVGVTREAPAQHHQQGYGGGGGGGPEEYSFQVDDFLSYDSTSDEHGVVVKHEEGSTCSQETEDDGDEGEVVVACKEVDDTDAPLDFGFMDKRPSPAGGDADGAAGLYSPFEMVAADLGDVDAVEMQPLPTYGSEGAGEPSAAIHEVMKRMKYERKISASLYALSGVSECLRMRVGDGDDHATAAKHELALSGLRDACRSKRQQQEQEQRLEVKDTEGNVVGHEECSSCSNSFSSEATSSSPEAANNPPPQEAKAVDSDMLLWSSLDLPPIY</t>
  </si>
  <si>
    <t>&gt;NP_001169522.1</t>
  </si>
  <si>
    <t>MARKRKASDSAAGIDGVHSLPPPLALASTDACAWASSGGTSMAAVAEAAAAQQQRRGRKRFVGVRQRPSGRWVAEIKDTIQKIRVWLGTFDTAEEAARAYDEAACLLRGANTRTNFWPRPSPASSVAVAAAAHPAPPPPTPPPLPGLMGSPTQPPALPSKVTNLLLLRLRARNNQQQLLLNATPARQQEAAAAALLQGPLCAEPYGGGEECAFQVDDFLSYDCGSDENSSQEIEDEEEEEEEEEEEELDFQFMDQQTASPGAGCEGGLCSPFEVVAAELGGAVEAGGGEPATAVQELMMSRMDYERKISASLYALSGVSECIKMRLGAAAGGHAVRDQLSGLREACRKKQREIVQQQHEQEPSMDTAEDVKPPREERSPGDGAPEATSSSSEASHGDSDGDVLLWSSLDLAPIC</t>
  </si>
  <si>
    <t>&gt;XP_008652442.1</t>
  </si>
  <si>
    <t>MDGDWSKDGGGGEPTKYRGVRRRPWGKYAAEIRDSSRHGVRIWLGTFDTAEEAARAYDRSAYSMRGANAVLNFPEDAHAYAAACRGSGSSSSSSRHRQQQQQGSGRDVIELEYLDDEVLQEMLRNHEPSSSARKKM</t>
  </si>
  <si>
    <t>&gt;XP_020401391.1</t>
  </si>
  <si>
    <t>MDATAQRAMAEDTSDAPTTSCSCSSSTSSSSLVNDAPAPQEVPKNSKGTKKRKRASSPDDSREAEADGSSNNGQQGEESSSCCTTHDNNEACVGSNKAEAAATTGGGAAASRSRRRSGYKHPSYRGVRRRSWGKWVSEIREPRKKSRIWLGTFPTAEMAARAHDVAALAVKGRAAAHLNFPERAHELPRPASASPADIQAAAVLAAAAAAAVDVDVDVQCDDAAPSPSPEAAACCPETAAAYGDGGQGREEESTLFDLPDLLLDLRDGLWWPAAMAAEHYDGCDAVVGMHEPLLWAEL</t>
  </si>
  <si>
    <t>&gt;NP_001141968.1</t>
  </si>
  <si>
    <t>MAATTIDWHGRNAALYGVPDSKELVRALAPPMQQAPTISFAYPCPGVEQQSQCAAAGSFLGAGGLTPAQLLQVQSRLRFLRRPAAAGGAAQPMKRQGVPQQAPLPARPAVSKLYRGVRQRHWGKWVAEIRLPRNRTRLWLGTFDTAEEAALAYDGAAFRLRGDSARLNFPELRRGGQHLGPPLHAAVDAKLHAICSGADVGAPLPQGQSQSHATAAATTATPSPFSSVSPHVKSEPGCSVSESSFSADGDVSSTGSSDVVPEMQLLDFSEAPWDESDSFHLRKYPSLEIDWDSILIS</t>
  </si>
  <si>
    <t>&gt;NP_001170481.1</t>
  </si>
  <si>
    <t>MEYAAVGYGYGYGYDERQEPAESADGGGGGDDEYATVLSAPPKRPAGRTKFRETRHPVYRGVRRRGPAGRWVCEVREPNKKSRIWLGTFATPEAAARAHDVAALALRGRAACLNFADSARLLQVDPATLATPDDIRRAAIQLADAASQQDETAAVAADVVAPSQADDVAAAAAAAAAMYGGGMEFDHSYCYDDGMVSGSSDCWQSGAGAGGWHSIVDGDDDDGASDMTLWSY</t>
  </si>
  <si>
    <t>&gt;NP_001354080.1</t>
  </si>
  <si>
    <t>MCCAPKVANAEGRGPCRCCAGGEEDDEDGQQPAAAWRMLSGYERSREASMMVDALATVVAGGATPPATAGARQQQVSPEGQWWSDYYAGDVTPPPSLPAPAAHEHGAARIPATAASPSSSSQPPSPSSTGSGTPRRRYRGVRQRPWGKWAAEIRDPHKAARVWLGTFDTAEAAARAYDVAALRFRGSRAKLNFPESATLAAPPSAAAVPPPPSPPPQRPEALLESQALALAGGQEYSEYARFLQCPADPPRLYDQAPAATVPSAASGSASSSFPVLFRFGGGGESSGVASSQWWTQGSRSVSQEGAGSPPASWADSAWWPAPPRDPPR</t>
  </si>
  <si>
    <t>&gt;XP_008652196.3</t>
  </si>
  <si>
    <t>MDPSLKEEVMKAVEEARSASVPRCRVVRIIVHDEDATDSSSSEDEDEDEAGERASPHPGSPSASASAGSVKRSRVLLQSAGCGAEEDEEEEEGEGARFTGVRRRPWGRWAAEIRDPMLRRRVWLGTFDTAEEAAAAYVAARLRIRGPKASGSNLLPSGAHAAGSLPPPAHRPPLPPRPPPPPQREKQQCPPPPLLPPKKQQYPPPPLLPPKKQLYPPPLPLPPKKQQHHHPPPPLPTLPPKKRLASPPLLPGSEKQWVISSPSEPRFVPLPVWALMSGSGKRKKRSGCGGRVPALHTPAAAEETGRA</t>
  </si>
  <si>
    <t>&gt;XP_023157088.2</t>
  </si>
  <si>
    <t>MYKEHTRASPRLARAGAAHRHASVDRAAAHRGIVRRDRGPSPPPPAGSSGVPQAAGGGGVSWGGPRLRAEDEHAVIVAALAHVVGAGTRSSPPAGLGQQGRHAPLSCVDSVTHRRAVHAPATEPQRRPRYRGVRQRPWGKWAAEIRDPVKAARVWLGTFATAEDAARAYDDAALRFRGAKAKLNFPANAGHGTAAAFQPRYRGQHRPGTPSAAAAPVGCHEEPSSSFPDLGQYARILQSGGGDLDLQAAFAGGVAPAGRSSTSAASASASSPWQGAT</t>
  </si>
  <si>
    <t>&gt;NP_001183842.1</t>
  </si>
  <si>
    <t>MAAAIDMYKYCNTSAHLIASSSPSDQELAKALEPFITSASSPYHRYSLAPDSYMPTPSSYTTSPLPTPTSSPFSQLPPLYSSPYAASTASGVAGPMGLNQLGPAQIQQIQAQLMFQHQQQRGLHAAFLGPRAQPMKQSGSPPAQSKLYRGVRQRHWGKWVAEIRLPKNRTRLWLGTFDTAEGAALAYDEAAFRLRGDTARLNFPSLRRGGGARLAGPLHASVDAKLTAICQSLAGSKNSSSSDESAASLPDSPKCSASTEGDEDSASAGSPPSPTQAPPVPEMAKLDFTEAPWDETEAFHLRKYPSWEIDWDSILS</t>
  </si>
  <si>
    <t>&gt;XP_008660491.1</t>
  </si>
  <si>
    <t>MESYGHKRAWKKEPTRGKGGPQNAACEYRGVRQRTWGKWVAEIREPNKRARLWLGSFATAEEAALAYDEAARRLYGTDVFLNLPHLRASGVSAAGAGNAHERLRWLPAASARGAAVPAYGLLNLNAQHNVHVIHQRLQELKNNGSPADHLPAAASTSPCSTVTTRAAAALPAPMSCFHALEQAVTTVATRTTVDDAEPCEGGACPSGADKPQIDLSEFLQQIGVLNNTDDDGIRTTAKASFRGDAAEAGCFGGNGEFDWDALAADLNDIAGAGVHGGVNGGFQMDDLHEHEVEQFGTCLPIPVWDVQ</t>
  </si>
  <si>
    <t>&gt;NP_001147110.2</t>
  </si>
  <si>
    <t>MDPSLKEEVMKAVEEARSAAAPRCRVVRIIVHDEDATDSSSSDDEGEEAGERAAAHPAAAPAGSVKRSRVLLQSAGCGAEEDGEGARFTGVRRRPWGRWAAEIRDPLLRRRVWLGTFDTAEEAAAAYVAARLRIRGPSNSLPPPEHRPALPPRPPPPPQQREKKLPLPPPPPPLLPLPPKKQQYPPPPLLPPKKQLYPPPLPLLPPKKQQQHHHHPSPPLPTLPPKKRLPSPPLLRESKKQCVASSPAEPRFMPLPVWALMSGSGKRKKRSGCGGRVPALHTPAAEETGRA</t>
  </si>
  <si>
    <t>&gt;XP_008666300.2</t>
  </si>
  <si>
    <t>MTTAAMDRHWRRLQATPPPLGAVQYYRELIHSLDTPVQAAPIMVDTEPGQAMAIVGASRSKCYHLITPAQAAYYYRVVGGRLGSAPRLMKPYRCLGAPAPSTTTTKLYRGVRQRHWGKWVAEIRLPRNRTRLWLGTYDTAEEAALAYDGAAFRLRGDAARLNFPELRLGGTHLAPPLHPTVDAKLQAVTTSAPAAPALPRPESLDIESETSTTTTATAYGTGLCPSSTGSSSLAKTAPLPDMQELDFSEVPWDEGDGVALCKYPSLEIDWNAILS</t>
  </si>
  <si>
    <t>&gt;NP_001149766.2</t>
  </si>
  <si>
    <t>MAPRVADKSPLPPATGLGLGVGGGVGGVGMGPHYRGVRKRPWGRYAAEIRDPAKKSRVWLGTYDTAEEAAKAYDSAAREFRGAKAKTNFPFPSQCSVASGAAGSASSNSTVDSSGGGSGCGIQAPMQAMPLPPALDLDLFHRAAAVNAVSTGMRFPFKGYPVACPTPQQYFFYEQAAAAASGYRMLKVAPPAVTVAAVAQSDSDSSSVVDHSPSPPAVTANKVGFELDLNWPPPAEN</t>
  </si>
  <si>
    <t>&gt;NP_001147685.2</t>
  </si>
  <si>
    <t>MAPKNALPAASGMTLEPRYRGVRKRPWGRYAAEIRDPARKARVWLGTFDTAEAAARAYDAAALHFRGPKAKTNFPVAFATATATDTRALPLPLRLPLPPPPPPKKLAVSPSGSTVESSSRDSPAAPAPAPSLDLSLGMPPMVAAQPFLFLDPRLAVTVAVAAPVPRRPTAAAAGAGASKQAAYSCCREDEQSDTGSSSSVVDASPAVGVGFDLNMPPPGEVA</t>
  </si>
  <si>
    <t>&gt;NP_001146973.1</t>
  </si>
  <si>
    <t>MAPRTSEKTMAPAAAAATGLALSVGGGGGAGGPHYRGVRKRPWGRYAAEIRDPAKKSRVWLGTYDTAEDAARAYDAAAREYRGAKAKTNFPYPSCVPLSAAGCRSSNSSTVESFSSDAQAPMQAMPLPPSLELDLFHRAAAAATGTGAAAVRFPFGSIPVTHPYYFFGQAAAAAAEAGCRVLKLAPAVTVAQSDSDCSSVVDLSPSPPAAVSARKPAAFDLDLNCSPPTEAEA</t>
  </si>
  <si>
    <t>&gt;XP_008678419.1</t>
  </si>
  <si>
    <t>MDRLAPPVAVEVPVVHRQQQQQFVHHSQVHQQQRTHQQQQHQNGGGSKPGGRKCCPLRRSRKGCMKGKGGPDNQQCPFRGVRQRTWGKWVAEIREPNRGARLWLGTFGSALEAARAYDAAARALYGDCARLNLQLPPPSAAAGGGPAIVASPSPDTVAGPAAAAAGGHSRHHQYLQQQQPSMAAPMMMVHSSCCSADASSSNSDSNSNSSSSPVTMAAAATSPTYTHHQTTFQMPPPPPSSCGVMMAAVQGCHVDDTTTTTMAMQRHQQMLRELAAAPLHQEADDFEDFMTRLPKAEDFGLQGFQEVPPEVFDEAAGIWDHTAAWSSPTMMIDSAGAQRQQVVDSSSLFNSR</t>
  </si>
  <si>
    <t>&gt;XP_008652886.1</t>
  </si>
  <si>
    <t>MHGQRGVVPPRRGEGPKVEAAAGNGFLGHSYSAARADYDVAVMAAALTHVVCATEPPPPRGGEAAALPPGPRQGGGTTELQAAARAHQYRGVRRRPWGRWAAEIRDPEKAARVWLGTFATPEEAARAYDDAARRFKGAKAKLNFPTTTATATTTTTSLSSPHQLLRSAAESETAGEEFPDLGQYMHILQSSSDADVRAVAAGLPLMNRLPPVDGRQDHGSSSASSGR</t>
  </si>
  <si>
    <t>&gt;XP_020402748.1</t>
  </si>
  <si>
    <t>MAMLREHLDLIRAHLLDDNHDAVSSDDSAPSPSPSPPGRRPLPALSVSLPPRPAVVLQQQHLRAAAAPLQIPQQEQHCCPEPEEDDFRRYRGVRQRPWGKYAAEIRDPARKGARVWLGTYDTAVEAARAYDRAAFRLRGSKAILNFPNEVALSTAAWWATPAPPPQPSATVAGNKRARSPQEQDARCMVREVKKERIQEPASGGADYFWEDESLKGAICSLPPLSPLSPHPHLAVPQLYVS</t>
  </si>
  <si>
    <t>&gt;NP_001148689.2</t>
  </si>
  <si>
    <t>MAPRVADKSPLPLATGLKLGVGGGVGGMGLGPHYRGVRKRPWGRYAAEIRDPAKKSRVWLGTYDTAEEAAKAYDVAAREFRGAKAKTNFPFPLAVAVAGGAGSPSSDSTTLESSCGGSGCGVEAPVQAAMPLTPALDLDLFHRAAAVSAVTTGGMPFPFKAFPVVRPTPHQYFLYNQAAAAAAAGYRMFKVASAPVTVAAVAQSDSDSSSVVDRTCSPPAVTAKKEVSFELDLNWPPPAEN</t>
  </si>
  <si>
    <t>&gt;NP_001146040.1</t>
  </si>
  <si>
    <t>MCDAAPRYRGVRKRPWGRFAAEIRDPAKRARVWLGTFDSAEAAARAYDVAARALRGPLARTNFPALTTTSRRPAPTCSSGSTVESSSGPRAGDPRARAAHRGRAAAKPRRPPRQAPPPPTDADCHSDCASSASVVDDGDDASTVRSRARPSLDLNLPAPLDLDGGHDLGFCTDLRLCL</t>
  </si>
  <si>
    <t>&gt;XP_008664551.2</t>
  </si>
  <si>
    <t>MPAAYIYQAREREPHTQSQHTQPPRTALLASIAISRHIDLRTKLVVQMDRVPPPVSMQVAAMQRHQQQQQFVHHLQQVHQQGTQHEQPPPPHQNGSSSSGRTGGGRKCCPLRRSRKGCMKGKGGPDNQQCPFRGVRQRTWGKWVAEIREPNRGARLWLGTFGSALEAARAYDAAARTLYGDCARLNLQLVPPSAAAAAAGGGGPAVVASPSPDTVAGPAAAAGGGGHNCHHQYLQQQHAMAAPMMMMHSSCCSADGSSSNSDSISNSCSSPVTTAASPAYSHHQTMFQTPALQPSCGAMTMAAAAPHVQGFHVGDDDTTTAMAMHRHQQMMRELAEAPLHQEADDFEDFVTRLPKAEDFGLQGFQEVAPEVFDDAAGIWDHAAAWEPPTMMIDSGAQPQQQLVVPL</t>
  </si>
  <si>
    <t>&gt;XP_008669488.1</t>
  </si>
  <si>
    <t>MRISLRVLISSELGTSLCTAAPSLARASVRKSKSSALSLTHARIDRSSSTHRRRRQINGQLTKVDPRRRHGKRPLPADEEEEEEEELPPPPAKYEQLDQEEKHHVVVSQLQAGATFSGGRGSSSSSVAGPSPEAYAQYYYSARADHDASAVASALAHVIRASPDQLPPQQAACLYGAAGAPVLRQGEGDHPQPQAAAHHHPGGHVAAEEEQGLRRHYRGVRQRPWGKWAAEIRDPKKAARVWLGTFDTAEDAAIAYDEAALRFKGTKAKLNFPERVQGRTDLGFVVTRGIPDHHRHPRAAAVNLAAMPQAQAQPHLQHGRPTVMPYPYPYPDLMQYAQLLQGGRGGGDHAAAVQQQLMMMGGRGGNLPFSFSPPSSWSAPPQILDFSARQLITQPGPPSSPAAPGGAAPSTPSSTTTASSPSASASGSAWPYGGEHHRNKKDA</t>
  </si>
  <si>
    <t>&gt;NP_001152672.1</t>
  </si>
  <si>
    <t>MCPIKRETTSAESGSPCSSSTSTSSSSEHHQTAWASPPKKRPAGRTKFRETRHPVFRGVRRRGRAGRWVCEVRVPGRRGCRLWLGTFDTAEAAARAHDAAMLAVAAGAARLNFADSAWLLAVPTASYASLADVRRAVAEAVESFLRRREEEEGDALSAASSTSPNDKDGDESSSATTTDDDSPFELDMFGGMSWDLYYANLAQAMLVEPPPIVPALCDDGVASELPLWSY</t>
  </si>
  <si>
    <t>&gt;NP_001148189.2</t>
  </si>
  <si>
    <t>MCDAAAVAAPRYRGVRKRPWGRFAAEIRDPAKRARVWLGTFDSAEAAARAYDVAARALRGPLARTNFPALTSRPPANLPAPTPTCSSSSTVESSSGPRAGVPRAGRRAAGKPRAPRQAAAPADADCRSDCASSASVVDDGDDASTVRSRPALDLNLPAPLDVDDGHDLELCTDLRL</t>
  </si>
  <si>
    <t>&gt;XP_020407481.1</t>
  </si>
  <si>
    <t>MDFSGELDDFSLQLISDQLLGGEACLPVVPNAAAYTASSVHYHHPTQAAFLQQPAQQVAYVDLTNEYAADATACDCEAAFRAAEPVMIRFGGDPSPVSDSDPSRRPLLLTVSLPPPASHAWGPAAAVPLPLEAAAAALDANDFRKYRGVRQRPWGKFAAEIRDPKRRGSRVWLGTYDTAVDAARAYDRAAFRMRGAKAILNFPNEVGSRGADFLAPPPPPVAAAATSSSSQNKRKLRDAEATAGGAAEPAAASKSVKAAEASGSPAPPSLSPATTTTTTTTTAASTVTTCCSPSSGSAAAAHEVFPMTPSSWTWEQLEGVFGSLSPLSTTHPQLGFPEVTVN</t>
  </si>
  <si>
    <t>&gt;NP_001146944.1</t>
  </si>
  <si>
    <t>MAAAIDMYKYYNTSAHQIPSSSPSDQELAKALEPFITSASSSSSSSPYHGYSSSPSMSQDSYMPTPSYTSYATSPLPTPAAASSSQLPPLYSSPYAAPCMAGQMGLNQLGPAQIQQIQAQFMFQQQQQQQRGLHAAFLGPRAQPMKQSGSPSPPPPLAPAQSKLYRGVRQRHWGKWVAEIRLPKNRTRLWLGTFDTAEDAALAYDKAAFRLRGDTARLNFPALRRGGAHLAGPLHASVDAKLTAICQSLSESKSKSGSSGDESAASPPDSPKCSASTTEGEGEEESGSAGSPPPPPPPPTLAPPVPEMAKLDFTEAPWDETEAFHLRKYPSWEIDWDSILS</t>
  </si>
  <si>
    <t>&gt;NP_001333929.1</t>
  </si>
  <si>
    <t>MAPRNALPAASAVANGMVMEPRFRGVRKRPWGRFAAEIRDPARKARVWLGTFDTAEAAARAYDAAALHFRGPKAKTNFPVAFAALPPPPPPKKPAAVTVSPSSSSTVESSSSSSRDSPATPPRPASPSQQAPSLDLSLGGTPAMVAAQPFLFLDPRLAVTVAVPAPVPYRPTAVAAGANKHAAASCREEEQSDTGSSSSVVDASPAVGVGFDLNMPPPAEVA</t>
  </si>
  <si>
    <t>&gt;XP_035817113.1</t>
  </si>
  <si>
    <t>MEPQFCSSYYYGHAGGAAYAHSDSSHYGLRRYDDDSVVVDSHCYSSSTMASSGFVQQAASSAYYYYDPTAYSSDHHQHQQQHPSSSSTAWASSPSGATTPSSSHHQQQLLRFGGGAVDEYYQEDGMGAVGMDQSSAHMVMGAASSTSSGASSTTNTPDYLLLQEEEAAAGGGGDAPLIGVRRRPWGKFAAEIRDSTRNGQRVWIGTFDTPEAAALAYDQAAYSMRSTAAVLNFPVEHVQASLRALGLSVDAGGSPVLALKRRHCIRKRLPKNKTAAGKEQQTKVVLAATASSRRGHGHAEQKQAASCGVLELEDLGADYLEELLALSDQ</t>
  </si>
  <si>
    <t>&gt;NP_001140538.1</t>
  </si>
  <si>
    <t>MDMDFNGDADSFALDFIRDLMLGGDSSIPVPSPVAASSDDVTCPVLPPQLEFQSVSFLPHQQRQGYIDLTTSECVGAAPAAATVVGEAVFRAQEPAPPVMIKFGTEPSSPLATTRQPLTISVPPSSYAWAAVEDYRKYRGVRQRPWGKYAAEIRDPKRRGSRAWLGTYDTPVEAARAYDRAAFRMRGAKAILNFPNEVGTRGADLWAAPTANKRKRQQMVEGEDDPEPEVEVVPMVNKAVKTEAQSSMTTQASSPSPSSTVASTTTGTTGGAGWLPVTPSSGSSEQYWETLLRGLPPLSPLSPHPALGFPLLSVN</t>
  </si>
  <si>
    <t>&gt;XP_008646011.1</t>
  </si>
  <si>
    <t>MTLLVTASFAQCSSLMEEERALSPVSDASTTCSSSGGTGPNSPITSSQSVDDTCGGAGSSSSRKRPRRELKHPTYRGVRMRAWGKWVSEIREPRKKSRIWLGTFDTPEMAARAHDVAALAIKGRAAHLNFPGMSHELPRAASAAPEDVRAAAALAAAMEMESVAPPTPPGDSSHSARNDENEEPAASSSSGNDADNAQSEEQAAPSEHSVLADGHVLDLALFELPDVLLEFGFAPPPPLTSCAYDLSWDEPLLLWEH</t>
  </si>
  <si>
    <t>&gt;XP_008678900.1</t>
  </si>
  <si>
    <t>MSLLVTASFAQCSSPMEERVLFPVSDSSTTCSSSGCTGPNSPVSSSQYLDDTSGGASSSSSRKRPRRELKHPTYRGVRMRAWGKWVSEIREPRKKSRIWLGTFDTPEMAARAHDVAALAIKGRAAHLNFPEMSHELPRAASAAPEDVRAAAALAAAMEMESVAPPTSSESRDGACKNDENEGPAASSSSGNNADNAQNEERAAPSDHSMLADGDGHILNLAVFELPDILLEFGFALPLPPPSTSCSYDLSWDEPLLLWEH</t>
  </si>
  <si>
    <t>&gt;XP_008674780.3</t>
  </si>
  <si>
    <t>MCFELADQRGPQGGGGAGWPAKRRAGGVQDEGAAAAAGMAMAAAGPGEVMSEYYQAQELSTMVSALTHVVAGAPMGSAPAQRPMHGASGYYAHEMGSYRGAPSPELAGSELSSDTQSAGAAAMEEHQSAAALSSQEGPETPRRRYRGVRQRPWGKWAAEIRDPHKAARVWLGTFETAEAAARAYDEAALRFRGSRAKLNFPEDARLYPASTAGAAAPLAAAASTSPPVYSGGVQGSSDYLRYHQMLLQASTGSQGTLLPFYGGGMSNPYGGGAAMTGSYGGAGGGNTSGSLGSYYSFPASSVSVATVPSSTSSASGYYYSSPHDSQHSEASAAADWNWESALAWPDSSQYPPPPHTQ</t>
  </si>
  <si>
    <t>&gt;XP_008658263.1</t>
  </si>
  <si>
    <t>MAQELQETSSSSATTTTSSCTTSCCSSTVTDSSSSPPSPAAANAAPAPRKAEAETGGDEDGCAGKAAPAKKRERSSEGKHPTYRGVRMRAWGKWVSEIREPRKKSRIWLGTFPTAEMAARAHDAAALAIKGRATQLNFPVLAGVLPRAASAAPKDVQAAAMLAAAFTSPSSAPSELDAGAPAPREVPATKNGSPSEDEAGAEAPVPPAAASQPGTPSSGVDEERQLFDLPDLLLDVRDGFGRFPPMWAPFHDVLEVNAEEEPLLWE</t>
  </si>
  <si>
    <t>&gt;XP_020408501.1</t>
  </si>
  <si>
    <t>MRRGGVAAAAADGDVESRFRGVRKRPWGRYAAEIRDPAKKARVWLGTFDSAEDAARAYDAAARMLRGPKARTNFPHPAAHHHHLLHMPAAAAAPYTTPTATGVSTPPVPRPACSSLSSTVESFSGARPRPVLPPRPPPPPITDVDCRSDCGSSASVVDDDCTDAAASPSCPSPLPFDLNLPPSGGGCGAGVGSYADEEGELRLTALRL</t>
  </si>
  <si>
    <t>&gt;XP_008645616.1</t>
  </si>
  <si>
    <t>MPDRAESSPASSREASSSPPLSATETAARRSASGCGKRARARDGEKHPSYRGVRMRAWGKWVSEIREPRKKSRIWLGTFPTPEMAARAHDAAALVVKGPAAVLNFPEMAAALPRPATAAPRDVQAAAVRAAAMEPSMMLGPTAPLPRSALAPVKGQVHDDELEAIVELPPLDEDFSELLVPLGTASFSFHDATQASWRDPEWIDHDAGYMAAARDADELFGFGPDGDHGWAQPFGSTFLWNM</t>
  </si>
  <si>
    <t>&gt;NP_001149587.2</t>
  </si>
  <si>
    <t>MRRRGVAAAEADGDVELRFRGVRKRPWGRYAAEIRDPAKKARVWLGTFDSAEDAARAYDAAARMLRGPKARTNFPLPAAAALHHHHMPAAAAAAAPPYTTYPTATGVSTPPVARPACSSLSSTVESFSGARPRPVLPPRFPPPSIPDGDCRSDCGSSASVVDDDCTDAAASASCPFPLPFDLNLPPGSGGGAGVGFYADEEDELRLTALRL</t>
  </si>
  <si>
    <t>&gt;XP_008656052.1</t>
  </si>
  <si>
    <t>MDASLRTLPPAGSSFRGEVRSAVSSLLLSSRGTSALDSSFFSHLPPLGSSVYYRQCELLRNFAASQTQQSAAAACSPSSSSSGLQLQTPVPHDDATAAAAATLLRQKLYRGVRQRQWGKWVAEIRLPQNRVRVWLGTYDSPETAAHAYDRAAHRLRGEYARLNFPGVMDGPPGADCPDHLRRLRAAVDAKIQAIRARRQQRNKRESARSGANAKLPTARPIASETSTTPDGVLSVSPASADGGCPLDRMPSFDSELIWEMLSL</t>
  </si>
  <si>
    <t>&gt;NP_001170395.1</t>
  </si>
  <si>
    <t>MVSSTSHSQNSNSSPSPLHLSTGIVGFLARRAAMTRQPSSFQFHQPRVAVPPLDSPGSSVDSSAPTWVQQQQRAPPAPVLAFDGNDTDEMALLDMITRQVQGQGQEGATSKQEEAERSLGAGGGRPYRGVRKRPWGKFAAEIRDSTRNGVRVWLGTFDSAEAAALAYDQAAFAMRGEAAVLNFPVERVRQSLEGMGMGMGMPIPGSGSASASPVVALKRRHSMRMRRPASRNRKAKTATRSEVMELEDLGADYLEELLGATATEAEEQTMSHSSSSSWHRSHHSI</t>
  </si>
  <si>
    <t>&gt;XP_008646008.1</t>
  </si>
  <si>
    <t>MLLNPACEAAAPMDSIRHHLLDEPAAAATASAAPRPVYCRSTSFGSLVADQWSESLPFRPDDADDMVVFGALRDAFSQGWLPDGSFAAVKPEPLAFPDSPYERGSYPCLGGFLLAEGPETPTEAATTPGSEEEAAAAVSRGKHYRGVRQRPWGKFAAEIRDPAKNGARVWLGTYDSAEDAAVAYDRAAYRMRGSRALLNFPLRIGSEIAAAAAAVAATAPAAGDKRASPEPTASSDSSPSASSATPKRRKRGEAAAATMAMALVPPPPAAQAPVQLTLPARPWFAAGPVQQLVS</t>
  </si>
  <si>
    <t>&gt;XP_008649697.2</t>
  </si>
  <si>
    <t>MEGHYSPTAAPEVSGERRFRGVRQRPWGKWAAEIRDPHKAARVWLGTFETAEAAARAYDEAALRFRGSRAKLNFPEDARLTTPSSAAATAATAAAGSTRTMAVASTGGYPASAASADYLQYQMFLQGPQGATSGSHGGGYPLYYDYGGHSGVGDGSVSSSSGSYSFPASTVTVASVPSSAPSYDEAAQWTSWPESSASAWSYPATTGSWSASSQYPPSTRPPQ</t>
  </si>
  <si>
    <t>&gt;XP_008653669.1</t>
  </si>
  <si>
    <t>MELQFHPQQHHSYQQQQQPPPPATKEPKPKPRTRTKCGGGGGGSSKFVGVRQRPSGRWVAEIKDTTQKVRVWLGTFETAEAAARAYDEAACLLRGANTRTNFAAAPPPDSPLAARIRGILDHNNNNGRTPPKKTLPHRPTAARFFPAAAASTASTCSSTASPTSSSPSSSISFATSTHARAPIPTLPDPRSQSATEEAYYAPYSATGGGEEFQLAATTHQYEQQSWALNAASSPLTPPPPPDARDVGSVNARRLAVAAETGRDRMIKLEKKSSSASLSLSPHGVIDRGPDKDLAFDVGNDASDSLWDLPPICPLSSCRSMMF</t>
  </si>
  <si>
    <t>&gt;XP_008659105.1</t>
  </si>
  <si>
    <t>MATTDLYTGQLSFSSSSSSDQELMKALEPFIRSASSPTSSTTSPFSYSSYSYPYSSVLPQDSYYLPATSSYTALPPPPLAPTATSFSQLPPLPQSSSSYASPASSSCPTSSVDAASGLALNHLGPAQIHQIHSQLLAQRRQQHQRGQLAAAFLGPQAQPMKHAGAPPLAAAKLYRGVRQRHWGKWVAEIRLPRNRTRLWLGTFDSAEDAALAYDKAAFRLRGDAARLNFPSLRRGGAHLAGPLDASVDAKLTAICQGITAEPTSKAAAAAPSDSPKASASTTTTEGDESVHSAGSPPSLPTFPQQQQQVTPPLPEMASLDFTEAPWDESAALHLNSYPSWDIDWDSILS</t>
  </si>
  <si>
    <t>&gt;NP_001140517.1</t>
  </si>
  <si>
    <t>MDASLRTLPPAGTSSFPGEVRSAVSSLLLSSPGTSALDTVFSHLPPPVTIPPLGSSVYYRQCELLRHFAASQSQPQARQHAAACSASSSSPSSAAASSFQFQQSVPPDDMLRQKLYRGVRQRQWGKWVAEIRLPQNRVRVWLGTYDSPETAAHAYDRAAHRLRGEYARLNFPGAMDGPDPDCPEHLRHLRAAVDAKIQAIRARMARKRARARRQREERVSARSGLQAASEGAATTTTTTTTSETSAATPCGSPDGVLSVSAASGVADCPLERMPSFDPELIWEMLNF</t>
  </si>
  <si>
    <t>&gt;NP_001130815.1</t>
  </si>
  <si>
    <t>MEHYDSYLCSGSMHSYGGVGGATDAALDAGGDDMQRLLNALMDDMAAESDSFSDDMEAASSESSSSACSANSQQEATRRPQQQPDGGHSNGSNKSSKKQHQQQSPAPYIGVRKRPWGKFAAEIRDSTRKGARVWLGTFDSPEAAAMAYDQAAFSVRGAAAVLNFPVERVQESLRALALSSASSAAGSPVLALKCRHSIRKRSPNKNKNKKQERQQQVAVAAAGPQQPPCPTSVVELEDLGADYLDELLRVSSEFHWQ</t>
  </si>
  <si>
    <t>&gt;XP_008653717.2</t>
  </si>
  <si>
    <t>MGHPSSIHSFYLYSEYMATAAAAATSSSSSSSSDSLPFSMVCGDEAPAAVSWRAADAEVSVAAVPGAGLRQAPSKGAFIGVRRRPWGRFAAEIRDSTRNGARVWLGTFDSAEAAAMAYDQAALSARGSAAALNFPVERVQESLRALALGGNAAGASASAGGSPVLALKSRHSKRKRRKKSELLAAAAAKGAAAAAKATAAGGRSQIKNAAAAAEQQRFVVELEDLGAEYLEELLRISESYSS</t>
  </si>
  <si>
    <t>&gt;NP_001105270.2</t>
  </si>
  <si>
    <t>MCGGAIIFDYIPARRRVSTADFWPGSEADAEDIHASHSTDPQRAPPPRAKAKPGRRKNQYRGIRQRPWGKWAAEIRDPVKGVRVWLGTYPTAEAAARAYDRAARRIRGAKAKVNFPSDTSSSVTVPTAVSRSAAAAAAQAPAVLPLPKVEAQTQVSDEVKELSEELMAYENYMNFLGIPYMEGGTTAASATTAAASAAAGVAEESQVPAPAGLWSFEDYYYPPSLSLFTE</t>
  </si>
  <si>
    <t>&gt;XP_023157587.1</t>
  </si>
  <si>
    <t>MCGGAIIFDYIPARRRVSAADFWPDSEADAEDSDSHAPDPERAPLPTVPSRAVPRPRGKAKRGRKNQYRGIRQRPWGKWAAEIRDPVKGVRVWLGTYPTAEAAARAYDRAARRIRGAKAKVNFPNDASSSSVTAPTAASGVAAQAPAVFLPAPKVEARAQVSDEVKELSEELMAYENYMNFLGVPYMEGGNAAVSATTAAAAAAAVPEEAQVPAPAPAGLWSFEDYYYPPSLSLFTE</t>
  </si>
  <si>
    <t>&gt;XP_020404857.1</t>
  </si>
  <si>
    <t>MDDAQEPPSPPSPSQSSSSSSSSSSVAPNPKKRARKDGSRHPTYRGVRMRSWGKWVSEIREPRKKSRIWLGTFATAEMAARAHDVAALAIKGARDAHLNFPGLAHLLPRPATAAPKDVQAAAALAAAADFPLPPSPGGANAKSPESSSSGSASASASDDASAASPAAPQDAEPNPDDALFDLPDLLLDLRCCGPSSWAVDDDVAGGGAFRIIEEPLLWEY</t>
  </si>
  <si>
    <t>&gt;XP_020396801.1</t>
  </si>
  <si>
    <t>MCPTKKEMSAESSGSASSWTSASASASTSTSPEHQTVWTSPPKRPAGRTKFRETRHPVFRGVRRRGSAGRWVCEVRVPGRRGCRLWLGTFDAAEAAARAHDAAMLAIAGASACLNFADSAWLLAVPASYASLADVRRAVAEAVEDFQRREAAAGDDARSATSPTPSTSGTDDDAATDGEESSPATEVSSFQLDVFDNMSWDLYYASMAQGMLMELPSAVPAFGDDGYTNVADVPLWSY</t>
  </si>
  <si>
    <t>&gt;NP_001147181.2</t>
  </si>
  <si>
    <t>MTSRLESGGFQLPNTEQENALLLRALISVVSGDTAAASLVPEAAAAEAPAAAASACGCPGGCDLAAASSSDSDGAECSASGGGAGKRRRRRSRASSYMGVRRRPWGKWAAEIRDPRRAARKWLGTFDTAEDAARAYDAAAVELRGRRAKLNFPDAAAAAAARDVQPRRPLPGQSLRENCGSNAASPLHVAVARAPTTLQGTGPAPPKDQDIWDGLNEIMTMDDGSFWSMP</t>
  </si>
  <si>
    <t>&gt;NP_001241699.1</t>
  </si>
  <si>
    <t>MAAPRLERGGFQLPNTEQENSLFLRALISVVSGDTAALLPEAAAVEAPAAPVACARCGADGCAAAGCCELVAGSSSDSDDAGCSGTRANGGGLGLGLGASKRRGRGRKVIQYRGVRRRPWGKWAAEIRDPRRAARKWLGTFDTAEDAARAYDVAAVELRGQRAKLNFPARAAAAAPAAVQPPHHRPLPDRSLRENCGSNAASPVHVALAPTTQQNIWEGLNEIMMMEEERSFWSMR</t>
  </si>
  <si>
    <t>&gt;XP_008649551.1</t>
  </si>
  <si>
    <t>MEASNNESAPTAEAAAGSGPAGGEGRKGKAPKGGPENGKFRYRGVRQRSWGKWVAEIREPRKRSRKWLGTFATAEDAARAYDRAALLLYGPRAHLNLTSPPPPTLAAPRSHPHSSATSSAPPALRPLLPRPPLHQLSSDGAPAPDFHYHNQFQRRLLPQPTPTLYYANTATASTVTTSVPTRVAVPQEPAIAPAVGSSTSLQEPQVGTPEEARGEAGWDYNGGEEEDYAAALLWDEPEPFFWFDVFLK</t>
  </si>
  <si>
    <t>&gt;XP_008678901.1</t>
  </si>
  <si>
    <t>MAMDDSSSGSEPTSSSSAEAPASPGTTASSSSDSSSSSSATAASSKKRRRTTDGQHHPTYRGVRMRAWGKWVSEIREPRKKSRIWLGTFATAEMAARAHDVAALAIKGRAAHLNFPELADELPRPATAAPKDVQAAAALAAAADFPAPAANNNAAGARDPDGGASPAVAPLDDDALFDLLPDLLLDLRHGASSCQLSCAPSWPYDDVSFSGTAAAGAFRLEEPLLWDY</t>
  </si>
  <si>
    <t>&gt;XP_008678055.1</t>
  </si>
  <si>
    <t>MEQGDPTPAASACNCDPAAAPPAWIPLHDHDDTLLQQLDAILLGMDDDDVATADDRCCSGWLSSSPSPSPSSSSEATTTASPPPSTREQHRRHAAKDAAANAALAGGGDEKRALTTAAFIGVRKRPWGKFAAEIRDSTRKGARVWLGTFDTPEAAALAYDQAALAARGAAAVLNFPVERVVESLGALALAGAGSPVLALKRRHSKRTRRRKLSAVATTDGDGKDTMKQPRQCSGLPVAVPSYTTVAAVPPQQQHATARGQSHTRYGVVELEDLGTDYLDELLRVSSELEY</t>
  </si>
  <si>
    <t>&gt;NP_001105081.1</t>
  </si>
  <si>
    <t>MAQELHETSSCSATTTSSCTTSCCSSTVTDSSSSPPSPAAANAAPATRKRQALEAEAEAEAGGEEEEEEEEGCAGNKAAPAKKRPRGSEGKHPTFRGVRMRAWGKWVSEIREPRKKSRIWLGTFPTAEMAARAHDVAALAIKGRAAHLNFPDLAGALPRAASAAPKDVQAAAALAAAFTSPSSEPGAGAHEEPAAKDGAAPEEAAADAQAPVPVALPPPAASRPGTPSSGVEDERQLFDLPDLLLDIRDGFGRFPPMWAPLTDVEEVVNAELRLEEPLLWE</t>
  </si>
  <si>
    <t>&gt;XP_020401324.1</t>
  </si>
  <si>
    <t>MDTDDAQEPATPTSPSPSPSSSSSSSSSSSSSPKKRARRDGGRHPTYRGVRMRSWGKWVSEIREPRKKSRIWLGTFATAEMAARAHDVAALAIKGARDAHLNFPGLARLLPRPATAAPRDVQAAAALAAAADFPLPNAESGGSASDGAPQDDAEPSPDDALFDLPDLLLADLRCCGPPPSWAVDDDVVGGGAFRLIEEPLLWEY</t>
  </si>
  <si>
    <t>&gt;XP_008645615.1</t>
  </si>
  <si>
    <t>MPEGDQVSSSSSRSSQASSGGTSSSPPWSPAGKKAGAAEKRARARETTTDPPSSYRGVRMRAWGKWVSEIREPRKKSRIWLGTFPTPEMAARAHDAAALVVKGPAAVLNFPDMAAALPRPASASPRDVQAAAARAAAMEMEPAAALHEPPDGPADEAAALQMQPAAAAPPAGGQQQDEELEAIVELPRLDEDCAVATLGATPCLSSSFHDVLAPAPWWVDDAAGYVAAAHDVDLFGLDGDHGWAQSVGALLWNL</t>
  </si>
  <si>
    <t>&gt;XP_023156938.1</t>
  </si>
  <si>
    <t>MVAALARVVAGSAAPPAKGPGGAGLLAQAQAQDASMAEACWPYPYAELQPHVAEPSPSRFVLHASVTFHAGHSATQLSEEYWPAAAAAAASSSQHRAASAGADDDELPSPPSAGGVSSSSTSASNRAAARRRYRGVRQRPWGKWAAEIRDPHKAARVWLGTFDSAEAAARAYDGAALRFRGSRAKLNFPESATLASAPRGPTTATAQQRQHPSLAPAARPARPEALLESQALPAAGTDPYSEYARFLQSGSGGGPSASSGVLPTTSVSATLLPAPPPSTAASAATAYGFGAEGEALGGYGYLSPPQSRAGSGTPPAAWASVYSSSYPPWRWDQSG</t>
  </si>
  <si>
    <t>&gt;NP_001141110.1</t>
  </si>
  <si>
    <t>MQQMEWDMRGGGHGSAVGDGGPGGRGLTVGGGVALAVGGGDQQRVEAHYRGVRKRPWGRYAAEIRDPWRKTRVWLGTYDTPVEAAMAYDRAAVALRGSKARTNFTAGRGGARATPVQARPLPHPALAPGHFSGLDATHSSPWHVVYLPPPRLHQQALAPPMPLVAVAGDVATSLPSTALELRTGPKALPFDLNEPPSLLFGSLSP</t>
  </si>
  <si>
    <t>&gt;XP_035817843.1</t>
  </si>
  <si>
    <t>MDPTPRAVLSHSSSGGAKGGGGGGSHAHYRGVRKRPWGRYASEIRDPWKKTRVWLGTFDTPLEAALAYDRAARTLRGAKARTNFPDDHAGQGQLQQQHLRRRQHPPPQHVSFGGVGVDCASPWHFVCFQTPTTAPATETPSTALELGTGRRCGGLPFDLNEAPSC</t>
  </si>
  <si>
    <t>&gt;XP_008646012.1</t>
  </si>
  <si>
    <t>MAMDSSSSGSEPTSSSSAEAPASPTASSSESSAAGSKKRRRSKDGHHPTYRGVRMRAWGKWVSEIREPRKKSRIWLGTFATAEMAARAHDVAALAIKGRAAHLNFPELANDLPRPATAAPKDVQAAAALAAAADFQAPANAAAATDPDDGPAAAADSASASPPPPPPQLDNPDDALFDLPDLLLDLRHGASSCQLSCAPSWYDDACFSGAGAGAGALFRLEEPLLWEY</t>
  </si>
  <si>
    <t>&gt;NP_001357939.1</t>
  </si>
  <si>
    <t>MAMSEPSSDTSCTSSCSSGPSTSTSPRAAPSAAAAAASGGGKKRPRSDDGGSSSSSAPAYRGVRMRAWGKWVSEIREPRKKSRIWLGTFPCPEMAARAHDAAALSVKGARAVLNFPGLARHLPRPASLAPRDVQAAAARAALMHHSSAGCCCCGGGGGGGSTATATSSSSSSSAAADVGGCGQRRDGAAAHDEPEPERQPLEVAAELVFDELAPLWVEDVVELGPSADHPWPWTPCDGLDIAAGFHPLPLLWDDY</t>
  </si>
  <si>
    <t>&gt;XP_020394137.1</t>
  </si>
  <si>
    <t>MLFASSPKQANLHTVITVTGTISLSPRSRLGQSNTQGGGGQYQDQIQSELREKGIVIDRSKVDHRRHDSGSKRTLPEPDGEEAAAAAAQSSASRSLGSSQERYFPRRRQQQIELGGSGGGGHDHDDRYYSPAAVPAPGRYHEQAEQQGAVYSSTTMAYYDDVGTHSASSSLQPGDSAAAAVPVATESPHQRLPLEAGSAGCSSAVGQAVEVQEDAGTLTTTMRHYRGVRRRPWGKWAAEIRDPAKAARVWLGTFDTAEAAAAAYDRAALQFKGAKAKLNFPERVRGRTGQGAFLVSPGIPQPPPVSAPLLPPSPVPFPDLMRYAQLLHSGNVAAASASTAHDLAPSSQQSPVQILDFSTRRLLLRGSPPATFGRPSMASSTAASSTSMPVPHVEDKDSGAGEEGGTAPPD</t>
  </si>
  <si>
    <t>&gt;NP_001147563.1</t>
  </si>
  <si>
    <t>MSTYISLSLERSSSVVRDAAKSAPPGSGVSAPYPRAGAGTSLSLSGAAAAHGHGQYLPLNEDDSLDMVLFDVLREASGSAPAATYQPPSSSLPTLKALASGASRKGGGNSGNGSRAAHAPKAATGRHYRGVRRRPWGKYAAEIRDPARHGARLWLGTFATAEEAAAAYDRAAFGMRGAKALLNFPPPAAGCGNAATATAKQAAGSQVNNGECDLLEENGSSHDSECF</t>
  </si>
  <si>
    <t>&gt;XP_008673498.1</t>
  </si>
  <si>
    <t>MWPMEEEMFLAVKRTEHVEVTSRAMDSAPAAGPRTVRVFCDDNDATDSSGDEAEGAAARRRVKRYVQEIRLQRAVPVKEEAASARAVAGERPRPLALPGRKRKSDGAGAGAEPRFRGVRRRPWGKYAAEIRDPWRRVRVWLGTFDTAEEAAKVYDSAAIQLRGADATTNFEHAAVPVPVPDEVAGRLPQPPPAPASKNASSSATSSYDSGEESHAAAASPTSVLRTFPPSSAAADATCKKPAPAAETDESTGVGGSRSSVYAYPFFANDDCFGGDFPPLYTDFDLLADFPEPTLDFLADIPEEKLPPLPEPFPAASPDECPSDAEAASPARWQQVDDFFQDITDLFQIDPLPVV</t>
  </si>
  <si>
    <t>&gt;XP_008659689.1</t>
  </si>
  <si>
    <t>MPDSDVPSPASSPLGSVQKIARGRKSRRGGGRSPAYRGVRMRAWGKWVSEIREPRKKSRIWLGTFPTAEMAARAHDAAALVVKGRGAVLNFPEMAASLPRPASAAPRDVQAAAARAAAMDVPVGAAEPLPSSSPQQVLGQPLVVGDPDVELLEEIVELPLIDEDVMASDDVFCWTASFHDCAADDPLSYEPNAWMQAGGSIAAQVAEMMVPGTGLATDQLWTAQPDGIMPSELGAFLWNPCS</t>
  </si>
  <si>
    <t>&gt;NP_001152392.2</t>
  </si>
  <si>
    <t>MSAADSLTSGRGRRAEPPLPRLKRVRVYFVDADATDTDSSGNEDERGKRRVREVIHIDVESASALTRSAQPLVLPKKRPLPSQAAAAALVRRRSSGAGFRRRFPGVRLRPWGKYAAEIRDPHQRKRLWLGTFDTAEEAAAAYDDAALRLKGSRHVVTGFPAEAPPPWPRLGLRPRREVPKEAAEGAAEEDGEALASAPAPVPAAAPASLDSQAVDGTALVCPFSSPISVLRHAADEAPAAPALPAFEFLYSGLGELGDLGSATAPSKAVAAEFDCLPWWEGEDFVTVTGLTASAGAAVSVI</t>
  </si>
  <si>
    <t>&gt;XP_020408231.1</t>
  </si>
  <si>
    <t>MEPVGGDGGGGRGRGRGRSWKGKGVSSGSAAGRQLAPVLEDAPAAALLRPLKKIRSPDRRLNRSLSSLSPAPPSPDSSSAFNPTPLPSARQIFLAPEASTAGSPRLLPLLQYSSEFQRPMTPPPPDQQQLQQMISFGSSQQPRQEFVAAAAATPLFPPQLVAPEVQQQMLLRYWSEALNLSPRGFRGGAVPLPPARLYQQLLLRASSGPPKLYRGVRQRHWGKWVAEIRLPRNRTRLWLGTFDTAEDAAMAYDREAFKLRGDNARLNFPDLFLGKGRVGGSGRTSAAASCSSSAPPTPDDSHMKQAAQQQQRVRDGEQPCSGEAKPLLPETETERADNSEPKPNPELQSADHQGDGTTAMFQPSGGVWGPADEAWFSAWGPGSSVWDYDMDNAHGLFLQSRFASEATSMDYVPSTPEVPAVGTAVASLSPPPPPPRSPTYMKEKD</t>
  </si>
  <si>
    <t>&gt;XP_008680453.1</t>
  </si>
  <si>
    <t>MENHQLQQQQQQPAAPVAAAASSPQYRGVRRRKWGKWVSEIRQPGTKVRVWLGSFDSAEAAAVAHDVAALCMRGPRDAQLNFPGSAGWLPRPASTDPADIRAAAAEAAERVRREPALVGTDAAAEPGRGPASASRLDLAVGDEFDDDLESPRLWTEMAEAMLLDPPKWGPDGSDGSEGSGSQNWPHGSLWDAC</t>
  </si>
  <si>
    <t>&gt;XP_020395647.1</t>
  </si>
  <si>
    <t>MPADSDDVASPASPLGLGSVHKRGGGGGGKSGGRRRPGPAYRGVRMRAWGKWVSEIREPRKKSRIWLGTFPTAEMAARAHDAAALVVKGRGAVLNFPEMAARLPRPASAAPRDVQAAAARAAAMDVHVPVGAAAAAATPPPPPEPEPEPLGSSSSPQQQVPPAGQASVCSPDEEEEEEGLLDEIVELPPIDEDVLAASDDGVFCWAASFHHCAADETWPYEPNAWMQAGGGGIAAAHVDEMAVVPGTEFAADQLWTSQPDSIMPSGLGAFLWNL</t>
  </si>
  <si>
    <t>&gt;XP_020404859.2</t>
  </si>
  <si>
    <t>MEHEQVSPQVSDGCTCTCTYSSSSNATSGSLNGSSSPTSSDDSGGKGTNKRPRRDLKHPTYRGVRMRAWGKWVSEIREPRKKSRIWLGTFDNPEMAARAHDAAAVAIKGRAAHLNFPDLAHDLPRAASAAPKDVQAAAALAAATVPAPSPVVAPSCGHGHGLDDDADTETEEDLPPQQAMPECESGNQQAQLQLACADIGVGLGYTFLDVPDGLLDFGYMLSPLPLPAYCGSPWDDIADDLCFEEPLLLWEH</t>
  </si>
  <si>
    <t>&gt;XP_008649106.1</t>
  </si>
  <si>
    <t>MVQQSKKKKFRGVRQRHWGSWVSEIRHPLLKRRVWLGTFDTAEEAARAYDEAAVLMSGRNAKTNFPVVPCGRTRGGGGGASSGNNTNASASASASTSTSSLSQSQVLSAKLRRCCKAPSPSLTCLRLDPERSHIGVWHKGAGARADSSWVMTVQLSDKDAAPAPSATSSTATTATAASPPPVVVVDDEERIALQMIEELLGGGGGGGPVSHPHGNGGMLQIAAAGGGLVI</t>
  </si>
  <si>
    <t>&gt;NP_001152666.1</t>
  </si>
  <si>
    <t>MCGGAIISEFIPHRGAKRGLCAEDIWPHAAADFDDLLHAHAHAHGHDDDDFAAAASFHPDQEPPARKRERKTMYRGIRRRPWGKWAAEIRDPAKGARVWLGTFATAEAAARAYDRAARHIRGAKAKVNFPNEDPPPEYDDDDDGHAHAHAAAAQGMLAMSAGGGRDDHLVDYDVVDVMGMGGFFQHHAYVPDAVAQQEQVPTVAYVHHQPPPQQPQGAAGMDMWTFDAINTPVPM</t>
  </si>
  <si>
    <t>&gt;NP_001170261.1</t>
  </si>
  <si>
    <t>MRRAKPQQPSPSPEIRYRGVRRRPSGRYAAEIRDPAKKTPIWLGTFDSAEAAARAYDAAARSLRGPTARTNFPGAAASAPRHRARSASASAAAAAPAAVPATSSHSSTVESWSGGAPRVAAPPRSAAAPMEEDDDEDCHSYCGSSSSVLCEDARGDDDDDAAASHAPLPFDLNLPPPIDAAAEADQMGARYDTLLHL</t>
  </si>
  <si>
    <t>&gt;NP_001130945.1</t>
  </si>
  <si>
    <t>MSRPRTVRIFWDDPDLTDSSSEEEGCGTRRVGRMVRELPPMAGAAAAAPVPDQCNAGDGDRGRRLGVAAPGACSGARRRLAKTGPSTKFRGVRRRPWGKFAAEIRDPWRGVRVWLGTFDTAEEAARVYDTAAIQLRGANATTNFSAAANSGSRAGQRDPATPGYESGTESSPAASSPTSVLRKVPSLSSLAEDDSCAAPCEPAAGCRSLAVLEEEELGQFVPFEDAPVYATSGFWDFEPDAGFLYAEPSSPEASWNAAAAAEPASSDDAPSWAASPVQENDYFQGLRDLFPLNPLPAIF</t>
  </si>
  <si>
    <t>&gt;XP_008670505.1</t>
  </si>
  <si>
    <t>MELHFQPQPPVFQLEGYTSSSSYYYYYQQEAAAQAKPSKPRCRKKGSNNHSKFVGVRQRPSGRWVAEIKDTTQKIRMWLGTFETAEAAAKAYDEAARLLRGSDARTNFAPRISPDCPLAVRIRGLLHHKKIKKAKASAAAAAAKQQASSPPAPSPTTSNSNSHSHSTNSACGGGSSSSSSSSSSSVVSCDDAMAIQRGGIGVLGASEVYRPEFATAGAEEFDSWMFDSAFAQFPALDSFVAVDSVVPVAGATEEPIVAATRGAEMAEFERIKVERRISASLYAMNGLQEYFDRVLDASACDSLWDLSPLCH</t>
  </si>
  <si>
    <t>&gt;NP_001132184.1</t>
  </si>
  <si>
    <t>MSRSRTVRIFWDDPDLTDSSGDDEGCGARRVGRMVRELAPAPAPAPAALPVPDQCNPGDGDRGRKAGVAGPGVCSGARRRLAKGAGGAASTKFRGVRRRPWGKFAAEIRDPWRGVRVWLGTFDTAEEAARVYDAAAVQLRGANATTNFSASAATNCGSGSGAGAGQDPATTPAAGYESGAESSPTSVLRKVPSLSSLAEDDSDAPAAQRRSLAVLEEEELGEFVPFEDAPVYATSGFWDFEPDAGFLYAEPSSPEASWNAAAAVAEPASSDDAPSWAASPVQENDYFQDLRDLFPLNRLPAIF</t>
  </si>
  <si>
    <t>&gt;NP_001150172.1</t>
  </si>
  <si>
    <t>MRRARLPPVPVPTAPGDAGPEVKYRGVRRRPSGRYAAEIRDPARKTPIWLGTFDSAEAAARAYDAAARTIRGAAARTNFPSAPTSAAVAPPPPLPASTAAAAGAATSSLSSTVESWSGGGGGGAPAGILRAAAAPAAEEDCRSYCGSSSSVLCEDGASGPGCGDEAAAPPPLPFDLNVPDPAADDMDWRCDTLLRL</t>
  </si>
  <si>
    <t>&gt;NP_001147630.1</t>
  </si>
  <si>
    <t>MDWAYYGSGYSTPASGGGGGDEDAYMTVSSAPPKRRAGRTKFKETRHPVYKGVRSRNPGRWVCEVREPHGRQRIWLGTFETAEMAARAHDVAALALRGRAACLNFADSPRRLRVPAQGAGHDEIRRAAVEAAELFRPQPGERNVGGSEAAAEAAAAAPCAMGSGDLGGGEFPYYPVDDGLEFEMRGYLDMAQGMLIDPPQPAAGQSAWIEDEYECEVSLWSY</t>
  </si>
  <si>
    <t>&gt;XP_020393774.1</t>
  </si>
  <si>
    <t>MENHHHHLQQQQQPAATASSPQYRGVRRRKWGKWVSEIRQPGTKVRVWLGSFDSAEAAAVAHDVAALCLRGPRDAQLNFPGSAGWLPRPASTGPADIRAAAAEAAERVRREPELVGAAAAARGPGTSSRLDLAVGDEFDDDLASPRLWTEMAEAMLLDPPKWGRMAATVPSALAPSIGPRGHCGMHAK</t>
  </si>
  <si>
    <t>&gt;NP_001147529.2</t>
  </si>
  <si>
    <t>MCGGAILAELIPTTPARRGGAAWPAGKCKRRKANDFEAAFREFDEDSEEEEEDEGVVESKPAFVVRASSAATQPRARQEQRSRRRAPDQQQYRGVRRRPWGKWAAEIRDPVKGVRVWLGTFPSAEAAARAYDHAARGIRGPRAKLNFPSSSSSAAGAPASRKRARTADADAVIDLEEQEQRPAAAALKHEAAECSGSDALPDFSWQGVSAAYDEPPAPRPAFDFEARPESAADEASPRASDSESDALFDSLLFGDQFAFFDAGAYESLDSLFSADAVQSNAAAAADQDMPLWSFDDGCLVEDNLSF</t>
  </si>
  <si>
    <t>&gt;XP_008646010.1</t>
  </si>
  <si>
    <t>MEADALLHAPMTSSSSSSSSSSDSVGGSCVVNGAQELPSNTGKPHKNVKRKRTASPSAAPGGGVAPAPPEAAIADDDCGGRRRKRGSAGTRHPTFRGVRMRVWGKWVSEIREPRKKSRIWLGTFPTAEMAARAHDVAALAIKGRGAHLNFPHLAHDLPRPASTSPADIQAAAAKAAAAAADADVEVEQCESSHAVETPSSSAASSEEVAAASNAEEMSVLFDLPDLLMDLSDGLWSPIWAAAPAAVEEYDGGDSLSEPLLWAHEHCWLDAAAPVQPD</t>
  </si>
  <si>
    <t>&gt;NP_001141108.1</t>
  </si>
  <si>
    <t>MELHFQAQPPVFQLENYSSSSSYYYYQQQEAAAQAKPSKPRGRKKGSNNHSKFVGVRQRPSGRWVAEIKDTTQKIRMWLGTFETAEAAAKAYDEAARLLRGTDARTNFAPRISPDCPLAVRIRGLLHHKKIKKAKAAAAAAKQQASSSSPASTTSNSNSNSHSTNSARGGGSSITTTTTSSSSSSSSSSAVSCDDDMATQGGGTGALDAGEVYRPGFATAGTEEEFDSWMFDSAFPALDSFAAVDSAVPAAGTTEEPGAEMAEFERIKVERRISASLYAMNGLQEYFDRVLDASACDSLWDLSPLCHH</t>
  </si>
  <si>
    <t>&gt;NP_001150673.2</t>
  </si>
  <si>
    <t>MCGGAILSGFIPPSGVAAAAAAAKKQQQQQQRCRVTADLLWPGPGSKGAPQDKEEDFEADFREFERGLGEDDVDSAGEGGDPEVQELPPPEPTRFAFATAAKAAVDGVMTPPPKDVQGDRAVKKRGRKNQYRGIRQRPWGKWAAEIRDPNKGVRVWLGTYNTAEEAARAYDAEARKIRGKKAKVNFPDDATGTRHRPTTDEIFNNLKNDDNNNNDDLFAMFAFGDNKKKVPAAKPAAAEGGSGSGSFLVPAPAVAVVPGNKRRSSATNTMLSVSDDQRSNSYGSGSSDLVGSWSWDDDAAAAAMTSDYTSSVFAPDNAVLPAASYTQGGAPKRMRSSYGGAPPSLAHDAAMPGFGLDKVSYHHYQALPPYYVGSSNASVGNLGLLQQADDAPAPQDGASAGDIWSLDELLMLAAAGAY</t>
  </si>
  <si>
    <t>&gt;NP_001145827.1</t>
  </si>
  <si>
    <t>MASPNPEAAGLQAVAVAGAGEGGSSSSLSAVAGAAALSGELVPRRALALRKERVCTAKERISRMPPCAAGKRSSIYRGVTRHRWTGRYEAHLWDKSTWNQNQNKKGKQVYLGAYDDEEAAARAYDLAALKYWGAGTQINFPVSDYARDLEEMQMISKEDYLVSLRRKSSAFYRGLPKYRGLLRQLHNSRWDTSLGLGNDYMSLSCGKDIMLDGKFAGSFGLERKIDLTNYIRWWLPKKTRQSDTSKTEEIADEIRAIESSMQQTEPYKLPSLGFSSPSKPSSMGLSACSILSQSDAFKSFLEKSTKLSEECSLSKEIVEGKTVASVPATGYDTGAININMNELLVQRSTYSMAPVMPTPMKSTWSPADPSVDPLFWSNFVLPSSQPVTMATITTTTFAKNEVSSSDPFQSQE</t>
  </si>
  <si>
    <t>&gt;NP_001147188.1</t>
  </si>
  <si>
    <t>MRRAKPPPQQPSPSPEIRYRGVRRRPSGRYAAEIRDPAKKTPIWLGTYDCAEAAAHAYDAAARSLRGPTARTNFPSAAVRAPRHRAPSASAAAPTAPAAAATSSHSSTVESWSGGAPRAAALPRSAVPMEEDDDEDCHSYCGSSSSVLCDDACGDDAVASRAPLPFDLNLPPPLDAAAETHQMGARYDTLLRL</t>
  </si>
  <si>
    <t>&gt;XP_008670643.1</t>
  </si>
  <si>
    <t>MMNSRGSGSSSSNHQTMMAFSEHPNPATASSSGQPQASPPSSPSERPPSGRGRRRAQEPGRFLGVRRRPWGRYAAEIRDPTTKERHWLGTFDTAQEAALAYDRAALSMKGAQARTNFVYTHAAYNNYPPFLVPFHQQQQQYGAAPQHIGSYGHGHHHYDQQQQQGSTTGECSSTMPPVPVERADGTLLLDRGGGHHHHHHHHRELLFATADDSSGYLSSVVPESCLRPRSSAAAVEDLRRYSVSDADSYGMGLREDVDDLAQMVAGFWGAGAGDGDGMVASSQGSDGYSPFSFLSH</t>
  </si>
  <si>
    <t>&gt;XP_008659247.1</t>
  </si>
  <si>
    <t>MERDATAFCPPPQPAPAPASHAAVLGAGVAVAVAPAAGNGRGGGGGGKQYRGVRMRKWGKWVAEIREPNKRSRIWLGSYSTAEAAARAYDTAVFCLRGRAARLNFPDQLDGAQAAAAADSTEGARRNGAGLTAAAIRKKAAEVGARVDALHCGAGAGLAGGGASPLLLSHRRRPKNPDLNREPTPDTSDDE</t>
  </si>
  <si>
    <t>&gt;XP_008649825.1</t>
  </si>
  <si>
    <t>MQQMEWDTRGGGGGGGGGGGGHGGAVGDGGPRGGGLTVGGVAVGVADQQRVEAHYRGVRKRPWGRYAAEIRDPWRKTRVWLGTYDTPVDAAMAYDRAAVALRGAKARTNFAAGRGSRATPPVQARPLPYPALAPGHFGVLDGARSSPWHVVYLPPPRLHHAVAPPMPLVAVAGDAASSLPSTALELRTGPKALPFDLNEPPSLLLGSRSP</t>
  </si>
  <si>
    <t>&gt;NP_001105200.2</t>
  </si>
  <si>
    <t>MMNTRACGSGSGGRNDQTMMGFSEHPKPAASGQAQPSPPSSPSERPPAGRGRRRAQEPGRFLGVRRRPWGRYAAEIRDPTTKERHWLGTFDTAQEAALAYDRAALSMKGAQARTNFVYTHAAYNYPPFLAPFHHPSSVQQQHYGAAPHVGSYGHHHYHHQGSSAAVVGASSGECSSALPPVERADGTLLLDRGGGGGHHHHHHHHPEFLFASADDNSGYLSSVVPESCLRPRSSAAAVEDLRRYSDADAYGMGVGLREDVDDLAQMVAGFWGGGAGDADQLCGGGFPSGGAGDSMAVASSQGSSDGYSPFSFLSH</t>
  </si>
  <si>
    <t>&gt;NP_001148691.1</t>
  </si>
  <si>
    <t>MCGGAILAELREPAPRRLTERDIWQQKKKPKRGGAGGRRSFAAEDDEDFEADFEDFEADSGDSDLELGEGADDDVIEIKPFAAKSTFSRDGLSTMTTAGYDAPAARLAKRKRKNQYRGIRQRPWGKWAAEIRDPQKGVRVWLGTFNSPEEAARAYDAEARRIRGKKAKVNFPDAPAVGQKCRSSSASAKALKSCVEQKPIVKTDMNILANTNAPFYQSVNYASNNPFVPAMNSTVSFEDPIMNLHSDQGSNSLGCSDLGWENDTKTPDITSIAPIPTIAEGDESVFVNSNSNSSMVPPVLENNAVDLTDGLTDLESYMRFLMDGGASDSIDSLLNLDGSQDLGSNMDLWTFDDMPIAGDFF</t>
  </si>
  <si>
    <t>&gt;NP_001150246.1</t>
  </si>
  <si>
    <t>MCGGAILANLREPAPRRLTERDIWQQKKKLKRGGGGGRRSFAAEDDEDFEADFEVFEADSSDSDLELREGTDDDVVEIKPFTAKRTFSSDGLSTMTSAVARSAKRKRKNLYRGIRQRPWGKWAAEIRDPQKGVRVWLGTFNSPEEAARAYDAEARRIRGKKAKVNFPDAPEVGQKRRSGSASAKASKSSFGQKPIVKVTMNSLANTNASFFQSVSYPSNSFVQHGNIPFVPAMNSTGSVEDPIMNLHSDQGSNSFGCSDLGWENDTKTPDITSIAPISTIAEGDESAFVDSNSNNSFVLPALENSAVDLTDGLTDLESYMRFVLDGGPSDSVDSLLNLDGSQDVGSNMDLWSFDDMPIAGDFF</t>
  </si>
  <si>
    <t>&gt;XP_008647052.1</t>
  </si>
  <si>
    <t>MDFSYLFSSSSSEKKSSKRLQQQQLLQQQDNNSNETRYLGVRRRPWGRYAAEIRDPATKERHWLGTFDTAEEAAIAYDRAARNIRGANARTNFAYPDLPPGSSVTPYLSPDLSADQLQHYYYANNDPVAPAADQPPTPACDQSAHGGAAGTEAYQYYHHVPVEMMSSYGAAEGASVMDYGGNPEMGMYFEGNGSGGDDDRAWCEASSELLFGGYSDDAAAAPANASHGMYFEEGYVHSPMFSPMPAADEVDGFQLGGPSSSSYYY</t>
  </si>
  <si>
    <t>&gt;XP_008657683.1</t>
  </si>
  <si>
    <t>MEQRQQERRTVPTTTTCGGRRARAETRHPVYRGVRLRAGKWVSEIRELRKPSRIWLGTYPTPEMAAAAYDAAALALRGAGAALNFPDAATARPPPASASAEHVRAAAAAAAAAAAVGLGDSRHFHGRSDRREVRGHSHSSGADEYERCHGGGGAGSMEGVVDEDDLFEMPRLMLSMAEGLMMTPPVLGPAPAAAALDGDEEGVSLWDHS</t>
  </si>
  <si>
    <t>&gt;XP_008674480.1</t>
  </si>
  <si>
    <t>MDADDSSYASSSSFSPPPSPADHLRLPPKRRAGRKKFRETRHPVYRGVRARAGGTRWVCEVREPQAQARIWLGTYPTPEMAARAHDVAAIALRGATAADLNFPDSAHALPRARTAAPDDIRRAAAQAAELYRPSPSSSSASGLLLHHGRRTIAAPPPPLSLPPPEASSTCCWTTSTGTRGAGTTPTCCDGFLDEDSIFDMPGLIHDMAWGMLLTPPAMGRGLDWGALDDDDDHSHVDCTLWTLDG</t>
  </si>
  <si>
    <t>&gt;NP_001353801.1</t>
  </si>
  <si>
    <t>MPSPPTKRHKPVVGKGQGKLQDSMAKNYRERRLKRVMKIDEGEDDFEADYQAFSKKYDEKDECHYKFMALLPFKNGLPNVSPPTKEKVGLHFAMKDVVISQKPTTTNEGIIVRPKCKRKTPYRGIRRRPWGKWAAEIRDPTKGVRVWLGTYKTPEDAARAYDAEARKIRGNKAKVNFPNEPPNMVSNSPKLIVTAMTTMAIPADKLNANELMCHKNYSNEDFFSMVNFSGNNGNFISTAAFGLQCIKKPRVPYGIPRIGECSNQNRMTYGLSNGLGNEASRNLNGCSFLPQAGMPIFIQPTFDGPSRMIGRNDGVIVPTLTNATPMAGVDAAKKMNQEPIFQEMESEDIPSILQGDVSEDVAAEISMWEFYDNLLDNKEN</t>
  </si>
  <si>
    <t>&gt;NP_001359230.1</t>
  </si>
  <si>
    <t>MEMVLDNSAPGVVAAGQSYRGVRKRKWGKWVSEIREPGKKTRIWLGSFESPEMAAVAHDVAALRLRGREARLNFPGLVHRFRRPATAEPDDVRAAALEAAAQVRFRPDLVAMQASGGEGGCCFGGAGGSDDTGSPEPLAAGEDDVAWDVLLGTDVEVVESPKMWDELAEAMLVAPPAWEGDMEDTDDWAQGNLWDLPVWALGPTGRCSFTSFGF</t>
  </si>
  <si>
    <t>&gt;NP_001149434.1</t>
  </si>
  <si>
    <t>MCGGAILSGFIPPSGVPAAAAAAKKKQQRRATADLLWPGPGKKGAPREEDFEADFREFERGLGEDDDVDGAGDEVQELPLPEPARLAFAAAVGAPRTAVDGVMTPKDGEGDMPTTATNSAANKRRRKNQYRGIRRRPWGKWAAEIRDPSKGVRVWLGTYSTAEEAARAYDAEARRIRGKKAKVNFRDEAAAAAGAQKAPAATTPTACGNAARLGPPPPPPKFRADEVFGNMNGGTGSNDLFAIMFAFSDSSSKVVRVEPGEGAAGFLPADLLPGSKRSAANMLLLSDQSSDSYGSCDLGWEWDWDDDTMTSDYASVFAPAAPSNVVPAWYTQGGPVSKRTRSSYGYGAAMPGGFDPETNYQYQPLPYVVESSPSDGASTDDMDCLQMMRAGDVPQDGASSGGGGGDGGDIWSLDELLMAAGAY</t>
  </si>
  <si>
    <t>&gt;XP_008655790.1</t>
  </si>
  <si>
    <t>MWPMEEEEVFVTVRRTEHVDVTSRAVVVAAGRAAVAGPRTVRVFCDDYDATDSSGDEAEEEEEKKAARRRVKRYVQEIHLERAAKEEEEATAAASLGAVLPGPKRKRKPDGEASEPRFRGVRRRPWGKYAAEIRDPWRRVRVWLGTFDTAEEAAKVYDSAAVQLRGRDATTNFQQQVDPERLSQPAASKSAATSTYDSGEESVTAVASPTSVLRSFPPSADAGGTRSKAAARNPETGDSTIVFGCPFSLASELPALYTEFDLLADLPLDFLADAPEVEALSLPPFSACTPEEEEECPSDAVRWRQVDELFQDITDLFQIDPLPVA</t>
  </si>
  <si>
    <t>&gt;NP_001146231.1</t>
  </si>
  <si>
    <t>MCGGAILSDIIPPPPPRRVTAGHLWPESKKPRRAASGRRGAPVEQHEQEEDFEADFEEFEVESGESELESEDEPKPFAAPRSALARGGLNTGAAGVDGPAANSVKRKRKNQFRGIRRRPWGKWAAEIRDPRKGVRVWLGTFNSPEEAARAYDAEARRIRGKKAKVNFPDEVPTAVSQKRRAAGPASLKAPKMDVEEEKPIIKLAVNNMTNSNAYHYPAVVGHNIIPEPFMQTQNMPFAPLVNYAALVNLSSDQGSNSFGCSDFSLENDSRTPDITSVPAPVATLAAVGESVFVQNTAGHAVASPATGNTGVDLAELEPYMNFLMDGGSDDSISTLLSCDGSQDVVSNMDLWSFEDMPMSAGFY</t>
  </si>
  <si>
    <t>&gt;NP_001148685.1</t>
  </si>
  <si>
    <t>MTENLHSRKMVQPKKFRGVRQRHWGSWVSEIRHPLLKRRVWLGTFETAEEAARAYDEAAVLMSGRNAKTNFPIQRSSTGEPTPAAGRDARSNFSSGSSTTNLSQILSAKLRKCCKAPSPSLTCLRLDPEKSHIGVWQKRAGARADSNWVMTVELNKDAASTDAASQSTSATTAPPATPMDEEERIALQMIEELLSSSSPASPSNGDDQGRFII</t>
  </si>
  <si>
    <t>&gt;XP_008659748.1</t>
  </si>
  <si>
    <t>MVQSKKKFRGVRQRHWGSWVSEIRHPLLKRRVWLGTFETAEEAARAYDEAAVLMSGRNAKTNFPVPRSGTGELLAPAVPAAREARGGGGGGTSLSQILSAKLRRCCKTPSPSLTCLRLDPEKSHIGVWQKRAGARADSSWVMTVELSKDAPPPPSSGEEPAPSYGGAATTPTSSTVTAGSPPPEMMDDEESVALQMIEELLGSHGMMLQGAAGSLVI</t>
  </si>
  <si>
    <t>&gt;XP_023156839.1</t>
  </si>
  <si>
    <t>MMVKNPSSNGVLTATAFSDSKARPERGVGGEAAGRPYRGVRMRSWGSWVSEIRAPNQKRRIWLGSYATPEAAARAYDAALLCLKGSNAVLNFPAAASSSSSSTSASSSHRRAHSRGHPDDDPPAAAGGGMSPRSIQRAAAAAAAAIDDDAGMGASAADDRCSSSAGATTPTSASLSTQGSTADHVGQEQHATTTSAAASTGSPPEGKEELWTDLDLEAFASPKFMDLLMDTGAAPYSSTWEEPEDDGDGELMRLWSFC</t>
  </si>
  <si>
    <t>&gt;XP_008653927.1</t>
  </si>
  <si>
    <t>MMVKNPSSNGVLTAAAAFSDSKAMRESGKAAAARPYKGVRMRSWGSWVSEIRAPNQKRRIWLGSYATPEAAARAYDAALLCLKGSDAVLNFPSSSASSTHRRADDSSGGRPDDDDPGASGGMSPRSIQRAAAAAAAAFGDAAGIGASATTTPTPASLSTQGSTDHAHQEHATASSSAADDSTGSPPGGEELWTDLEAFASPKSMDLIDTGAAPFPSSAWEEPEDDGELMRLWSFC</t>
  </si>
  <si>
    <t>&gt;XP_008649742.1</t>
  </si>
  <si>
    <t>MGVGLNRQEMGRAAATAAAPTASAAGRQQALASRSATAKPFAERSRPAQRGMGGPDNTRHNYRGVRQRRWGKWVAEIREPNRGKRHWLGTFDNPVDAAVAYDRAAVSIHGAHAHLNFPCSAATTADASLEHEAKPMVAAAALGGGGAEAVSQRQEDDDPHDIAMYIDFDAVFDMVPFCHGIKREDCQHEGFDGDAVHSPLWALGD</t>
  </si>
  <si>
    <t>&gt;NP_001336749.1</t>
  </si>
  <si>
    <t>MCGGAILAELIPPTRRVASKPVTEGHLWSASSKKAGSGRDKRHQHEYADDDFEAAFEDFDDDFDVHEDDEDGHFVFSSKSALSPALHDGRAASQKKQRGRQFRGIRQRPWGKWAAEIRDPHKGTRVWLGTFSTAEDAARAYDVEARRLRGSKAKVNFPAASGRARGRARPRRGDDGNPRTAPETQHPAQPALLPRGERETQRKEGIAAVKPEATESFDVGGGLFFDMAFPTFPASPPPQAVDTSFAGSTATSETGSPAKRPRCDEDSSEGGSGSALELADELAFDPFVLLQMPYSGGYDDDSLDGLFAADEAVQQDVGNGMDGVRLWSFDEFPAVDGSVF</t>
  </si>
  <si>
    <t>&gt;XP_008663161.1</t>
  </si>
  <si>
    <t>MNFSSYFFSSSSSSSDKKSSSSSSKRRQQAAQPQPDANTTRYLGVRRRPWGRYAAEIRDPATKERHWLGTFDTAEEAAVAYDRAARSLRGARARTNFAYPDLPPGSSVTPYLSPDLTSGDNATQLLQPFYADPAASLAAAAAPAATNGAAGYGAAGDYASYGYSAEDMSALMEDLAIPDDLTADYGAEDAGGGSVNMPSMYSGGGGANASSGSGWCDASEFSAYGAPTTAASHGVYFEEGYVHSPLFSPMPAVDDASADGFQLGGSSSSYYY</t>
  </si>
  <si>
    <t>&gt;NP_001152173.1</t>
  </si>
  <si>
    <t>MNFSSYFFSSSSSDKKSSSKRQQQQAAQPQTDANTTRYLGVRRRPWGRYAAEIRDPATKERHWLGTFDTAEEAAVAYDRAARSLRGARARTNFAYPDLPPGSSVTPYLSPDLTSGDNATQLLQPFYAADPAAASLPPALPAANGAAGYGGAAGDYASYGYSAEDMSALMDDLTIPDDLTAXYGAEDAGGSVDMSSMYGGGGSSANASSASSGGGGWCDASEFSAYGASAASHGVYFEEGYVHSPLFSPMPAVDDACADGFQLGGSSSSYYY</t>
  </si>
  <si>
    <t>&gt;XP_008659206.1</t>
  </si>
  <si>
    <t>MARPQQRYRGVRQRHWGSWVSEIRHPLLKTRIWLGTFETAEDAARAYDEAARIMCGSRVRTNFPEDAGGDGQQQQAAPSLLSPALVAKLHRSNLASAQAAQGKADASAAAAAALPRVAAAVPAGMGISASPSPSASAAGDWSGGLLEEQYVDQMIEELLDSNFSMEISY</t>
  </si>
  <si>
    <t>&gt;NP_001358930.1</t>
  </si>
  <si>
    <t>MRRARPPPVPVPMTPGDAGPEVKYRGVRRRPSGRYAAEIRDPARKTPIWLGTFESAEAAAHAYDAAARTIRGAAARTNFPSASISATVAPPAAPAATSSHSSTVESWSGGSGGGAPVGILRAPAAEEDCRSYCGSSSSALCEDGASGPGCGDETAAPPRCSPLPFDLNVPDPAADEMDWRCDTLLHL</t>
  </si>
  <si>
    <t>&gt;NP_001183703.1</t>
  </si>
  <si>
    <t>MCGGAILAELIPSAPARRGVTPGHGSGGKGRTAANDDDDFEAAFRDFDEDSEEEPVGAITKKAFGFAGTRRRRPSSPYYGVRRRPWGKWAAEVRDPVRGVRVWLGTFATAEAAARAYDHAARDLRGATARLNFPSNSKRRSAVAKAAPRVDEDEDEDENGGGGALPDRSCQGMSAVGLCVELGGASKRARTEPQEEAQGREKKVAPALAPSDDSADTLLMDAFMFGDPFSFFDGGLCYEPAVTMDCQLLGGDAVFCDDSVGLWSFDDSVCF</t>
  </si>
  <si>
    <t>&gt;XP_008679217.1</t>
  </si>
  <si>
    <t>MARPQQRYRGVRQRHWGSWVSEIRHPLLKARIWLGTFETAEDAARAYDEAARIMCGPRARTNFPADANGPPPSFLSAALVDKLHRFNLASVQAAQRQREAAAAAAAAAATSAPATPPTPPATQWGGGGRSLEEQHVEQMIEELLDSDFSMEICC</t>
  </si>
  <si>
    <t>&gt;XP_008663669.1</t>
  </si>
  <si>
    <t>MPKLQRFRGVRQRHWGSWVSEIRHPLLKTRIWLGTYETAEDAARAYDEAARLMSGPSARTNFPLSLSGGGGTLSPTLRAKLEKCCTALAQEPQHGADVSRAGGGRDDDSSSRGAPRPDAGAVKVDPDADGEDQYIEEMIRELTYYGPVEIQHHPSASSGAAAAAACSSSAIS</t>
  </si>
  <si>
    <t>&gt;NP_001170503.1</t>
  </si>
  <si>
    <t>MVKGAQLQDAAADAARNAAAAAARQQGCGGGGPAGCGKRQYKGVRMRSWGSWVSEIRAPNQKTRIWLGSYSTAEAAARAYDAALLCLKGSAADLNFPVHLPFHIPAAAMSPKSIQRVAAAAAANATCGSPLQAGAGAAAAAPHYYSYSSSAASTMAADGATPPCSYGDASSGVSSPETAGNTDDLCYGVAHDDDVDMVAGDADLAALADIESFFRSPKCMEYAMMDPCSTFFAPAPMATDAASEWEWEEEGEIDLRSFSSLN</t>
  </si>
  <si>
    <t>&gt;NP_001355763.1</t>
  </si>
  <si>
    <t>MDQMLGKHLQMPSVTTSAACQQPQSPPPSPQQQYRGVRKRKWGKWVSEIRQPGTKTRIWLGSFESAEMAAVAHDVAALRLRGRDAQLNFPGCVAWLPRPATSHARDVRAAAAEAADRVRCDPALLLLQQAAAARCHDYDHDHEFGAGPAPVVELGSDEEFELDLDSPSLWAEMAEAMLLDPPGWATGVVGDAAEVALCWPHGSLWDAC</t>
  </si>
  <si>
    <t>&gt;XP_020393375.1</t>
  </si>
  <si>
    <t>MVKGAHFQDAAVDGGAGGNAEAAMQGGAKRQYKGVRMRSWGSWVSEVRAPSQKTRIWLGSYSTAEAAARAYDAALLCLKGSAAADLNFPVHLPFHVPAAAAMSPKSIQRVAAAAAAASGGATCSPPQLQAGAAASAPYSAGGGAGATPPCSYGDASSSSGVSSPETGRNAGLCYGTAHYDDMDMDLAGDADADLAALADIEAFFQSPKCMEYAMMDPCSTFFAPAPVATDAASEWAEEGEIDLWSFSSLN</t>
  </si>
  <si>
    <t>&gt;NP_001140448.1</t>
  </si>
  <si>
    <t>MDMGRHQLQLQHAASSSSTSASSSSEQDKPLCCSGPKKRPAGRTKFRETRHPVFRGVRRRGAAGRWVCEVRVPGRRGARLWLGTYLGAEAAARAHDAAMLALGRGAACLNFPDSAWLLAVPPPPALSGGLDGARRAALEAVAEFQRRRFGAAAADEATSGTSPPSSSSSATKPAPAIERVPVEASETVALDGAVFEPDWFGDMDLDLYYASLAEGLLVEPPPPPPPAAWDHGDCCDSGADVALWSY</t>
  </si>
  <si>
    <t>&gt;XP_008678756.1</t>
  </si>
  <si>
    <t>MEDVANAHIYAHAHRSKRPQSAAIKDGDGDVDLSMKGARYRGVRRRPWGRFAAEIRDPMSKERRWLGTFDTAEQAACAYDIAARAMRGNKARTNFPGHATAGYWPWGAPQPAAVAHPINPFLLHNLIMSSSNHGCRLLNHAGHGHVHSAAPRPPAPAADATSTTIAAPFPVAAHPAVAMDEDVDDWDGVLRSEPADAGLLQDALHDFYPFTRPRAGGGRRGLSAAGTDARAAAALVAPVKPDAFVVPSPFAGVEGDGEYPMMPQGLLEDVIHSPAFVEVVAAPPSVPTRRGRRG</t>
  </si>
  <si>
    <t>&gt;NP_001150968.2</t>
  </si>
  <si>
    <t>MVKTATATAAARHGGAHKRTYKGVRMRSWGSWVSEVRAPGQKTRIWLGSHSTAEAAARAYDAALLCLRGSAAAPDLNFPPRRPLADGLHPLPPAAMSPKAIQRVAAAAAACCAPQSNGIGSACCAAPCAPPSNGIGSACGHAETAPALSGSPPSSDSDVSSPEAGSTASSDGELARYGDGDGDGGVSVDYGSLADIDAFFQSPKCMDDDHYYYAALMDPCGAFFAPAPSVAADDDAAAAAGCWEDGDGIALWSFSFPALDC</t>
  </si>
  <si>
    <t>&gt;XP_020403609.2</t>
  </si>
  <si>
    <t>MPKLQRFRGVRQRHWGSWVSEIRHPLLKTRIWLGTYETAEDAARAYDEAARLISGPAARTNFPLTGGGGGGTLSPTLRAKLEKCCCTALAQEAQHGADVPRTGAGRGDDGSSRRDRRRDGDEEDEEAGVKVEPDADADGEEYIEEMIRELTYYGPVEIQHHPSAAGGGGACSSSAIG</t>
  </si>
  <si>
    <t>&gt;XP_008670333.1</t>
  </si>
  <si>
    <t>MDTAGLVQHATSSSSTSTSASSSSSSSEQQSKAAWPPSPASSPQQPPKKRPAGRTKFRETRHPVFRGVRRRGAAGRWVCEVRVPGRRGARLWLGTYLAAEAAARAHDAAMLALQGRGAGRLNFPDSARLLAVPPPSALPGLDDARRAALEAVAEFQRRSGAADEATSGASPPSSSPSLPDVSAAGSPAAALEHVPVKADEAVALDLDGDVFEPDWFGDMDLELDAYYASLAEGLLVEPPPPAAAWDHEDCCDSGAADVALWSYY</t>
  </si>
  <si>
    <t>&gt;NP_001146768.1</t>
  </si>
  <si>
    <t>MVKTAASSSSDDAAAAKRRTYKGVRMRSWGSWVSEVRAPGQKTRIWLGSHATAEAAARAHDAALLCLRGSAADLNLPLRLPFDLPPAATMSPKAIQRVAAAAASASSSSSCGGGGGLRAPPPFAPRAENNGTSACSDGDGDATPASSTTSSPTSHADDVSSPDSTVSSAGDVDYYTSLADIDAFFQSPKCVVDYALMDPCSAFFAPDSTAADDDGGCCWAWEEDGGGIALWSFSATLDC</t>
  </si>
  <si>
    <t>&gt;XP_020402669.1</t>
  </si>
  <si>
    <t>MEREEEQEAGTGTGTAQALLGRRVRADTRHPVYRGIRYRGGKWVSEIREPRKSSRIWLGTYPAPEMAAAAYDTAALALRGAEAALNFPGAALSRPVPASRSPDDIRAAAASAARSQSPQVGGEAAAAAGGGGGGASTSWSGAGADAQGPAPERRAGDRSIVDEDDVFQVPRLLAGMAEGLMMSPPRLRPTTSERAPERSHTATKHITRGYSFFFSLLKSNETGRPGPTTLTHLGSSRWHDTDGVPAWACVACIMQRKRRQQQQHRVPVRAVGADQSRMTHACFSISRVFV</t>
  </si>
  <si>
    <t>&gt;NP_001152327.1</t>
  </si>
  <si>
    <t>MARPQQRYRGVRQRHWGSWVSDIRHPLLKTRIWLGTFETAEDAARAYDEAARIMCGPRVRTNFPEDAAADGQGQPAATALLSPALVAKLHRFNLASVQAARGRADDSAAAAASAPAVLARIAPMPASNASMRIAPLTSAAVAAGHWSGDFLEEQYVDQMIEELLDSNFSVEIY</t>
  </si>
  <si>
    <t>&gt;NP_001136511.1</t>
  </si>
  <si>
    <t>MCGGAILAELIPARVHRPLTAATLWAAALSGTTTVGKWKADAAAATDDDDDEEFEAEFQLFDDDDECEAEFQLLDDHQPSPAASPEASGCKRKPALAPPAGAPASTDPATPCSRKYRGVRYRRSGRWAAEIRDPRQGRRAWLGTYRTAEEAALAYDREARRIRGKSARLNFPLLIPHEGPGRHARTPVAIDLNLPPVSDGLGVPAPAGVGDDGTANADGDADMASTKTQSTLARVKELIAQGPHDERLAARIVPELMMHGSRDEAAALIAEFSRQMEEIAALRRDLETRERQLVQLVSLVLR</t>
  </si>
  <si>
    <t>&gt;NP_001147324.1</t>
  </si>
  <si>
    <t>MMQGEYRSSIEESAAAAVAAAAAMAPLAAAAVKMEAEQAAMAAPQLGAAHQQTQPRRQYRGVRMRKWGKWVAEIREPHKRTRIWLGSYATAVAAARAYDTAVFYLRGRSARLNFPEEIPSFGLADGVDVGEHARDPAAAAAGGGGGCTLSAASIRKKAIEVGSRVDALQTGMVVPPPHHRERHRHHNHLPQLRVHAEEQQEEEEQKPQRPAWSGRVKNPDLNRAPSPESSDAE</t>
  </si>
  <si>
    <t>&gt;NP_001150418.2</t>
  </si>
  <si>
    <t>MQGEYRSSSEESAAAAAAAAMAPLAAAAAAAVKMEAEQAAMASAAAPQLGSAHQHQHQHQQMQPRRQYRGVRMRKWGKWVAEIREPHKRTRIWLGSYATAVAAARAYDTAVFYLRGRSARLNFPDEIPSLAPSEGEGDGDGGEPARDPADGGGGGTLSAASIRKKAIEVGSRVDALQTGMMVPPPHHRERQRHHHHHHHHLPQLRMHAAAAEAAAAEHRQEVKQSPQRPAWSGRVKNPDLNRAPSPESSDAE</t>
  </si>
  <si>
    <t>&gt;XP_008648850.1</t>
  </si>
  <si>
    <t>MEVDATAFCPPPQPAPAASPASKPPAPVLGAGGAVAPVAGHGRGGGRQYRGVRMRKWGKWVAEIREPNKRSRIWLGSYSTAVAAACAYDTAVFCLRGRSARLNFPDQLDGAAVADNPEDGAGLTAAAIRKKAAEVGARVDALHCGGGTSPQPLSFHRRRPKNPDLNREPTPETSDDE</t>
  </si>
  <si>
    <t>&gt;NP_001147542.1</t>
  </si>
  <si>
    <t>MSDRGGPASPRSGKHPFYRGIRSRSGKWVSEIREPRKTRRIWLGTFPTAEMAAVAYDVAARALRGPDAALNLPHLAASRPAPASTSADDIRAAAAEAAASLQQPDHQPPAHGSAAGRGIAAAAAGATQQQHQHQQQAGGSSGAAQHEGGGGGAGNPYFLDEEALFETPQYLRNMAAGMMMSPPRFGRNSSDDSPDHPSSSDAGDSLWNYRDP</t>
  </si>
  <si>
    <t>&gt;XP_008678939.1</t>
  </si>
  <si>
    <t>MAEQQPPHSPYPAVQVQRPGPPAGHSRQAGSASASPHSPSPVVQGDYYGTAAAAATSSGEPSPRSSGKHAFYRGIRCRSGKWVSEIREPRKARRIWLGTYPTPEMAAAAYDVAARALRGADAVLNFPGAIASRAAPASASPADIRAAAAAAAQAQLEYSQSQGAASNPLAAAAAQGRHQQQHHGASSTATADAAGYTAPQQEMGTDEFMDEEAIFEMPQLLRNMAAGMMMSPPRLSPDTSDESPDPSEAGESLWSYHDP</t>
  </si>
  <si>
    <t>&gt;XP_008649655.1</t>
  </si>
  <si>
    <t>MSRAATNSGAERRCRYRGVRRRAWGKWVSEIRVPGTRERLWLGSYAAPEAAAVAHDAAACLLRGCAGRRLNFPGRAACYYACGGQQPLSPRSVQRVASDAGMAADAQIVDARAALASPPPVVQPAALAGIIGGAAREGGGGVRGPACAPAPPSNGAGSSSTYWSTPSSEPPLVYGDISVDDIEILI</t>
  </si>
  <si>
    <t>&gt;NP_001354077.1</t>
  </si>
  <si>
    <t>MRRAEPVGEQADAERRMSGYKGVRRRRWGKWVSEIRVPGSRERLWLGSYATPEAAAVAHDTAVYFLRGGGGAGDVAALNFPERAAAAYGAGGRLSPRSVQRVASDAGMAADAQLVAAREDTRALRAGIGGGASARPRDRDAGDACAGRAHNASLHSTGAGREQPVSGEISVDDMDILL</t>
  </si>
  <si>
    <t>&gt;XP_008663994.1</t>
  </si>
  <si>
    <t>MADQAVAATTAHDQHQQQQRRRRSRASSEYLGVRRRPWGRYAAEIRNPVTKERHWLGTFDTAEDAAVAYDLSAISISGPAAARTNFCYPRGAARGLPSAHALPRQGLQLLPHSPAVPSPAAPPSALLPAGGGGGGGTVDGCDYDCEWRHLKAVEEADADDESMTIAAILQSFQHLNAPSAPPASLY</t>
  </si>
  <si>
    <t>&gt;XP_020407517.1</t>
  </si>
  <si>
    <t>MMPPPPSSSSSPSQDAGSPKRAAGRNKFRETRHPVFRGVRRRGRAGGRWRWVCEVRVPGRRGCRLWLGTFAAAEAAARAHDAAMLALRGGAARARCLNFPDSAWLLDVPVLPLPHGAAPWADVRRAVAIAVEGFFRARPAAEDAMSATSEPSSAATEAEAEASSSSGTDGGAPEASPFELDMLSDMGAGLYYACLAQGLLVEPPPLDAPCPDDSDCGLALWSY</t>
  </si>
  <si>
    <t>&gt;XP_008646052.1</t>
  </si>
  <si>
    <t>MAEKQPPAPHSPSPAVQVQPAGPAAGGHSHHQAASASASGPASPHSPSPVVQQGDGTSSARAAAITAPPMATTTATSSGEPSPRSSGKHAFYRGIRCRSGKWVSEIREPRKARRIWLGTYPMAEMAAAAYDVAARALRGADAVLNFPGAIASRAAPASASPEDIRAAAAAAAAAAQLEYSHQGRTANPPPPPASPPSPAAAAAQDWHQQHDAAASYTPQQEAGTDEFMDEEAIFEMPQLLRNMAAGMMMSPPRLSPDTSDESPDPSEAGESLWSYRDP</t>
  </si>
  <si>
    <t>&gt;NP_001310437.1</t>
  </si>
  <si>
    <t>MSPLNQQQVLLKKALAKKPNAKKMSEFGLKPSAALLKSRTQQLPAPVQPRRRVRVLFEDPDATDSDSDSDDEEAGGTPSRTKRFSFEAFIGKAPAKPVLPAAAAVAACTSGGAPERYRGVRLRKWGKWAAEIRNPFTGKRQWLGTFDTAGAASAAYLSASRSFADEKRRRRGLPVAASSADTPASGSTPTASSSSSASTAPFAHPSPSSVLEPSKEARNTQSPEATPARPSTDSAQLPEDPEFYQDLLRGLQLPDIDPLDFRAGLDALDLSDADFGLDDEHDLLLGDFGDEEMEIDLDLDDINDVFPEMPGCDLGRGMDDFLQTVDFCV</t>
  </si>
  <si>
    <t>&gt;NP_001147717.2</t>
  </si>
  <si>
    <t>MAPLNHQQHVLLKKALAKKPKAKRMSRFGLKPSAAALLKSRPQQPAPAPAQPRRRVRVLFEDPDATDSDSDDEEAGASTCPAKAKRFSFETFVGKVPARPVLPAAAVAACASGGAPESYRGVRLRKWGKWAAEIRNPFTGKRQWLGTFDTAGAASAAYLSASRSFADEKRRRRGQPVPSSSPVPSASATPTASSSSSTSTAPFAHPSPSSVLGPATKEAPLNPQSPELVATPTLVLPSDESAELPDDPEFYQDLLRGLQLPDISPMDFRAGLDALDVSDAPFGLDDEQDLLLGDFGDEELEIDLDLDDINDVFPEMPGCDLGRGMDDFLQTVDFCV</t>
  </si>
  <si>
    <t>&gt;XP_035823346.1</t>
  </si>
  <si>
    <t>MSSSPETEAAGSSSSSRKFKGVRKRKWGKWVSEIRLPNSRERIWLGSYDAPDKAARAFDAAFVCLRGRGAAGADLNFPDSPPPCRAGGCSSDPREVQAAALSHANRAAVTAQQAAAALTMDGGGADGSAPPWDYYYYYSVAHDAGGVLGGAAATSSTAEVVAPVRADGSIDWRPVMAHPPPLFSPTGWGSNAYDFLQVPPPPAAVADEDMLDDGVHGATASLWSFDSRDSYFRY</t>
  </si>
  <si>
    <t>&gt;XP_023156478.2</t>
  </si>
  <si>
    <t>MYTYSFGSEHLALACSAASWVVPCWPGTSLSCFGSQLVGPSQHEIESGRALPGLANRSKAQHGPKARRASVGSCWPKHGTPQFLISAHLGLSVAVALDPSVLRLWARSLVAQPQADANTTRYLGVRRWPWGRYAAEIREPATKERHWLGTFDTAEEGAVAYDRAARSLRGSHARTNFAYPDLPSGSSVTPYLSPDHTSGDNATQLLQPFYAADPAAASLPPALPAANDAAGYGYSVEDMSALMDDLTIPDDLTVDYGAEDTGGLEAGSGAATDHGRGRRAREIRGRDSGEEGEEVNHVTLTPRLV</t>
  </si>
  <si>
    <t>&gt;XP_020401696.1</t>
  </si>
  <si>
    <t>MAAAGGGARAEAGLRKFLVEHQPCCNATVPKGSVVDGGKRKVAAAGVPTEPRYRDAQRRRPRGRYSAEIRDQHKGVWLWLGTFDTAEEAARRYDSEACRLRGPSENTNFLATLDYRVPLPALSLHALLPCVRTLVWIGVERYSQHSKGIVVLHDESTAS</t>
  </si>
  <si>
    <t>&gt;NP_001131981.1</t>
  </si>
  <si>
    <t>MQGGGIVELARQAAASARTDPAARLAALQPVRSYRGVQQRNSRYTAAIWNTHAARTLWLGSYETPEEAAYAYDAAARIMRGHRARPNFPEPEVFAGLVLALPMPTRARDPAAAAAAHQVAFDNWLSASVAAAEPQRLRSRPPAALFPHHHHHQQRPVPPPPFTQFFYPSDPPATAAANGGAAIANPSMPGAYVLTPQNVRILSPANPASTALSSTEPVVVDDAQQSGFAPAATHQHRELPPVPHASVYSDEVVVGDNFTDYGASSSSAARPPVPPLTLTDVLLQVDQPAGRGGSVRAQ</t>
  </si>
  <si>
    <t>&gt;NP_001151501.1</t>
  </si>
  <si>
    <t>MVSLRRRRLLGLCSGKDSLPVDLPKPIENEKTVEVAHSNVKPFSVHPLPLAKTSDVLIKSSNGSDDSKEEKTQYYPGKEIKCRKRHRRKQYVDQEPCIMRGVYFKNMKWQAAIKVDKKQIHLGTVGTQDEAARLYDRAAFMCGREPNFVLSEEEKQELRRYTWEDFLAVTRNTITSKKQRKVGSLRRSKADLFMGQSDGDTEMANGGGSSNSDNGDAGTSAS</t>
  </si>
  <si>
    <t>&gt;XP_003535438.1</t>
  </si>
  <si>
    <t>MEEHQKGKLQGKEEVRFRGVRRRPWGKYAAEIRDPSKQGSRLWLGTFDTAEEAARAYDRAAFNLRGHLAILNFPSEYYSQIRGSPPYPPHLATPSSSSHASESTSSAAQQRHVFEIPCLDDKVLEDLLGLSEEHKKKKKGD</t>
  </si>
  <si>
    <t>&gt;NP_001237801.1</t>
  </si>
  <si>
    <t>MVSATVDSDFAFLESVQQYLLGHDSINLMSETHQAASHDPFSDPNKCDGDSGNIAFRSEDATAVVARDHAPPTWKHYRGVRRRPWGKFAAEIRDPKKNGARVWLGTYDTEEKAALAYDKAAFKMRGQKAKLNFPHLIDSDNSDELSEPVMMTTSKRSLLEISSPSSSCSDDSSESQGTKRRKSLAELLNKLAKNRSQVKVEC</t>
  </si>
  <si>
    <t>&gt;XP_003553492.1</t>
  </si>
  <si>
    <t>MEDLKEKVNEGEPTQIKYRGVRRRPWGKFAAEIRDSARHGARVWLGTFNTAEEAARAYDRAAFEMRGATAILNFPDEHPPCNVTSLSKKSSSSNTEIGKQVVVFECLDDKLLEELLDCDGENHQ</t>
  </si>
  <si>
    <t>&gt;XP_003535439.1</t>
  </si>
  <si>
    <t>MDEEGSRGRAKEDAGDVRYRGVRRRPWGKFAAEIRDSTRQGQRVWLGTFNTAEEAARAYDRAAYTMRGPFAILNFPDEYPVTAAGATNAATYSSASSSSSLASSSRHADVEARGRSEQGREVFEFEYLDDKLLEELLDCENKKKRGP</t>
  </si>
  <si>
    <t>&gt;XP_003534472.1</t>
  </si>
  <si>
    <t>MASATVDSDFEFLESVQQYLLGHDSVNLMPETQQTASHDPFSDPKCDGDLENIIVFRSEDATAVVARDVHAPPTWKHYRGVRRRPWGKFAAEIRDPKKNGARVWLGTYDTEEKAALAYDKAAFKMRGRKAKLNFPHLIDSDMLSEEVMVTTSKRSLAENSPPSSPSWSCSDDSLESQGAKRRKSLADLLNKLAKNRSHVKVER</t>
  </si>
  <si>
    <t>&gt;XP_003524068.1</t>
  </si>
  <si>
    <t>MANAAEVSALKRIKLHLLGELSPLATPQNKFDQTNPSPSESSNSESSSISLNHYFTDLLEPEIEFPLFEFDSKPQVIDLETPKTLISAEKKPQFNRKPSLLIAVPKKTEWIQFGNPEVAAPENQPEKKHYRGVRQRPWGKFAAEIRDPNKRGSRVWLGTFDTAIEAAKAYDRAAFRLRGSKAILNFPLEVNTAAETVSVAAVDVERKRRREEEEVVVEDVKAVVKKEKITEHDVSCFRGMPLTPSMWTGFWDSDVKDIFNIPPLSPLSPFGFSPLVAV</t>
  </si>
  <si>
    <t>&gt;NP_001304366.2</t>
  </si>
  <si>
    <t>MANALEVSALNRIKLHLLGELSPLTQFQEPNTTSLCSQSSTSDSFTTVDQIFSEFLDFPTTTTSSTEQNQFSAFEFEPKPEIIEPQLEFSFPTTRCKSSRRPSLQISLPKKTEWIQFGEPEVTETVSQSNPNAEEKKHYRGVRQRPWGKFAAEIRDPNKRGSRVWLGTFDTAIEAAKAYDRAAFRLRGSKAILNFPLEAGADDRKRQREEKVEPVLEVVKREKIGESDVSLIKNNPLTPSSWLGFWGSDANGIFTVPPLSPLSPHPALGFPQLMVV</t>
  </si>
  <si>
    <t>&gt;XP_025984674.2</t>
  </si>
  <si>
    <t>MANSLEVSALNRIKLHLLGELSPLPLTTSSQSSSICSQSSCSDSSATLDQIFSEFLYFPTSSSENHFSALEFEAKPEIIYLETPNPQLEFTSLTTQDSKKPQSSRKPSLQISLPKKTEWIQFGDPEVTETVSQSNPNAEEKKHYRGVRQRPWGKFAAEIRDPNKRGSRVWLGTFDTAIEAAKAYDRAAFRLRGSKAILNFPLEAGADDRKRQREEQEEEPAVEVVKRVKVEESDVSRIKETPLTPSSWLGFWGGDSNGIFTVPPLSPLSPHPALGFPQLMVV</t>
  </si>
  <si>
    <t>&gt;XP_003555692.1</t>
  </si>
  <si>
    <t>MQSSISQSEICITDYLLPQEVPSQFQFPDMSNNNIPMNHTNLQMPQITSFSKPPRSSSNLSNRKPSLRNITIPSITSGLTTTMSQTTTTTTIATTMYNNNQVTSSSDETNNIKENKHYRGVRRRPWGKYAAEIRDPNRKGSRVWLGTFDTAIEAAKAYDKAAFKMRGSKAILNFPLEIGESEESVSSCIKVGVKREREEESKSNNYEKSEFNNNNNSNKHVKKEECSPKAVCPLTPSCWKGFWDTDVMGTIFSVPPLSPLSPLMVV</t>
  </si>
  <si>
    <t>&gt;NP_001241150.1</t>
  </si>
  <si>
    <t>MANAAEVSALNRIKLHLLGELSPLATPLNYFDESNPSPSESSNSQSSSVSLNHYFTDLFEFDSKPQIIDLQTPKTLTSAQKKPQLNRKPSLLIAVPKKTEWIQFGSPDPNPVMAAPENLPQKNHYRGVRQRPWGKFAAEIRDPNKRGSRVWLGTFDTAVEAAKAYDRAAFRLRGSKAILNFPLEVSAVAETVSVAAAEGNVERKRRREEEEVVVEEVKPVVKKEKITEQDVSCFREMPLTPSMWTGFWDSDVKDIFNVPPLSPLSPFGFSPLVAV</t>
  </si>
  <si>
    <t>&gt;XP_006574514.1</t>
  </si>
  <si>
    <t>MDEEGGSRVKANKDEDQEHVKYRGVRRRPWGKFAAEIRDSMRQGQRLWLGTFNTAEEAARAYDRAAYAMRGPFAVLNFPNEYPPLAIGASSSSSSSSSSSSSSSSSSSSSSSSSSNASSASALASPSSSHVEGSGRSEQANQVIEFEYFDDKLLEELLGYEDKNKPDK</t>
  </si>
  <si>
    <t>&gt;XP_003535939.1</t>
  </si>
  <si>
    <t>MQSSISQSDIFITDYLVPQEVPFQFQFQDMSKNDNNMPMNHTNNNLQMPQITSFSKPPRSSSNLSNRKPSLKNITIPSITSGLATAMSQTTATTTTIATTMYNNNQVSSSSFSSDETNNTKDDKHYRGVRRRPWGKYAAEIRDPNRKGSRVWLGTFDTAIEAAKAYDKAAFKMRGSKAILNFPLEIGSDQSKEESSSSSSSVSSSSIVIKVGVKREREEESERKNNYEKSEFNNNSNSNKHVKKEECPLTPSCWKGFWDTDVMGTIFSVPPLSPLSPLMVV</t>
  </si>
  <si>
    <t>&gt;XP_040867995.1</t>
  </si>
  <si>
    <t>MSDTHQTFMSVQPPLNLHHPFNPQASSSNFDGDPPCKTAAKTKPPRKKLLRVILTDHDATDSDSSGDDDDPKNPPKHKKVKRQITHITINLPSFSEAPTPAPIPTPSSSSSIDPTRLTLPKKRPAVPRRRSKFRGVRQRPWGRWTAEIRDPNQRKRVWLGTFDTAEEAAAVYDDAALKLKGPNAVTNFPLSAAGKTEHDTAPPEAAFSGEGFSSPTSVLTYFDGDSTPLYGFRYGEVDAFGFDIDAPFSLTDVNLGVLSQRFGKEDFGEFDPDEFLTWPS</t>
  </si>
  <si>
    <t>&gt;XP_003536845.1</t>
  </si>
  <si>
    <t>MVKTQKEKHDKLKEKGRKEVRYRGVRRRPWGKYAAEIRDPSKQGSRLWLGTFETGEEAARAYDHAAFTMRGHVAILNFPNEYHSHHVRGYSPNLASSSSSITHAGGGQQRQVFEFEYLDDKVLEELLEFEENKVQKG</t>
  </si>
  <si>
    <t>&gt;XP_003529962.1</t>
  </si>
  <si>
    <t>MAGAEATKYASSATSPTTTAANNMATKSNKPTIRRFIGVRQRPSGRWVAEIKDSSQHVRLWLGTYDTPEEAARAYDEAARALRGENARTNFAPVSQVILGQQQSGSNNNLSTGSDIGKHGLSFASLKAKLSKNLQNIMARASDHNNNNKSSKSRVSDHFTFASIFHRRSYQIPEGDTMKNIDKVVQPSIIVPPMEAGGVGDYNSSVANWESASSVSDCSSEWVGFGNSKLGLESDGYEIGEASVGDQGFLEQLMGWIETPDISDHQGEGSRSKRFKVSSSVLVPPTFTGSSYDCGSPFSGYASPYNNGYASPYNNGCASPCNGYASPYYNNKK</t>
  </si>
  <si>
    <t>&gt;XP_003545264.1</t>
  </si>
  <si>
    <t>MGIQERKKVKKPAQASSRKGCMRGKGGPENAKCTYKGVRQRTWGKWVAEIREPNRGARLWLGTFDTAREAALAYDAAARKLYGPDAKLNLAELSVPAPALAAVNPSHMQQQPQVVPEMLIQQQQPLVHPTFDLVNVTSHPSGFNNILNNNPVVVSSMASSFLADAAVPVYTSCDSILSLPSATTNYTNTNTVPMEMENYSSSIPTVESNGDNMFRSFWGPTMDDTMPVFDQSIWTEAAMSLDLPIIADNGFYGRGVGGNKGGGNFFLDEVAAWDSLHTPSCCM</t>
  </si>
  <si>
    <t>&gt;XP_040873474.1</t>
  </si>
  <si>
    <t>MGSQNHQGFHQGGPPDFYQRGNFSQGQGWRFHPGNNFNQGGSSYRPPSQEPSLREETTMLEELLVQFMQRTESHQMSTNVAIRNLEVQIGQLAKLVVERPTKTFRVNTEMKPKEECKIPSSTTNPLVFLQNYFQTLRASGGGNLQLVIKSSNPGRAFHFLGVTHNDYFFRSGLEELIQHLTENYRNRYGTPLASKFDVEGLGLRKVVSFSFPQVATMCKERLHEIVNEEMDHAHENLEWKLTMKNEFARMDDKVHCLSQSNQTFTSGPYLPRHPQTVYKHSPVRKLNFNAPNTKQTPPTTNKHTSQLCFFSLSMSSSSFSPATLTTEQELSVIVAALTNVVAGSTSASSSFSLPEFRLPQTSDPLAAACLMPPPPPPSMDTCRECNIAGCLGCNFFPEEKKKQKRAKKKYRGVRQRPWGKWAAEIRDPRRAARVWLGTFGTAEDAARAYDKAAIEFRGPRAKLNFPLVDESLTLQQSEPERVQTEEEQIKTENLNQGMEMDSFGNKDTEFWDRINEADFHQLMMMMDFAGDSSDSATGNALSS</t>
  </si>
  <si>
    <t>&gt;XP_014626941.1</t>
  </si>
  <si>
    <t>MSSPFFQHADWGMLKEPNSDILFESFSSKGVDHDPFHDCLSFDMIDNSRDPQEESHHQVIEEAMKTKKKSYIGVRRRPWGRFAAEIRDTTRKGIRVWLGTFDSAEEAALAYDQAAFSMRGSSAVLNFPVKRVKESLQEMNYSGCSRGCSPALELKERHNIRRKLSSSSKAKTSKRKQDLEESSVVVLEDLGADYLEALLSTSADQSATSSTC</t>
  </si>
  <si>
    <t>&gt;XP_003549447.3</t>
  </si>
  <si>
    <t>MLKSGMGIQERKKVKKPAQASSRKGCMRGKGGPENATCTYKGVRQRTWGKWVAEIREPNRGARLWLGTFDTAREAALAYDAAARKLYGPDAKLNLPELSVPYAAGVMNPSHMQQQQQQQQQPQVPQMMMQQQQPLVHPTFDLVNVTPHSDFNNNSINILNNNPVVSSMASSFLADAAAPVYTSCDSIVSLPLSATNYTTNNTVPMEMDGYYYSSIAVESKEDDMFRPFWGPTMDDTMPVSDESIWTEAAMSLDYPIVGGGGGFGNNRKFFFGEATAWDSLQTPSFCM</t>
  </si>
  <si>
    <t>&gt;XP_025981540.1</t>
  </si>
  <si>
    <t>MDIHSNHGATSEGILENVWAKIMSSDRADGRKGDAAECSNSWEELPNLDGREGSMEILQRLPSLGRWISMGADFWEEVLEGIILPNTSNTEYSGSNNNLEIGSANETHNKVGDAVRIEKSVTKHYRGVRRRPWGKYAAEIRDSSKKGARVWLGTFDTAEEAALSYDKAALRIRGPKAYLNFPLEMVANALACDHKAVTHLACTCIGNKEKLINSRKRASREREAFDDIMNEQPATKKLECMVENELGAFVFHDLGSDYLDSLLSSF</t>
  </si>
  <si>
    <t>&gt;XP_003530145.4</t>
  </si>
  <si>
    <t>MLQRNVPNKMAQKKKPNHFSTTSFTHINSHYESHIPMSNTLTSHITLIQHFTFQVPKDQSQMNNFNTTLESDDFALLESIQRYLLDDNEDFNSLTEVLATPNNNVNAVNSPLSSLGHATTAATEGRGASSAEARGGHVRNQNYKGVRRRPWGKFAAEIRDPNRNGARVWLGTYNSAEDAALAYDRAAFEMRGSKAKLNFPHLIGCSDAEPSRRSNG</t>
  </si>
  <si>
    <t>&gt;XP_003517455.1</t>
  </si>
  <si>
    <t>MNIFKSPLDHDLNCGGIFHDSAEASYSSETRSTPSDEEVILASARPKKRAGRRVFKETRHPVYRGVRRRNKNKWVCEMRVPNNNSRIWLGTYPTPEMAARAHDVAALALRGKSACLNFADSRWRLTVPATTNAEEIRRAAGEAAEAFAVADGDDVNIDQQQSVMATNDDEVQEPLQQEEVQDLHDLLLSIANEPLMSPPPCARDGRDWNDVDIFDDDEISLWNFSI</t>
  </si>
  <si>
    <t>&gt;NP_001345278.1</t>
  </si>
  <si>
    <t>MGTAIDMYNSSNIVADFLDPYSEELMKALKPFMKSDYFSASSSSSLESQPCSFSSNSLPTSYPSSNQIKLNQLTPDQIVQIQAQIHIQQQQQHVAQTQTHLGPKRVPMKHAGTAAKPTKLYRGVRQRHWGKWVAEIRLPKNRTRLWLGTFDTAEEAALAYDNAAFKLRGEFARLNFPHLRHHGAFVFGEFGDYKPLPSSVDSKLQAICESLAKQEEKPCCSVEDVKPVIHAAELAEVESDVAKSNAEYVYPEFEDFKVEHENPMFSGESSSPESSVTFLDFSDFSDSNNQWDEMENFGLEKFPSVEIDWEAI</t>
  </si>
  <si>
    <t>&gt;XP_014625788.1</t>
  </si>
  <si>
    <t>MATVMDMYNTSSIMIPDFLDQCSDQELMKALEPFMKSDSSSITYPSFSSFSSSPNFSSTTSYEQKVSITPNHASSIKLNQLTPSQMFQIQARIQVPRGQFLSPKPIPMKHVRASPSSKPTKLYRGVRQRHWGKWVAEIRLPKNRTRLWLGTFDTAEEAALAYDNAAFKLRGENARLNFPHLRHHGARAYGEFGNYKPLPSAVDAKLQAICQSLGTNSQKLKTQNPIVLDTHKAETETSEFQDFNKVENYQTSSSSAFSDEYSSSSSSSSPESDITLLDFSDSCETMDNLGLDLEKYPSVEIDWAALSDS</t>
  </si>
  <si>
    <t>&gt;XP_003528031.2</t>
  </si>
  <si>
    <t>MNNPTLSRLFPGLNREREMSAMVSALTHVVSGEVPITGDSSSSSSLVLHHQPHDDTVIVTPTMPSSSSSSTYVVGTSSLKRSRENDTYTSSLFSHPPSSSPAMPTRAEYATREMGNSVYEYRTTTENATRDEGRRKYRGVRQRPWGKWAAEIRDPFKAARVWLGTFDTAEAAARAYDEAALRFRGNKAKLNFPENVTLRQPQFTVSNSPSSLVSITTSTDPVVHSTRPLLLPSQASTATNVYEYFQLSGFPTNTNLYDGNRMFVTSNAMASHHLQSSSSLLSSSSSAFVSSVTSQDTSLSSLYSGQLPPWSKVSGHSSSSSG</t>
  </si>
  <si>
    <t>&gt;NP_001238595.2</t>
  </si>
  <si>
    <t>MAPRDHKTSNAKANGNGNSGVKEVHFRGVRKRPWGRYAAEIRDPGKKSRVWLGTFDTAEEAARAYDAAAREFRGPKAKTNFPLPLENVKNSSPSQSSTVESSSRDRDVAADSSPLDLNLAPAAVASARFPFQHQFPVFTGAVPAANQVLYFDAVLRAGMAGPRGFAFGYNHHPVAASEFHATTSDSDSSSVIDLNHNEGEVKGNGSRIFDLDLNHPPPHEIA</t>
  </si>
  <si>
    <t>&gt;XP_003548033.1</t>
  </si>
  <si>
    <t>MSTNQNTTFFPLPHGQITTSEFVNSQNNPSQATNQGIDDIRKKHYRGVRQRPWGKWAAEIRDPKKAARVWLGTFDTAEAAAMAYDAAALRFKGNKAKLNFPERVVMPIPSQTNTNYNNNNTTSSSSAPTTQPSSLPPPPSQSLQNSSNNNSSLSSEGFPNLEEYARLLNCSDDDDFQRVALGLYQHHNNEDYIYGSSQPPPVPFFVSSYSSSSSAMASSFSDFLGQGGSGFDEENKRGS</t>
  </si>
  <si>
    <t>&gt;XP_003518839.3</t>
  </si>
  <si>
    <t>TVCTAGPYSPRHPQTLYKLTPTPSSSTHFQTLTRQITITMSSSSSSFFPAHITTDQEFSLIVAALTNVVSGSTSSSSVPEFRFPHSSPPLSAASLMPPPLPSIHTCRECNIAGCLGCNFFPEEQRKKYRGVRQRPSGKWAAEIRDRHRSARVWLGTFETAEDAARAYDKASFELRGPRAKLNFPLVDESLTLQPEMAATEEQINNEDNLNQGMGMDSHEFWDRINEADFHPFMMMMDFTGDSSDSAATGYTLSS</t>
  </si>
  <si>
    <t>&gt;NP_001235751.1</t>
  </si>
  <si>
    <t>MCGGAIISDFIDVNLNSGRKLTTHNTHHQLHTFSDFHATSSSKHQPSYQDPNLPRPPPLPNDQGVKLKALTLNTGRVRKNVYRGIRQRPWGKWAAEIRDPRKGVRVWLGTFNTAEEAARAYDNAAKRIRGDKAKLNFPDSKNPCLNPFQLKHLFSNLESFLGLDSL</t>
  </si>
  <si>
    <t>&gt;XP_040867449.1</t>
  </si>
  <si>
    <t>MLKFGTSLLYNRFILNSISKGVLRRNHTREILGGSWQFKFGPKIVRKKTIVYIVFMSLLTVAHQRGSGEFMRFTESHGGGGGGDGDGEYGYGHDDGRGGGGGGSLGLNFNQVMQQGEVTTQGGTLVSGYNRGDPDLREMVSALTHVVVSSGSGQRSTEWIQQSGFPMMSASSLSCLSSFSSPSSSGASWVGHKRGREEEESSSSHNMIQQQQQSAPRLFRNIGDFMVPSQGDSSSATEEAPTSTTTSVTAVATTVTETPPPPGGGERRRKYRGVRQRPWGKWAAEIRDPHKAARVWLGTFDTEEAAARAYDEAALRFRGNRAKLNFPENVRAVPPIQPFQATTRLTVSDSTTSQFRPLVTETPPFIQQPQIQGSSDLIRDYLQYSQLLQSDFQQQQIQQQSPSSLLQQLYYNAQLASLQSPSVLSSSPSFSSSVSPTPFPLFSTSAQFSSASFPMFSSQQMGYFQLPESCPPAGGVPEFPPSTWSGTSGQPPPSEDYLKTEKVGVIEG</t>
  </si>
  <si>
    <t>&gt;XP_040866474.1</t>
  </si>
  <si>
    <t>MSLLTVAHQRGSGEFIRFTESHGGGGDDVSGDGEHGCGHDDGSGAGGSLGLNFNQVMQQGEVTMQGGSLVSGYNRGDPELREIVSALTHVVSSGSGQRSTEWTQQSGFPMMSASSLSRLSAFSSSSPSPSSGASWVGHKRGREEEENSTSHNLMQQQQQSAPRLFRNIGDFMVPSQGDSSSVTEEAPTSTTTTVTAVTENPPGGGERRRKYRGVRQRPWGKWAAEIRDPHKAARVWLGTFDTEEAAARAYDEAALRFRGNRAKLNFPENVRAVPPIQPFQATTRLTVSDSTTSQFRPLSAVAPPFIQQPQIQGSSDLIRDYLQYSQLLQSDFQQQQIQQQQQQQRQQQQRQRQQRQQQQQQQQQPSSLLQQLYYNAQFASLQSPSMLSSSPSFSSSVSPAPFPLFTTSASFPLFSSQQMGYFQPPESRNPAGGVPEFPTSTWSDTSSQPPPSEKVGVIED</t>
  </si>
  <si>
    <t>&gt;NP_001235037.2</t>
  </si>
  <si>
    <t>MFSINHFSDPDATSPGSGGSSRPALSDEDFFLAASNPKKRAGRKKFRETRHPVYRGVRRRDSGKWVCEVREPNKKSRIWLGTFPTAEMAARAHDVAAIALRGRSACLNFADSASRLPVPATAEARDIQKAAAEAAEAFRPGKDDDAVAERVAATATEREEEQEEGMVPEYLRNMVLMSPTHCFGSDEYGSADVEFDDAEVSLWSYSI</t>
  </si>
  <si>
    <t>&gt;XP_040865874.1</t>
  </si>
  <si>
    <t>MGSNKTYEEEESTVLFSHSQTQTELLPFNENDPQDMVIYQVLNEANALTNTFLPQRLHQPQLCLEPTRNITKKHYRGVRRRPWGKYAAEIRDSARHGARIWLGTFQTAEEAAMAYDRAAFKMRGSKALLNFPAEIVAATELSFNNTNSNNHDAVSDSSAGSSCTNNSVQLNRNQSESCTSSTG</t>
  </si>
  <si>
    <t>&gt;XP_006583113.1</t>
  </si>
  <si>
    <t>MNGELFLHAPTTTTTNFLLPKKSQTASSETLDPSQKLRRYETALEGIAAVVGEHVLFGTTLSHVSETPKKTNGVSSSLSKSYRGVRKRPWGRWSAEIRDRIGRCRHWLGTFDTAEEAARAYDAAARRMRGAKARTNFKIPSVLPLSPEGVHGSAVKPKTARSNARKCSSVEQLFSGVPQLRKDDGIGENGNVEVDLKLGVNFGVTSSRMVL</t>
  </si>
  <si>
    <t>&gt;NP_001339701.1</t>
  </si>
  <si>
    <t>MSEMVSALAQVMGTTNRNPYMPQSTSFPFSTSVVKDQPQPYPSQPPPDQEVAKKPHYRGVRQRPWGKWAAEIRDPKKAARVWLGTFETAEDAALAYDKAALKFKGTKAKLNFPERVHQDVPFMQQHQQRSSNRNVFPIHATSTTSSATGSVSSVDAVAPPSLSTHDQHGHQVFPNLYQYAQILSSDDAQLPYFTSHLFNQQQQQQQQQPFNSQFSSTFSSTSSYFYNQQQQYDQQGHDHSNH</t>
  </si>
  <si>
    <t>&gt;XP_003552544.1</t>
  </si>
  <si>
    <t>MARKRKVTEAVEERNPCEATMAWEEVMKEAAELGSARRLRKKFVGVRQRPSGRWVAEIKDTIQKIRVWLGTFDTAEEAARAYDEAACLLRGANTRTNFWPSSQSSSTPALPSKITNLLLQRLKARNNNNNNNPCSLSSSSSSSSLFINHQQKQLEDVCGTESTFFSMDLFSDFLNDPEDYSTSNDEFSNDSAQIDYITSSLESCLNGNDDCREKEKEMEMEFDFSSVTPTSSADVNSGGEREEESEEATDLSAQDFQFLDNDVPPGYFYSPFEIAEDIEEQLEPENYGDEPSMLREVMKRMKYERKFSASLYAFNGIPECLKLKLESGNTNGRGVSISNQLTNLKMACSKNKNEANKKNEEYIEAMDRKEEENPQTSIGMECSSLSFSSRIDDDDGELLLWNSLDLPTLCFVN</t>
  </si>
  <si>
    <t>&gt;XP_014621283.2</t>
  </si>
  <si>
    <t>MPPTFSHLCYSIDICQVQNHLPTCHSFKNQSQTDPKKKPTNMGSKKTYEEEESTALFSHSQTQTDLLLPFNENDPQDMVIYQVLHEANALTNTFLPQPTRNITKKHYRGVRRRPWGKYAAEIRDSARHGARIWLGTFQTAEEAAMAYDRAAFKMRGSKALLNFPAEIVAAATATELSFKSSSNNNNNNNNNNPDAVSDSSAGSSCTNNSTWVNRNQSEITSGTG</t>
  </si>
  <si>
    <t>&gt;XP_003526587.1</t>
  </si>
  <si>
    <t>MAALMDFYSSSPEFQLHSDPFRGELMEVLEPFMKSPSPNYFPSSPSLPNLYSNGLSSNTQSLIGFGQAQPTSLVGLNHLTPSQISQIQAQIQIQAQQHQNRSNTLSFLGPKPIPMKHAGMPPKPTKLYRGVRQRHWGKWVAEIRLPKNRTRLWLGTFDTAEEAALAYDKAAYKLRGDFARLNFPNLRHQGSSVGGDFGEYKPLHSAVDAKLQAICEGLAELQKQGKTEKPPRKSRSKLAEKVVSDKENNNSCKVEAASWSSEGSSPLSDLTFADVSEAQWEGDSDNYNLQKYPSYEIDWDSL</t>
  </si>
  <si>
    <t>&gt;XP_040863120.1</t>
  </si>
  <si>
    <t>MAPRDINRSNVVVAGGSNPTRKEIRYRGVRKRPWGRYAAEIRDPGKKTRVWLGTFDTAEEAARAYDAAAREFRGAKAKTNFPTHAELTHAAARSPSQSSTLDSSSPPTPPLDLTLAAPLAAGGALVFPVARPVVFFDAFERAEVRASFDLPVAAFSDSDSSTVMDYERGSRRRVLDLDLNVPPPPEVA</t>
  </si>
  <si>
    <t>&gt;XP_003520362.1</t>
  </si>
  <si>
    <t>MEYQRKTIITKLVKSSKFLPKVIRISVTDQDATDSSSDEEGEHARVKKVINEIKIVCVNNKKNHKNHDNDSSCCYANATKENESLRPQQQNINPLNKVGYMNQNQNLKQHKFRGVRQRPWGRWAAEIRDPTRRTRVWLGTFDTAEEAAMVYDKAAIKFRGAEAVTNFIKPRLKDHESVSLECDSVVNGTSSACASPTSVLVFQPWIEPPLLEETFKEEEVFNGLTTDVYCDDGFLFSNEALCDQPLPTTFCNVDCIDIPLDEDLESCKWDVDNYFSDDASWKQ</t>
  </si>
  <si>
    <t>&gt;XP_006589489.1</t>
  </si>
  <si>
    <t>MMSRFMNAPSSPGLSPLFGVGHKRAREDDTGAGASVGLGVVAAASSQTQGNESGGGERRRRYRGVRQRPWGKWAAEIRDPHKAARVWLGTFDTAEAAARAYDEAALRFRGNRAKLNFPENVVQVQPPPPLPNLPASAVAGSGSGSVVTGFAPTVMQGTRFQDSSDFLRDYWGYSQLLRSTGEFHGLDHWFFDSQMAAFQSSLPSSLLPSPPPPAFLPSSASYPLFSSSQQMGIFRPPGEQGHGGEDGGSGSGFTELLPSTWSDTSGYPPPPPG</t>
  </si>
  <si>
    <t>&gt;XP_003537365.2</t>
  </si>
  <si>
    <t>MSDTHQPFMSVQPPMKLHNHPFNPQASSSNFDGDPPCKTAGKTKPPHTKLLRVILTDHDATDSDSSGDDEDPKNTKKHKKVKRQITHITINLPFFSKSPTPTSTPSSSSLDPTRSTRPKKRLGVPRRRNKFRGVRQRPWGRWTAEIRDPTQRKRVWLGTFDTAEEAAAVYDEAAVKLKGPNAVTNFPLSAAGNTEHDTPPPETVFSGEGLSSPTSVLTYCDGDSTPFDGFRYGEVDAFGFEFDIDAPFSLTAVNLGVLSQRFGKEEFGEFDPNEFLTWPS</t>
  </si>
  <si>
    <t>&gt;XP_006606168.1</t>
  </si>
  <si>
    <t>MMSRFMHAPSPVLSSSHPHLGVGHKREREDDTGAGASGGVAIAAASSQTQTQEIESAGGDRRRRYRGVRQRPWGKWAAEIRDPHKAARVWLGTFDTAEAAARAYDEAALRFRGNRAKLNFPENVVPVPPPPPVPDLPASAVAGSDSISGSGSVVAGFSPTLMQGAPFQGSSAFLRDYWGYSQLLRSTGDFHGLDQWFFDSQMAAFQSSSSSLLPSPPPPSFSPSSASYPLFSSSQQMGIFRPPGEQGHGGEDGGSGSEFSELPPSTWSDTSGYPPPPPG</t>
  </si>
  <si>
    <t>&gt;NP_001236246.2</t>
  </si>
  <si>
    <t>MATTISCDFSSVESIQHYLLELEHDFNTLMNASNHEICYSPTYNSFPSSTTFRLEGVHDAEGSLACKREHPKVEREFHAPPAWKRYRGVRRRPWGKFAAEIRDPKKNGARIWLGTYETEEEAGLAYDRAAFKMRGSKAKLNFPHLIGSHAPLKPIRVLTKTLKQNLLESDLSYSSAPQTQESKKRKNLTDLLNRLAKNRKQVEVFEMSLHASNDVNVDQWWSN</t>
  </si>
  <si>
    <t>&gt;XP_003530479.2</t>
  </si>
  <si>
    <t>MQYGKLPLSSQASEEKEGTVEDFDAYNNYASWSSETDMSEMVSALSQVMGTTNRNPHMPQSNSFPSSTSVVKDQPQPYPSQPPPDQEVTKKPHYRGVRQRPWGKWAAEIRDPKKAARVWLGTFETAEDAALAYDKAALKFKGTKAKLNFPERLHQNVPYMQQHQQGSSNRNVFPFHATSSTSSSATGSVSSLDAVAPPSLSTHDHQVFPNLYQYAQILSSGDEEFPYYTSHLFNQQQQHQPFSSQFSTTFSSSSSPSSYFYNQQQQYDQQGHDHSNH</t>
  </si>
  <si>
    <t>&gt;XP_003538752.2</t>
  </si>
  <si>
    <t>MYHSFYKYPHPFSLPSSNIQFNTFPHSLQMYGQSCYESDLALLDSIRRHLLGDSEEHRFGAPNVNSGSTPLYSRSSSFGRLYPCLSNDWGELPLMEDDSEDMLLYGVLRDAVNVGWVPSLDASSPESFSSAFMPPVTVKSETDLFPAPEPICNPPVVQGPAPAVVPAKGKHYRGVRQRPWGKFAAEIRDPAKNGARVWLGTFETAEDAALAYDRAAYRMRGSRALLNFPLRINSGEPEPVRVTAKRASAEPCSSSESGSWVKKRKKVVG</t>
  </si>
  <si>
    <t>&gt;XP_006585621.1</t>
  </si>
  <si>
    <t>MTMNGEIFLHAPTTTTATTTTNFLLPKPETKSSEKLRYETALEGIAAVVGEHVLFGTTSSSHVSETPKKTSVGKSYRGVRKRPWGRWSAEIRDRIGRCRHWLGTFDTAEEAARAYDAAARRLRGAKARTNFQIPSVLPLSPEGVHGGAVKPKTARNNARKCSSVEQLFSGVPQLRKDDGIGENGNVEVDLKFGVNFGFYKH</t>
  </si>
  <si>
    <t>&gt;XP_003541348.1</t>
  </si>
  <si>
    <t>MEEESKEKKKDTKEEPRYRGVRRRPWGKFAAEIRDPARHGARVWLGTFLTAEEAARAYDRAAYEMRGALAVLNFPNEYPSCSSMNSSSTLAPSSSSSNSMLKSDHGKQVIEFECLDDKLLEDLLDCDDYAYEKDLPKN</t>
  </si>
  <si>
    <t>&gt;XP_003524070.1</t>
  </si>
  <si>
    <t>MYGQSSSSSSSYESDLALLDSIRHHLLGESESIFGAPNFGSGRSSSFSSLDSCLSDNWGELPFKEDDTEDMVLYGVLRDAVNVGWVPSLDAGSPESVSSGFPAVKLEPDLMPALISPCPPPAAAAEEKKVVPAKGKHYRGVRQRPWGKFAAEIRDPAKNGARVWLGTFETAEDAALAYDRAAYRMRGSRALLNFPLRVNSGEPDPVRVKSKRSSSPESAAALPAKRKKVVVVGTVQEQVGSQVAECTRGEQLLVS</t>
  </si>
  <si>
    <t>&gt;XP_003536244.1</t>
  </si>
  <si>
    <t>MDSPSSFFNSPSSGFCSESSSPEAFSWEGYLPFNENDPEEMLLYGMIAGATTEEHSGERASSEESAAARKEKSYRGVRRRPWGKFAAEIRDSTRHGMRVWLGTFDSAEAAALAYDQAAFSMRGSAAILNFPAEIVRESLKEMNYAHDDSNNEEGCSPVVALKRKHSLRRKINVRKKKNNNNNSKLQSSTVDNAVVFEDLGPDYLEQLLMSSDHHIPTTF</t>
  </si>
  <si>
    <t>&gt;XP_003553765.1</t>
  </si>
  <si>
    <t>MSSSNFESPYEYSCSSSSSRHNQYSLPFNHNDSQEMLLYQVLTQAGATSSVSHGSGSVVEAEVSVSYRGVRRRPWGKFAAEIRDSTRNGVRVWLGTFDTAEAAALAYDQAALVMRGSMAVLNFPAEIVRQSLRNMEQYGSFQEGSSPVLELKKRHSMKRKSETKKHQLHDVMVLEDLGAEYLEHLLTLSQDMDMDAC</t>
  </si>
  <si>
    <t>&gt;XP_003545997.1</t>
  </si>
  <si>
    <t>MAPRDKTSAVKPSGNAGVKDLHFRGVRKRPWGRFAAEIRDPAKKTRVWLGTFDTAEEAARAYDAAAREFRGPKAKTNFPLPSENFKNASPSQSSTVESSSRDRDVAADSSPLDLNLAPVAVSSARFPFRNQFPVFPGAVPAANQVMYFDAVLRAGMAGPRGFAFGYNPHPVAASEYHATTSDSDSSSVIDLNHNEGVVKGNGSRMFDLDLNHPPPHEIA</t>
  </si>
  <si>
    <t>&gt;XP_003551866.1</t>
  </si>
  <si>
    <t>MGRGGTAAAAVEIAEPGSRPVFFKEPRYRGVRKRPWGRFAAEIRDPLKKARVWLGTFDTAEEAARAYDTAARTLRGPKAKTNFPLSPPFYHPDPFSDHRYFDGAGAGEDFQDHRRPTSSGMSSTVESFSGPRAAVPAKAPVIVNRRYPRTPPVVPEDCRSDCDSSSSVVDDGDGDNVASSFRREPLPFDLNVLPLDDADVATDDLFCTVLCL</t>
  </si>
  <si>
    <t>&gt;XP_003548854.1</t>
  </si>
  <si>
    <t>MHPINTGDDSTLSSPIPQYGQISNSCLIETQDPSLQPLNQGGNGRKRHYRGVRQRPWGKWAAEIRDPKKAARVWLGTFDTAEAAAAAYDAAALKFKGSKAKLNFPEHVLLPPPPISSSSPPCNNNNNHHSYYYGSSALAPLAPPPQHVYDQTPPPQQQPLLSSSAQEEGFPNLMQYAQLLWSRDDDDLQRIASGLHQHHHHNEAFYDSSSSTLFSSTSTTYSMTVSDQQQNIGDDTSTPKGAEYNYGGCFFRGSDFHDKN</t>
  </si>
  <si>
    <t>&gt;XP_003521070.1</t>
  </si>
  <si>
    <t>MSSHALNTNVNALDHFEIPVTTPFQDVSASVPSIAAFCRSSSFRNIFLTENWAELPLKENDTNDMVIYGALRDAAATGWFPANGNEVSNVSVAVKMENEGQNSKTTAARGTRTPPKKGLSYRGVRRRPWGKYAAEIRDTKRNGVRVWLGTYETAEDAALAYDRAAFKMRGSKAKLNFPHLIGSDHEPIKVTLKKH</t>
  </si>
  <si>
    <t>&gt;XP_003550880.1</t>
  </si>
  <si>
    <t>MNILGQSLHQSNNGSYSCSSPETANSSNLPTTPKAVHSDEEVNTLASAHPKKRAGRRIFKETRHPVYRGVRRRNNNKWVCEVRVPNDKSTRIWLGTYPTPEMAARAHDVAALSLRGKSACLNFADSAWRLPLPASTNAKEIRRVAAAAAVAIAAEDSRGKQLRTNAIDAVADCEVSSSDIGVDENCNNNKASQRFCDLDEITMPDAPVFEDMHEWLQTMAAEPLRSPTFVTYVNVRDVWNFVEDDAEVSLWSFTV</t>
  </si>
  <si>
    <t>&gt;XP_003527423.1</t>
  </si>
  <si>
    <t>MVKEKKNVVVKNKKPNNNADELHFRGVRKRPWGRYAAEIRDPGKKTRVWLGTFDTAEDAARAYDAAARNFRGPKAKTNFPVPPDDNNNNNVNVNKNKSVNVKSHSPSQSSTVESATPEREATRRSTSAAIDRFPFLPIQQQILMTHPVAAPMRPVFFLDRAHFMTQSFPLRFEPGPVQSDSDSSSVVVDCQPKRELNLDLNLAPPNEY</t>
  </si>
  <si>
    <t>&gt;XP_003541351.1</t>
  </si>
  <si>
    <t>MPSMSSPFFQNPDWNMSQDPYEILFDSLPRNDVLDPLHDSLSFDMVDNFSMAPKGNHSKAKQVVVKSEVQNKERSYTGVRKRPWGKYAAEIRDTTRNGTRVWLGTFDTAEAAALAYDQAAFSMRGHNAVLNFPIKRVKDSLQEIQYSCCNGSSPALALKERHCIQRKFSSKAKKCKGKGTSEDPTQSVVVLEDLGVDYLEQLLSVSDQSESPSYWP</t>
  </si>
  <si>
    <t>&gt;NP_001240238.1</t>
  </si>
  <si>
    <t>MHMLVKNHNKGDGSKSLADTLAKWKEYNAWLESNNEAEKPARKVPAKGSKKGCMKGKGGPENSRCNYRGVRQRTWGKWVAEIREPNRGSRLWLGTFPTAISAALAYDEAARAMYGSCARLNFPNVQVSTLSEESSRNSPAAANRSRNSPAASQSGHALMILESSECMILPNNSGGDAAEDDDMEDLSLSLSVKRVKHEEGEDESGTSSSYLSLS</t>
  </si>
  <si>
    <t>&gt;XP_003544338.2</t>
  </si>
  <si>
    <t>MSVHAKLKHHPMNLASPSSHFEDDPPCKTKTKTQRRLLRIIITDHDATDSDSSDEEQQQQQQKTRRVNREITQINMQLPLSHNSSFSPSSSYYSSASTSSEQNLKCKRPNKKPPPSSAEARRRNKFRGVRQRPWGRWAAEIRDPTRRKRLWLGTFDTAEEAATEYDRAAVKLKGPNAVTNFPLAPEATAQSPPLAADNLSSDGGASYSDLVASPTSVLAYECDSTPFDGFRYLDVDAFGFHIDAPLSLPEVNVNVALTCHHGKKQEEAFDEFDLDEFMTWPY</t>
  </si>
  <si>
    <t>&gt;XP_003527879.1</t>
  </si>
  <si>
    <t>MLKSGMGIEERKQVKKPAQASSRKGCMRGKGGPENASCTYKGVRQRTWGKWVAEIREPNRGARLWLGTFETSHEAALAYDAAARKLYGSDAKLNLPELSIKSQSQCPPPPSSVSNNTQIPQMENLQQQIQNNYMDMATCSNNFNNNTNNPSEVSMASQQVGVGVPIYTSDSIVSLPLDTNPKPVENDGDFRPSWGTMNEGLPVFDDSIWAEAAMSLDFPQIAAETAIYSSGNNLADVGVWDSLQTPWCM</t>
  </si>
  <si>
    <t>&gt;XP_003546368.1</t>
  </si>
  <si>
    <t>MCGGAIISDFIGVKRGRNLAAQELWSELDPFSDLLGFDTTTTTTNQPPLPDKKVVSSCEKKKKKSVSAEKKSGGRARKNVYRGIRQRPWGKWAAEIRDPHKGVRVWLGTFPTAEEAARAYDDAAKRIRGDKAKLNFPATAPPPSKKQRCLSPDTTTEQSSSSQSTTGSTGSPPSAAFHGGGDELDLKQLERFLGLDNMGAEWDNMDDLWMLDDVVVPNRHLIY</t>
  </si>
  <si>
    <t>&gt;XP_003554901.1</t>
  </si>
  <si>
    <t>MARKRKVVEVVEEGELCEGTLGWDEMMKQAAALGGVQRARKRFVGVRQRPSGRWVAEIKDTIQKIRVWLGTFDTAEEAARAYDEAACLLRGANTRTNFWPCSQSSTSPALSSKITNLLLQRLKERNNNNNNNACSSSSSSSTSLLINHQQMQHHQQVDAYGEGSTQFSIDQFTDFLNDPEDYSTSNNDFINNTAQIDYITSSFESCLTKKDGGTKMDMQLQYKSSNVTPQTSSNDSNSGVEDSEEEGNDLGVQSTNLDVHDFRFLDNIAPPSYYSPFEMAEEMEEEPVEPENENYDDEPSMLRAVMKRMTYERKFSASLYAFNGIPECLKLKLESGNMKGRGLADQLTSLQMACSKNKLEKNKEEKEFMATMDRKKEQEHQHTSPDMDSSSVDGELLLWNSLDLPPICFVNLLENGSFN</t>
  </si>
  <si>
    <t>&gt;XP_003542454.1</t>
  </si>
  <si>
    <t>MAATMNFYNETSQQVQSDPFRGELMEVLEPFMKTCPSSTPSILSSDSPSPSSYSPLLPPHPSFSTYTPSAYLFQNQQPLIGFEQQPSSLLGLNHLSTSQISQIQAQAQAQNSLSLNFLGPKPVPMKHVGGPAKPTKLYRGVRQRHWGKWVAEIRLPKNRTRLWLGTFDTAEEAALAYDKAAYRLRGDLARLNFPNLKGSCPGEEYKPMQAAVDAKLDAICANLAEMQKQGKNEKGARSGKKSKQGPNLEAKPEPEASGSGAAALSPESEGSADSSALSDLTFDVTEPQWEDASAHFNLQKFPSYEIDWDSL</t>
  </si>
  <si>
    <t>&gt;XP_003548602.1</t>
  </si>
  <si>
    <t>MECARKTITTKFMKSSKFFPKVVRISVTDQDATDSSSDEEAERVKVKKIVVNEIVCVNNNKKRHNNDNSGCCYSTKDNESLKQQRQQSLVSLGEEGYMDSKQSLKQHKFRGVRQRPWGRWAAEIRDPLRRTRVWLGTFDTAEEAAMVYDKAAIKFRGAEAVTNFIKPPLKDDAVSLEICESVVSGTSCACDSPTSVLVFQPWMEPPLLEETFKEVFSGLTDGYDDGFLFSNDSLCDQPLPTTFSNADCIIPLDEDFESCKWVVDNYFSDDTSLQ</t>
  </si>
  <si>
    <t>&gt;NP_001235253.2</t>
  </si>
  <si>
    <t>MATAEEISTLKLLRQYLLGDISDPFLTNLIPVKLEDRSSELDMGSNFSEHSSFCKLLECIDFEADTEVVGLTSHHKVENSIETSLPHNSNLPEEPMVSTKKEATCYATRRYRGVRRRPWGKFAAEIRDPKKKGSRVWLGTFDTEIDAAKAYDCAAFRMRGHKAVLNFPLEAGMSHPEPNSSGRKRRRDYTTAVTSSSHVMS</t>
  </si>
  <si>
    <t>&gt;XP_006596336.1</t>
  </si>
  <si>
    <t>MAATMNFYNGTSQEQVESDPFRGELMEVLEPFMKTSPSSTTPSIILSSDSPSSSSFNFPSSSLLSPHPNFYTHTPPPSYLLQSQQSLIGFEQPPSSLLGLNHLSPSQISQIQAQIEAQQSQNQNPHSLNFLGPKPVPMKHVGGPPKPTKLYRGVRQRHWGKWVAEIRLPKNRTRLWLGTFDTAEEAALAYDKAAYRLRGDFARLNFPSLKGSCPGEEYKPVHSAVDAKLDAICANLAEMQKQGKTEKGARSAKKSKQGPNQEAKPEPQASAESEGSADSSPLSDLTFDVTEPQWEHFNLQKFPSYEIDWDSL</t>
  </si>
  <si>
    <t>&gt;NP_001236953.2</t>
  </si>
  <si>
    <t>MAAMMDFYSSSTEFQLHSDPFRGELMEVLEPFMKSPFSTPSPSNSCFLSTSYSPSPNNYSPSLYSNGLSSIPNTTQNLIGFGQGQPTSLVGLNHLTPSQISQIQAQIQIQNHSNTLSFLGPKPIPMKHVGMPPKPTKLYRGVRQRHWGKWVAEIRLPKNRTRLWLGTFDTAEEAALAYDKAAYKLRGDFARLNFPNLRHQGSSVGGDFGEYKPLHSAVDAKLQAICEGLAELQKQGKTEKPPRKTRSKLASPPENDNNNDNNSCKVEAASSSSEGSSPLSVLTFADVSEPQWEGDSDNFNLQKYPSYEIDWDSL</t>
  </si>
  <si>
    <t>&gt;XP_003519293.1</t>
  </si>
  <si>
    <t>MSVHSKLKHHPMNLATPSSHFDNDPPCKTKTKTQRRLLRIIVTDHDATDSDSDEEEEQQQQTTRVKREITQINMQLPLSYNSSFPSSSSYYSSASACTSSEQNLKCKRPNKKPPPFSAVVRRRNNKFRGVRQRPWGRWAAEIRDPTRRKRLWLGTFDTAEEAATEYDRAAVKLKGPNAVTNFPLTPEAAAEAPVVSVDNLSSDGGASYSDLVASPTSVLAYECDSTPFDGFRYLDVEAFEFHIDAPLSLPDVNVALTCHHGKKEEEVAFDEFDIDEFMTWPY</t>
  </si>
  <si>
    <t>&gt;NP_001235507.1</t>
  </si>
  <si>
    <t>MFTLNHSSDLYHVSPELSSSLDTSSPASEGSRGVAFSDEEVRLAVRHPKKRAGRKKFRETRHPVYRGVRRRNSDKWVCEVREPNKKTRIWLGTFPTPEMAARAHDVAAMALRGRYACLNFADSAWRLPVPATAEAKDIQKAAAEAAQAFRPDQTLKNANTRQECVEAVAVAVAETTTATAQGVFYMEEEEQVLDMPELLRNMVLMSPTHCLGYEYEDADLDAQDAEVSLWNFSI</t>
  </si>
  <si>
    <t>&gt;NP_001241134.1</t>
  </si>
  <si>
    <t>MEGGRSSVSNGNVEVRYRGIRRRPWGKFAAEIRDPTRKGTRIWLGTFDTAEQAARAYDAAAFHFRGHRAILNFPNEYQSHNPNSSLPMPLAVSAPPSYSSSSSTSNYSGDDNNNHLVRPAFSGEIMQGGDHDDDTFELEYFDNKLLEELLQMQDNRHF</t>
  </si>
  <si>
    <t>&gt;XP_003551715.1</t>
  </si>
  <si>
    <t>MDNYYDATTATTESDMTLSDLIQHYMHDDEANALNNNVEGAKAQKEVPKWTRYKGVRRRAHGKFAAEITDPNKNGRVWLGTYDTEEEAALAYDNAAFKIRGSKSKLNFPHLIPPKLPLDASIASSQMSDPPSSSSTFEDGLEGSKKTKGIAGLLNKLAHERNRV</t>
  </si>
  <si>
    <t>&gt;XP_003536939.1</t>
  </si>
  <si>
    <t>MTSPLFQSPCYWDMLQEHDPYSSEVLFDSMSSTNAVLDPIHDSLSFDMVDFSTAPTTEGNHNDEAKQLVVKSEGQNKQRSYIGVRKRPWGKFAAEIRDTTRNGTRVWLGTFDTAEAAALAYDQAAFSMRGQSAVLNFPVKRVKESLQEIQYSCFFNGSSSPALALKERHCIQRKLSSKGKKCKGKETSESVVVLEDLGVDYLEQLLSLSDQSESPSYFNY</t>
  </si>
  <si>
    <t>&gt;XP_006577645.1</t>
  </si>
  <si>
    <t>MNNFNTTLESDDFSLLESIQRYLLDDNEDFNALTEVLATPNNVDAVNSPLSLSEHATTTATAARGASVSVARASHARSQNYKGVRRRPWGKFAAEIRDPNKNVRVWLGTYESAEDAALAYDRAAFEMRGSKAKLNFPHLIGCNDAEPSQRQ</t>
  </si>
  <si>
    <t>&gt;XP_003535804.1</t>
  </si>
  <si>
    <t>MDSSSHQLLPFNENDPEDMLLYGIITSCQEKKVTINQEQVNKKRSSFRGVRRRPWGKFAAEIRDSTRHGVRVWLGTFDNAEAAALAYDQAAFSMRGSGAVLNFPVEKVKESLRDMKLDGCSPVVALKRRHSLAAKRKKEDVLVFHDLGADYLEHLLMCSDLPSTTIV</t>
  </si>
  <si>
    <t>&gt;XP_003520599.1</t>
  </si>
  <si>
    <t>MEGGRGVVNGNPSNADVRYRGIRRRPWGKFAAEIRDPTRKGARIWLGTFDTAEQAARAYDAAAFHFRGHKAILNFPNEYGNVTPNPNNNYSSTSLPLPLLSSSSSSSSSFPSYYGEGSSQQQQGNDDDTFELECLDNKLLEELLQQAPDRSGN</t>
  </si>
  <si>
    <t>&gt;NP_001235847.2</t>
  </si>
  <si>
    <t>MTTAEETSNLDLIRQHLLGENIISDSSFFSNLLHHPMKLEAPSSPEFDFTSYISDNTSFFTFLEGYDLMADMKFVDSDNTIPSKEVKKCNISPEPLVSSKEKPKKLEYDKAKRYRGVRRRPWGKFAAEIRDPTRKGTRVWLGTFDSEIDAAKAYDCAAFKMRGQKAILNFPLEAGLSDPKPNSCGRKRRRESHDHELELPQVQVHHGVS</t>
  </si>
  <si>
    <t>&gt;NP_001304409.2</t>
  </si>
  <si>
    <t>MTTFMDMYNTTSSIMTPDFLDQCSDQELMKALEPFMKSDSSSTTSSSITTYPSFSSFSSSPNLSSTTWSTQFCSSSYHQKGPTPTQASSFKLNQLTPSQIFQIQAQIQVPRAQFLSPKPITMKHVRASCSNSKATKLYRGVRQRHWGKWVAEIRLPKNRTRLWLGTFETAEEAALAYDNAAFKLRGENARLNFPHLRHHGARVYGEFGNYKPLPSAVDAKLQAICQSLGTKLQKLKTDQNPVVDAKVKKTSEFEDFKIENQTSSSSALSDEYSSSSSSPESDITFLDFSDSCETTCNLGLDLEKYPSVEIDWAALSES</t>
  </si>
  <si>
    <t>&gt;XP_014627150.1</t>
  </si>
  <si>
    <t>MANAILNPAPPSFGVEEDESMHELWLWLHENRRSSCENCLAFATTLAFSSCENCQNPLDELLRRLLQVHHQVYSEREKRPIYCVHRNKTIEKPFIELNKVDRRHGKRPFPSDHASREEREGFNFSVLPSPPKSQGEEASQFSFIHPINNTSDDSTPSTPIPQYGQISNSCLIETQDPSQQPLNQGGNGRKRHYRGVRQRPWGKWAAEIRDPKKAARVWLGTFDTAEAAAAAYDAAALKFKGSKAKLNFPEHVLVPPPPISSSPYNNNHQNNHSYCYGSSALAPPPPLPLPSSQHVYDQPQQPLLSSSSQEEGFPNLMQYAQLLWSRDDDDLQRVASGLHHQQHHHHHHHPNEAFYDSSSSTLFSSSSTTSSMAVSDQQQIGDDTSTAPKRGEYYDSCFFRGNDFHDKN</t>
  </si>
  <si>
    <t>&gt;XP_014620342.2</t>
  </si>
  <si>
    <t>MAKEKKNLSNKNKKPSNADEVHFRGVRKRPWGRYAAEIRDPGKKTRVWLGTFDTAEDAARAYDVAARNFRGPKAKTNFPFLPDNNTNVNLNKKNNNVNVKSDSPSQSSTVESSTPEREFTRRAAPAAMDRFPFLPIQQQILVTHPVAPMRPVYFLDRAHFMTQPFPLRFEPGPVQSDSDSSSVVVDCQPKRELNLDLNLAPPNEY</t>
  </si>
  <si>
    <t>&gt;NP_001235286.2</t>
  </si>
  <si>
    <t>MTTAEKTSNLDLIRQHLFGENIISDSSSFVSNLHHHPVKLEPPSSPEFDFTSYILDNNTSSNFFTFLEGYDLVADMKFVIDSDNTTTMVIPSKEVIKKCNINSPEEQPMVSSSSEEKPTMKKSEHYDEAKRYRGVRRRPWGKFAAEIRDPTRKGTRVWLGTFDSEIDAAKAYDCAAFKMRGQKAILNFPLEAGESDPKPNNSCGRKRRRDQNHDHEFELP</t>
  </si>
  <si>
    <t>&gt;XP_040869977.1</t>
  </si>
  <si>
    <t>MDTCKKFPLKPWKKGPTRGKGGPQNASCEYRGVRQRTWGKWVAEIREPKKRTRLWLGSFATAEEAAMAYDEAARRLYGPDAYLNLPHLQPRSTSTTITSSGKFKWFPSKNFISMFPSCGLLNVNAQPSVHLIHQRLQELKRNSVVSQSPPNSSNEPKEETQTVGSKKDGENPPKDDQMLSEEVLGDLQEKPQIDLHEFLQQMGILKEERESERTDSSGSSSTMPEALLRDDNDHHLGVFSDNSVNWEALIDMHGIAGIQESEVTQLEAYDPNDDLTFSTSIWNF</t>
  </si>
  <si>
    <t>&gt;XP_003519594.1</t>
  </si>
  <si>
    <t>MRKGRGGGASAAAVDVNGSILKEPRYRGVRKRPWGRFAAEIRDPLKKARVWLGTFDSAEDAARAYDAAARTLRGPKAKTNFPPLSPFCYPHPTTDPFFYTGFHDQHHHHNNNNLNNPQRPTSSGMSSTVESFSGPRPPTTTTTTTITTATPFLTATRRYPRTPPLVPEDCHSDCDSSSSVVDDGDDNIVSSSFRPPLPFDLNALPFDDAAADDDLRRTALCL</t>
  </si>
  <si>
    <t>&gt;XP_003518110.1</t>
  </si>
  <si>
    <t>MEGCKMFPPKPWKKGPTRGKGGPQNSSCEYRGVRQRTWGKWVAEIREPKKRTRLWLGSFATAEEAALAYDEAARRLYGPDAYLNLPHMMMQPTIFTNSTATKSHKYFKWFPSKNFISMFPSRGGLLNLNAQPSVHVIHQKLQELKQNGVVATSQTQSSPHTSSLSTHPKVVDLENFDIQNHAEILPPLQEGNSRVSSQKTIVGDFEEKPQIDLLEFLQQMGILKEEREEEKTNSSGSSTTVSEAASRDESSEQAGVFSDMSSVNWEELIEMHEHDHGVADSFYRASEEIQFEAYDINEDLTFSPSIWNY</t>
  </si>
  <si>
    <t>&gt;NP_001236636.1</t>
  </si>
  <si>
    <t>MAPRDSRATAFAGPGPGPSPAHKEIRYRGVRKRPWGRYAAEIRDPGKKTRVWLGTFDTAEEAARAYDTAAREFRGAKAKTNFPTPSELILNNNIRSPSQSSTLDSSSPPSPPPPLDLTLTPLSVAVTVFPVARPVLFFDAFARADAMIAVSRREMCGFERPAADFRRNDSDSDYNRRVLLDLDLNVPPLPEVA</t>
  </si>
  <si>
    <t>&gt;XP_003523249.1</t>
  </si>
  <si>
    <t>MMNNPALLSRLFPGINREREMSAMVSALTHVVSGEVPTGDSSSVLHHQPHDDDAVTVKPNMPSTTPFSSTYVVATSSLKRSRQHDTYTPSFSHPPSSFPAMPTSAECSKSGMGNAVYEYRTRGTENVKKEEGRRKYRGVRQRPWGKWAAEIRDPFKAARVWLGTFETAEAAARAYDEAALRFRGSKAKLNFPENVTLRQPQFTVSTSTDPFQLSGTNLYDHRMFLTSNTMASHHLQSSLPLPPATSSSLTSPPQNITSLSSLYSAQLPPWSASGHSSSSSP</t>
  </si>
  <si>
    <t>&gt;NP_001235466.1</t>
  </si>
  <si>
    <t>MLAKAHNKGDGSKSLAKILAKWKEYNAQIDSSSDADKPIRKVPAKGSKKGCMKGKGGPENSRCNYRGVRQRTWGKWVAEIREPNRGNRLWLGTFPTAIGAALAYDEAARAMYGSCARLNFPNVSVSSFSEESSKDSPSANHCGSSMAVSANESMISPSNSGVDAEEDVDMEPISLSLSVKHENGEGESGISSSPPSSS</t>
  </si>
  <si>
    <t>&gt;XP_003535164.2</t>
  </si>
  <si>
    <t>MATSPNVTTFNTKLHSCAYKSRSIPPTSCINSTTLHCSIPIMEGCKMSPQKPWKKGPTRGKGGPQNSSCEYRGVRQRTWGKWVAEIREPKKRTRLWLGSFATAEEAALAYDEAARRLYGPDAYLNLPNVMMMQKIQPTASFTNSTITTTKSHKYFNWFPSKNFISMFPSSGGLLNLNAQPSVHVIHQRLQELKQNGVVATSQNQSSPHASSLSTHPKVVVELENLDIQNHAETLVPPLQEGNSQVSSQKTIIGGDFEKPQIDLLEFLQQMGILKEEREEEKTDSSGSSTTVSEAVSRDDQSEQQPGVFSDDMSSVNWEELMEMHEHDRGVVDNYHALEEIQFEAYDINEDLTFSTSIWNY</t>
  </si>
  <si>
    <t>&gt;XP_003541352.1</t>
  </si>
  <si>
    <t>MTSPFFDPIHDSLSFDMVDNFSMAPTEGNHGKAKQLVVKSEAQNNKERSYIGVRKRPWGKFAAEIRDTTRNGARVWLGTFDSIEAAALAYDQAAFTMRGDHAVLNFPVKTVKKSLQEIQYSCCNGSSPALALKERHCIQRKLSSKAKMCRGKETSSSEDSTQSVVVFEDLGVDYLEHLLSVSDQSESTSPSYFN</t>
  </si>
  <si>
    <t>&gt;XP_003528089.1</t>
  </si>
  <si>
    <t>MEGRSISHSSEREEEYDLFPIYSERSQQDMSAMVSALTQVIGGSNSDSLQQHEGLLTSSHNNTSTQNNNEQSQAPQQEQGSVRRRHYRGVRQRPWGKWAAEIRDPKKAARVWLGTFETAEAAALAYDEAALRFKGSKAKLNFPERVQGTASEFGYHLTNQHSTSSHDQQASNPIITPHFATTQETYSPSHHFQYAQQQLMGGGSNSFNNNQDMLRFYGGHNMFVSSQQSASSSSSTALSQNQQDELLRFSMQFGASSHSDHSGNWRGGQ</t>
  </si>
  <si>
    <t>&gt;XP_014632620.1</t>
  </si>
  <si>
    <t>MTAPPSKYTHHSKLLIPSEEDPPKHPYPRLVRITVTDTEATDSSSDEEQHTSTRHRHRKFVNEISIESSCASENDGAASRKRIRRRSTATPKGRASDTRLVSNGKKFRGVRQRPWGKWAAEIRDPSRRVRLWLGTYDTAEEAALVYDNAAIRLRGPHALTNFITPPATCHNTDPPPVANGYGYASGEETNDNNNNLFSPTSVLHSCSLSEEAESVRGKDDEYSSVSMSRVKAESPFPVPSEIEFDFRGISPVPESVLFYDDDWSSEFLTACEDFGFNRNRDFFQDIDDLFVSDPLLAL</t>
  </si>
  <si>
    <t>&gt;XP_003520430.1</t>
  </si>
  <si>
    <t>MAATTSCDFSSLEPLQHYLLKHGSKHLVSNGVESINDAKKLSECKRDQPRASPEVHAPPKWKHYRGVRRRPWGKFAAEIRDPNKNSARVWLGTYVTEEEAGLAYDRAAFKIHGSKAKLNFPHLIGSDVSLSEPMRVVATNSHEPCLLPLESQGSKKKKNLVDLLNRLAKNRKRVGFKSSEISAKIYA</t>
  </si>
  <si>
    <t>&gt;NP_001304470.2</t>
  </si>
  <si>
    <t>MHPPTHSFYTTLIKFSTMRKRINMESDADFNSFATSTPSIFFDTNTSSTSSSSSSSSSSSSTSPTSNKDSCTKEHTKTPQNDSTISQTSLENKEDSKECKKRQRDNSNQNHHPTYRGVRMRNWGKWVSEIREPRKKSRIWLGTYPTAEMAARAHDVAALAIKGHSAYLNFPELAQELPRPASTSPKDIQAAASKAANTAFEVVKHCQITEEQEQEQNQAEQETSSTLSMDNTQEPSSSHSTNDDDTLFDLPDLFPDGNNGLCSFSSWHLCAVDSGFRLEESFFWENY</t>
  </si>
  <si>
    <t>&gt;XP_014634447.1</t>
  </si>
  <si>
    <t>MMKNDREKGNEVDQSYIQQHHSLSMPMMFSGFNREKEMSAMITALTRVVCGDYSLVHHNIDNTNSAIVGGGGGDDVSNMASGSMPPSSTSLSHGGNSVLKRRREDDNTSDFLRGGSFPAILTTAEGSSTIRRRRANTVYDYEYRREKVKVEEEEEARRKYRGVRQRPWGKWAAEIRDPLKARRVWLGTFETAEDAARAYDQASLRFRGNKAKLNFPENVRLRHTETLQGSRASSNFYDNSYSHVHDLPVSLYDQTTMASSSTISMTSPQAPPSIYPTHLLPAWSSGYAYNSSSSSA</t>
  </si>
  <si>
    <t>&gt;XP_003522452.1</t>
  </si>
  <si>
    <t>MGRNIRILVVVMSFLSITFNLLVGGGCAQSCLNASPTISLRDQFYGYLIDLGSQLSSLELLLVTLNRFLGSVRRRHYRGVRQRPWGKWAAEIHDPKKAARVWLGTFETAEAAALAYDEAALRFKGSKAKLNFPERVQGTASEFGYLTNQYMSSSSTNSNPIAPHLTTQETYSPSHFQYAQQQFMSGGSNSFSNQDMLRFYGGDNMFVSSQQSASSSSSTALSQQQQEELLKFSMQFGGSSHSNHSGNWRGGH</t>
  </si>
  <si>
    <t>&gt;XP_003538682.1</t>
  </si>
  <si>
    <t>MTAPPTKYTHHTKLLIPPEEDPPKHHYPRLVRITVTDTDATDSSSDEEEEQTYHCNSSTRHRHRKFVNEISIESCSSENDGVVSRKRIRRRSTTTPKATRASDTRRVSDGKKFRGVRQRPWGKWAAEIRDPARRVRLWLGTYDTAEEAALVYDNAAIKLRGPHALTNFITPPSGEETHCNSKNIFSPTSVLHCCSLSEEAESVTAKDDDYSSVSENKVKAESAFPPEIDFEFRACSTVPESLLFCDDDWSSEFLNSYEDFGFKSWHTDRNRDFFQDIDDLFVSDPLLAL</t>
  </si>
  <si>
    <t>&gt;NP_001237808.2</t>
  </si>
  <si>
    <t>MRVSTQNNSETESSSTSFLPPSPSPSPSSPPSSEFKTEKRNRESNKHPVYRGVRMRNWGKWVSEIREPRKKSRIWLGTFPTPEMAARAHDVAALSIKGNSAILNFPELAASLPRPVSLAPRDVQAAAAKAAHMDLPSTSSSISSSLVPTTQSASSSSSSLSSLTSADLLPTASEELSEIIKLPRLETTSYELGNEFVFMDSQDAWMYQPPIPWLHTTYDGSDADEFVVPESGVVTSFESFLWDY</t>
  </si>
  <si>
    <t>&gt;XP_040863984.1</t>
  </si>
  <si>
    <t>MTPPFFQNPASDWNMLQQEPSEILFDSMSSNNAVLDPIQDSLSFDMVDFSTTPTEGNHNEAKKLVVKSELQNNKERSYIGVRKRPWGKFAAEIRDTTRNGARVWLGTFDSAEAAALAYDQAAFTMRGDNAVLNFPVKTVKESLQEIQYSCSNGSSPALALKERHCIQRKLSLKGRKCKAKETSSSEDPTPSVLVFEDLGADYLEQLLSISDQSARPSYFS</t>
  </si>
  <si>
    <t>&gt;XP_014631268.1</t>
  </si>
  <si>
    <t>MKNNRDKEKGNDVDQSYRQHHTLSMPMMFSGLNREKEMSAMISALTHVVCGEDEHHGADYSLLNHNINNTNSAVVGDDDFTVTSNMASGSMPPSSTCSSQGGNSVLKRRREYDNTNDFSRGGSFPAISTIAESSSTVTRRTANTVYDYEYRTENVKVVEEEPRRKYRGVRQRPWGKWAAEIRDPFKATRVWLGTFETAEDAARAYDQASLRFRGNKAKLNFPENVRLRQQQEPPLNLNPPPPNHGAILSIPSTTVHTEALQGSLGSSNFYEHSYSHLHEFPVSLYDQIAESTSTTMASHHLQFLPPASSSTMTMTSPQAPPSIYPTHPAAWSSGYSYNSSSSASG</t>
  </si>
  <si>
    <t>&gt;NP_001267504.1</t>
  </si>
  <si>
    <t>MYTLNHSSYLYHVSPELSSSLDSSSPASEGSRGVAFSDEEVRLAVRHPKKRAGRKKFRETRHPVYRGVRRRNTDKWVSEVREPNKKTRIWLGTFPTPEMAARAHDVAAMALRGRYACLNFADSTWRLPIPATANAKDIQKAAAEAAEAFRPSQTLENTNTKQECVKVVTTTTITEQKRGMFYTEEEEQVLDMPELLRNMVLMSPTHCIGYEYEDADLDAQDAEVSLWSFSI</t>
  </si>
  <si>
    <t>&gt;NP_001243393.1</t>
  </si>
  <si>
    <t>MCGGAIISDFIGVKRGRNLAAQELWSELDPFSDFLGFDTTNSKNQPPLQKIPDKKVVSSCEKKKKSVVGAEKKKSDSGRARKNVYRGIRQRPWGKWAAEIRDPHKGVRVWLGTFPTAEEAAQAYDDAAIRIRGDKAKLNFPATTISAAAAPPPSKKQRCLSPDIITEESSSSSSHSTTGSTGESGGGNDELDLKQIEWFLGLENELPVSNNIGAEWDNMDDLWMLDDVVVPNRHLIY</t>
  </si>
  <si>
    <t>&gt;XP_003516798.1</t>
  </si>
  <si>
    <t>MESDAGENLFGTFSSSTTSITASSSSSPTSSTTTSSNSCTKHDSKISPPQNQNTPNSKKRQRSDDNENKHHPSYRGVRMRAWGKWVSEIREPRKKSRIWLGTYPTAEMAARAHDVAALAVKGHSAFLNFPNLAQDLPRPTTTSPKDIQAAAAKAATTTFFDDEIVNHCQAEKAEQNHGEQQASPSTLCMMDNSTEAEQIQAEQASSTQESSSSHSTADEETLFDLPDLFPDGNSGLFSYSSCWHLCAVDSGFRLEEQFLWENF</t>
  </si>
  <si>
    <t>&gt;XP_003516719.1</t>
  </si>
  <si>
    <t>MEGMRDRNSQLELQDQEGTNIGSSLSKLILTSGTNTLDSIFSNCPTTTNGSTRSNSVLDYLEPFGSLGYEPLGSSVYLRQRDILQKFYQESRGNGSYNVPTSSLSNSLTNPCKKKLYRGVRQRHWGKWVAEIRLPQNRMRVWLGTYDTAEAAAYAYDRAAYKLRGEYARLNFPNLKDPTKLGFGDSARLNALKSSVDAKIQAICQKVKRERAKKNAAKKLHNSTDPKRGQSEKPSSSSSPSPSPSPSIFNDNWANQLFSPAVSEDGFWKGENSHSPASVLTECQTEETELLFEGCSLARLPSFDPELIWEVLTV</t>
  </si>
  <si>
    <t>&gt;XP_014629178.1</t>
  </si>
  <si>
    <t>MENNTIYCDLSPLESVQHYLLEHENDSNTISNVSNHEICLEGVHDSKGLFSCKSEQHVDAREFHTHPVWKHYRGVRRRPWGKFAAEIWVPKSKGGRVWLGTYETEEEAGLAYDRAAFKMRGSKAKLNFPHLVGEHVFLEPKRIRKASKQNSSKPDQSFSPTPETQGSKKRKKLGDLLNRLAKSRGQMQVFEMGSHAN</t>
  </si>
  <si>
    <t>&gt;XP_003545996.1</t>
  </si>
  <si>
    <t>MAPSSSASASREGHYRGVRKRPWGRYAAEIRDPWKKTRVWLGTFDTPEEAALAYDGAARSLRGAKAKTNFPPAPPLCLDLNVPSSDHRWPHHVPPRSLVLSDFLHTAVLRDIDPPQQPFPPAAAVAHRNPHGGAMPVGGGVQVMEGSPTASFLGFVRRGIPIDLNEPPPMWL</t>
  </si>
  <si>
    <t>&gt;XP_003530143.1</t>
  </si>
  <si>
    <t>MSPHALNTNVNALHDIGLPVSTPFKDASASVPSTAVFGRNSSFRNIFLAKNWAELPLKEDNAEDMVIYGVLREAATMGWLPANGNGVSKVGMAVKMENESQNSDKAAACGTHVPPRRGLSFRGVRRRPWGKYAAEIRDAKRNGVRVWLGTYETAENAALAYDRAAFKMHGSKAKLNFPHLIASAHHHVEPIRIALKKHSFDVSLSSSEVAAKRSKNGTASTNLELNDSNMLQFPMDNRWQ</t>
  </si>
  <si>
    <t>&gt;NP_001267497.1</t>
  </si>
  <si>
    <t>MKTNNNVSGERKSRKRRNGGSDYVEDTLEKWKEYNRQQQLGSRENGVEVIHKAPAKGSRKGCMRGKGGPQNSDCKFRGVRQRIWGKWVAEIREPINGKLVGEKANRLWLGTFSTALEAALAYDEAAKALYGPCARLNFSESIDSNGSSSSSGSDKKSPSGFSENGCDVAKAEELEVNRHRCHEEKPRFSKVGVFEETEEKPILSGGCVADDSIEELKEITTGFEQCQTSEECMATTLKNVKSEVPGESEEMERELEEVVKNSGIGGEVNHLRKEPMDIAMNARGNYCSSPGSSDAATEHEILLKSEETRGESVETLNSCELSCSNHCLGFMHNNMLPDTNLRPNPEASIAKKHTEEVISEILGLCQGKCLKISHGQSPNEQFRRSEHFDEMKTRLKGLECKLRAHSIHYKNQAPIVGDSNHPSMQGIHLFGGGTVGPIESMSQVEALNNINTNRNSLPGFSSGHGRKLCDLSQQLHKLGGYLPEHWNSVQFPDLEVGHDYSFLNPDYDFGLYEEQKLLDICFPHVGS</t>
  </si>
  <si>
    <t>&gt;NP_001304391.2</t>
  </si>
  <si>
    <t>MEGMRDTKSQLEIQDQEGTNIGSSLSKLILASGSGTNTLDSIFSNCPQTTNGSTSSNSVLDDLEPFRSSGCESLGSSVYLRQRDILQKFYQESRGNGNNNGSYNIPRSLANTSINSVCRSSSLSCYSLTKPCKKKLYRGVRQRHWGKWVAEIRLPQNRMRVWLGTYDTAEAAAYAYDRAAYKLRGEYARLNFPNLKDPTKLGFGDSARLNALKSSVDAKIQAICQKVKKERAKKNATKKKLHDSSGSTDPNGGQKINSSSCSSSSLSQPLSPPSIFYDNWANDLFSPASVSTECQSMETEELFEGCSLARLPSFDPELIWEVLAV</t>
  </si>
  <si>
    <t>&gt;XP_014620327.2</t>
  </si>
  <si>
    <t>MDVKMNKVESESPYYNYSSSSPSSTSSQSQLSLAFACNPNFSPDHSSLHAETWKAGVLISHKRKAGRKKFRETRHPVYRGVRQRNGNRWVCEVREPNKKSRIWLGTYPTPEMAARAHDVAVLALKGTSALFNFPDSVSLLPVAKSSSAADVRVAASKVSTIFCPSYSSVTLSSSSPSNSRVKAKPCLIDDFVKTENNVDEAKSVFFDEEAFYNMPLLLDSMAEGLLITPPSMKRVFDWDQVDCEIDLTLWTD</t>
  </si>
  <si>
    <t>&gt;NP_001241356.1</t>
  </si>
  <si>
    <t>MRVSTEKLETEPESKKIKRIRGGGGGDSSNKHPLYRGVRMRNWGKWVSEIREPRKKSRIWLGTFPTPEMAARAHDVAALSIKGSAAILNFPHFANSLPRPASLAPRDVQAAAAKAAHMDPSSLSSLVSAMDLSSASDELSQIIELPSLESTDDGSVVLEKEFVFVDSLDAWMYQPPFGFDTEQDTGFEGLMWNY</t>
  </si>
  <si>
    <t>&gt;NP_001235019.2</t>
  </si>
  <si>
    <t>MPTNSPLFHQNPDWNMLQEPSEILFDSFSSNPVRDTVHDLLSFDMVDFSTPPTEGNHNKTKQLVVKSEVQNKERSYIGVRKRPWGKFAAEIRDTTRNGTRVWLGTFESAEAAALAYDQAAFSMRGHDAVLNFPVKRVKESLLEIQYGCSKGCSPALAIKERHYIRRKLSSKARKCRENKQESEAPTPSVVVLEDLGVEYLEQLLSISDQSVSL</t>
  </si>
  <si>
    <t>&gt;XP_006602878.1</t>
  </si>
  <si>
    <t>MSSTTTDSDCSYLEQIQQYLLHNDSTILTPPQAFPSPSHDSSSDASVHFEHPSEAHDVNAPPKWRRYRGVRRRPWGKFAAEIRDPKKNGSRVWLGTYVNEEEAALAYDKAAFNMRGQKAKLNFPHLIGSAVQPEPPCLAVSKRSLPESSPPTSPYDSCESKGSKRRKSLVDLLNNLAKNKSQAKVVEMALEANEVEQWVNELNDCTLFWCS</t>
  </si>
  <si>
    <t>&gt;XP_003522549.1</t>
  </si>
  <si>
    <t>MEDSILCKHTVHRSVTKKLISPKKSSQTNSSTQTERRIVRISYTDPDATDSSSDEEGFPLVRKRMKRYVNQIEIETAAEKVVRKRPAGEPCRRPAKLHSGKKFRGVRQRPWGKWAAEIRDPARRVRLWLGTYDTAEEAAMVYDNAAIRLRGPDALTNFLTPPQRESPSQATTVAVTEEASGSGYDSGDDHCQHNLSSPTSVLHFRSNSESDQKSEQVLRECEGEGEFLALDNMPLPAWDEVFNFETPEYPPLLFQEGNFLHDYQSQMLGETVPFSSDQGFSDSSIVLADSLIDFDKACPPPSTLCQVDDFFQDILLASDPLVLL</t>
  </si>
  <si>
    <t>&gt;XP_003548731.1</t>
  </si>
  <si>
    <t>MEIQFQQPNLQQQKSGIAITKGGKLKGRSRSNNTNKFVGVRQRPSGRWVAEIKDTTQKIRMWLGTFETAEEAARAYDEAACLLRGSNTRTNFITHVSLDSPLASRIRNLLNNRKGVKKQEDTNANANNAPAPKVTTTRSASTCTSTSTSTSTSTSSNSSNGNDKNDKSLSTANTRSSNLFDDAYKPDLSNCREEFESGHQSNASWGFGTVFDRFPIAQILDIPKIDDGLLTNAADLELSEFERMKVERQISASLYAINGVQEYMETVQDSNDTLWDLPPLCSMFC</t>
  </si>
  <si>
    <t>&gt;XP_006605269.1</t>
  </si>
  <si>
    <t>MEARFSEQKVVVTYKHVKPGILNAAAPKVVRISVMDPYATDEEDEDEGLVNHPRMKKFVNEIRIVEKKSSTNSESAGVNRTNVSLRQHCKGKTGGSLEEKKLRGIRQRPWGRWAAEIRDPVKRRRVWLGTYDTAEEAAMVYDKAAITFRGSNARTNFIKPPSRDVVLTNETEARVTVSGENDSSEGSSHFPSPTSVLKLQPVEIMLEEFSETDLLSKEESSSQDSFLFLDSHSPSIDCYFNFETLPPVFLGETSVTQQPVFHGNFSDISHLVNEDFQSWNWDIDSYFSDPLSL</t>
  </si>
  <si>
    <t>&gt;XP_003527973.1</t>
  </si>
  <si>
    <t>MEDSILCKHTVHHTVTKKLISPKKSSQTNSTTERRIVRISYTDPDATDSSSDEEGFPFVRQRMKRYVNQIEIETAAAEKVVRKRPAGEACRRPAKLHSGKKFRGVRQRPWGKWAAEIRDPARRVRLWLGTYDTAEEAAMVYDNAAIRLRGPDALTNFVTPPKRDSPSPSPPPAAAETPAEVCEMKVVVTEEASGSGYDSSEDHCHHNLSSPTSVLQFRSNSSEENSESQQKAEQVLRECEGETETSLFEETGEFLALDNMPLPAWDDVFNFETPEYPPLLFQEEENLNLLHQSQMLGETVQFSSEEGFSDESSIMLADSLIDFDRACPSPSSLCQVDDFFQDILFASDPLVLL</t>
  </si>
  <si>
    <t>&gt;XP_003556719.1</t>
  </si>
  <si>
    <t>MANKRKRWEGQGDQGNSEEGNIELEQLREEAASMAADILVARRAKKRYIGVRQRPSGRWVSEIKDTIQNIRLWLGTYDTAEDAARAYDEAARLLRGANTRTNFFSSQSSPNSVPALPLKIAKLLLLRLKARNMASSCVVTPFPSNHYEPEPESHFYHQIEESYYGNSLDMVGNGIVEQNYYCASYSSSAIITTCDFSCGTNEENSNLEGSSREDSRLGYHCDDNVYDQNNQIVSGKEFEDCDAGIRDLQFLDTAGSLSCFFSPFEIAEEMVGSIEEEEKYRVDDSPLGRESFRMKYERKFSACLYTLIGVSECLSLQVGPGNGKELEKKIEDGK</t>
  </si>
  <si>
    <t>&gt;XP_003520585.2</t>
  </si>
  <si>
    <t>MPVHALPFSKDSPPPKPKEAHFRGVRKRPWGRFAAEIRDPWKKTRKWLGTFDTAEEAARAYDAAARTLRGPKAKTNFSYILAPAFHLPPPVLTTPEAHALAQAQAQEQLARQVEFCGPPFFFATDVASTAPVRSEYKGYKLENIAGFVVSKEEQKEKNKPFLFDLNLPAPLF</t>
  </si>
  <si>
    <t>&gt;XP_003551139.2</t>
  </si>
  <si>
    <t>MSLHRDRNWKPLTMRVSAQNSTSFLPSSPSSSSPPLSSESKTEKRNRESNNHPVYRGVRMRNWGKWVSEIREPRKKSRIWLGTFPTPEMAARAHDVAALGIKGNNAILNFPELAALLPRPVSLASRDVQAAAAKAAHMDLPSSSSSISLSLGSTTPSSSSSSLSSLASTADLLLLSTASEELSEIIELPRLETTSYELGNEFVFMDSQDTWMYQPPIPWLHTTYDGSDANEFAVPESRVVTNFEGFLWDY</t>
  </si>
  <si>
    <t>&gt;XP_003519719.1</t>
  </si>
  <si>
    <t>MDCSSVLHSSNSSFFPFNENDPEEMLLYGMITSYQEKVIIKEEEVNSEENNNKNKKNNNKSSFRGVRSRPWGKFAAEIRDSTRHGVRVWLGTFDSAEAAALAYDQAAFSMRGSAAVLNFPVEKVKESLRDMNCTLSQLDGSSPVVALKRRHSLGRKMAAKKKKVEETHGDVRLENVVVLEDLGAEYLEHLLMMSSHDTTSCSW</t>
  </si>
  <si>
    <t>&gt;XP_003525540.1</t>
  </si>
  <si>
    <t>MNILGQSFNESNNGSYSCSSPETGSSSNIPNTFHSDEEVHTLASARPKKRAGRRIFKETRHPVYRGVRRRNNNKWVCEVRVPNDKSTRIWLGTYPVPEMAARAHDVAALALRGKSACLNFADSAWRLPLPASTNAKEIRRVAAAAAVAIAAEDSCGEQLQNSIVNDAVADDCEVSRSDVSFDEDSNSNKGLRVFCDLDEITMADAPVFEDMREWLQSMADEPLRSPTFVTYVNVRDVWNFVEDDAEVSLWSFTI</t>
  </si>
  <si>
    <t>&gt;XP_003533400.1</t>
  </si>
  <si>
    <t>MVEPPAAAATSESDTTGNTNTPSPSSSSSSSSSKKRARDNNNNSNSSSNKHSVYRGVRMRTWGKWVSEIREPRKKNRIWLGTFATAEMAARAHDVAALTIKGSSAILNFPELAATLPRPASNSPRDVQAAAAKAASMEAPPRTPPSPASTPAEDDLGEIVELPPLGTSFDSPIDPMSTEFVFLDMDDGWPYSHPWYHGIYDGGYLISDINNMVSMQESESMLLSLWPST</t>
  </si>
  <si>
    <t>&gt;XP_003517069.2</t>
  </si>
  <si>
    <t>MVEPAVAASSELSDSTRNTNTNTPSPSSSSSLSPSPSPSSSSSKKRARDNNNSRNNSNKHSVYRGVRMRTWGKWVSEIREPRKKNRIWLGTFATAEMAARAHDVAALTIKGSSAILNFPELAASLPRPASNSPRDVQAAAAKAASMEAPPRTPPSPAATPEDDLGEIVELPPLGTSFDSPDRSSEFVFLDMDDGWPYSHPWYHSIYDGGYFISDMNNMVSMQESESMVLSLWP</t>
  </si>
  <si>
    <t>&gt;XP_006606323.3</t>
  </si>
  <si>
    <t>MNGVGVAEQWSDVPFRMDDADDMIIFNSLCDAVSHGWSLSDSTTPKPENDAADQRPAHEISYSDCQNDDSKAAVLAQKKNMGTCYRGVRQRPWGKFTAEIRDPARNGARAWLGTYQTAEDAALAYDRAAFKLRGSKALLNFPHRINFNEPPPVRVTAKKRKVPASVKLSRS</t>
  </si>
  <si>
    <t>&gt;XP_040871238.1</t>
  </si>
  <si>
    <t>MPNFIVGVIKFGEGGIGDIELDRKHGKRPLPLEEEEKAFPIYSSRSQQDISAVVSALVQVIGGNPEHKDPTTASQSSVVGNDSNEQSQPPQHQGNVRRHYRGVRQRPWGKWASEIRDPKKAARVWLGTFETAEAAALAYDEAALRFKGTKAKLNFPERVHFSKEFGYLTNRPSLFHASATPLSDQHSQVFGGTATNNDAMPRLYGTDVVFLSAEQDLLPFSMQSSTSEPPRKPTCDLDGKDKL</t>
  </si>
  <si>
    <t>&gt;XP_003531257.1</t>
  </si>
  <si>
    <t>MEYQNQNAKEGRFCEKLKIKNKPKFVGVRQRASGKWAAEIKDTSKKIRLWLGTYQTAEEAARAYDEAACLLRGSNTRTNFSTHKYGIATNSPISLKLRNLLDRKAMSNQSQIQIQRQSSSTISSTFEGAAATSASPNVSAINKIMVMENYSTCSSEGNSMFLVQNHQVSDNTYGLDTNLINCSMGITPNTSQFDCSRALAQQRINELPMPKDGLNVERQFSDSVYATNECHVEDTFEYKYEYDFNYPLSHFFCFT</t>
  </si>
  <si>
    <t>&gt;XP_003517540.2</t>
  </si>
  <si>
    <t>MDQETTRRNTMQECHVIAPTTTTATSSYRGVRQRKWGKWVSEIREPGKKSRIWLGSYESPEMAAAAYDVAALHLRGRAARLNFPELVETLPRPTSSKPEDVQVAAQQAAVMFRISPTMSPINNHQGCVNDNNIIKGSVVPVRVGLSPTQIQAINESPLDSPKMWMVQMAEALRFGFDDHSMMMLPSDDDDYALELSGWEEIQHESLWDSPEYM</t>
  </si>
  <si>
    <t>&gt;XP_003537003.1</t>
  </si>
  <si>
    <t>MDFDSSFFQYQNFNSSFVNSSVCAEPFPWEDFLFFNEENTTTTTTALDSFTITDHSSQSQIKESSSSDYSNSSGSLVSSTESSQLEVSSNLTHASHQLKETHASPQPQPPKETNKDKRPFRGVRRRPWGKFAAEIRDSTRNGVRVWIGTFDTAEAAALAYDQAALSTRGSMAVLNFPEEVVRESLKDMQSNNKPISLEDGSSPVLALKRKHTMRRKSKATNKKNKRDHGMESQNVNIISQNVLVLEDLGSEYLEQLLSLTSSSDDDYFLC</t>
  </si>
  <si>
    <t>&gt;XP_003529037.1</t>
  </si>
  <si>
    <t>MATTISCDFSSMESIQHYLLEPEHDSNALMNISNHEVCYSATYNAFPSPTFSLEGVVHDANDSLACKREHPREEREVHAPPVWKHYRGVRRRTWGKFAAEIRDPKKNGARIWLGTYETEEAAGLAYDRAAFKMRGSKAKLNFPHLIGSHAPPQPVRVTKALKRNSPEKRKNLADLLNRLAKNRSQILIQVLEMGLHANYVNVEQW</t>
  </si>
  <si>
    <t>&gt;XP_003531655.3</t>
  </si>
  <si>
    <t>MCLGLQETKNIPTILNFTHLQITMTQQATTSSETTTSSSSSSSSSSSTFSPSQHSGPKAQAQKQSKRPRDCSKHPVYHGVRKRNWGKWVSEIREPRKKSRIWLGTFATPEMAARAHDVAALTIKGESAILNFPEIADLLPRPVTCAPRDIQAAATAAASMVKFDPVTQSSDSETPESSELSEIVELPNIEDSSFDSVDSRPEFVLVDVVDGWVFPPMGMGSEGIEICAAFSDELFPQQSFVDEIEILPIWD</t>
  </si>
  <si>
    <t>&gt;XP_003546399.1</t>
  </si>
  <si>
    <t>MEEAHKGEQDKEKGGEEVKYRGVRRRPWGKFGAEIRDPTKSTGRQWLGTFDTAEEAARAYDRAAIELRGALAILNFPDEYYAHLPFVSSNPSISSNGSSYAAQQKEVIEFECLDNKVLEDLLESEVKRRNED</t>
  </si>
  <si>
    <t>&gt;XP_006595406.2</t>
  </si>
  <si>
    <t>MSKKQNMGAMSDNGISRSRKKSSSRGHHRFVGVRQRPSGRWVAEIKDSLQKVRLWLGTYDTAEDAARAYDNAARALRGSNARTNFELPESASSGGANKRGGSKFVPECTEPFSFEDVNEPGSDAEGLLGALKAKLLDGKKGKFDQFQFLGNSAAQVVQSGMVSRSSQNCSGKKELLLPIPSSSANDTVLTRMNYGTGTSPVHGVMSTLASSNTCANKSVVIPNHDYHEGAVASTSSGRVNSHQLCQTPPVATWPSEVAYDLPWPTQYMSQVLPDNGLLASSSTAAATLTNIWPLSGVIESTVDMTCMDQGPSSSNKSGQMMNMVSMQLPLVGGANEGLWTLEQQQFVQCDQNNSWFSFNGSWDPLLYVPSELA</t>
  </si>
  <si>
    <t>&gt;NP_001304399.2</t>
  </si>
  <si>
    <t>MKPYTSSPSSSRSKKKQTTTQQDHETAWGGRYLGVRRRPWGRYAAEIRDPSTKERHWLGTFDTAEEAALAYDRAARSMRGSRARTNFVYPDTPPGSSVTSILSPDEQTQTQIHQAQEELSSLFNPNPFAQPDPNPHFSLCGYSGVTNTPTFSATEEIAPSGGYSYNYGYTEGGTSMESSHFKLFDDGETELPPLPPDITSSMGYEMGNGFYGNDAGFSDPSFGANATGSGYPYSGFGSGDYVVHSPLFSAMPPVSDNVSTGHEGFDLASSSFFF</t>
  </si>
  <si>
    <t>&gt;XP_014624309.1</t>
  </si>
  <si>
    <t>MEIQFQHPKQHLRANTSKGGKVFKGRNNNKTKSKYVGVRQRASGKWVAEIKDTTQKIRMWLGTYETAEEAARAYDEAACLLRGSNTRTNFITRVSLDSPLASRIQNLLNSRNGTKTKHQEQDVETCHTRIKSNRQESSVALAEGTCPPQHDELRFESSLEDMSTFSIQPYIDQDCLQKKILVENEKKRRVNSTTSTASASTSNSTNSSNNSDTCENSLSSETTQNTQQFDDDDDAYRPDLSNFIGSESGSQNNPSWGFEPSSFVHFPFSQVMDVANLPDIAGLELPDFERMKVERQISASLYAINGVQEYMDTVTVQDSNNNVAIWDFPPLCSFLC</t>
  </si>
  <si>
    <t>&gt;XP_003524198.1</t>
  </si>
  <si>
    <t>MEYQNQRAKEGRFCEKLKIKNRPKFVGVRQRASGKWAAEIKDTSKKIRLWLGTYQTAEEAARAYDEAACLLRGSNTRTNFSTQGCGVATNSPISLKLRNLLDRKAMSNQSQSQIQRQSSMISSTFQGADTSASPNVSAINKIMVMENYSACSSEGKSLFLVQNHQVCDNPYGLDMNMINCSTGITPNTSQFDYSWPLAQQRINELPISKDDFGLNAERQLSGYATNECHEEDTYAYDVNYPLSHFFCFT</t>
  </si>
  <si>
    <t>&gt;XP_003546954.1</t>
  </si>
  <si>
    <t>MTETTRCHETPSSSTSTSNSSTSKPPKRNKTEKQSKAKRNRDPTKHPDYHGVRMRNWGKWVSEIREPRKKSRIWLGTFATPEMAARAHDVAALSIKGHTAILNFPNIVNMLPRPVTCAPRDIQAAAAEAAAMVEFDREGSEAESSELSEIVELPNIEESFESVESRSEFTLIDSVDSWVYPPPMAVGSIGDMMMLGEHECGLFQFATDHQKTCSV</t>
  </si>
  <si>
    <t>&gt;XP_003532429.1</t>
  </si>
  <si>
    <t>MASSSIKHTHHLNRTKLFMKEETLLKKKHHYPKIIRIRVTDADATDSSSDDDEPSMSSTRRRVKNFVNEITIQGGGGGGGDVNVVSKKRRFKSGAGAPLCRRKTGAKKFRGVRQRPWGKWAAEIRDPSRRVRLWLGTYDTAEEAAIVYDNAAIQLRGADALTNFITPPPENRKTGYCSGEESRNNDDLRSPTSVLGRCSVSEEAVTANDVFGGSSECEYSCVSESVFPIPNEVVFDFESTLDMFDEGINNVVAETSIFLAEDLDLGFTSWHRECDNFQDIGGDLFVWDPLVAL</t>
  </si>
  <si>
    <t>&gt;XP_003546034.1</t>
  </si>
  <si>
    <t>MVQSKKFRGVRQRHWGSWVSEIRHPLLKRRVWLGTFGTAEEAARAYDDAAILMSGRNAKTNFPVADNQKGNHISSSSPTFSSALNAKLKKCCKSLSPSLTCLRLDTENSHFGVWQKRAGPRSESNWIMTVELERSNVNVVSDSQVVSVPEKVESKNGLDEEQKIALQMIEELLNRN</t>
  </si>
  <si>
    <t>&gt;NP_001236885.1</t>
  </si>
  <si>
    <t>MAELPSSEASSSASTRKHSHSVYRGVRMRAWGKWVSEIREPRKKNRIWLGTFATAEMAARAHDVAALAIKGNSAILNFPELASSLPQPDSNSPRDVQAAAAKAAAMEVNDAPTTPTSSSSASLSQSSSWSSLAVSSSSGEDPSTPEELGEIVELPSLGTSFEIPDPSGELVFFDPWPYSQAWSHGIYDESESYFFLGIRFQCRLRDREHGSLWLCL</t>
  </si>
  <si>
    <t>&gt;XP_003530573.1</t>
  </si>
  <si>
    <t>MAELPSSEASSSSASSRKHSSSEAHLPAPDQKRPKQARDSSSKHPVFRGVRMRAWGKWVSEIREPRKKNRIWLGTFATAEMAARAHDVAALAIKGNSAILNFPELAASLPRPDSNSPRDVQAAAAKAAAMEVNDVPTTPSSSSSSASLSLSQSSSWSSLAVSSSSGDGPSTPEELGEIVELPSLGTSFEIPDPSGELVYLDPWPYSQAWSHGIYDESEGYFIGDSETESMILCGFEGSLWQH</t>
  </si>
  <si>
    <t>&gt;XP_006576818.1</t>
  </si>
  <si>
    <t>MASSSSDPGKSAETSEAAALAVANDQLLLYRGLKKAKKERGCTAKERISKMPPCAAGKRSSIYRGVTRHRWTGRYEAHLWDKSTWNQNQNKKGKQVYLGAYDDEEAAARAYDLAALKYWGPGTLINFPVTDYARDLEEMQNVSREEYLASLRRKSSGFSRGLAKYRGLSSRWDPTYGRMSGSDYFNSMHYGAGDDSAAESEYVSGFCLDRKIDLTSHIKWWGSNKSRHSDAGTRLSEEKKLGSAGDVCSELKQLEQKVQPMEPYQMPQLGRLHNEKKHRSSSLSALSILSQSAAYKSLQEKASKRQENSTDNDENENKNTINKLDHGKAVEKPSNHDGGNDRLNIAMGMSGTMSLQRNAYPLTPFLSAPLLTAYNTVDPLVDPVLWTSLVPMLPAGLSRTAEVTKTETSLETSSTYTMFQPEE</t>
  </si>
  <si>
    <t>&gt;XP_003520867.3</t>
  </si>
  <si>
    <t>MEARFSERKVVTYKHVKPGDILNAAPKVVRISVMDPYATDDEDEDEGLVIHPRMKKFVNEIRIVEKSSTNCESAGVNRTSNVSLRQHYKGKTGDSLEKKRLRGVRQRPWGRWAAEIRDPVKRIRVWLGTYDTAEEAAMVYDKAAIAFRGSKALTNFIKPPTREDLCDCGPNETEASVAVSGENDSSEESHLSSPTSVLGLQSVELMLDEVSETDLPSKEESSSQDSFLFLDSHSPSIDCYFNFETLPPVFLHETSITQQPDFHDKFSDISHLVNEDFQSWNWDIDSYFSDPLLI</t>
  </si>
  <si>
    <t>&gt;XP_040863429.1</t>
  </si>
  <si>
    <t>MANNSGKSNKEGVEGTQLKVIGESEGQDWEKEKGKRLDLSSGRRQWKPVFDDASVSHRPLKKIRSPEPENPNQQQQQQPSSMLSLQPPSSRIVFPFAFEGSQHPMPFPHPFGTTNLPLFRPPLHPTQQMISFLPSQNMGYPPFLAPESTMPHEHQQHHHQQLLQYWSDALNLSPRGRMMMMNRTEGRQMLRPQAQPLNATKLYRGVRQRHWGKWVAEIRLPRNRTRLWLGTFDTAEDAAMAYDREAFKLRGENAKLNFPELFLNKDKAEQSTTAPASSSNEGSTSSQNTKQPEPIPEGTTNTESEDMPPTETFAVENAVTEEGISQPQELVWGEWFNAIPAGWGPGSPVWDDLDPNNNLLLHSQLPFVNPNQQEFHDAGASSRTQQEDNNTEPGACSNISISFGEIE</t>
  </si>
  <si>
    <t>&gt;XP_003541976.3</t>
  </si>
  <si>
    <t>MDVTMKKVESESPYYCSSSSPSSTSSESKLSSASPCNPNSPPDPSSWHAETSKKVVVLIPHKRKAGRKKFRETRHPVYRGVRQRNGNKWVCEVREPNKKSRIWLGTYPSPEMAARAHDVAVLALKGTSAVFNFPDSVSLLPVANSSSAADIRLAASKVSSVFGPSSSSSSRVETKPCLVDGFVKTENNVDEVKTVFFDEEAFYNMPVFLDSMAEALLITPPSMKRAFDWDEVDCETDLTLWTD</t>
  </si>
  <si>
    <t>&gt;NP_001235100.2</t>
  </si>
  <si>
    <t>MAAANSGKFDVGDETHKNSRKGSESQDWEIEKGKCVDCSSSQRRQWKPVFDDVSISYNRPFKKIRSPDRQNTNQSSSSSSSSSSSSSIPFQPSPLSNPPSRIVFPFAFDGSQQHPMQFPHQFGTTNPPFPHPSLQNQQHQMISFGSSQQHNNLAYPPIIASDSSSLLHQHHHHQQQHQQHQQQLLQYWSDALNLSPRGMLTRLGPDGRPLFRLPTQPINTTKLYRGVRQRHWGKWVAEIRLPRNRTRLWLGTFDTAEDAAMAYDREAFKLRGENARLNFPELFLNKDKKEEQQQQEQEASSPVLSAIAKQHEPSSEHRDVPIEESNENDSGDATVSDDQVHATTESSEGVSQEMVWGEMSAWFNAIPAAWGPGSPMWDDLDATNNLLCQSHIPFSNPNQQELNDAERQEQNTGPGYLWKDQD</t>
  </si>
  <si>
    <t>&gt;XP_014621021.1</t>
  </si>
  <si>
    <t>MEIQFQHPKKHLRASTSKGGKGRNNNNKTKSKYVGVRQRASGKWVAEIKDTTQKIRMWLGTYETAEEAARAYDEAACLLRGSNTRTNFITRVSLDSPLASRIQNLVNNRKGTKTKQEQYVVETCDTRIKSNRHESIALPEGASPPQRGELRSESSLEDVSKFSIQQLYIDQDCLRKKIRVGNEKKRRVNSTTCSTSNSTNSSNNSDSCENSLSSETTTQNTQQFDDDAYRPDLSNFMVSESGSHQNNPSWGFEPSFSQVMDVANLPDIAGLELPDFERIKVERQISASLYAINGVQEYMDTLQDSNNNNGAIWDFPPFCSFLC</t>
  </si>
  <si>
    <t>&gt;XP_014632295.1</t>
  </si>
  <si>
    <t>MANNREKSTKEGVEETHHHKVIGESEGQDWEIEKGKGLDLSSGRRQWKPVFDDASLSHRPLKKIRSPERENPNQQQQQPPSSMLSLQPPSSRIVFPFAFEGSQHPMPFPHPFGTTNLPLFRPNLHPTQQMISFGSQQNMGYPPFLAPESTMPHQHQQHLQQHHQQLLHYWSDAINLSPRGRMMMMMNRTEGRQMLRPQAQPLNATKLYRGVRQRHWGKWVAEIRLPRNRTRLWLGTFDTAEDAAMAYDREAFKLRGENAKLNFPELFLNKDKAEQSTTVAPASSSNEGSTSTSSQNTKQPEPIPEEINTESEDIPPTETIAEENAETGKGISQPQELVWGEWFNAIPAGWGPGSPVWDDLDPNNNLLLHSQLPFVNPNQQEFHDDAGASSQIQQEDNSTEPGSSSSPSFPMRPFF</t>
  </si>
  <si>
    <t>&gt;XP_003539179.1</t>
  </si>
  <si>
    <t>MEFEIINESPADSTSLSSSSVSPCTPPNPNLLCDSPNPQPNTNTNPSHKRKAGRKKFRETRHPVYRGVRQRNGNKWVCEIREPIKKSRVWVGTYPTPEMAARAHDVAVLALSGTSAKFNFPDSVSLLPLAKSHSAVDIREAAKAASIEAFIPNTAFSSSHNNSNFGENGNAEDTCLNIGMHDDESETMFFDEEAVYNMPGLLDSMAEGLLITPPSMKRAMDWDDIGCVIDLTLWTN</t>
  </si>
  <si>
    <t>&gt;XP_040861322.1</t>
  </si>
  <si>
    <t>MEEAHKGDEDKEKRGEEVKYRGVRRRPWGKFGAEIRDPTKPTGRQWLGTFDTAEEAARAYDRAAIELRGVLAILNFPDECYSQLPFVSSNPTSTANGSSFAPTHKEVIEFECLDNKVLEDLLESEVKRRNED</t>
  </si>
  <si>
    <t>&gt;NP_001240942.2</t>
  </si>
  <si>
    <t>MGAYDQVSLKPLDSSRKRKSRSRGYGTGSVAETIAKWKEYNEHLYSGKDDSRTTRKAPAKGSKKGCMKGKGGPQNSQCNYRGVRQRTWGKWVGEIREPNRGSRLWLGTFSSAQEAALAYDEAARAMYGPCARLNFPGITDYASFKESLKESPMAASSSCSSAETATSDTTTTSNQSEVCAAEDVKENPRLVNVNDKVNDCHKAYEAASPTSRMKQEPKDEAVDHMVPGAGKILDVRPEGTHDAGQVAEDVNKDQMDLPWIDGFDFSDNYLNRFSTDELFQVDELLGLIDNNPIDESALMQSLDFGQMGFPGDGNPQVDDTLSSFIYQLQNPDAKLLGSLPHMEQTPSGFDYGLDFLKTVEPGDYNGGGEEPRFLNLDDDLNPDSKGMQARKDD</t>
  </si>
  <si>
    <t>&gt;XP_003520600.1</t>
  </si>
  <si>
    <t>MDLDFDSTFFLNQNLSFFPENSSIFGDTFSWDYNFVLDDIFNNLSDNSSQSQTKETSSASNVSSCIGSVELQEVSSNTTYKEVKKVRPPPPSPPLPSQQVAKEPRMYRGVRKRPWGKFAAEIRDSTRNGVRVWIGTFDTAEAAALAYDQAAFSTRGSLAVLNFPEEVVRESLKDMPSKPWEEGSSPVLALKRKHTMRTKSNSKKKTKVDQREQLDFSRTSQNVLVFEDLGAEYLEQLLTLTS</t>
  </si>
  <si>
    <t>&gt;XP_003553495.2</t>
  </si>
  <si>
    <t>MDLDFDSTFFLNQNLSFFSENSSVCGDPFSWDNNFVLDDIFNLSDNSSQSQTKETSSASNVSSSIGSVELQEVSSNTTYEEVKEGQSVSLSLSSSSSLSLPLSLPLLPSQQAKEQRMYRGVRKRPWGKFAAEIRDSTRNGVRVWIGTFDTAEAAALAYDQAAFSTRGSLAVLNFPEEVVSESLKDMPSKPWEEGSSPVLALKRKHTMRRKSNSKKKSKIDQREQLDFSSSSQNVLVFEDLGAEYLEQLLSLTS</t>
  </si>
  <si>
    <t>&gt;XP_003520428.1</t>
  </si>
  <si>
    <t>MTNDVSCVQSYELEHDSHTLMNVSDHPNNNPFQNPTHIDDVIQLFACDTEAPLAAREVYAPRKWKRFRGVRRRPWGKFAAEIWDPKKKNGRVWLGTYETEEEAGLAYDRACFKMRGSKAKLNFPHLIGSHAPPERVSVVAARKPNSPEPCFLPSPPPVTEDSSQPQGLKKRRNLADLLNRLAKNRSQSMSLNCNEAN</t>
  </si>
  <si>
    <t>&gt;XP_003549925.1</t>
  </si>
  <si>
    <t>MVMEESNPLDNEVQPTTSSSSFTITTPSTSSSSSIEEATNTTTKEKKKKRAISNIEGKHPTYRGVRMRQWGKWVSEIREPRKKSRIWLGTFPTPDMAARAHDVAALTIKGSSAYLNFPELAAKLPRPASTSPKDIQAAAAKASALDFGHQSHEAESELSQAVSSSIQTQSSSSSSNSSLKGVDDTFLDLPDLSLDLSHGADEFHYSSAWLVAGAEHIELGFRLEEPFLWESY</t>
  </si>
  <si>
    <t>&gt;NP_001304374.2</t>
  </si>
  <si>
    <t>MRRGRTAAAAAAVVDPTPDQAKETTRFRGVRKRPWGRFAAEIRDPWKKQRVWLGTFDSAEDAARAYDKAARSFRGPKAKTNFPPFPGPAEADHHSQIPLYQAHGLSTKFEPVVQVNRPTSSGMSSTVESFSGPRVPSSSSRAKPLVVVVNPIIPLNDDEDDCHSDCDSSSSVVDDGQDCVLISSFRQPLPFDLNLPPSDADDDNDDDLPATALCL</t>
  </si>
  <si>
    <t>&gt;NP_001304530.1</t>
  </si>
  <si>
    <t>MRRGRATAAVVDPTAEQAKETRFRGVRKRPWGRFAAEIRDPWKKQRVWLGTFDSAEDAARAYDKAARSFRGPKAKTNFPSFPGPTDHHSSQQIPPLYQAHGLSTKFEPAQVNRPTTSGMSSTVESFSGPRVPPSSSSSRKPLVVVNPIIPLDDDDDDCHSDCDSSSSVVDDQDCVLTSSFRQPLPFDLNLPPPDAAYDDDDDDVPATALCL</t>
  </si>
  <si>
    <t>&gt;XP_006580543.1</t>
  </si>
  <si>
    <t>MASSSIKNTHHLNRTKLFMEEDTLLKKKRHYPKLIRIRVTDADATDSSSDDDEPSVSSTRRRVKYFVNEITIQGGGGGGGCVNVVSRKRRFKAGAGAPSCRRRTGAKKFRGVRQRPWGKWAAEIRDPLRRVRLWLGTYDTAEEAAIVYDNAAIQLRGADALTNFVTPPRENRKTGYCSGEESRNNDLRSPTSVLGCRSVYEEAESVTANATGNDVVDESVTVVANDVVGPSSECEYSCVSEDSNNDKLKPESVFPIPNDVVFDFQSTLDMFDEGINTNNNNNVAESSIFLAEDFDFKGSFVNENLDLGFTSWHRECDNFQDIGDLFVWDPLVAL</t>
  </si>
  <si>
    <t>&gt;NP_001235127.1</t>
  </si>
  <si>
    <t>MCGGAIIADFIPRQRPRTLTASELWPKRSEPQPQPPPPPVKRQRKNLYRGIRQRPWGKWAAEIRDPRKGVRVWLGTFNTAEEAARAYDKEARKIRGKKAKVNFPNEDDPLPQYGSCKSLNLEFGYDLNQTGLFPSSNADENCGSHVAYSVTEANNKVEKLSEELMAYENLMRFYQIPENVVGDLWAFPDTSPPL</t>
  </si>
  <si>
    <t>&gt;XP_014624311.1</t>
  </si>
  <si>
    <t>MNPRTTSSSKAKKKQTTTTQESPHQRASSSWGGRYLGVRRRPWGRYAAEIRDPSTKERHWLGTFDTADEAALAYDRAARAMRGSRARTNFVYADTTPGSSVTPIISPDQPQPDPVLSFDPFSLLAFPSGSYSASVAASQFSQQQQQPDNNNNNNIINNSNNNKDSTIELPPLPPDITSSVGYEGFYNNDGGYYWEEDDNYLHNPMFSTMPAVSDNVAAAAGSSQVFDFGNSSFFF</t>
  </si>
  <si>
    <t>&gt;XP_003538748.1</t>
  </si>
  <si>
    <t>MEEEDNQVHNLTEEKKKSENEEVSVESNDKKKKKRSSDGKHPTYRGVRMRKWGKWVSEIREPKKKSRIWLGSFSTPEMAARAHDVAALTIKGTSAFLNFPELASHLPRPLTTSPKDIQAAAAKAAALNFEAQVEAQAQAQLSIPSSSSEVEFPDLLLDSSHSAGEFDYSAPWLVAEAEHLDLAFRLDDPPFPAWGSY</t>
  </si>
  <si>
    <t>&gt;NP_001241446.1</t>
  </si>
  <si>
    <t>MCGGAIIADFIPRRGGRRLTASELWPNSFGKDGDFDFDYSHIADQQRSTLKMSPPPKASEQVENKPVKRQRKNLYRGIRQRPWGKWAAEIRDPRKGVRVWLGTFNTAEEAARAYDREARKIRGKKAKVNFPNEDDEYSIQARHPIPPLPFTPQTQNPPLYQQQYRCDLNIAPKNLNFEFGYDLNHAGAFPSHVDAVNADSVVVSGDENSGLASGSEGAYSTTEFMGSSQNGNGYLGVTAMEKNEKETEVIEAQEEKNKVQELSEELMAYENYMKFYQIPYYDGQSTAPPNNVQESLVGDLWSFD</t>
  </si>
  <si>
    <t>&gt;XP_003553792.1</t>
  </si>
  <si>
    <t>MDHQPPPYPAAASAATDNPRGGTRHPVYRGVRKRRWGKWVSEIREPRKKNRIWLGSFPVPEMAARAYDVAAYCLKGRKAHLNFPDEVDSLPLPSSRSARDIQAAAAQAARMMKASGNDEKSGIASDDGDSCGDDFWGEIELPELMDGECCWGCPAGASSWTSSGDLAEWPEEELSPQQPLFMACL</t>
  </si>
  <si>
    <t>&gt;XP_003546972.1</t>
  </si>
  <si>
    <t>MRSSNGASSSRASNANTGRHPVYRGVRRRSSGKWVSEIREPKKPNRIWLGTFATPEMAAIAYDVAALALKGKDAELNFPNSASSLPVPASSAARDIQMAAASAAAAVGAANDALEGSRGGNASVSLTEEFSGGNLNHFVDEDLIFDMPNILVNMAEGMLLSPPRFDNFAATDYEYMDEDPNLWGFPNY</t>
  </si>
  <si>
    <t>&gt;XP_006593759.1</t>
  </si>
  <si>
    <t>MEPQNRSNSILCKYTEHETVTKKHMKSKNNTSLSPKVISILMTDQYATDSSSDEERVTSRRRIKRYVNRIELQPAIKSVATRKRHVGDATKLRPPQVKVKNSGSVKKFRGVRQRPWGKWAAEIRDPVQRVRIWLGTFETAEEAALCYDNAAIMLRGPDALTNFGIRSKETLEKEERKELDEKEEIRTEKPEMKVVVKPEIETALVSCFYDSADEFCLNLSSPTSVLRFNESAELEKQYEPFPGRTEAHTVLEECQGQTVSFHESSEFMLQDMPWDDVFNFPVMFDEPVSHLFDETTRFSSSEVFSEEKFLPSATLCQVDDYFQDILLGSDPLVAL</t>
  </si>
  <si>
    <t>&gt;XP_040865183.1</t>
  </si>
  <si>
    <t>MASLQPQPQETKPTATTTTETTPSETSNSNTNNKISSRKCKGKGGPDNNKFRYRGVRQRSWGKWVAEIREPRKRTRKWLGTFATAEDAARAYDRAAIILYGSRAQLNLQPSGSSSQSSSSRSSSSSTQTLRPLLPRPSGFSVNFPFNTATVPYPYNNSHNYTYSPPVLCPNDNHNNNIVQVHHPHHHRCPEELVQVQVAHTLSTSYQHNSESDVGLGVNNNVFVVDGSIRSTSYQRHGFLDSNNNHVHVQVQHGVLSNQQQQQHQNGVVVEGVNNSPVVGSVASAMDASSVDPDLALVGTVGLGSSSPFWSMANEDDYTVQIHFAAGDWEANQR</t>
  </si>
  <si>
    <t>&gt;XP_014622115.1</t>
  </si>
  <si>
    <t>MSAHNPNYKNPLKNIFHKTHFLERKRIHFLFPNMARPQQRYRGVRQRHWGSWVSEIRHPILFWCRKTRIWLGTFETAEDAARAYDEAARLMCGARARTNFPFNPNVPHSSSSSSKLLSATLTAKLHSCYMASLQITRQALECESQRTPSVPNATSTTTLFSNFSVRSEQTPAVLPHKRPEEEQESEANRGGKRVKAVENVPLQFKPLEEDHIEQMIEELLDYGSIELCSVIPPQAL</t>
  </si>
  <si>
    <t>&gt;NP_001240005.1</t>
  </si>
  <si>
    <t>MGAYDQVSLKPLDSSRKRKSRSRGDGSKSVAETIAKWKEYNEHLYSGKDDSRTTRKAPAKGSKKGCMKGKGGPQNSQCNYRGVRQRTWGKWVGEIREPNRGSRLWLGTFSSAQEAALAYDEAARAMYATAASDTTTTTSNQSEVCAVEDVIEKPANVNDKFNDCHKAYVSASPTSRMKQEPKDEAVDHMDTGAGEIQDVGLEGTHDTGQSFSADELFQVDELLGLIDNNPIDNSVLMQDGNPQVDDTPSSFIYQLQNPDAKLLGSLPHMEQTPSGVDYGLDFLKTVEPGDYNDCILTRKGAFLVGGFGFWGGKNMTQFNLV</t>
  </si>
  <si>
    <t>&gt;XP_003519085.1</t>
  </si>
  <si>
    <t>METHPHYISKAFSLTNVRVRLGLVWFTSMASSSSDPGKSEADGSSETLSEATAAAKDGQLRMKKAKKERVCTAKERISKMPPCAVGKRSSIYRGVTRHRWTGRYEAHLWDKSTWNQNQNKKGKQVYLGAYDDEEAAARAYDLAALRYWGPSALINFPVTDYARDLEEMQNVSREEYLASLRRKSSGFSRGLSKYRGLSSRWNPTYGRMAGSDYFNSRYYGEDSAAETKYLSSFCIERKIDLTSYIKWWGSNKSQQPDSRVRFSDVRKHGFAGDFCIEHKTLEQNVHPSEPYQLLALGMPCERIKHEHSSVSALSIVLQSAAYKNLQQRASTRQENSNYNDENENKDTIINKLDHGKAAEKSLNNDGGNERLDIAMGMSGSLPLQRNVYPPASLLIAPLLTAYNTVDPSVDPVLWTPQVPILSAGLSGVAEVAKTETSSTYTIFQPDE</t>
  </si>
  <si>
    <t>&gt;NP_001235932.2</t>
  </si>
  <si>
    <t>MASLLPQPQETKPTATTATETTPSETSITASANKSSSSNNNNSSSNSRKCKGKGGPDNNKFRYRGVRQRSWGKWVAEIREPRKRTRKWLGTFATAEDAARAYDRAAIILYGSRAQLNLQPSGSSSQSSSSRSSSSSTQTLRPLLPRPSGFTFNFPFNSAPATTVPYPYNNSHNYTYTPPVLYPIDNSKNHNINTVQVHHPHHYRCPEEVVQVPHSESDLGGLGGNNNIVVDGSIRSTSYQRHGFLDNINNNNNHVHVQVQHGVFSNQQQQHQNSVVEGVNSSVVGSVSSSMDASSVDPDLALVGTMGLGSSSPFWSMANEDDYTGSLWDYNDPFFFDL</t>
  </si>
  <si>
    <t>&gt;XP_003522617.1</t>
  </si>
  <si>
    <t>MVQAKKFRGVRQRQWGSWVSEIRHPLLKRRVWLGTFETAEAAARAYDQAAILMNGQNAKTNFPTSKNQAEADHDNNNTFLSPKALSELLSTKLRKYCKDPAPSLTCLRLDADNSHIGVWQKGAGPHSGSNWVMRVELGKKQIITEGESTGSPQSTNIGAVENNEVEVEVEVEEEEEEDRVALQMIEELLNWN</t>
  </si>
  <si>
    <t>&gt;XP_003542371.3</t>
  </si>
  <si>
    <t>MMVKPSSEKPEEHRDSKYYKGVRKRKWGKWVSEIRLPNSRQRIWLGSFDTPEKAARAFDAAMFCLRGRNAKFNFPDNPPDIAGGESMTPSQIQVAAAQFANAGPHEGHSGRPEHSPMQSLSPSVSEGTVLTDSDVTTLNGSLTDLFTPVGSSGYASDYGIFPGVDDFSGGFYVPEMLNFNYGEENGEGFIVDESFLWNF</t>
  </si>
  <si>
    <t>&gt;XP_006604931.1</t>
  </si>
  <si>
    <t>MCGGAIISDFILLFETSNILRVFWENWLKNGSTTAKSVAFQVRAEKFANRKRKNQYRGIRQRPWGKWAAEIRDPRKGVRVWLGTFNTAEEAARAYDAEARRIRGKKAKVNFPEEAPGTSVKRSKVNPQENLSHKFGAGNNHMDLVEQKPLVNQYANMASFPGSGNGLTSLPSSDDVTLYFSSDQGSNSFGWSEQGPKTPEISSMLSAPLDCESHFVQNANQQPNSQNVVSMEDDSAKRLSEERVDIESELKFFQMAYLEGSWGDTSLESLLSGDTTQDGGNLMNLWSFDDIPSMSSGVF</t>
  </si>
  <si>
    <t>&gt;NP_001237775.1</t>
  </si>
  <si>
    <t>MAAPPTKYTHHTKLLIPPGPEEDPPKHPYPKLLRITVTDTDATVSSSDEEQTNFSTRHRHRKLINEISIARASDTRRGQKFRGVRQRPLGKWSAEIRDPSQRGVRLWLGTYNTAEEAALVYDNAAIKLRGPHALTNFITPLLNEDTHNKFLFSPTSVLHVSENKVKVRGCSPVPDSVLFCDDDWSSEFLTASE</t>
  </si>
  <si>
    <t>&gt;XP_003550531.1</t>
  </si>
  <si>
    <t>MSTSRTSSDTAFKGYDPSQTQMCLSLLQRNTSPCGERRGRRKQAEPGRFLGVRRRPWGRYAAEIRDPTTKERHWLGTFDTAQEAALAYDRAALSMKGSQARTNFVYSDNINFHTLQLSPMNVQVQPLLPASQTFFTNTTTTTTQTKTPTNQNSLSQIIHSASNCGNPSPLNNDMCVETTYGSAQDDNFFFSSDSNSGYLECIVPDNCFRPASSSSNSSNSRKSNVNDQKTNTSSMESTNHHHHHQFSHVDHMTSFSQEEGINEMAPRASYNLSDFCYQSEVSQGSWDWNCSELSAIFKNPMRVENGCMDDALYPINDSPTSPSYGLMNEAGSSSTTCSPSLPPFGDVDLGYPLF</t>
  </si>
  <si>
    <t>&gt;NP_001238300.2</t>
  </si>
  <si>
    <t>MCGGAIISDFIPAAAIAGSRRLTADYLWPDLKKRKSDLDVDFEADFRDFKDDSDIDDDDDDHQVKPFAFAASSRLSTAAKSVAFQGRAEISANRKRKNQYRGIRQRPWGKWAAEIRDPRKGVRVWLGTFNTAEEAARAYDAEARRIRGKKAKVNFPEAPGTSSVKRSKVNPQENLKTVQPNLGHKFSAGNNHMDLVEQKPLVSQYANMASFPGSGNGLRSLPSSDDATLYFSSDQGSNSFDYAPEISSMLSAPLDCESHFVQNANQQQPNSQNVVSIEDDSAKTLSEELVDIESELKFFQMPYLEGSWGDTSLESLLSGDTTQDGGNLMNLWCFDDIPSMAGGVF</t>
  </si>
  <si>
    <t>&gt;XP_006600751.1</t>
  </si>
  <si>
    <t>MVQSKKFRGVRQRHWGSWVSEIRHPLLKRRVWLGTFETAEEAARAYDQAAILMSGRNAKTNFPITQTPEGDPKSTTSEDTPSTTSKDLEEILHAKLRKCGKVPSPSMTCLRLDPENSHIGVWQKRAGRRSDSNWVMTVQLGKKSVNVNNNDTHHQADSSSSSSLSSSLPSSEHHHIESPSLAVTGNLHHQEVVRGEIDEEERIALQMIEELLNDRNCPSPSFNNNIQERDGADHDHFFL</t>
  </si>
  <si>
    <t>&gt;NP_001235553.1</t>
  </si>
  <si>
    <t>MEKERGEEEVKYRGVRKRPWGKFGAEIRDPTKPTGRQWLGTFDTAEEAARAYDRAAIALRGALAILNFPHEFHFHLPFILSNSSTKGNGSSFDKEVIELEYLDDKVLEELLELEEKRRNNED</t>
  </si>
  <si>
    <t>&gt;XP_006582094.1</t>
  </si>
  <si>
    <t>MVQTRKFRGVRQRHWGSWVSEIRHPLLKRRVWLGTFETAEEAARAYDQAAILMSGRNAKTNFPIVQTPEGDPKTTLTPTDHETPSSSMTTSKELEEILHAKLRKCGKLPSPSMTCLRLDPENSHIGVWQKRAGQHSDSNWVMMVPPLGKKGGANEGGTGDGSCSNNPSSFSKCDPAPQVVRQELLRTEMDEEERIALQMIEELLGRNCPITSPSFNNLY</t>
  </si>
  <si>
    <t>&gt;XP_006585631.1</t>
  </si>
  <si>
    <t>MVQSRKFRGVRQRHWGSWVSEIRHPLLKRRVWLGTFETAEEAARAYDEAAILMSGRNAKTNFPVGENQIVGNHSSNTSSSSTTTLSAVLSAKLRKCCKSPSPSLTCLRLDTENSHIGVWQKRAGPRSDSNWIMMVELENKNNDNEGDHHQGPSSSDDSEFPVVVVDVDAQEKVKPEEESTGLDEEQKMALQMIEELLNRN</t>
  </si>
  <si>
    <t>&gt;XP_003534873.1</t>
  </si>
  <si>
    <t>MEEARKGEQEKERGEEEVKYRGVRKRPWGKFGAEIRDPTKPTGRQWLGTFDTAEEAARAYDRAAIALRGALAILNFPHEFHSHLPFISSSSSSSCSSTGVVGSSSSAQQGEVIEFEYLDDKVLEDLLELEEKRGKKE</t>
  </si>
  <si>
    <t>&gt;XP_003549279.1</t>
  </si>
  <si>
    <t>MVQAKKFRGVRQRQWGSWVSEIRHPLLKRRVWLGTFETAEAAARAYDQAAILMSGQNAKTNFPTQMNQPQGATTTTPCVDPFSSPNVLSEHLSRKLKRCCKDPSPSLTCLRLDADNSHIGVWQKGAGPHSDSNWIVRVEIGKKLHAEGESSSVSSSAAGGSPPKPSVGHGDGYGDEEDRIAMQMIDELLNWNHPCGSSN</t>
  </si>
  <si>
    <t>&gt;XP_003548354.1</t>
  </si>
  <si>
    <t>MEQELQRNSVHDDEAATTTSSGDKPATPRGGGTRHPLFRGVRKRRWGKWVSEIREPRKKSRIWLGSFPAPEMAAKAYDVAAYCLKGRKAQLNFPDEVHRLPLLPSACTARDIQAAAAKAAHMMIVQAASVTADSPEKSSSITSDCGDGGGGDDFWGEIELPELLNAKWWASDHDVTPWPESELPPQQPFTTACL</t>
  </si>
  <si>
    <t>&gt;XP_006573841.1</t>
  </si>
  <si>
    <t>MDMPSSSSSHVVGAASSAYRGVRKRKWGKWVSEIREPGTKTRIWLGSFETPEMAAAAYDVAALHFRGRDARLNFPELASTLPRPVSNNADHIRMAAHQAALRLRTNPAAPDTAGSAGSSSSAPLTVRLSPTQIQAINDSPMDSPQTWMQMPDTFMMHDQSMMFASNGYSFEDNEWEHMQNDSLWDP</t>
  </si>
  <si>
    <t>&gt;XP_006605899.2</t>
  </si>
  <si>
    <t>MPESRKQPASRPKQKLHHHSLQESKAMRKLRIICDDPDATDSSEDETEKVQSPRRVKRNVSEISLPPLPPPFTTTPETSSCEVNSGKNATLKGFIEGQPQSKKRVLTHPPSTRRNTSGKFRGVRQRKWGKWAAEIRDPFQSTRIWLGTFNTAEEASQAYEARRLEFEAMAEAQAYKTSSVSEPLATISDNKSNCCNSSAAAISAAAVSAADVSVSEKFSTTFDDLEESVLSHNSPSSVLELDTLASKSLEKGNVSTEEAIEANDLVAELAGLEVPDVSLLNLLPPPSDSGGAAAAVSSGIEPNFGLDFDWLSFNDYGQGFDDFGGLEDIHIGGFDDNEPTELPDFDFGDFGADEFAGWIEEPLNIPCA</t>
  </si>
  <si>
    <t>&gt;XP_003519832.1</t>
  </si>
  <si>
    <t>MEEAMRRLNGVAPIIGPDSKGDGGLIANNPKRTSAVNKRALREDGGGGGGGGAMRYRGVRRRPWGRYAAEIRDPQSKERRWLGTFDTAEEAACAYDCAARAMRGLKARTNFVYPTSPQPSSATTEHLFPNFNNNNNFHKHSLFNHHRNRHITGSNTCFDHPHSVDFSAPRNPSSLNMLLFRDLIHSNPSLLSSSSTQNFHDQFYNKSTSTFSSLPVSPSLAPPSYSMNNSCGGSLSVKMNTFPTCGTNFAEKGDDGDGFFSRESSDSGLLEEIVNKFLPRTKPSKCETTFANPQEESLLLPPLVSESTLVSTGQQYYDDDMKKGFPKNEGLGVFYSDQGFPMQQFDTSNGFNSMAMENDQNIINNAENCVVEDVFQYQELLNAFAIRMQNA</t>
  </si>
  <si>
    <t>&gt;NP_001239881.1</t>
  </si>
  <si>
    <t>MVKLEHKIKTEPSSKEMRLSSLSSSASTSSDCKKKKYKGVRMRSWGSWVSEIRAPNQKTRIWLGSYSTPEAAARAYDAALLCLKGSSANLNFPLSSSQQYIPGEAVMSPKSIQRVAAAAANSFIDNANTPPSPPPASNPSSLASSPSLVSSPSDQIDDNASLISSFEAYTSCDQANQPMTMNVMEPWYTFADGLQSPKYVDQMLSGAFFDFDSSHLFDDLYEESDIRLWSFC</t>
  </si>
  <si>
    <t>&gt;XP_006573022.1</t>
  </si>
  <si>
    <t>MEEAMRRLNGVAPILGPDPKADGGVVADNPKRSSAVNKRALREDGGGAMRYRGVRRRPWGRYAAEIRDPQSKERRWLGTFDTAEEAACAYDCAARAMRGLKARTNFVYPTSPQPSSATTEHFLPNFNNSNNFHKHSVFNHHHGNRHITGSTTCFDQPHAVDFLAPRNSSSSALNMLLFRDLVHSNPSLLSSSTTHNFHDQFYSKGASTFSSLPGVSSSSSSLVPCYSVNNSCGGSSSVKMNTHCGTNFSEKGDDGDGSGFFSRESSDSGLLEEIVNKFLPKTKPNKCESLPKMETFRNPQEESLLLPPLVSESTLVSTAQECYDDVTKKGFLKNDSLGVFSSDHQGFPMQQFDAFNGFSSVQAMALGNEQIMMNHAENCVVEDVFQYHELLNAFAIRMQNT</t>
  </si>
  <si>
    <t>&gt;XP_003544092.1</t>
  </si>
  <si>
    <t>MEQQNSILCKYTEHQTVMKKHMKSKDNTFCSPKVISISLIDPYATDSSSDEENVMRRRRVKRYVNRIELQPAFKPVTTRKRHAGDAATLRKPPAKVTNSCRKFRGVRQRPWGKWAAEIRDPVQRVRIWLGTFKTAEEAALCYDNAAITLRGPDALTNFGRSRPEETPEKEEMVEKEEFTSGKPEMKVVVKPETQVSVSVSGCYDSGDECCLNLSSPTSVLQFSAEPYKPDEPFPGSTETRTVVEECHGETVSFSDSSECILKDMPWDDVFNFPVMFDEPLSHLFDETTPFSISDGFGDEKFLPSSTLCQVDDYFQDILLGSDPLVVL</t>
  </si>
  <si>
    <t>&gt;NP_001341213.1</t>
  </si>
  <si>
    <t>MCGGAIISDFIPAGPAGGAQRVTADILWPNLRKRFSKSLLDDDFEAGFREFEDDSEIEDVDDEDDEEEEELKKKKPFGFSRSNNKAASKPLSRGATTVKSVESKGQAEKCAKRKRKNQYRGIRQRPWGKWAAEIRDPRKGVRVWLGTFSTAEEAARAYDAEARRIRGKKAKVNFPDEPSGAASSKRLKANPEAQPMKKNLNSVKPKINQMFNFGDNLEGYYSPIDQVEQKPLVNQYVNRAPFAGNGVQVSPVTPSADVTAYFSSEHSSSSFDYSDLGWGEQVPKTPEISSMLSAAPLDGESQFVQGAADQNQKKNNLLDMASVQDDSAKTLSEELADIESQLKFFETPSFLDEAWADAALASLLSEDASQDAAGNPMNLWSFDDLPSMAGVF</t>
  </si>
  <si>
    <t>&gt;XP_003536685.2</t>
  </si>
  <si>
    <t>MSEFRKQPASRPKQKLRQQHSSKESKAMRKLRIICDDPEATDSSEDESERVQKPRRVKRSVLEMSLPPLPQTFTTTTPDTSSCEVNSSKNATLKVCTEGQPQSKKRVLTHTPSTRRSTCGKYRGVRQRKWGKWAAEIRDPFQCTRIWLGTFNTAEEASKAYETRRLEFEAMAKTQTLKTGSEPLSTTSDKSNCCNSSAAAAADVSVSEKFSTTSDDSEESMLSHNSPSSVLELDTSASKSVEKGNGSTEEATGANNLVAELAGLEIPDLSLLNLPPPPSVAADAAGIEPNFGLDFDWLSFNDYGQGFEDFGGLENIHIGGFDDTEPSELPDFDFGDFGADEFAGWIEEPLNIPCA</t>
  </si>
  <si>
    <t>&gt;XP_003526228.1</t>
  </si>
  <si>
    <t>MARSQQRYRGVRQRHWGSWVSEIRHPILKTRIWLGTFETAEDAARAYDEAARLMCGTRARTNFPYNPNASQSSSSKLLSATLTAKLHRCYMASLQMTRPSSQPETQRVVASPNVITSSASNFSMKSNETETMLLPQKRQEEEQEGEGNWVFKKVKVENAQQFKPLEEDHIEQMIEELLHYGSIELCSVIPAQAL</t>
  </si>
  <si>
    <t>&gt;XP_006606324.1</t>
  </si>
  <si>
    <t>MKDTFPKKEIFTQKTFPTCLQEMATGSKFLDNAIIRGSHSLTASNHVPVLRGGVNSSIASPHEKLLLCSNSVSMKEEAPLATWISHIPAKFNGHEDIKNGKEKNQSNSIFPVSDIKNSSIPLNLLETLPPLTIAPCFDDPVASLASSSARPKFPNLTLFLPEPSMVYSSISSSNIKGGEVMSATSDPSYHVSQFGQNQHQAGSGDAHKMNNNLTNSRSKSFNENWLSATRTQPLKYGGRGKLFKGVRQRHWGKWVAEIRLPRNRTRVWLGTFDSAEDAAIAYDTAAYILRGEYAQLNFPDLKHVIQANSLNGTTAALVEAKLQAISQGGSSHRKPTNSPPGSSNKHNDENGKLKSISGKDSSIRVGAEVTERSKSKHHETSDVEGVQLSRMPSLDMDIIWDELFISNS</t>
  </si>
  <si>
    <t>&gt;XP_006603336.1</t>
  </si>
  <si>
    <t>MEEALRRLNGMAPTQVPDTTVSDHHPKKSATKRGLRDNASSGGTMRYRGVRRRPWGRYAAEIRDPQSKERRWLGTFDTAEEAACAYDYAARAMRGAKARTNFVYPDAADPHHHLFQPYNINPKHCHVTRWIPNQNLSADFSTNGHNNNNPSSSSSSLNMLLFRDFLNSSSHHFHNNNNNSKSSSCYVNSSSSSSSATNCLQGCCFTNANFGMEVAEAIDEESEFFPRESSDSGLLEEIVHKFLPKSKPKNETLSAPEMLPQPKFDHKNVSAAKGYADIRTRVPKVEAFGVPYDSSPVQQQFEALHHGFNTMQGVAMERNNQFVMNHVAAGCSNMEDFLQYPELFNSLAARMQNA</t>
  </si>
  <si>
    <t>&gt;XP_003525804.1</t>
  </si>
  <si>
    <t>MEGEGGSATRKRGKDGETETTTRYKGIRMRKWGKWVAEIREPNKRSRIWLGSYSTPVAAARAYDTAVFYLRGPSARLNFPELLAAEGPAASDAVMSAASIRKKATEVGARVDALHRQDPHAPPAGEFADRVDLNKIPEPENSDCDYWGGD</t>
  </si>
  <si>
    <t>&gt;NP_001241199.1</t>
  </si>
  <si>
    <t>MRPLSSSSSSSSSSSDNNNKNKKKYKGVRMRSWGSWVSEIRAPNQKTRIWLGSYSTAEAAARAYDAALLCLKGSSATNLNFPSSSSSLQHYIIPQDTSMMSPKSIQRVAAAAANNFLDNNAIAINNNVTTPPSPISPHSPPLASTPSSSSFVSSPSMSSSSPSDQIDDDVSLLTPFGAYTTAVATTTICDQENESMAMMESWYGLEGLQSPKYVDQMLSGAFFDIDSTQLLDDLYEESDIRLWSFC</t>
  </si>
  <si>
    <t>&gt;NP_001239623.1</t>
  </si>
  <si>
    <t>MVKSENKIHPEQPSSSSSKPMRPLSSSSDNKKKKYKGVRMRSWGSWVSEIRAPNQKTRIWLGSYSTAEAAARAYDAALLCLKGSSANLNFPSSSSSSQHYIIPQDTAMMSPKSIQRVAAAAANNFLDNNAIAINNATTPPSPPLASTSSSFVSSPSMSSSSPLDQIDDDVSLLTPFGAYTTTTATTICDETNESMAMMESWYDLEGLQSPKYVDQMLSGAFFDIDSTQLLDDLYEESDIRLWSFC</t>
  </si>
  <si>
    <t>&gt;XP_003537044.2</t>
  </si>
  <si>
    <t>MASLNHLRISLSTQLFIHIDTMYSGNASSSSSRGSSGSGKYRGVRRRTSGKWVSEIREPKKPNRIWLGTFPTPEMAAVAYDVAALALKGKDAGLNFPDSASSLPVPASLSARDIQVAAAAAAAAAGAANDAMRTQTANNNFSEAQENQTGMSNQFVDEDLIFDMPNVLVNMAQGMLLSPPPFDIGLEPNSPENTEQETNLWNFP</t>
  </si>
  <si>
    <t>&gt;XP_006595398.2</t>
  </si>
  <si>
    <t>MMKSLSLKDFPQLHPFHSYSLLCSLRCLSLFNFPFPSSKNTHFLSIFQAMSTSRTSDASLKGYESNQTQMNLSLLQRNMSPSGERRGRGKQAEPGRFLGVRRRPWGRYAAEIRNPLTKERHWLGTFDTAQEAALAYDRAALSMKGCQARTNFIYSKDTNTNIFHNALTPMNTQPLLPPSHNTHNTQPTNQSGLSHHLGAISSHIENPSDMSAYGSPQDDNFFFSNDSNSGYLECIVQDNCFRKSNASASSHDLTIGHVNSNSMHVQPHFDTTQEALNMQTTVTSNYADISYPSQGLWNNQQSWDCSSNELAAMFKNPSRAEEGYMCMNALMYPFTDSSSYGFMTQAEAVSSTTFSPSLPPFGDADLGYSPF</t>
  </si>
  <si>
    <t>&gt;NP_001235035.1</t>
  </si>
  <si>
    <t>MARPQQRYRGVRQRHWGSWVSEIRHPLLKTRIWLGTFETAEDAARAYDEAARLMCGSKARTNFPYNPNEPHSSSSKLLSATLTAKLHKCHMASLSLQMAKQKPPQSKEPQPSHGSSNPFAFANVIAGSSADTGFRWPDNRHEEFRWLEGNWVGVEGQVEVSHQQFQPVLEDDHIEQMIQELLDYGSIELCSVGLT</t>
  </si>
  <si>
    <t>&gt;XP_003542132.2</t>
  </si>
  <si>
    <t>MICRFIEEKAAKDDYINQCYKPLRDHFTFSDSQRRFTNKFEAISIHIMARPQQRYRGVRQRHWGSWVSEIRHPLLKTRIWLGTFETAEDAARAYDEAARLMCGPKARTNFPYNPNEPLSSSSKLLSATLTAKLHKCHMASLSLQMSKQKQSQTEPHQGSSSDSGNAIAGTSSDNTGFRWPEEEAQVEVPPAQQQQFQPVLQDDHIEQMIQELLDYGSMELSFVDSA</t>
  </si>
  <si>
    <t>&gt;NP_001344418.1</t>
  </si>
  <si>
    <t>MEEALRRLNGMGPTQDPDTTLSDHHPKKSATTKRGLRDTASSGGTMRYRGVRRRPWGRYAAEIRDPQSKERRWLGTFDTAEEAAFAYDCAARAMRGAKARTNFVYPDAADPHHHHLFQPYNINPKHCHVTRFVPNQNLNADFSANSHNNNNNNVSSSLNMVLFRDFLNSSSHHFHNNNNKSSSCYVNSSSSSAAANNCLQGCCFTNPNLGMEVAEAIDEESDFFPIESSDSGLLEEIVHKFLPKSKPKKETLSVPESLPPQQKFELKNVSAARGCADTRTRVPKVEAFGAPYDSSTMQHQFEAIHHGFNTMQGVSVERNNQFLMNHVAAGCSNLEDFLQYPEIFNSLVARMQNA</t>
  </si>
  <si>
    <t>&gt;XP_003533795.1</t>
  </si>
  <si>
    <t>MVKPKSVEKPAEEQQQRSVSSYRGVRKRKWGKYVSEIRLPNSRQRIWLGSYDSAEKAARAFDAAMFCLRGSGAKFNFPSDPPNIAGGGNMTSSQIQIAAARFANSEPRNERSDQPVESLTSDEETASFPVISDTDTSSPPLSDVTFQNDAELVTGSFPDMFSDFGSGDFVPDFSDFPSFDDFSRDFFLHELPGFNFGEENLDGLIIQDSFLWNF</t>
  </si>
  <si>
    <t>&gt;XP_003546516.1</t>
  </si>
  <si>
    <t>MVKSKSVEKPAEEQQRGGVSAYRGVRKRKWGKYVSEIRLPNSRQRIWLGSYDSAEKAARAFDAAMFCLRGSGANFNFPSDRPNIAGGRNMTPSQIQIAAARFANSEPRKECSGKPVESLTSIEETTSFPVNSDTDTSSPLSVVTIQNDTEVATGSFPGIFSGFGSGNFVPEFSDFPSFDDFGHDFFVHELPGFDYGEENLDGLIIQDSFLWNF</t>
  </si>
  <si>
    <t>&gt;XP_003534428.2</t>
  </si>
  <si>
    <t>MDFGNAEKTYDVDCVVEKAKSSGSHRDTVISEKAKRKRQSAFRGVRKRSWGRYVSEIRLPGQKTRIWLGSFGSPEMAARAYDSAAFFLKGTSATLNFPDLVHSLPRPLSSSRRDIQSAAAEAALHSPPPKEEQESIFTSTTTSSFHDVMEAPLMSPLRVDSTFGDFSWDQLFDFNDDILIVGSTSATLVP</t>
  </si>
  <si>
    <t>&gt;XP_040867820.1</t>
  </si>
  <si>
    <t>MAGATKNWLTFSLTPMETQFGPYDITTPSHCFNDNNFYGWANSKGVMDSQSETQQLAVPKMEDFYFGDHQQDLKAIVPGFKALSGTNSVDDSAPNKTTTRVAPAELTGAHSGESCKGSALSLCDVAANGSDDSNDNKAIVAVGFDTRKKVAHTFGQRTSIYRGVTRHRWTGRYEAHLWDNSCRREGQARKGRQVYLGGYDKEDKAARAYDLAALKYWGPKATTNFPISNYTKELEEMKHVGKQEFIASLRRKSSGFSRGASAYRGVTRVDGKRELAGLRETRIYIWEHFQLKRRQQRHMILQP</t>
  </si>
  <si>
    <t>&gt;XP_003539348.1</t>
  </si>
  <si>
    <t>MEGEGRRREGGERETATAAATRKVVEGADQRRYKGIRMRKWGKWVAEIREPNKRSRIWLGSYSTPVAAARAYDTAVFYLRGPSARLNFPELLIGEGAAALTGGCDMSAASIRKKASEVGARVDALQATLHHHHHHVVPPRQLLSASCGGGSGDFAVRVVDLNKMPEPESSDCEWNVN</t>
  </si>
  <si>
    <t>&gt;XP_003527767.1</t>
  </si>
  <si>
    <t>MENNNHHAMAAGASSDSNTSDHTTPISSSCVNDNNNNKLYKGVRKRKWGKWVSEIRLPNSRERIWLGSYDSPEKAARAFDAALYCLRGRHANFNFPNTPCNMDTATNAPPNQSLTPQEIQEVAAKFANQVSPLLQKPQEQPQPQRSSDGGGGGANSSSFGSKLLCKSDSIAESSTTSTTTNCTPTTTASSCSATMYECDGTEQVDRGDMMDWTFLNVFDFSNEVVLPAVGSDYNDLYNSELHKMHSDSGELLYSTPFEGYEQLIEADHDDDDPFSHQSFLWNWNF</t>
  </si>
  <si>
    <t>&gt;XP_003523659.1</t>
  </si>
  <si>
    <t>MDMENNNHAMAAGASSDSNTTTDHPTPKSSSCVNDNNKLYKGVRKRKWGKWVSEIRLPNSRERIWLGSYDSPEKAARAFDAALYCLRGRHANFNFPNTPCNMDTTNAPHQSLTPQEIQEVAANFANQAPLLQKPQEPLEYKCEMKVTQQKTPQLSGGGGNSSSFGSKSSCKSDSKQDSTGTSTNTTCTPTTTASSCSTTMYECDGTVQVDHGDMDWTFLNVFDYSNEVFPVVGSDYDLHNSELHKMHSGSGELLYSTPFDQGYEQLIEADHDDDDPFSHQSFLWNWNF</t>
  </si>
  <si>
    <t>&gt;NP_001304581.2</t>
  </si>
  <si>
    <t>MENIDTSKFSHQSQNQNKNNIPLMSIEILDKSYEKRVVNKVPKVANKSEKKFLGVRQRPSGRWIAEIKDSSQKLRLWLGTFDKAEEAALAYDCAARLLRGRNAKTNFPNNPGIMNTTHEEDCSILGKNPRAYQLLKHAVMKNNHALYSTVMPWKNQIMVRDEFDTLVEETIVCSIPEQGSGCCGISFGSSKVYSSVVVAPSFSASHDETS</t>
  </si>
  <si>
    <t>&gt;XP_014631557.2</t>
  </si>
  <si>
    <t>MLLPHHRLHCYIKGFISHKCSPSSLIYAKIQPNPFFLPTLMENIDPSKFSHQSQNQNKNNLPLMPIEIDKSYKKRAIKVPKVANKSEKKFLGVRQRPSGRWIAEIKDSSQKLRLWLGTFDKAEEAALAYDCAARLLRGRNAKTNFPNHGTMNTHEEDCSLLGKNPRAYQLLKHAVMKNHALSSSLYSTVVPWKNQIMMRDEFDSLVEETIVCSIPEQGSGCCGISFGSSKVYSSVVVAPSFSAS</t>
  </si>
  <si>
    <t>&gt;XP_006606090.1</t>
  </si>
  <si>
    <t>MDGNPFGNVPPPPIQVPDNLAISSSSSPTPTTSSPSPTPSGGVRYRGTRYRSGKWVSEIREPRKTKRIWLGTYPTAEMAAAAYDVAALALKGPDTPLNFPNSILSYPIPASLSATDIRAAAAAAAQARIVRAPQECGETVNPDDGGGQGMSERREEYIDEDELLNMPNLLDDMARGMQVSPLRITSYSSDDSPGNSDGDNLWSYTL</t>
  </si>
  <si>
    <t>&gt;XP_006578035.1</t>
  </si>
  <si>
    <t>MEEAGLGDCCSSNSTITRKSDKRKQQHQQQEKPYRGIRMRKWGKWVAEIREPNKRSRIWLGSYATPVAAARAYDTAVFHLRGPSARLNFPELLSQDDDVSTQQQGNMSADSIRKKATQVGARVDALQTALQQSSSSHSANSSHVSSSDKPDLNEYPKPEDYWSRGLVAT</t>
  </si>
  <si>
    <t>&gt;NP_001235779.1</t>
  </si>
  <si>
    <t>MEDRDHCCSNNSTMITTTKKRTGRRSPTSDKLKNQHREKQSMKPYRGIRMRKWGKWVAEIREPNKRSRIWLGSYTTPVAAARAYDTAVFYLRGPTARLNFPELLFQDDDQEGSDSVQHGAAGNMSADSIRRKATQVGARVDALQTALHHHAPSTNSLNLKPDLNEFPKLEELQD</t>
  </si>
  <si>
    <t>&gt;XP_006594198.1</t>
  </si>
  <si>
    <t>MQKRRAGRKKFHETRHPVYKGVRQRNGKWVCELRQPNNKNARVWLGTFTHPDMAAIAYDVAALAFKGDNASLNFPHAATSLPRLNSRTCSVRAIQFAATQAAEKHFSCAESQQLQREGSLEGSGSGSFSLDEDSSEFSSKEGGSERFFWDEEEVFNMPELLNSMAEALIITPPALERGFNWVGGETTVDLTLWSN</t>
  </si>
  <si>
    <t>&gt;XP_003538667.3</t>
  </si>
  <si>
    <t>MHGITSTNNKLKGVRRRKWGKWVSEIRVPGTQERLWLGTYATPEAAAVAHDVAVYCLSRPSSLDKLNFPETLSSYSVQLRDMSPRSVQKVASDVGMDVDARNIVAGKTSTVGAETNCESDERTSTASVCNVVGEGGADHSDVFWWDDDGGSWHGSGGDSTERDALSISIEDYL</t>
  </si>
  <si>
    <t>&gt;XP_003516746.1</t>
  </si>
  <si>
    <t>MRSSSSAKKLKGVRRRKWGKWVSEIRVPGTQGRLWLGTYATQEAAAVAHDVAVYCLRRPSSLDKLNFPETLSSFSLQLRDMSPRSVQKVASDIGMDVDARNILAGKTSTVVAETNYESDERSRTVCDVDGGGADEHSDVFRWDAVGNEDGGSWHGSGGDCKERDQALSISIEDYLELS</t>
  </si>
  <si>
    <t>&gt;NP_001241445.1</t>
  </si>
  <si>
    <t>MDFNSSLFSCQSLESHLNSWEELFSFNNLPLNATNESSLDSKSSSSNEGIMESQEITSNITCDGHVEEKYSPPPSLLDGSKREKRTYRGVRSRPWGKFAAEIRDPTRNGVRVWIGTFVSAEEAALAYDQAAFLTRGVLATLNFSVQVVMESLQDMGFKALKNDLSPVLALKRMHVTRTKSRASRSGNKKVKRACGSNGKWDTSTQNLLVLEDLGPEYLDQLLSFTCPGSWC</t>
  </si>
  <si>
    <t>&gt;XP_006573237.1</t>
  </si>
  <si>
    <t>MVEPLNQSTPKMKKIKHKPNSIHNSKITRKLRIICNDPNATDSSSDEDEHFRNVRKMKRTVVEIALPPVSVNPVVADETSTESTNNDELNKMKRVLGKTPTVKRQSCGKYKGVRMRKWGKWAAEIRDPFKGARIWLGTFSTAEEASQAYNARRLEFEAMAKALSDEKSNNGSNSSSNNNVVASAETVAATENNSSNYCVSSAAGSVSDSKSASMDESESVLSLTSPSSVLELDTSAFNLIGSGKVSSNEVVETKGLEAEVAETKNLAAEFAELEMLEMPDLSMLNVPSPSAVAATAAAPSEFELDLLAFVDSEYGFHDEHDFDDDLAALEDFHICGFDDNEPSELPDYDFDDFGADEFAGWIEEPLNIPCV</t>
  </si>
  <si>
    <t>&gt;XP_006585851.1</t>
  </si>
  <si>
    <t>MVEPLNQSTPRTKKMKHKRNPIHDSKMTRKLRIICNDPDATDSSSDEDEYFGNVRKMKRTVLEIALPPVPVNPVVADETSTESTNNDELNQTKRVMAKTPSVKRQSCGKYKGVRMRKWGKWAAEIRDPFKGTRIWLGTFSTAEEASQAYETRRLEFEVMAKALSDEKSNNGSSNNNVVASAETETVAAPENNSSNYYVSSAAGSVSDSKSAFMDESESVLSHTSPSSVLELDTSASNLIGSGKVSSNEIVETKGLEAEVAETKSLAAEFAELEIQDLSMLNVPSPSAVAAATSEYELDLLAFDSFKYGFDYEHGFDDDFAALEDIHICSFDDNEPSELPDYDFDDFGADEFAGWIEEPLNIPCV</t>
  </si>
  <si>
    <t>&gt;XP_006601199.1</t>
  </si>
  <si>
    <t>MVKSAMASVDSSSCNNDSFSSNNNIDSCKMFKGVRKRKWGKWVSEIRLPNSRERIWLGSYDTQVKAARAFDAALYCLRGQSATFNFPDTPRHLETNMVLSRDKQPQPLSHQEIQEVAVKFANNDDHPLEEEECAFQKQEQERSLEESQSDESKSGNTIMEMSNFPSIYDGETHNNNVQVDQLKGDWDTMDWTFLNMLDDLNGSDFGLYVGLDKMHPSEFLCPMTQAPLLYHGDDEIEGDDDHDAFSNHSLLWSWNF</t>
  </si>
  <si>
    <t>&gt;XP_014634032.1</t>
  </si>
  <si>
    <t>MASSQRQSATKQGSPSSQKGNEKATSFGECSWKTLRITYTDPDATDSSSDEENDKVSNGGPKRRFIDITNPNWKDPNCKLSIRKGKRICSSKYLGVRRRPWGKYAAEIRDPRQKNCRKRLWLGSYDTEIEAAMTFNVKRQEFEREMALERGDNASVHSEGTAKED</t>
  </si>
  <si>
    <t>&gt;XP_003535179.1</t>
  </si>
  <si>
    <t>MAMFDLNVDINHGDADADSSCDQKGLQLQSFPPEISASRTANSSVWNPAEDDSSNNSSPLIFDILKKERDKSEFDAATERVNKEAEIVTRTLFPVTAAAAADNGARVPDFKLGLWGKTQCLNLCLPEPDGQNGLRTLQQKLPHVRKNRRGPRSRSSQYRGVTFYRRTGRWESHIWDCGKQVYLGGFDTAQAAARAYDRAAIKFRGVEADINFSLSDYEEDLKQMRGLSKEEFVLLLRRQINGSSRSSTYKGALALRKDAQGEPRRAPFIGKTFYPNSSIKCDDGKVDASFKPCSYKGEIIANSSMAGTSHNLDLSLGISPSSKRLKNDYSGGYSFGCMASLACKIPKERGTMEKAMVDRIRNVPLQKISNLAWQLCSNGSSIVPRPLQPNAASSGFVSSSSCLITDTSNQHKY</t>
  </si>
  <si>
    <t>&gt;XP_014621386.1</t>
  </si>
  <si>
    <t>MAMFDLNVDINHCDADADSSCDQKGLVLQSFPPEISDSRTSSSSVWNPVEEDSSNNSSPLIFDILKKERDESEFDAATERVNKEQNMAPQEAEIVARTLFPVTAAVDKGVRVPDFKLGLWGKTECLNLSLPEPDGQNGLRTLQQKVPPVRKNRRGPRSRSSQYRGVTFYRRTGRWESHIWDCGKQVYLGGFDTAQAAARAYDRAAIKFRGVDADINFSLSDYEEDLKQMRNLSKEEFVLLLRRQINGISRRSSTYRGALALRKDAQGEPRMGPFVGMTCYPKPSINCDDGKAEASFKPCSYKGEIIVNSNMTGTCHNLDLSLGISPSSKRLKNNDYSGGYSFGCMTCKIPEERGPMEKVMVDRIKNVPLQKISNLAWQLCSNGSIVPRPFQPNAASSGFVSSSSCLITRTSNQHTY</t>
  </si>
  <si>
    <t>&gt;XP_025981246.1</t>
  </si>
  <si>
    <t>MVKPAMASVDSSSFSSCKNDSFSSNYSIDTCKMYKGVRKRKWGKWVSEIRLPNSRERIWLGSYDTQVKAARAFDVALYCLRGKSASFNFPDTPRHLEINMVLPCDIQQQPLSHPEIQEIASKFANNDHVPLEEESAFQEQEQDPSMESQSDESKSANTITEMSNFPNIYDGGTHTNVQVDQLQGDWDSMDWTFFNMLDDLNGSDFGLYLGPDKLHPGEFLCPTQAPMLFHEDEIEGDDDHDAFSNHSLLWSWNF</t>
  </si>
  <si>
    <t>&gt;XP_025980041.1</t>
  </si>
  <si>
    <t>MSQTTAQVSKTKPMENLSPLIYKNPIRRTSRRSTMYLGVRKRPWGRYAAEIRNPYTKERHWLGTFDTAEEAAIAYDLSSIKICGINARTNFHYPFVSLPPLPMSSLPPPPPPPTPELDPSVEVCLEMMNAASYDGDDESLVIASILQSFSNSGNCSF</t>
  </si>
  <si>
    <t>&gt;XP_003555421.3</t>
  </si>
  <si>
    <t>MYLGVRKRPWGRYAAEIRNPYTKERRWLGTFDTAEEAAIAYDLSSIKICGINARTNFHYPFVSLPPPPMSLPPPPPPPTPELDPSVEVCPEMNAAYDGDDESLVIASILQSFSNTASWEFLWDMLQLGEFVIRSSAAVVCDSELFSSSAFEHIVASDSIPRHLKRALNAC</t>
  </si>
  <si>
    <t>&gt;XP_006579963.1</t>
  </si>
  <si>
    <t>MKSMENDDNADLNNQNNWLGFSLSPQMHNIGVSSHSQPSSAAEVVPTSFYHHTAPLSSYGFYYGLEAENVGLYSALPIMPLKSDGSLYGLETLSRSQAQAMATTSTPKLENFLGGEAMGTPHHYECSATETMPLSLDSVFYIQPSRRDPNNNQTYQNHVQHISTNQQQQQQELQAYYSTLRNHDMILEGSKQSQTSDNNNLHVQNMGGDDAVPVPGLKSWEVRNFQASHAHESKMIVPHVEENAGESGSIGSMAYGDLQSLSLSMSPSSQSSSVTSSHRASPAVVDSVAMDTKKRGPEKVDQKQIVHRKSIDTFGQRTSQYRGVTRHHQHGRWQARIGRVAGNKDLYLGTFSTQEEAAEAYDIAAIKFRGANAVTNFDITRYDVEKIMASSNLLSSELARRNRETDNETQCIDQNHNKPSAYEDTQEAILMHQKSCESENDQWKMVLYQSSQQLEQNPPTIESDRTNQSFAVALDNMFHQEVEESSKARTHVSNPSSLATSLSSSREGSPDRTSLPMLSGMPSTASKLLATNPNNVNSWDPSPHLRPALTLPQMPVFAAWTDA</t>
  </si>
  <si>
    <t>&gt;XP_003539159.1</t>
  </si>
  <si>
    <t>MRKGRGGGASATATVDVNGSILKEPRYWGMRKRLWGRFTVEIRDLLKKARVWLGTFDSAEDAARAYDIAAQTLRVEEEEEKVVPPSILFFSLHFSSSSSYYSFSISILHNTQHTTCEKPH</t>
  </si>
  <si>
    <t>&gt;XP_006573759.1</t>
  </si>
  <si>
    <t>MAPSSSPSSKRHPLFHGIRCRGRKWVSEIREPRKASRIWLGTFPTPEMAAAAYDVAALALKGDGAVLNLPHSVSKYQMPLTNSPADIRSAASAAAAMIKAETETEATHNHNMNIASITDNEATYTASTSWFETDFIDEEVIFGMPSLLVDMAGGMLLSPPRMSPPPSDNSLEKQNGETLWSYF</t>
  </si>
  <si>
    <t>&gt;XP_006600809.1</t>
  </si>
  <si>
    <t>MASSSSSKRHPLYHGIRCRGGKWVTEIREPRKTNRIWLGTFLTPEMAAAAYDVAALALKGNEAVLNFPDSVGRYPVPASNSPSDIRFAAIAAAELMKPEANNNNNVNASTTNNAAVQSDSNDVLPSFETEFMDEEAIFSMPSLLVDMAGGMLLSPPRMSPPSDNESNYVGETLWNF</t>
  </si>
  <si>
    <t>&gt;XP_040872882.1</t>
  </si>
  <si>
    <t>MSFPRQTQKQGMECKRGKEKAPAKEENINTLRKIKIVYTDPDATDSSSEEDDKFLSNGYRLNGCSKRVVKEISLPCMPSKLHEENSSQEDVNSEKIKASRRNRKPSSMYKGVQRRKWGKYVAEIKDPIRGVRMWLGTFDTEEEAVVAYERKRNEFDSSLLALSKRDALACESSKEKEVLFHPSPSSVLDVSTTKAPLDVNDLNGSVKEKENVDTNGEGGGIDVEPVYSEDNSILHLLEEPVVASLAGRDDFYLDEIEKEIMLFGNDFYNFLDNDMKGGSVWNVEHGEGTTLPPVDSAFEELAWIDETLNWECS</t>
  </si>
  <si>
    <t>&gt;XP_003525731.1</t>
  </si>
  <si>
    <t>MASSSSLSSSKRHPLYHGIRCRGGKWVTEIREPRKTNRIWLGTFLTPEMAAAAYDVAALALKGGEAVLNFPDSVGGYPVPASKSPADIRTAAIAAAELMKPEASHNNNNVNASTTNEAEVVQYDNNNVFTSFDTEFMDEEAIFSMPSLLVDMAGGMLLSPPRMSPPSDDSTQSYVGETLWNF</t>
  </si>
  <si>
    <t>&gt;XP_003516461.1</t>
  </si>
  <si>
    <t>MLETEPKSKKIKRIHGGVDEDLSNKHPLHHDVRMRNWGKWVSEIREPWKKSRIWLGTFPTPEMAVWAHNVAALSIKGSAAILNFLHFANSLPCPTYLTPQDVQAATAKVVHMDPSSLSSLVIKFYHCKVKKMQCFPVNHSDVDTWQSTSEVNGQRSIGTFRTNFA</t>
  </si>
  <si>
    <t>&gt;XP_006586222.1</t>
  </si>
  <si>
    <t>MVSLRRRRLLGLCSGNSSFVTPLPLYCENLSGFENSNQQAKPKSEQPALSDDATNPDSNNVVQEEPGSSNASGSSSSKEQLIQQITGLSPGPPIKRRKRHRRKNLHNQEQCIMRGVYFKNMKWQAAIKVDKKQIHLGTLGSQEEAAHLYDRAAFMCGREPNFELPEEEKRDLSKFKWDEFLAMTRQAITRKKHKRRLSPGPGNSHDMLPLSKDDWDTKQGVIEDAEQETSVS</t>
  </si>
  <si>
    <t>&gt;XP_006575992.1</t>
  </si>
  <si>
    <t>MEPSMWSTEGMSTYWSQISETCYQGHETTSRGPSNDHGTQNWTQNEVLIPVPKHVQGSQFPSNLIGWDEVPQQSITKSPTQTWVVASKKVEFEVKEPIKQKRYRKRNLKKITSVYRGVTKSKGKGLFESFVWDKDPKTTGKKGKTVYIGGFKNELEAARAHDLIAIKIWGKFAYTNFPESCYSKEILETQSMSVRECILAIRRRSKNNSTAKFDGCNISSSFARASVGVEENNAIGDALPNLDTTKQSLIQEIGQKSQTPTTLQNQHGIIDENQFMYDDQYLWSDLAFQNDPSFQIDASFPLWSYDFGNTLVEDRASALGNALNWKISMFEKGNENPTKAGNDGISSFGSSSIGFHPMGSNIQHFKAPNLQIAPVQRYEPLQYGFATNSTHS</t>
  </si>
  <si>
    <t>&gt;XP_014620212.1</t>
  </si>
  <si>
    <t>MSATAQAPSSTPTVVSFLARPSPRNSSSKYKGVVPQSNGHSGAQIYKKHQRVWVGTFNEEDKAARAYNIVAQHFRGRDAVTNLKPFAAIAESEFLNSHSKFEILLHKHTYDNKLQHNTRGGRRRHNADTALSGVCDTKARE</t>
  </si>
  <si>
    <t>&gt;XP_016494298.1</t>
  </si>
  <si>
    <t>MHDTPNEEEEKTEGEKSERHEKTREKAIIIENEKTEVISKEKTKEKKLMQGNAKKYKGVRQRKWGKWVAEVRDTRKKNRIWLGTFDTAEEAALAYDKAVIEMRGVDAMTNILKPPPREPPPKEINFINPPPSSSKDDARV</t>
  </si>
  <si>
    <t>&gt;XP_016467940.1</t>
  </si>
  <si>
    <t>MASPQENCTTLDLIRQHLLDDNVFMEHYCPQPILYSQSSSSSESLNSIASELNNETFSFEPTLKYADTAQSSNLDISSFFNNSKTEFDSFEFETKPNVSAARISSNSPKQTSFKERKPSLNIAIPMKQQEVVQKVEVVPTEKKHYRGVRQRPWGKFAAEIRDPNRKGTRVWLGTFDTAIEAAKAYDRAAFKLRGSKAIVNFPLEVANFKQQDNEILQPANSGRKRMRETENEEIVIKKEVKREERVPAAAAPLTPSSWSAIWEGEDGKGIFEVPPLSPLSPHMAYSQLVMI</t>
  </si>
  <si>
    <t>&gt;XP_016500458.1</t>
  </si>
  <si>
    <t>MASKEEHQENEAIEKPSKPDEIEKSTNQVRESSAILPPLVRIHDSPNDKEEKDEGEKSEQHEKTHEKAIIIENEKTEVISKEKTKGNAKKYRGVRQRKWGKWVAEVRDTRKKNRIWLGTFDTAEEAALAYDKAVIEMRGVDAFTNILKPPPREPPPKEINFINPPPSSSKDDARV</t>
  </si>
  <si>
    <t>&gt;XP_016460453.1</t>
  </si>
  <si>
    <t>MPSDYSERNQKMAILDQAPKMTSLPLDCSRKRKSRSRRDGTKNVEETLAKWKEYNQKLDCVDDEGKTVRKVPAKGSKKGCMKGKGGPENSRCNYRGVRQRTWGKWVAEIREPNRGSRLWLGTFGTAIEAALAYDEAARAMYGPSARLNLPNYPSSKESSKDDSSWATTSASDSTAGSSLSEVCPAAEQKGISEIKFEDGEGESRIDGVTTAIHEVSTPLTSEKHEAKSKMGVVEAKEEPRSIESINQDMLKSGRDYLDNLNWDELFDVEELLGMLDSIPAGAPAFMQDFGSIAGQKEQYDAYNNNQLSNSSFQHQNADLKLLGGTQQMEQQAPIAVDYGFDFLKPGREEDLNFSLDDLALMDLDSELGV</t>
  </si>
  <si>
    <t>&gt;XP_016490378.1</t>
  </si>
  <si>
    <t>MALPQENCTTLDLIRQHLLDDNVFMEHYCPQPILYSQSSSSSESLNSIASELNNDTFSFEPTLNYADTAQSSNLDISTFFNNSKTEFDCFEFETKPNVLAARISPNSPKQTSFKERKPSLNIAIPLKHQEVVQKVEKSNESEKKHYRGVRQRPWGKFAAEIRDPNRKGTRVWLGTFDTALEAAKAYDRAAFELRGSKAIVNFPLEVANFKQEFNNEIRPLVNSSRKRVRETVNEEQLVINKEMKIEEERVPTAPLTPSIWSAIWDSGDGKGIFEVPPLSPHMAYSQLVMI</t>
  </si>
  <si>
    <t>&gt;XP_016483897.1</t>
  </si>
  <si>
    <t>MASPQENCTLDLIRQHLFDDDAFMECYCSEPTTLDSQNSSSSESLDQSFSFEPTLNYADTAQSSSFEISSFFDNSKTEFDCFELETIQKQSLNSRKQTSFKERKPSLNIAIPVKLQKVEVVPSEKKHYRGVRQRPWGKFAAEIRDPNRKGTRVWLGTFDTAIEAAKAYDRAAFKLRGSKAIVNFPLEVANFKQEYNNEIPQSANSGRKRVRGTENEEQLVINKEMKREEERVPTAAAPLTPSSWSAIWDSGDGKGIFEVPPLSPLSPHIGYSQVVMI</t>
  </si>
  <si>
    <t>&gt;XP_016461559.1</t>
  </si>
  <si>
    <t>MAILDQASNMMSLPLDYTRKRKSRSRKDAPKNVAETLAKWKEVNEKLESSDDGKKPVRKVPAKGSKKGCMKGKGGPENGRCKYRGVRQRTWGKWVAEIREPHRGRRLWLGTFDTAIEAALAYDEAARAMYGPCARLNLPNYPLSNESSKDDSLLPTVSQSDSTTASSLTETTNIPKIKFEDRESESRSDGPRSVFYEAGTPSSSVKEEVKDEAKGVLDERGIVEIKEEPVAFDYGTMTSGQDNVDNFCWDDEMFDVDELLGVLDSTPLDTSAPNQVSGSVPVNQYAHDSSYRLQSAAYDNNQFSNPSSQLQNTDDKDLQQMQQLAPIVDDYNFDFLKPGRQEDFNFSLDDLSFLDFQ</t>
  </si>
  <si>
    <t>&gt;XP_016481040.1</t>
  </si>
  <si>
    <t>MECFDEYFALEKIRNHLLGDFSPKTLKFGAELTSSRTCSDIMTESSSSQSESASSDSLPFDFLSDSFDFEADFFQFGNDVSNSSSESANLVHNSTNFVKFELEPTISSSDYEKSRVIIDLTSPKLSNVSDRKRSFKIDLPPVKKFEWIGFGNSTTQSTSIVSVTMQQKGKTEEKRHYRGVRQRPWGKYAAEIRDPTRRGARVWLGTFDTAIEAAKAYDRAAFKMRGSKAILNFPLEVGKNLSYSSSAVDGGVKRRRESDECGEEKEVKKVDRCKEEESWPLTPSSWNFLWEQNTNGMLNLPPLSPLSPHPPLGCSQLIQI</t>
  </si>
  <si>
    <t>&gt;XP_016497257.1</t>
  </si>
  <si>
    <t>MNSADLSLLESIQHHLLNDSNIPEIFSAMDSNSPSSSFSNSPSTENNFYYGELTPLINPTLVGATEKSHEFEETNNKETVAAKVANAPQDWKRYRGVRRRPWGKFAAEIRDPNKKNARLWLGTYETPEDAALAYDQAAFKIRGSKARLNFPHLVGSGMPEPARVNPRRRSHSPESSSENGTPRKLFV</t>
  </si>
  <si>
    <t>&gt;XP_016491248.1</t>
  </si>
  <si>
    <t>MASPQENSTTLDLIRQHLLDDNVFLEHYCSETETTTLIYSQSSSSSESLDQSFSFEPTLNYATTAQSSNLEVSTFFNNSKTEFDSFEFGTIPNVSAARSSSLKQTSFKERKPSLNIAIPVKQEVVQKVELAPTEKKHYRGVRQRPWGKFAAEIRDPNRKGTRVWLGTFDTAIEAAKAYDRAAYKLRGSKAIVNFPLEVANFKQEFNNEIRPLVNSSRKRVRETVNEEQLVINKEMKIEEERVPTAPLTPSSWSAIWDSGDGKGIFEVPPLSPFGAYSQLVMI</t>
  </si>
  <si>
    <t>&gt;XP_016463526.1</t>
  </si>
  <si>
    <t>MDYSRYNHLGFNENDTEDMLLLNVLSEAGENSSNNLHFNKQETHFKHNEGANYRGVRRRPWGKYAAEIRDSTRNSVRVWLGTFDTAEEAALAYDQAAFALHGTMAVLNFPVDIVYQSLMEMECGFEEGCSPVLVLKKMHSMKKGKSNNIHRKKKEKEMSFENVLVLEDLGADYLEEILRLSEGCCDPSMSC</t>
  </si>
  <si>
    <t>&gt;XP_016440396.1</t>
  </si>
  <si>
    <t>MDEEPSHGRKMETKNGGSGREIKYRGVRRRPWGKFAAEIRDSARQGARVWLGTYNTAEDAARAYDRAAYSMRGHLAILNFPEEYNLPSSSSHFYTGSSSSREVLEFECLDDKLLEELLDCDEQNKRK</t>
  </si>
  <si>
    <t>&gt;XP_016481687.1</t>
  </si>
  <si>
    <t>MAGTETTKTTTTTNTTKSSSHLNKSISRKFVGVRQRPSGRWVAEIKDSSQRVRLWLGTYDTPEEAARAYDEAARALRGENARTNFASTLSNSNSDHDQSINMLQSNDSKHGLSFSSLKAKLSKNLHSIMARNSENKSSSKSRVSDHFTFARIFHFKNNYHQYQSHHMDMKKIEKVVQPSIRVLPHVTDNNNNNDLSSWENSSVSDCSSEWTAFRQLGLDSDNGSVASEYFLGSDPMAGWVSSPDIMSGGSSSSSSNEGSRSKRFKVSSSVIVPPTFSESPLRGDSY</t>
  </si>
  <si>
    <t>&gt;XP_016432338.1</t>
  </si>
  <si>
    <t>MDLKIQDHEKLISIKVEVESLSLETNDSISKEEKHYIGVRKRPWGKFAAEIRDSTRNGRRVWLGTFDTAKEAALTYDQAAFCMRGPSTSLNFPVEKVRDSLQKMECNNLKDGLLSPAAALKEKHKKRNSSNSRKKQVNIIKEEENVFIFEDLGPDLLDELLSEYSSCSN</t>
  </si>
  <si>
    <t>&gt;XP_016496200.1</t>
  </si>
  <si>
    <t>MSAMVSVLSQVIGNTNNNNNTTNISSVNSSVHGINPLTLPQSTGANLQNQSQSIQEQGNQQRKRHYRGVRQRPWGKWAAEIRDPKKAARVWLGTFDTAEAAALAYDEAALKFKGNKAKLNFPERVQGKTEFSFLTNTTQEFGIVGQQFSATSSNNNNNNHNINLPYFQPNYLSQEHFPNVHHYAQLLRDGNNFEMNFGVSPNFYQPISEGFVSESLPNTSLALQQGTSHEQEQEVGYNQKEEDFLRFPFHFGNSNSSAGPNTGESNWEDFERRK</t>
  </si>
  <si>
    <t>&gt;XP_016441045.1</t>
  </si>
  <si>
    <t>MEGNSSRGKKAMQEKESSNNKGKEEVKYRGVRRRPWGKFAAEIRDPTRPGSRQWLGTFDTAEEAARAYDRAAFNLRGHLATLNFPNEYYNQLQYPPLYYRNSISSPTNVASSPRGSLENGNSSSSTGKAKEIIELECLDNSVLEELLGAEDSKVKRK</t>
  </si>
  <si>
    <t>&gt;XP_016447100.1</t>
  </si>
  <si>
    <t>MCGGAIIPDYEPVGNRCRKITASDLWAELDPISDFWSSSSSSSSIAGKSDSVQSLTHSYNKPQKSDSGKLNQLEKGTISVKVEKESSGPRARKNKYRGIRQRPWGKWAAEIRDPQKGVRVWLGTFNTAEEAARAYDEAAKRIRGDKAKLNFPEPPSPPAKRHCTSTIPDQPTRSDLMSQKPASIMLNYGYENQTPYYPMEMPAAEDPQHHDYELKEQISNLESFLDLEPDSGIVDSDPLNIFLMDDFAATQQQQLFY</t>
  </si>
  <si>
    <t>&gt;XP_016491234.1</t>
  </si>
  <si>
    <t>MILQPPPVKFSEHLVTTNKQVHELNKRSMKNPQKVVRIILTDGDATDSSDDEEDQFMVRRVKRYVTQINYTLLPESPKQESQPQQSSRKRCLPSSDSDVSSRKKYRGVRQRPWGRWAAEIRDPTRGKRVWLGTYDTPEEAATVYDRAAVMLKGPDAVTNFPLVSPAIETTEAESIIVSPARTEVSSKDVALSPTSVLRSDDFGPFDGSLGFSEVDAFGFEIDYPFGLTGFGMSEKYFAEEFSEFDFDDFALEVR</t>
  </si>
  <si>
    <t>&gt;XP_016476518.1</t>
  </si>
  <si>
    <t>MDSNEDQRGRRENKYRGIRRRPWGKYAAEIRDPTRNGARLWLGTYETAEEAARAYDRAAFSLRGHQAILNFPNDGHYHHNNNTNIPLGPRPSYASSMGNPHMLASSSLPSSSSATGSSDQQENVRLEGHDHEEKVIEFEYLDNNLLDELLGSQVHRQANKRPKYF</t>
  </si>
  <si>
    <t>&gt;XP_016469246.1</t>
  </si>
  <si>
    <t>MYQPISTEFPVYHRTSSFSSLMPCLTDTWGDLPLKVDDSEDMVIYGLLSDALTTGWTPFNLTSTEIKAEPREEIEPATSPVPSVAPPAETTTAQAVVPKGRHYRGVRQRPWGKFAAEIRDPAKNGARVWLGTYETAEEAALAYDKAAYRMRGSKALLNFPHRIGLNEPEPVRLTVKRRSPEPAVKRRSPEPASSSISPASENSLPKRRRKAVAAKQAELEVQSRSNVMQVGCQMEQFPVGEQLLVS</t>
  </si>
  <si>
    <t>&gt;XP_016461285.1</t>
  </si>
  <si>
    <t>MKYSLKMTHVEKNQQQEVACEEILENVWANFISKNEANEKAQSETNELFPEKWEELPSLERLPSLGRWISMGAETWEELLNGILPPNDKIHSNDTSTSKNEDVKKEKKKMVVTRHYRGVRRRPWGKYAAEIRDSSRKGARVWLGTFNTAEEAAMAYDKAALRIRGPKAYLNFPLETVAQAMGISVPEQKWTFPPSASQIGGAYLGWDDQSISNSRKRVSRDWSMFEDLDVINQLPLQKKIMRSWEEDLDQSDLDILEFEDLGSDYLDSLLSSL</t>
  </si>
  <si>
    <t>&gt;XP_016464424.1</t>
  </si>
  <si>
    <t>MEHLKNQYQEQTSNVSIVAEEVKVKVEAESSIETNSSKERETNDEEVNFNPRNPQKYIGVRKRPWGKYAAEIRDSTRNGIRVWLGTFDTAEEAAMAYDQAAFSMRGAQTCLNFPVEKVRESLQKMECNNIKDGLLSPAAALKEKHKKRNSRSSRKKQVNIKEEENVLIFEDLGPDLLDELLSSENSSCSNY</t>
  </si>
  <si>
    <t>&gt;XP_016499345.1</t>
  </si>
  <si>
    <t>MCGGAIISDYEPVGNRCRKITARDLWAELDPISDFWSSSSSSIAGKSDSVQSPTQSYNKPQKSDSGKLNQLEKGGTSVKVEKESHPRPRKNKYRGIRQRPWGKWAAETRDPQKGVRVWLGTFNTAEEAARAYDEAAKRIRGDKAKLNFPEPPAKRHCTSTILESSDIMSENPASMMNFGYENPTPYYPIEMAAAEDPQLHDYELKEQISNLESFLDLDPDSSPFSRDMFLMDD</t>
  </si>
  <si>
    <t>&gt;XP_016487471.1</t>
  </si>
  <si>
    <t>MVPAPQSDLPLNENDSQEMVLYEVLNEANALNIPYLPQRNQLLPKNVLRPSQIIGKKYRGVRRRPWGKYAAEIRDSARHGARVWLGTFETAEEAALAYDRAAFRMRGAKALLNFPSEVVTASASVDRLLLRPPSLSSDSYTNSNHSNSSSNEVSSGLINAFESRIATDLSQDNKTEYMENFLAL</t>
  </si>
  <si>
    <t>&gt;XP_016438801.1</t>
  </si>
  <si>
    <t>MVKEADGAATQSGAQRARNRYVGVRQRPSGRWVAEIKDTIQKIRVWLGTFDTAEEAARAYDEAACLLRGANTRTNFWPCSLSNSSSTSALPPKITNILLTRLKERNNSLTAADVADSSKSCSVPEIGRQQQNHQEKFGENVSDFSDSLYADYLNCPDDHIVTDSNTIANVSATTTDFSSWADFIQPVNNFQSSNGEIIEVGDKEEEIGEASNTDVLEDIESNIDFQFLDEIGSCYYSPFEIAEELSSEKMEHGMVYGEETSVVSEAMRRMNYERTFSASLYAFNGITECLKLKMKSGGVTQWETSEQLSTLRNACKKNQESEECNVEMTEKKDEEAVAFSSMESAYESELSLWSSIDLPPICFVT</t>
  </si>
  <si>
    <t>&gt;XP_016488545.1</t>
  </si>
  <si>
    <t>MVRKRKAEGLAKTHESHDDQGNTAAWNEMVKEADGAATQSGAQRARKRYVGVRQRPSGRWVAEIKDTIQKIRVWLGTFDTAEEAARAYDEAACLLRGANTRTNFWPCSLSNSSSSSTSALPPKITNILLTRLKERNNSLAAAGDDDSSKSCSVPEIGRQQQNQQEKFGENVADFSDSLYTEYLNYPDDHITDNNTIANVTSWGDFIQPVNNFQSSNEEIIEVGDEEEEIGEAINTDVLEDMESIDFNFLDEIGSCYYSPFEIAEELSTETMEHGMVYGEETSAVSEAMRRMNYERKFSASLYAFNGITECLKLKMKSARATQWETSEQLSTLRNAYKKNQEEKEKNEKCNVEEAVPFSLTENAYESELSIWSSIDLPPICFVT</t>
  </si>
  <si>
    <t>&gt;XP_016453659.1</t>
  </si>
  <si>
    <t>MAMKEKLNGGLKGGNVKTNGVKEVHYRGVRKRPWGRYAAEIRDPSKKSRVWLGTFDTAEEAARAYDAAAREFRGPKAKTNFPLPSENQCPSNSSGPTESSSGETGVHAPHAPSELDLTRPLGTVAVGVDHGGCKSEVGSVRNGFPIFHHQPVMGALTSDNSGLAESSSGETGVHAPLELDLTRHLGAVGEGGNHVRNGFPIFHQQPTVAVLPNGQPILLFDNNFVPTGVLNRPKPYRFEPVAVEFNGVSGRVVHSDSSSSTAANENYYGGGGGARRELNLDLNLAPPMEA</t>
  </si>
  <si>
    <t>&gt;XP_016473785.1</t>
  </si>
  <si>
    <t>MCILKVANFRNKAIYKPIRDDVMFSGINREEEMSVMVSALTRVVRGEDKVLSQGEGCDIGAANSGVSPSLYSISGGVGEKRGREEQSEQLFLADIRSSGGESSNIRTIASNTPTTESTFTYITPTYGEGNINHQPRRRYRGVRQRPWGKWAAEIRDPYKATRVWLGTFDTAEDAARAYDEAALKFRGSKAKLNFPENVKLLPTSSTHEQSQLKLFPHQNAVGNLGLPTSTFPTDYVENTRVSSFSNNYPIIHTQPNYYYNNTNINPQIFLNDDFQRLQPPSSLLNQFQYSSSSSSSLSSSSQLPFLPRMFFQGSQPPQNSGNDFRATSSDSTYDHPSSSSR</t>
  </si>
  <si>
    <t>&gt;XP_016516016.1</t>
  </si>
  <si>
    <t>MVAPPTTTSTTTTTTTAAQTPPEPAEGGGAEETGERRRRYRGVRQRPWGKWAAEIRDPYKATRVWLGTFDTAEAAARAYDEAALKFRGSKAKLNFPENVKLLPSPVLSDSPNTLYSVSSSPDPIVYTSLYRPNFIEYPLRDDKPIVHTSQYRSNFIERPQTDEPILHTSHHQALNNSADLNDQTFTNDDEFHRLHLPYFPNMFLSPIQPQVHIQPNASQSELVTEALAPPSSSSAPE</t>
  </si>
  <si>
    <t>&gt;XP_016515585.1</t>
  </si>
  <si>
    <t>MSSNSSPLEIDTSFSHSNFFFLQDQSPILQWDDDLFFNDPWFDDDQSPIIPCNSEKDENHQVFEESSDNTIMSKGSSHGQELEEVTSQEEKEKEEEEKHYIGVRKRPWGKYAAEIRDSTRNGIRVWLGTFDTAEEAALAYDQAALSMRGPWSLLNFPLEKVKKSLEKIEYSCKDGLSPAAVLKATHKTRRVKHKRSSRKKKNKETHNVIVFEDLGAELLEELLMTSSQHSCRRD</t>
  </si>
  <si>
    <t>&gt;XP_016484767.1</t>
  </si>
  <si>
    <t>MDLDLIREHLLDDVVFMENYCSSSETSRTLYSQNSSVSESFDSLTSDLKMENFSFDPTNLAQSLNQEFNSFEFEPKPNLVPRITISNSPKKTSFNERKPSLNITIPNVKKTEESKTEEPKTEESKTEYSVQKKYRGVRQRPWGKFAAEIRDPTRKGTRVWLGTFETAIEAAMAYDRAAFKLRGSKAILNFPLEVSNFKQKSNVIEQRVSSNLNSCGKRVREVVNEDEVVVVKKEVKREQMVTPLTPSNWSSIWDCGDGKGIFEVPPLSPFLVS</t>
  </si>
  <si>
    <t>&gt;XP_016472235.1</t>
  </si>
  <si>
    <t>MNPADNATFSFSDLDFLDSIDHHLLINSDFSNSFSPMSSSNVATPNSRSSSFGSCLLDENIEETTTLESQSETEEQTQGGKAARERNTKQDWRRYIGVRWRPWGKFAAEIRDPDRRGARLWLGTYETPEDAALAYDQAAFKIRGSRARLNFPHLIGSNMPEPARVKGSCHNSCSLEPSSSSSTPLSENGTRKRNIDVINSIAKAKSVGHIRNLHMLL</t>
  </si>
  <si>
    <t>&gt;XP_016437637.1</t>
  </si>
  <si>
    <t>MNSSSSSCSDLSFDSDWPPISFLNAINVEERKTISSEKLSSENDFSEEIKSEKVQKIPNKEEKHYIGVRKRPWGKFAAEIRDSTRNGIRVWLGTFDTAEEAAMAYDQAALSMRGPATCLNFPLEIVQESLRGLKCSGKEGSSQVEAIKEKHKKRHSKGKRKQIKEENVLVFEDLGSDLLDELLSECSTSK</t>
  </si>
  <si>
    <t>&gt;XP_016435827.1</t>
  </si>
  <si>
    <t>MEVKVKAESESSTETNEEEVINFNPRNLQKYIGVRKRPWGKFAAEIRDSTRNGIRVWLGTFDTAEEAAMAYDQAAFSMRGAQTCLNFSVEKVRDSLQRMECSYLKDGLMSPAVALKEKHKKRNSSNSRKEGKKKQVNIKEEEEEEEEEENVFIFEDLGPDLLDELLSQNYSSCSNY</t>
  </si>
  <si>
    <t>&gt;XP_016495794.1</t>
  </si>
  <si>
    <t>MQWSNKRAKQEETVTVNHQISKPKFTYEQEFSIMISALTNVITGDTTQEFQYIISSSSPSTCMSSLEPPLFRVPTEPEPCQFCKIKGCLGCNYFGAPVAAADNNNKAKIVAKKKKKNYRGVRQRPWGKWAAEIRDPRRATRVWLGTFNTAEDAARAYDRAATEFRGPRAKLNFSFADYTSTQLQQNATTSSQQQEEPVQLKKGIKTDVGIGKEEEFWEQLMASDNEIQDC</t>
  </si>
  <si>
    <t>&gt;XP_016492135.1</t>
  </si>
  <si>
    <t>MQRSTKRSKQEETVSINHLISKPKFTDEQEFSIMVSALTNVITGDTTQEFQYIISSSSPSTSMYSFDPPLFRVPKEPEPCQFCKIKGCLGCKYFGAPDPVAAAAAADNNNKAKIVAKKKKKNYRGVRQRPWGKWAAEIRDPRRAARVWLGTFNTAEDAARAYDKAAIQFRGPRAKLNFSFADYKSIQQHNTTTSISCSKQQQQEPIQLEQGIKTDVGIGKDEEFWDQLMKWDNEIQDCLNIMDFNGHSSDSAGGSIAHSFR</t>
  </si>
  <si>
    <t>&gt;XP_016433104.1</t>
  </si>
  <si>
    <t>MAAAIDIYSNNSSYFSDPLSEELMKALEPFMKGASCSSSVSPSLSPSSSSPSTSSSYFYPFGEPNLYTDFCTIPSLSFNHTGLVAETGSIGLNHLTPSQIFQIQAQIQFQNQQQQQLLLQQQQSLGLLPSTPTYSKNLNSMNYLGLKPVPMKQTGGAVQKPTKLYRGVRQRHWGKWVAEIRLPKNRTRLWLGTFDTAEEAALAYDKAAYKLRGEFARLNFPHLRHQLNNELSDFKPLHSSVDAKLQAICQNLANPKNPTNSDDLSSNNNTVSKPRKSRKAAAKVDSGSVQDCPENVNVKIEATSSSSPAPSEESSLSVVTSSPESDITFLDFIEPSFDESEDFFLPKYPSVEIDWAAL</t>
  </si>
  <si>
    <t>&gt;XP_016483059.1</t>
  </si>
  <si>
    <t>MCLLIKVANPGESGEHDRIPSTGGDSESTTTTTTTTEGGIPQPYEQSFEEMLRQQIQQETEYLMSSSATPMFSGYSQTREMSAMVTALTHVVSGRRQGELTYRPEITTSFGGGSPSSSSSGSWAGQKRRRDQEESVAAEQVQRVYGGFGEFRSGESSSSVKPEEASSMVAPPTTTTAAAQPTPQSAEGGAEETGERRKRYRGVRQRPWGKWAAEIRDPHKAARVWLGTFDTAEAAARAYDEAALRFRGNRAKLNFPENVRLLPQQQQQYQPTTRSAISSSSAASQFPLMAAATTPSPFFQTYQPQQQQQQPPFQSSEMVRDYWEYSQLLQNPGDFHAQQSSSSLLEQMLFASSSMGLLHSHTFPSYSSSSSLATSSSASSPAYPLFYSAQQSRFFQPPQTSHQNQTSSSTSSFPAPFWTSSTHYPPSSS</t>
  </si>
  <si>
    <t>&gt;XP_016464423.1</t>
  </si>
  <si>
    <t>MNSSSCSELSFDSDWPPLFLNTDDVEEQKMISSEKSASEADFSEEIKCEKVQELPNKEENHYIGVRKRPWGKFAAEIRDSTKNGIRVWLGTFDTAEEAALAYDQAALSMRGPSTCLNFPVEIVQESLRGFKCSGKEGSSQVEAIKEKHKKRHSKGKRKQITKEENVFVFEDLGSDLLDELLSECSTSQ</t>
  </si>
  <si>
    <t>&gt;XP_016484123.1</t>
  </si>
  <si>
    <t>MRHRKSAEVNRRGSDLLKQPEADPPRYRGVRKRPWGRFAAEIRDPIKKTRVWLGTFDTAEDAARAYDDAARALRGPKAKTNFPNLAAITTQQDNNPYGSNQFELFPNSRPASSSMSSTLESSSGPRGSGNKLTRMKIPRPVLPPEDCRSDCDSSSSVVDDRCDADQTSSFLPKQPLPFDLNLPPPSDDVDADDLHVTALCL</t>
  </si>
  <si>
    <t>&gt;XP_016461010.1</t>
  </si>
  <si>
    <t>MAATTDFWTSTLLDLNSSNSLQGGGELMEALAPFIKSASPINYPSISPSPFSSFSFPSTNSQSFPITTTTSSTSTSYPYDSFSLTSQPNMSYDGCSTSTTINPTFSQGFLGFEMEQPGSIGLDQLTQAQVHQIQAQIYLQNNHHQQQIMSSAATFQDSLTHQHNHHASLLSPKPVSMKQSGWPPKPPKLYRGVRQRHWGKWVAEIRLPKNRTRLWLGTFDTAEEAALAYDKAAYKLRGDFARLNFPHLRHSGSLIGGEFGEYKPLHSSVDAKLQAICQDLAQGKSIDTKKKRKVSSKKEERKPAEVGSESDGSGSCSGFGSGGSSPISDLTFTEFADEDSIWDMCSEKFMLQKYPSH</t>
  </si>
  <si>
    <t>&gt;XP_016467956.1</t>
  </si>
  <si>
    <t>MARKRRASEGLGENKTRNDDQAGNAAWNEMVKEAAAAAALGGARRARKRFVGVRQRPSGRWVAEIKDTIQKIRVWLGTFDTAEEAARAYDEAACLLRGANTRTNFWPSSSSSSSTPALPSKITNLLLNRLKARNNSLAAATSAASSEPVEIHDQDKQLEEYRDETAYFSDSQFMEYLKDPEDQITDNNMISNTSAINTNNFTNTLEACLTENDYSIVQPVMKSDEINWSGGEINNNLVEDEEEIEEENDSTDIGDVEPINFHFVDEIGSSCYYSPFEIAEEINSTDTMDQQGIFYGDESCISEAMRRMNYERKFSASLYAFNGITECLKLKLKSGGVVQRERCEQLSRLRNACKRNRKEEEEDEKKINEEGISTKMGERKETECTSQSSITYESELSLWSSIDLPPICAFFT</t>
  </si>
  <si>
    <t>&gt;XP_016469958.1</t>
  </si>
  <si>
    <t>MARKRRASEGLGENKTRDDDQAGNAAWEEMVKEAAAAAALGGARRARKRFVGVRQRPSGRWVAEIKDTIQKIRVWLGTFDTAEEAARAYDEAACLLRGANTRTNFWPSSSSSSSTPALPSKITNLLLNRLKARNNSLAAAAAAASSSDSSAPVEIRDQDKQLEEYRDETAYFSDSQFMEYLKDPEDQITDNSMNTNTSAIAMNNFTNTLEACLTENDYSVVQPVMKSDEINWSGGEINNNPVEEDAQEEEESEEENDSTDIGDVEPIDFHFVDEIESSCYYSPFEIAEEINSADTMDQLGMVYGDESLMISEAMRRMNYERKFSASLYAFNGISECLKLKLKSGGVMQRERSEQLSRLRNACKRNRKEEEEDEKKINEEGIGTKMGERKETECSSQSSSETGQSSLSEITYESELSLWSSIDLPPICAFFT</t>
  </si>
  <si>
    <t>&gt;XP_016435613.1</t>
  </si>
  <si>
    <t>MAPKQQGGAVAVTAAVGKVNGISKEVHYRGVRKRPWGRYAAEIRDPGKKSRVWLGTFDTAEEAAKAYDAAAREFRGAKAKTNFPPPDEENLKIAQNNLGVKINKNINDDNNRSPSQSSTVESSSRDGLSPAVMVDSSPLDLSLGVKFPFQNHQFRTSPISGGFSGCGFTGATPAVNHHMYYLEALARAGVINLEKHQQRKTVDFLGGNGGHGGSSGGSGSGTQSESDSSSVIDFMRNDVKPPTRTTLNLDLNFPPPENV</t>
  </si>
  <si>
    <t>&gt;XP_016512157.1</t>
  </si>
  <si>
    <t>MCIYKVANSRDKISNRRRHEDWDRDDNYNVLESMFSGNINREEEMSVMVSALTHVVAGEDRLNHQILTDENGAAENNLGSGFSAVSWGVGEKRGRNEEQSGHHFLHFGSSDIRSSGGEGTSIRTITSSTPTTEATFIYTSTNDNQNSSSDQSSGGDNNNNNNNNNNSQPKRRYRGVRQRPWGKWAAEIRDPYKATRVWLGTFDTAEAAARAYDEAALKFRGSKAKLNFPENVKLLPSPVLSDSPNTLYSVSSSPDPIVHTSLYRPNFIGYPLRDDEPILHTSQYRSNFIERPRTDEPILHTTHHQALNSSSTDLNAQIFTNDDEFLRLHVPYFPNMFLSPVQPDASQSELVTETLAPPPSQNSGSSDSGAIFKLLLLIGQIQLMITLLLLLDNIMYCT</t>
  </si>
  <si>
    <t>&gt;XP_016510284.1</t>
  </si>
  <si>
    <t>MCLLIKVANPGESGEHDRIPSTGGDSESTTTTTEGGIPQLYEQLQSQSQSFEEMLRQQIQQETEYLMSSSATPMFSRYSQTREMSAMVTALTHVVSGRREGEWTYRPDISAGAVTTSFAGGSSIYSASSPSSSSSGSWAGQKRRRDQEESVAAEQVQRVYGAFGEFRGGESSSSVKTEEASSMVAPPTTTSTTTTTTTAAQTPPEPAEGGGAEETGERRRRYRGVRQRPWGKWAAEIRDPHKAARVWLGTFDTAEAAARAYDEAALRFRGNRAKLNFPENVRILPQQQQQQPQATTRSAISSSSAASQFPLMAAATTPSPFFQTYQPQQQQLPFQSSEMVRDYWEYSQLLQNPGEFHLQQQPSALLEQMLFASSSMGLLQSHTFPSYSSSSSLATSSAASSPAYPLFYSAQQSRFFQPPQSTHQNQTSSSSSSFPAPFWTSSTHYPPSSS</t>
  </si>
  <si>
    <t>&gt;XP_016432408.1</t>
  </si>
  <si>
    <t>MEGSSSKGKKAMQEKESGNKGKEEIKYRGVRRRPWGKFAAEIRDPTRQSARQWLGTFDTAEDAARAYDKTAFNLRGHLATLNFPNEYYSQLSNPPYHYRTTSFNIINPIRRGLDKGNSSIGIQDKEIIEFEYLDDSVLEELLGSEEPK</t>
  </si>
  <si>
    <t>&gt;XP_016446024.1</t>
  </si>
  <si>
    <t>MYTFDSLSISNLQKPPEDQSRFLVMQWSTNIRVKEEATYDNHLRLTAEQEFSVMVAALKNVIIGNTTPIHANSELNSFGCFQNVISTPSFSSSFEPPLLRVIDEPEPCKFCGIKGCLGCDYFGTTTTTDINNNNNNKNISVVKKKKKKNNYRGVRQRPWGKWAAEIRDPRKAARVWLGTFLTAEEAARAYDRAAIEFRGPRAKLNFSFSDYTLIQEQTTPSSLQFEQGNADVEMGISKLDNDFWDQLMGDNETQRWLTIMNFSGGSSDFAAANVLSL</t>
  </si>
  <si>
    <t>&gt;XP_016511718.1</t>
  </si>
  <si>
    <t>MCLLKVANPRKSSEYVRFTDTGDSETTTTTAAEGGAQPYGQSDQCFEEMIQQQIQQEADYLLSTSSAMPMFTGYSQTREMSAMVTALTHVVSGSNYRPDISGSVTTSFGGGGSGIYSANSPSSAYSSTSSGSRAGQKRSRDQEESVTQILEQSHQGIYGGFGEFRGGLPSSSVKAEEATSMVAPTISTITTVPAFTTTTTTAEIATTAAGGTSEETGGERRRRYRGVRQRPWGKWAAEIRDPHKAARVWLGTFDTAEAAARAYDEAALRFRGNRAKLNFPENVRILPQQQQQQPQATTRSAISSSSTSASSQLQFMAPISQPTPFFQTYQPQQQQQPFQSSEMVRDYWEYSQLLQNPGEFHLQQQPSALLEQMLFASSRAVLHSNTTSSLGNSAASSTSSPSYPLLFSGQQSSYYRPQTNQNQGTSSSSSSNSSNFSAPFWSSSSHYPPSSS</t>
  </si>
  <si>
    <t>&gt;XP_016495741.1</t>
  </si>
  <si>
    <t>MAVKNKVSNGDLKGGNVKTNGVKEVHYRGVRKRPWGRYAAEIRDPGKKSRVWLGTFDTAEEAAKAYDTAAREFRGPKAKTNFPLPSENQSTSHSSTMESSSGETGIHAPPHAPLELDLTRRLGSVAADGGDHCRRSGEVGYPIFHQQPTVAVLPNGQPVLLFDSLWRPGVVNRPQPYHVMPMAMGFNGVNAGVDPTVSDSSSVVEENQYDGKRGIDLDLNLAPPTEF</t>
  </si>
  <si>
    <t>&gt;XP_016439809.1</t>
  </si>
  <si>
    <t>MQRSTKRAKQEETASVNHLISQPKFTDEQEFSIMVAALKNVITGDTTQEFQYIISSSSPSTCMSSLEPPLFRVPTEPEPCQFCKIKGCLGCNYFGAPVPDDNNKKTKTVVVKKKQKKNYRGVRQRPWGKWAAEIRDPRRAARVWLGTFNTAEDAARAYDKAAIEFRGPRAKLNFSFADYTSIQQQNATTSTTFSISQQQQEPVHELQLGNKTDFGIGIEEEFWDQLMASDNEIQDCLRMMDFNGESSYSGGGSIAHSF</t>
  </si>
  <si>
    <t>&gt;XP_016507363.1</t>
  </si>
  <si>
    <t>MNQPIYTELPPANFPGEFPVYRRNSSFSRLIPCLTETWGDLPLKVDDSEDMVIYTLLKDALNVGWSPFNFSAGEVKSEQREEEIVVSPAETTAAPAAELPRGRHYRGVRRRPWGKFAAEIRDPAKNGARVWLGTYETDEEAAIAYDKAAYRMRGSKAHLNFPHRIGLNEPEPVRVTAKRRASPEPASSSENSSPKRRRKAVATEKSEAVEVESKSNVLQTGCQVELLTRRHQLLVS</t>
  </si>
  <si>
    <t>&gt;XP_016512690.1</t>
  </si>
  <si>
    <t>MYEQTTISDSDLSVLENIKFHLLNDNDFSQIYSTFDQCFSNAEIINSPDSSFGSSPTEEISWGDMLTSVNTTWQRVDNLEYKEETKKNHVVARGVHAPQDWNRYRGVRRRPWGKFAAEIRNPDRKGARLWLGTYETPEDAALAYDQAAYKIRGSKARLNFPHLIGSNISEPVRVAPRRRCLSPEISSSSFSLSFVKNVPLKKRKLAEN</t>
  </si>
  <si>
    <t>&gt;XP_016502425.1</t>
  </si>
  <si>
    <t>MQRSNKRFREDGTSNSAQNNQQFPRLTGEEEYSVMVSALKNVINGNIPIENTQHFNLFSPFQYSTATSTATTVTAYSSPSNSMSTIEQGNVVSPILGVPAEQEPCPFCRIKGCLGCDIFGTTSSAAVNFAESKVVAADDNKKKSTTISIAKKKKKNYRGVRQRPWGKWAAEIRDPRKAARVWLGTFNTAEDAARAYDKAAIEFRGPRAKLNFSFADYTETQEQQSTSSSSPQQLPEPQLQQGNNAEFGNEIWDQLMGDNEIQDWLTMMNFNGDSSDSTGGNVHSG</t>
  </si>
  <si>
    <t>&gt;XP_016507154.1</t>
  </si>
  <si>
    <t>MAAAMDFWNSTPVDVHSTSEPITSGGELMEALEPFMKSASSSPSNNFPPPISPSSTFSSPFLSSDFHSFPSFPTPTISYPYTSSFYQTPPQPMGPESCSTSTTNEAQIISTGFSGYGMEHPGSIGLNQLTPAQIQQIQAQINFQTQQQQQMIFHNGSHHHASTMNLLGPKPVQMKQSGSPPKPTKLYRGVRQRHWGKWVAEIRLPKNRTRLWLGTFDTAEEAALAYDKAAYMLRGDFARLNFPHLRHNGSLIGGEFGEYNPLHSSVDAKLKEICESLAQGKSIDSKKKRTSKGSSAAAVVKMEEEESKVAEGGSESDGSGSGSGGSSPVTDLTFPEFTEEESTWDMCSDNLMLQKYPSHEIDWASL</t>
  </si>
  <si>
    <t>&gt;XP_016489782.1</t>
  </si>
  <si>
    <t>MEENNNTSKPSRRGGVTSPYRGVRKRKWGKWVSEIREPGKKTRIWLGSFDTSEMAAAAYDSAALHLRGHAAKLNFPELVDFLPKPASCSPDDIRFAAQEAALKVKRNSEEMASSSATNNLAPVTIGLSPSQIQAINDFPMDSPKMWSDVTREYVGEETMISCNDYEMSDYEEMNDCLWDS</t>
  </si>
  <si>
    <t>&gt;XP_016473388.1</t>
  </si>
  <si>
    <t>MTNINSISCSLDSNHSQETSSSSSERSSSAPDEGIILLASSRPKKRAGRKKFKETRHPIYRGVRRRNNNKWVCELREPSKQKRIWLGTYPTPEMAARAHDVAALALRGNSATLNFADSLWRLPVIVSKDPKDLRQAAVKAAEAFRQDPELVRVDYMNEEVNSNEEVKCQENFVNGNGNDMGVKEVKMKNMEIENIFCSNWGENSEESWQEKMAEGLLFSPTPRLGNCFSWDDVEISDVEVSLWNYNI</t>
  </si>
  <si>
    <t>&gt;XP_016440548.1</t>
  </si>
  <si>
    <t>MDNYKRNPLKPWKKGPARGKGGPQNALCEYRGVRQRTWGKWVAEIREPKKRTRLWLGSFATAEEAAMAYDEAARRLYGPDAYLNLPHMRANFNPLNKSQKFKWFSSTNFVSSFPNCTTGLLNLSAQPNVHVIHQRLQELKKIEASSSSSSISDPKNEIYNFSKQPHLTIPQVKEKEVEFSSQNKSVVQEKPQIDLNEFLQQLGILKRDDDKADKSHDHSISCFTESEVSLKDDSSVANFFADASYNWDTLGAITGIDDHDQAEETSSFIDAYNVNDELMFPSSIWNF</t>
  </si>
  <si>
    <t>&gt;XP_016469418.1</t>
  </si>
  <si>
    <t>MTNNNSISCSLDSNPANLERDYSQETSSSSLDEGIILLASSRPKKRAGRKKFKETRHPIYRGVRRRNNNKWVCELREPSKQKRIWLGTYPTPEMAARAHDVAALALRGNSATLNFADSLWRLPVIVSKDPKDLRQAAVKAAEAFRPDPELVGVDYMNEEVNSNEEVKCQENVVNGGGYDMGVKELKMQNKEMENVLCCNWGENSDMLEIEGSWQEMIGLLFSPTPRLGNCFSWDDVESDVEVSLWNYSI</t>
  </si>
  <si>
    <t>&gt;XP_016432636.1</t>
  </si>
  <si>
    <t>MAESVDTNNSPISKKSTVGRSRKGCMRGKGGPENALCTFRGVRQRTWGKWVAEIREPNRGARIWLGTFNTSLEAARAYDDAARRLYGSGAKLNLSESEQPSNENFNSGENCIIGSGNGNESSGECSVLEEASIFKDGNGKYLVWENPAPSLLDEQLSTGFNWSTNEAEDNTNFSFEEKEFYDDYFSPKDFLFHV</t>
  </si>
  <si>
    <t>&gt;XP_016442410.1</t>
  </si>
  <si>
    <t>MEGKFSQSIKKCVVHRSISTKHENKLTPKVVRICYTDCDATDSSSDDDFDDKEKKRVRKYVTEIRLEKKVSCGDVKKSSNLSKKKKKMMDLKTNENVKKFRGVRQRPWGKWAAEIRDPVKKTRIWLGTFETAEEAAMVYDQAAIQIRGPDALTNFMKPPVKKESVITSVSDYDSTGESENLCSPTSVLRHNDNNIGVTATKIVTNEEMKDDRKRMEFVMQNDQNGILLDDNLPLMDQCFLKDFFDFRSPSPLMDDVLPVFCDDIDFPEMEILDGNGFLDEDLESCTWDVNDFLEDHCC</t>
  </si>
  <si>
    <t>&gt;XP_016476387.1</t>
  </si>
  <si>
    <t>MSSHNFQRMRRRRNGSASIEETLSMWKNQKQELNATLDGGIKKKTRKFPAQGSKKGCMRGKGGPENLGCKYRGVRQRTWGKWVAEIREPVYNSNDYEYHSNGKRLWLGTFSTAIEAAIAYDEAAKAMYGHNATLNFPDYCVQNSELANYSTSVSIAQTTSSRIEPDLQTSDDGMVAITDEKTILDDPTNLCSDGRADGAQQDSSVCCLNMESVVMEMDDSLDDIKGLNCSTGIDSEPILEPTSSCVKVETPSDNDFVQDRRLECVDDPNKVSNSLHILHQKITDMKPNDSIFQHDVLRPNENYESGDQVLFPCDPIALPDYDCSVYALQEQPLDFRSFDNTSADIRSHLEYAEYLLMEDNNTTETTTVSDIFWLNENIGESYSLQSFLDESFGVSNLNHSNGVLSKGGESNERCINIPGLEDHGTEVNMEDSYIPNSDFDISSILGDIF</t>
  </si>
  <si>
    <t>&gt;XP_016515494.1</t>
  </si>
  <si>
    <t>MVNGVDFVMDSAVLGTFLGVLAEERRSITSREDLVLMEALDSYTTINLPGIMIEHMQKVAEFKDAKVGTRKQIFSKTTLEECECIDKVGGVGNTFTISQLINAQNSDIDEIRKLKARNAILEGQLSQLQEAPGSSSSQSTEVARLTKENADLRKQVEHLKEKVLNEQISANSRMDILLKTLASFSKPSPSNTKKFVYSELINDHVDQIPRSSSISETNSSKGSSEEGSEEDRTGHPSHPTKEVERGKKIPSFSRKGQITIFDQIPRSSSSSETNSSKGSSADEEVTSYSIKRKDAEANKKELKDEEKHYIGVRKRPWGKYAAEIRDSTRNGIRVWLGTFDTVEEAALAYDQAAFSMRGPLAFLNFPMEKVKESLQNINMNSNQLLDGLSPAAALKETHKIRMKNVKRRRNRKKKKAVLVFEDLGADLLEELLMS</t>
  </si>
  <si>
    <t>&gt;XP_016499871.1</t>
  </si>
  <si>
    <t>MDSSSCSSHFFYPMNSDLSSDSSWEWSNLNSTNSLPFNLNDSEEMLLFGVLTNAAQETTSETVTSYHVKEEEVSSKSKVVNEIEEKPAKEKSFRGVRRRPWGKFAAEIRDSTRNGVRVWLGTFDSPEAAALAYDQAAFSMRGTSAILNFPVETVQQSLRDMKCHVDEDCSPVVALKKRHSMRKRSLNSKKSSNSNSKVVREVKMEKVNVVVFEDLGADYLEQLLSSSSSDQSSCNEAFLPW</t>
  </si>
  <si>
    <t>&gt;XP_016485767.1</t>
  </si>
  <si>
    <t>MQWSTNIRVKQEATYDNHRHHLPPPRLTAEQEFSVMVAALKNVIAGNNTPIHANSELNSFECFQNVISTPSFSSSPSTSMSSFEPPLLRVIDEPEPCKFCRIKGCLGCDYFAATTTIDNKNNNNMKTKKISVVKKKKKNNYRGVRQRPWGKWAAEIRDPRKAARVWLGTFLTAEEAARAYDRAAIEFRGPRAKLNFSFSDYTLIQEQTTPSSSPQNQQPKSQFEQGNGDVELGMNKLDNDFWDQLMGDNEIQRWLTIMDFSGGSSDFAGANVLSL</t>
  </si>
  <si>
    <t>&gt;XP_016468771.1</t>
  </si>
  <si>
    <t>MIRNPVISPMDVPKTVKLSQHIVTKNKHVPEQNDNSNFHSKFSQRVVRIILTDADATDSSGDEGQDTVRRVKRHVTEINLMPSPNLIVCEKKRRLVSPDTDVTRRKKFRGVRQRQWGRWAAEIRDPTRGKRVWLGTYDTPEEAAIVYDEAAVKLKGPDAVTNFPKVLTADITETESVTEGGEKSENDVALSPTSVLRNDDFTPFDDLGFCEVDAFGFDVDSLFRLPEFGMSEKYYGDEFGEFDFDDFALEAR</t>
  </si>
  <si>
    <t>&gt;XP_016449158.1</t>
  </si>
  <si>
    <t>MQGIPLEFDQQNFLDTMQHLFNDPDFSQIFSELNSSNNTIQTPRQSSCENTIFAQHNQENLYADQDHIETAENKEPNSEVPLEKKKYKGVRRRPWGKYAAEIRDPERKGARLWLGTYETPEDAALAYDRTAFKLRGSRAVLNFPHLIESNVTEINRVRPRRRSRELDIELSSSSLGDAPSSKRRNVELINSLATANLDSQSIVERCLTSSFFA</t>
  </si>
  <si>
    <t>&gt;XP_016454360.1</t>
  </si>
  <si>
    <t>MMTDNGQNNRRKRVRNNRQQNTNAAFFIAFSFQEGGGYLFSYIPFFTLFAQLYTTSLSILHFQMAQNVMGDAAVTVAVPAAENMNGGVSDEIHYRGVRKRPWGRYAAEIRDPFKKTRVWLGTFDTPEEAARTYDAAAREFHGTKAKTNFLPPTVIKDSSPAPLNLNLGGGSSVGSAGSFTYLKQNNLNLGGGSSVGSAASFTYLKQNHQFRHFPAARGSAPPSARDYQYLEALTGAEVSHHDPSSQRGTVAFLGGGDSVSGCGIRTESESSSVLNYNFNDVNQPTITANCLNLDLNLPPPDNM</t>
  </si>
  <si>
    <t>&gt;XP_016465665.1</t>
  </si>
  <si>
    <t>MEMEFSSPQIQYPNFNFFQDQSPLPWNNELFLDHDHLTKYPWEVDSFEEKYDRQIPRSSSYSDVTNSSKGSNYHEEEVTSHNSTQNKNTTKEEKEEKHYIGVRKRPWGKYAAEIRDSTRNGMRVWLGTFNTAEEAALAYDQAALSMRGPLALLNFPMDKVRESLENIKYSCEDGLSPAAVLKATNKMRCVKHRRNRKTRKKKTVLVFQDLGADLLDELLMSSSQSNTSSCL</t>
  </si>
  <si>
    <t>&gt;XP_016462516.1</t>
  </si>
  <si>
    <t>MAEFGVEPSSFSSNYTNNMVLDSSNKSKTEEPEEKRRIKRTRDQYFNSTENRAYPVYRGVRMRSWGKWVSEIRQPRKKSRIWLGTYPTPEMAARAHDVAALSIKGESAILNFPQLVESLPRPASVSPTDVQAAAAKAAAMENVLNSASSSSSSSSSALTSVSTSMETTAASEELLGQIIELPSLEGTFDSDELKLSDSADGWVYPPLPWGAFDGEFCGYSFEQTAIGESLISTTDWRC</t>
  </si>
  <si>
    <t>&gt;XP_016478716.1</t>
  </si>
  <si>
    <t>MQGISLEFDQQNFLDTMQHLFNDPDFPQIFSELNSFNNTIQTPRNPGSENTIFAQNMVQRNQEKYADDHIVPLQKTSSENDKEPSSDQVPLEKKKYKGVRRRPWGKYAAEIRDPERKGARLWLGTYETPEDAALAYDRTAFKLRGSRAVLNFPHLIESNVTEINRVRPRRRSRSPDIELSSDQHDGPISKRRNVDLINSLATANLDSQIIVERCLTSSFFA</t>
  </si>
  <si>
    <t>&gt;XP_016503578.1</t>
  </si>
  <si>
    <t>MAEFGVEPPYSETRSNSNSSYFPSSFSSNFTKNMVSDTSNKSKTEEPEEKRRIKRISDQYFNSTENRAYPVYRGVRMRSWGKWVSEIRQPRKKSRIWLGTYPTPEMAARAHDVAALSIKGESAILNFPQLVESLPRPASVSPRDVQAAAAKAAAMEDVLNSASSSVSTSMETTAASEELLGQIIELPSLEGTFDSDELKLSDSAERWVYPPSPWGAFDGEFCGYLFEQTVIGESLISSTDWRC</t>
  </si>
  <si>
    <t>&gt;XP_016445464.1</t>
  </si>
  <si>
    <t>MMFENSEFITNFELLESIKQHLLEDWSSPENSTSLYSTETQIFPNLFSDNWENIPINENDTENRYIYSNAITSAVKIEPEFPNFLENDTENMYIYDNAINEPTQSAVKTEPEVSVSSPEMYNFKAPAAVPPPAKKSERYRGVRQRPWGKFAAEIRDPAKNGARVWLGTYETAEDAALAYDKAAYRIRGSRALLNFPLRVNSGEPEPVRVGSKRSSLSPESSSSSSSENVSTKRTKKVAQLYN</t>
  </si>
  <si>
    <t>&gt;XP_016475770.1</t>
  </si>
  <si>
    <t>MMFENSEFLNDFTLLEFIKQHLLEDWESPVTNCQSKNIENKLFPNFFSDTFDNFAISENDTANMFIYNNATIEHSAAAVKIEPEFTNFLENDRENMYIYNNDINEPTQSAVKTEPEVSVSSPEMSNFTAFTAAPPPPKKAERYRGVRQRPWGKFAAEIRDPAKNGARVWLGTYETAEDAALAYDKAAYRIRGSRAVLNFPLRVNSGEPEPVRVGSKRSSISPESSSSSSSENISTKRTKKVAQLYS</t>
  </si>
  <si>
    <t>&gt;XP_016488485.1</t>
  </si>
  <si>
    <t>MCILKVANFRNKANYKPIKDDEARNINVMFSGINREEEMSVMVSALTRVVRGEDKVLNQGEGCDNIGAANSGFSPSLNAISGVVGEKRGREEQSGQLFLSDIRSSGGESSNIRTIANNTPTTESTFLYITPTYGEGNTNHQPRRRYRGVRQRPWGKWAAEIRDPYKAARVWLGTFDTAEDAAIAYDEAALKFRGSKAKLNFPENVKLLPTSSTHERSPLKLYSHQNTVGNLGFSTSTLDSVENTRVSNSTISHDYTPNTLYSTTVSSFTNNYPIIHTQPNYNNTNISPQNFLNDDFQRLQPPSSLLNQLQYLSSSSSSSSSSSSQLPFLPRMFFQGSQTTSQSSGSGFRATSPDSTYVHPSSR</t>
  </si>
  <si>
    <t>&gt;XP_016432386.1</t>
  </si>
  <si>
    <t>MDERGKIKDNTEEVKYRGVRKRPWGKFAAEIRDTSRQGGVRVWLGTFTTAEEAARAYDKAAYSMRGNLAILNFPEEYNLPSSSSHFNTGSSSMASSSVQERNEQVLELEYLDDKLLEELLDCDEHANKRK</t>
  </si>
  <si>
    <t>&gt;XP_016492374.1</t>
  </si>
  <si>
    <t>MYTHSQKLPKTDPFFLSKQQSLYPNEPIDHLCIDSTNYLDPLHSFSEFPTPEHDQKSPVLEGIAAVVGEHVLFGSCNNKNKRSVDQNSESTTAVSILKRTCHAPDKYRGGEGKEEKRNVPVERSYRGVRKRPWGRWSAEIRDRIGRCRHWLGTFDTPEEAARAYDAAARWLRGSKARTNFQIPPVVPLPLHSSPTSTSSSSNTSAEEKKNKKNIPCAKRNTPNNNRKCSVVTSAAHLFSSSSTPAVELDLKLGIGKKSS</t>
  </si>
  <si>
    <t>&gt;XP_016472259.1</t>
  </si>
  <si>
    <t>MNPADNATFSFSDVDFLDSIEHHLLNDSDFSNSFSPMSSSNVATPNSPSSSFGSCLLDENIEETTILESQSEPEEGGKAAREENTKQYWRRYIGVRRRPWGKFAAEIRDPERRGARLWLGTYQTPEDAALAYDQAAFKIRGSRARLNFPHLIGSNNMPEPTRVTGIRHNSRSLEPSSTSSTTSSENGTKEKKYRGHKFYSQSQIGWSYPRPRDINITIRKEEFSVLFPNAATLLHK</t>
  </si>
  <si>
    <t>&gt;XP_016441364.1</t>
  </si>
  <si>
    <t>MSSHNFQRRMRRRRNGSASIEETLSMWKNQKQELNATLDGGIKKKTRNFPAKGSKKGCMRGKGGPENLGCKYRGVRQRTWGKWVAEIREPVYNSNGKRLWLGTFSTAVEAAIAYDEAAKVMYGQNAILNFPDYSVQNSELANYSTSVSIARTASLESSESSVEDSRIEPDLQISHTPDDGVVAITDGKTILDDPTNLCSDGRADGDPRAQQDSSVCCLNMESVVMEVDDSLDDIKGLNCSTRIDSEPILEPASSCVKVQTPSDNDFVQDRRLECVDDANKVSNSKHILHHEITDVKPNDSIFQHHDVLIQNENYESGDQVLLPCDPIALTDYDCLVNALQEQPLDFRSSDNTSAYIRSHLEYAEYLLMEDNNTTEATTVSDTFWLNENINLQSFLDESFDVNNLKNEELPDNYNYDQQINLLKSRTNAEVHSDGVISKGGESNELCINIPGHEDHGTEVNMEDLYILNSHFDISSFLGDNF</t>
  </si>
  <si>
    <t>&gt;XP_016511764.1</t>
  </si>
  <si>
    <t>MDSSFMHYQNPYDQNYSPQSSSWDELLFHHDSLPFNVNDTEDMFLFNLVAEGDRTVVKESSAETINSSSSSGTKEEEVTSCEPEEEKNYRGVRKRPWGKFAAEIRDSTRNGVRVWIGTFDSAEAAALAYDQAAFAMRGSLAILNFPVEIVKESLSEMKCRFDEGCSPVIELKKRHSMRKKTQRRRNRVVRKDESNVVVFEDLGAEYLEELLSSSECVTNW</t>
  </si>
  <si>
    <t>&gt;XP_016439919.1</t>
  </si>
  <si>
    <t>MLTIQEFLLKCHEKLFNSYMEMEFPSLQIQYPNFNFFQDQSPLQWNNELFLDHDHLTNYPWEIDSVDEKEDRQVPRSSSSSDVTNSSKIRNHHEEVDSFDEKDDRQIPRSSSSSDVTNSSKGSNHHEEEVTSHNSTQKKDTTKEEKHYIGVRKRPWGKYAAEIRDSTRNGMRVWLGTFNTAEEAALAYDQAALSMRGPLALLNFPMDKVRESLENIKYFCEDGLSPAAVLKATNKMRCVKHRRNRKKRKKKTVLVFQDLGADLLDELLMSSSQSNTSSCL</t>
  </si>
  <si>
    <t>&gt;XP_016449577.1</t>
  </si>
  <si>
    <t>MAATREGHYRGVRKRPWGRYAAEIRDPWKKTRVWLGTFDTPEEAALAYDGAARSLRGAKARTNFPAAPPLPFDLNLNPSADHHHRLTSSSSPSARRLMNIGEFLQVGHPVLKDVVGPPPPPQFNFPVSGVAPVKENDGGAADKYFGIVRRGLPIDLNEPPPLWM</t>
  </si>
  <si>
    <t>&gt;XP_016468873.1</t>
  </si>
  <si>
    <t>MEEKKIKRTRESNKHTVYRGVRMRNWGKWVSEIREPGKKSRIWLGTFPTPEMAARAHDVAALAIKGDGATLNFPELANSLPRPVSLNARDIQAAATTAASMQISDSYAPSCSLSSSLSTSSSLLPTNSTMTDLGTTIDELTQIIELPRLETIFDDSFYLKNDFMCADYPSPWLNCEDELRVISSYFEPYLLWNY</t>
  </si>
  <si>
    <t>&gt;XP_016460970.1</t>
  </si>
  <si>
    <t>MVSKLNVLSRKIPGTVHVFTLFTTVHWGTAHGTVHGVLYMVLFGVLYTALFGGTVHCTVHVVLFTVLYTGYCSRFPEKKKLYRGVRQRHWGKWVAEIRLPQNRMRVWLGTYDTAEAAAYAYDRAAYKLRGEYARLNFPNIRDPSKLGFGDSEKMNAVKNAVDAKIQAICQKVKREKAKKGAKKKSENESKVKETMDSSSSTSSLVGDVISPSVSEDGLWKSENSDCSIFGDCLKEPLMESEFDSCSLARMPSFDPELIWEVLAN</t>
  </si>
  <si>
    <t>&gt;XP_016462903.1</t>
  </si>
  <si>
    <t>MSSHILHRKQKRRRNGCDSLEEILLKWKNHYQELNSSIEDVQVKKKRKIPVKRSRKGCMRGKGGPENSGCIYRGVRQRTWGKWVAEIREPVYNSGRFKTSGKRLWLGTFSTSVDAALAYDEAAKVMYGSNAMLNFPDYCIQNDSSSIVSIARTSSLESTDQSSVDHEDSGAEDAKIRVDQSTFATSVVTADEKQRSCCCLTEKSDVMPEEDYENELNDSGCSSRIDFKPPNYCVKVETPIKEEIEKDEFVHDNDLERLKSYEVSNSLHIMNEETTDVKPHDLNILQEQPLDFRSTENPSEDFCKRLEYMEHWLMEDDCSTEATKVPDTFCLTKNHDEDNSFQKFLEESFDFKPIMVSQESAEFNYVKTEEQFDCTYNQQIDQQTDGIISNQADWNSSISWQPEDSIKDLSVFNFDFDI</t>
  </si>
  <si>
    <t>&gt;XP_016449845.1</t>
  </si>
  <si>
    <t>MYTHTQMLQKTDPFFLSKQQSLYPNEPIDHLCIDSTNYLDPLQYSFSEFPTTEHEKPPVLEGIAAVVGEHVLFGSCNNKNKRSVDQNSESSTAVSILKRTCPAPDKYRGGARKEEKRNVPVERSYRGVRKRPWGRWSAEIRDRIGRCRHWLGTFDTPEEAARAYDAAARWLRGSKARTNFQIPPVVPLPLNSSPTSISSSSNTSTELKKNKKISSCANKSNMPTTRKCSVVTSAAHLFSSSSTPAVELDLKLGFGKK</t>
  </si>
  <si>
    <t>&gt;XP_016452272.1</t>
  </si>
  <si>
    <t>MEKRQQPPPPPPPSPPVNCRKIDIESGGSSTRHPVYRGVRRRRWGKWVSEIREPRKKSRIWLGSFSSPEMAARAYDVAAYCLKGCKTQLNFPDEIERLPRPITSTARDIQAAAAMAANNAIIVKKKNQENCGSDDFWEEIELPELKDGNDYNLYSEVWQWRFCNYGMFSSDNNTFINDDGVV</t>
  </si>
  <si>
    <t>&gt;XP_016475325.1</t>
  </si>
  <si>
    <t>MEINFQKQQQKEAKVTKLKGRNNRSNKFVGVRQRPSGRWVAEIKDTTQKIRMWLGTFETAEEAARAYDEAACLLRGSNTRTNFVTRVSVDSPLASRIKNLLNSKKTAKQKSHDQKEQLSASSTTSSHNINQNTSSVTSNNSNNSSPMITTSYFDDSVSSQNIEPIHPLEHPTQAEDYMAYDQTRLSCNQELQLQESQLFDDTYKPDLSNCSDEFDVGYSSSSGSNSFSFTNSSQHEMSWNFARGYEFAQELLDHPKNVVLDETAEMGLTEFERMKMERSISASLYAVNGVQEYIENFYDPSEPLWDLPPLCSLLC</t>
  </si>
  <si>
    <t>&gt;XP_016476774.1</t>
  </si>
  <si>
    <t>MEQEQVYDSTKEWSAKVQKQRKFVGVRQRPSGKWVAEIKNTTQKIRMWLGTFDTAEEAAQAYDEAACLLRGSNTRTNFHNHAPVNPALSMKIRNLLNQKKSLNNIKSKTTPTNHTTTTTTATTSTTVSSCKSSLSVSNSFSFNTDTSGSRSHQETQIFDDAYKPDLSNFMAGFDQMGSSNFNHSSTFSTDFDRIILDEKVGNFQVPKGGVVHEIGNVEDQIPEFEHMKVERQISASLYAMNGVNEYWENIHDCNIDAAFWDLPMLYQMFCPS</t>
  </si>
  <si>
    <t>&gt;XP_016496938.1</t>
  </si>
  <si>
    <t>MYHFSYKYTPIPFLNKSHKSQLPLFSLQFILNKRKKIHYQIKDFFMMYGNCEFENDFAILESIRLHLFEDWETPLTSSDNSTTSDLSRSNSIESNMFPNCLSDEFDAADTFLYDILNEGVGYGFQPASDFTNPNVKLEPEIWNLPEFVAPPETAAEVKMEPPVVMTAPPPQKANHYRGVRVRPWGKFAAEIRDPAKNGARVWLGTYETAEDAALAYDKAAFRMRGSRALINFPLRVNSGEPEPIRVGSKRSSMSPQHSSSSSASSPKRRKKVSQGTELTVL</t>
  </si>
  <si>
    <t>&gt;XP_016465777.1</t>
  </si>
  <si>
    <t>MSSHILQRKQKRRRNGCDSLEEILLKWKNHYEELNSSTEDVQVKKKRKIPVKRSRKGCMRGKGGPENSGCIYRGVRQRIWGKWVAEIREPVYNSGQYKTSGKRLWLGTFSTSVDAALAYDEAAKVMYGSNAILNFPNYCVQNDSSSIVNIARTSSLESTDQSSVDHEDSGAEDTKIRVDQSTFATSVVTADEKQHSSCCCLTEKSGVMLEEDYENELNDSGCSSRTDSKSPSCCVKVETLIKEEIEKDGFVHDKDLERLNSYEVSNSLHITNEETTDVKPQDLNILQEQPLDFRSTENPSEDFCRRLEYMEHWLMEDDSSTEATKVTGTFCLAENHNEEFQKFLEESFDFKPMIVPQDSAELNNVKNEEQFDCTYNQQIDQQTDGIISNQADTNSSISWQPEDSIKDLSVFNFDFDI</t>
  </si>
  <si>
    <t>&gt;XP_016442529.1</t>
  </si>
  <si>
    <t>MMYGNCELESHFAILESIRLHLLEDWEAPLTSSDNSTTSDLSRSNSIESNMFPNCLSHEFDAADTFLYDILNEGVGYGFQPPSDFTIPNVKLEPEISIQSPEIWNLPEFVAPPETAAEVKMESPAVTTPPPPKGKHYRGVRVRPWGKFAAEIRDPAKNGARVWLGTYETAEDAALAYDKAAFRMRGSRALLNFPLRVNSGEPEPIRVASKRSSMSPEYSSSSSTSSASPPKRRKKVSQGTELVVL</t>
  </si>
  <si>
    <t>&gt;XP_016455303.1</t>
  </si>
  <si>
    <t>MNTIQENNTMSCIFDEGAQIRSSLSQLILTSGTNTLDSIFSHCQETNQITSPVFEPLGSSVYLRQRDLLQKIFQENITNIPIPTTSTTFPLQNSLYTQNYRFPEKKKLYRGVRQRHWGKWVAEIRLPQNRMRVWLGTYDTAEAAAYAYDRAAYKLRGEYARLNFPNIRDPSKLGFGDSEKMNAVKNAVDAKIQAICQKVKREKAKKGAKKKCENESKVKESIDSSSSTSSLVGDVISPSVSEDGLWKSENSNCSIFGDCLKEPLMESEFDSCSLARMPSFDPELIWEVLAN</t>
  </si>
  <si>
    <t>&gt;XP_016514523.1</t>
  </si>
  <si>
    <t>MVRPKGNKEKKDNGDRYKGVRMRKWGKWVAEVRQPKSRDRIWLGSYDTAEEAARAYDAAVVCLRGPSATINFPNDPPLIPSSAPNCDQPQLSPSQIQVAASRHARRVCESAVVDSRLPAVETVFFRDNNNSEFGCSSYVDCYNLATTDKTSTGDGEVLHDDLFDSARMWTF</t>
  </si>
  <si>
    <t>&gt;XP_016511042.1</t>
  </si>
  <si>
    <t>MDHNILCPIKYTEHKKTIRKVTKPSFVKPKKITETRKSSEYNPTIPRTVRISITDPDATDSSSDEEELFGRKRVKRYINEISIETSPINDVKSLNSGKAIKKRAAEASTPKQKALKVKVAQPPPDGTVRKFRGVRQRPWGKWAAEIRDPARRVRLWLGTYDTAEEAAMVYDNAAIKLRGPDALTNFITPPTKPEEINVASNSGYESGDESHNLSSPTSVLRFRTSQSSEEAEQQSGSEPILEEAKGDVCCPLVEEEPVLYSMDNSEQTVEHLECQGETSMIIPDYSHDYLPTDVPFLDDFFNFEAAEQTLFDDTTSFANDLCTSYDDVSSWDFANDLLLDHEIVKFEDSFQDLGALEVDNYFRDIGDFSSVDALMAL</t>
  </si>
  <si>
    <t>&gt;XP_016492019.1</t>
  </si>
  <si>
    <t>MDHHMLCPIKYTEHRNVIRKVTKPSPVKSKKFPEPQKSNQYNRSVPPKTVRISVTDPDATDSSSDEEDELFGRRRVKKYINEISIETAVKCEVSMPTSGKTAVKKRAADVLQPKQKPMKVKEVQPPQSAGAVRKFRGVRQRPWGKWAAEIRDPARRVRLWLGTYDTAEEAAMVYDNAAIKLRGPDALTNFITPPNPEIEFPSNSGYESGNESRNIPSPTSVLRFRMSQSSEETEQQSRSEPVQEECPSVQGPMECEQTVQDVEPVQNVEPFGLPVKQEMEECQGETSMIPGYSNDYLPTDVPFLEDFFNFEAAEQTLFEDTMTGFPNDLGTSYNDISSSDFVNDFLFNDDFDDSFQDLGTLGVDDYFQDIGADFSSVDSLLAI</t>
  </si>
  <si>
    <t>&gt;XP_016491251.1</t>
  </si>
  <si>
    <t>MTRTEDEELTLELISQHLLGDFTSTESFVNSLSLHHDFSFSTLPDDSQPVILTSDQKPNHFNLDNNFSEFETKPNIIRCPTSVTTSVVSNTRIFDDSSLNRTDKKVDGSDYGSSVVENGKKKHYRGVRRRPWGKYAAEIRDPTRKGSRVWLGTYETDVDAARAYDCAAFKMRGRKAILNFPFDAGNLSPPANIGRKRTKRIGHK</t>
  </si>
  <si>
    <t>&gt;XP_016461067.1</t>
  </si>
  <si>
    <t>MNIIKSSTSSSTNKSTKPRKNAGSSVSSTQSGKQNAEEQQNNCRYLGVRRRPWGRYAAEIRDPNTKERHWLGTFDTAEEAALAYDRAARSMRSNNNKSNKPIRTNFVYSDMPHGSSVTCMISPDEEYHHQFELHQQQQQQFFNQADQYAAPTVNYTDFSHFSISNMNNNNSNGDGGGEDFALQQFYNSNYNVHMEDGYRNNSNNTTSIELPPLPEDITSSGNCYYFSEEVDQDTQFSATTAISSVSNVGYYSSRSSLLNEMLPMDFRANDEQLDSGANIIEEAASYEYQFGGGNTVTTTNNTTSVTGSCNNNNNYFGFDDWLQPQQPLQYCSSNIMQNESNNNLGCWFS</t>
  </si>
  <si>
    <t>&gt;XP_016477494.1</t>
  </si>
  <si>
    <t>MASPSSEPTAKPEGSSGNDVGGGETSEAMGSIGTDQLLLYRGLKKAKKERGCTAKERISKMPPCTAGKRSSIYRGVTRHRWTGRYEAHLWDKSTWNQNQNKKGKQVYLGAYDEEEAAARAYDLAALKYWGPGTLINFPVTDYTRDLEEMQNVSREDYLASLRRKSGGFSRGISKYRPLSSRWDLQFGRVPGADYFNSLQYGDDATVNNEYIGGFCMDRKIDLSSYIKWWGGNKARQTDSHLKTSEETKVGCPEDIDNELRASELSIQQTEPYEMPRFGVCQERKNHKSSALSAMSILSQSAAYKSLQEKVAKKKEKVENENKSTINRVDRGKTIEKSCPDSGSERLGAAFLNPGGSSISRNLHPLTPLLSAPLLTNYNNVDPLTDPVLWTSLVPIFHTGSSRTAEVHKSEATSDYTLFQQED</t>
  </si>
  <si>
    <t>&gt;XP_016488144.1</t>
  </si>
  <si>
    <t>MNIIKSSTSSSTNKSTKPRKNIGSNVSSNGKQNAEEQQNNCRYLGVRRRPWGRYAAEIRDPNTKERHWLGTFDTAEEAALAYDRAARSMRSNNNKSNKPIRTNFVYSDMPHGSSVTCLISPDEEYQHHLLQQQQQLLVFGQAENVPVVNYADFSHFSISNINTSNGGEDFALQQYYNSNYGMHMEDNYRYESNNATSTELPPLPEDITSSGNCYYYSEESNHQTTQFPATTAISSVSDHMGYSSSNSTSLLNEMKAMSFGTNNEYQYGMTCGEAGGGGSTITTTSGTTSESYNDFGFDDCLQPLQYCSSNIMQDESNNTTLGYWFS</t>
  </si>
  <si>
    <t>&gt;XP_016491715.1</t>
  </si>
  <si>
    <t>MDIFGNYNFDPLIPTLSTSLLPAEVLPESSTSSDNGSCSGTPNYFDEEVMLASNYPKKRAGRKKFRETRHPVYRGIRRRNSNKWVCEVREPNKKSRIWLGTFPTAEMAARAHDVAAIALKGRSACLNFADSAWRLPIPASAAAKDIQKAAAEAAEAFRPLESDIENSREIIIDLVIQEVVAELPDNVLFLDEEALFYMPGLLANMTEGLMLPPPQCIIDGYGMEADHADMSLWSY</t>
  </si>
  <si>
    <t>&gt;XP_016448710.1</t>
  </si>
  <si>
    <t>MSPKEKGTAAMATVTAAGKVNGVSKEMHYRGVRKRPWGRYAAEIRDPGKKSRVWLGTFDTAEDAARAYDTAAREFRGAKAKTNFPIIEPENVKLANRNCSPSQSSTVENSPPVMPENSPPAVMLDTSPLDLSLGGSRSLFSNGVGRVLFQNHQFHGSPVAGGIAGCITPVNHMYYLEALQRERVISSYKKSCRKTAEFIAGCGGGASGESDSSSVIDFMGHDLKPITRPINLDLNLPPPENM</t>
  </si>
  <si>
    <t>&gt;XP_016504837.1</t>
  </si>
  <si>
    <t>MERGDFSSNEMEMEEKENNDNIDDPQLQEELYNIYSARSQHDMSAMVSVLSQVIGNSTTHSSSANATPLTLPQSAVALQNQSQSIEDQGNSRRKRYRGVRQRPWGKWAAEIRDPKKAARVWLGTFETAEAAAIAYDEAALRFKGNKAKLNFPERVQASYEQRQLQSSYKQEEEVLMRFSSHFGTTSSSSGPHESNWEEFEDRKS</t>
  </si>
  <si>
    <t>&gt;XP_016493944.1</t>
  </si>
  <si>
    <t>MAEVEVPCPETESSSSNTSSSSSSLSSESMHNSVFDSSKELPEDKKPPTKRKRETINNENSVQNQVYRGVRMRSWGKWVSEIREPRKKSRIWLGTYPTAEMAARAHDVAALSIKGNSAILNFPNLIDSLPRPVSNLPRDVQAAAAKAAAMNLNLTSLSSSSSSSSSTTITSAGSEELGEIIELPNLEESEETKTELRLSDSVEGWLYSPWWASTDSDFCGYFLEQSASATGESLIPSSFEILKWGC</t>
  </si>
  <si>
    <t>&gt;XP_016441026.1</t>
  </si>
  <si>
    <t>MRRGRAATAQAPAQVAGEPNGSGGSKEIRFRGVRKRPWGRFAAEIRDPWKKTRVWLGTFDSAEDAARAYDAAARALRGPKAKTNFSLPYAHHHQFNQGLNPNNDPFVDSRFYPQDNPIISQRPTSSSMSSTVESFSRPRPPPAPRQQTTASSRKYPRSPPVLPDDCHSDCDSSSSVVDDGDCEKDNDNDNDNIASSSFRKPLPFDLNLLPPMDDAGTDDLHCTALCL</t>
  </si>
  <si>
    <t>&gt;XP_016488142.1</t>
  </si>
  <si>
    <t>MTTFKHMSQVGARRMKKFLIESSVNIQNLIINDNIIKSSTSSSTNKSTKPRKNIGSNVSSNGKQNAEEQQNNCRYLGVRRRPWGRYAAEIRDPNTKERHWLGTFDTAEEAALAYDRAARSMRRNNNNNKSNKPTRTNFVYSDMPPGSSVTCVISPDDEYHHHHHLQQQQLLVFGQVENVSVPAVDYADFSQFSINNGGGSGGGEFALQQYYNPNYNAHMEESYRCDSNNATSTELPPLPEDITSSGNFYYYSEESNNEGAQFPATTAISSVSDHMGYSSSNSTSLLNEMMPMSFGTNDYEYQYGVTCGVLGGGSTVTTTSESYNGFGFDDCLQPLQYCSSNIMQDESTNSTLGYWFS</t>
  </si>
  <si>
    <t>&gt;XP_016432509.1</t>
  </si>
  <si>
    <t>MNNSSSCSSVRVAVSDEEDINILALRKPKKRAGRKKFKETRHPVYRGVRRRNNDKWVCELREPSTQKRIWLGSYPTAEMAARAHDVAALALRGPLATLNFADSAWRLPVPVSKDPKDLRHAAAKAAEPFWSGEETDVNSRVAANTGNGSEEMKAAAEEDNAVYNCMQNIVTAENVLYSNYSCSEVGMVGTQEWQANMEERSLFSPNPCLLGSCFSWDDDVESDVEVSLWSYSV</t>
  </si>
  <si>
    <t>&gt;XP_016506872.1</t>
  </si>
  <si>
    <t>MNIFRSYYSDSLTESSSLSDNSSSPCNRANLSDGEVLLALNNPKKRAGRKKFRETRHPVYRGVRKRNSDKWVCEVRQPNKKSRIWLGTYPTAEMAARAHDVAAIALRGRSACLNFADSVWKLPVPASADAKDIQRAAAEAAEAFRPSESEAVSGDSCGGSGTTPEKPESNHCFMDEEALFCMPGLLASMAEGLMLPPPHYVEVGDYVEAAADMHLWSYII</t>
  </si>
  <si>
    <t>&gt;XP_016472543.1</t>
  </si>
  <si>
    <t>MVAQSSTMCGGDGGGSQGNTRQPVRTTKESHFRGVRKRPWGRYAAEIRDPWKKSRRWLGTFDTAEEAALAYDEAARSLRGPRAKTNFGLDGLAAIGPPPALPKLPNWCFNALYGSYLEDRSRFGTGETTVASSEYSGYNLEGVGVVMNEHEKKTKIEKKKPFLFDLNLPAPLF</t>
  </si>
  <si>
    <t>&gt;XP_016481253.1</t>
  </si>
  <si>
    <t>MTTQEEGLTLELIRQHLLEDFTNTESFINSLNSCFSDQISPVFTSVKTEPSTSNNSLSDSPTSYPNSPISHFFSDFPEFNTNSDTNLSPTSDGSVSSNSTISSDTTSSNNNENKTKNYRGVRRRPWGKFAAEIRDPNKKGSRIWLGTFDADVDAARAYDCAAFKMRGRKAILNFPMDAGKSGAPANVGRKRRRDNGIQLELLINL</t>
  </si>
  <si>
    <t>&gt;XP_016465991.1</t>
  </si>
  <si>
    <t>MVHSKKFRGVRQRHWGSWVSEIRHPLLKRRVWLGTYDTAEEAARAYDQAAILMSGRNAKTNFPITQDSDNKELKAKDQEFSSIPSPKALSEILHAKLRKCSKAPSPSLTCLRLDIESSHIGVWQKRAGPSSDAKWVMTVELQEKNNANAAIEGQLNSSSSSSSKNCGAIAEGISIRSEMDEEERVALQMIEELLHINTPCPTFGI</t>
  </si>
  <si>
    <t>&gt;XP_016504526.1</t>
  </si>
  <si>
    <t>MEDHHLHLEFSISSSSSSSSSTSITSSSFGSSSNGLNSLSTTTSSTSSNSSSSFHETTNAKTPSNGYNCKYKKSSKKVQDFTKNGNGHGIEENKKKKKNQGDEKHPTFRGVRKRNWGKWVSEIRQPRKKSRIWLGTYPTAEMAARAHDVAALAIKGNSAYLNFPHLADQLPRPATTSPKDIQAAAAKAAASTFLEENSLRDEAESSQIKLHNSHSSTNLATENAQELLNSPSMDHDDTFFDLPDLTIDQVDQNDRYQYPISTWQLAGADSGVFRLEEPFLWECY</t>
  </si>
  <si>
    <t>&gt;XP_016512583.1</t>
  </si>
  <si>
    <t>MENQEQIINLEIRANYRRHNFFSNSSSNVLNSPSNTTSSSSSSSSSSSSNELTRKNYDSKKSSRKVQELIQINENGEEKKKWKKNEDEKHPTYRGVRKRSWGKWVSEIREPRKKSRIWLGTYPTAQMAARAHDVAALAIKGDSAYLNFPHLAHQLPRPASASPKDIQTAAAFAAAITFPDENEEIRAEPSRVELRSCHSSTNLLSENTQELPNSFSREDDDTFFDLPDLSIDVADQNDRYCCTMSTWQQLVGDDTTVFRLEEPFLWDCPG</t>
  </si>
  <si>
    <t>&gt;XP_016447448.1</t>
  </si>
  <si>
    <t>MSTIIHESVTSSDVQFFNCISLPLEMKKPMNGRMPSRNLLARWKEQNTSLDSMRKAPAKGSKKGCMKGKGGPDNQNCKYRGVRQRTWGKWVAEIREPNRGSRIWLGTFSTALDAALAYDEVAISMYGSRARLNLPNYISPNMSLSAPSNLDCVSTITSTHSEMTIDVHSGEKGCSSISGYCIESKNVATHGYCLDKLPRSFNFIHWVCEDCKSRECQECAGIRSNLFSSSGVEANVGPKLKRKVNPTLGDECIHEAMEDILEINPAKELKPLTGLSDVVDYGSPLDVNKVTDCTDMKNGIMNISQSNHGGKLNLGGNKYQGNCSNIFSGDVHQSTTDYLQYALLPESHQCAEPVINPTWSGSFNILNGDHGTLDGIVARISSRACKKVYDEACFFPSTLQLEIVPKSIVWPKNFLRSEPSDDIIALYFFPKDARDVAKFDDLVDEMIHQRLAMRTVVKNAELLVFTSMDLPRRHWRFQGKHYLWGVFREE</t>
  </si>
  <si>
    <t>&gt;XP_016483203.1</t>
  </si>
  <si>
    <t>MDKPQDIEGKKIKRNRDSSKHPVYRGVRMRNWGKWVSEIREPRKKSRIWLGTFPNPEMAARAHDVAALSIKGNSAILNFPELAGSLPRPVTLSPRDIQAAAAKAAAMDKFDNNNINITTSSSSSDDSSPNNSTSNMSTSSSLSSLVSAIDLATSEELTQIIELPRLGTSYFDDELKNDFVYCDHSAVEGWLYPDDGGMIYSSCFEPSLLWNY</t>
  </si>
  <si>
    <t>&gt;XP_016504834.1</t>
  </si>
  <si>
    <t>MERGDFSSNEMEMEEKENNDNIDDPQLQEELYNIYSARSQHDMSAMVSVLSQVIGNSTTHSSSANATPLTLPQSAVALQNQSQSIEDQGNSRRKRYRGVRQRPWGKWAAEIRDPKKAARVWLGTFETAEAAAIAYDEAALRFKGNKAKLNFPERVQGKFQYLTTTTSQNHHLPDNIVQQQYIPTSSNNNHPLPCQEHYPSLHHYAQLLQSDSNITDLNFGISPSYNQQLSASFDFAQSSSNSTLSELPASYEQRQLQSSYKQEEEVLMRFSSHFGTTSSSSGPHESNWEEFEDRKS</t>
  </si>
  <si>
    <t>&gt;XP_016441653.1</t>
  </si>
  <si>
    <t>MEDQEQRINLEIRADYHRRGFFSNSTSNVLNSPSNTTSSSSSSSSSSFSSSNELIRKDYDSKKSSRKVQELIKINENIGEEKKKRKKNEDDNKHPTYRGVRKRSWGKWVSEIREPRKKSRIWLGTYPTAQMAARAHDVAALAIKGDSAYLNFPHFAHLLPCPTSTSPKDIQTAAAKAATITFPEENEEIRAETSRVELPSCHSSTNLFLENIKELPNSLSREDDDTFFDLPDLSIDVVDQNDRYWCTMSTWQQPVGADITGFRLEEPFLWECPG</t>
  </si>
  <si>
    <t>&gt;XP_016490911.1</t>
  </si>
  <si>
    <t>MNNSSTSIRVAVSDEEHINILALRKPKKRAGRKKFKETRHPVYRGVRRRNNDKWVCELREPSKQKRIWLGSYPTAEMAARAHDVAALALRGQLATLNFADSAWRLQVPASKDPKDLRQAAAKAAEAFWPGEEADVNSRGAANTGNGNEEMKVASQEENAAYNCTQNIVTAENVLYSNSCSEVGMLGTQEWQAYMEERSLLSPNPCCLGSCFSWDDDMESDVEVSLWSYSV</t>
  </si>
  <si>
    <t>&gt;XP_016506469.1</t>
  </si>
  <si>
    <t>MEHNEKGGAAVTVTVPAAEIVNGGGVSKKVHYRGVRKRPWGRYAAEIRDPLKNSRVWLGTFDTAEEAARVYDAAAREFRGTKAKTNFPPPAVIKDSSPAPLNLNLGSGSSVGSARSFTYLKQNNLNLGGGSSVGSAASFTYLKQNYQFRHVPAAGGFAPPSARDYQYLEALTGAEVSNRDPSSQRGTVAFLGGGDSVSGCGIPTESESSSVLNYNFNDLNQPTITTNCLNLDLNLPPPDYM</t>
  </si>
  <si>
    <t>&gt;XP_016481010.1</t>
  </si>
  <si>
    <t>MNPLDNATFFFSDLDFLDSIEHHLLNDSDFSNSFSPISSSSVATPNSPSSCFCSCLLDENIEETTTLESQSEPEEPTQGLKAARAENTKQNWRRYIGVRRRAWGKFAAEIRDPERRGARLWLGTYETPEDAALAYDQAAFKIRGSRARLNFPHLIGSNMPEPARVKGRRHNSRSLEPSSSSSTTSSENGRRKRNIEVINSIAKAKLVGHIRDLEMSL</t>
  </si>
  <si>
    <t>&gt;XP_016491288.1</t>
  </si>
  <si>
    <t>MTKRKIKQSSNTGNRHPVYRGVRMRSWGKWVSEIREPCKKSRIWLGTYSTPEMAARAHDVAALSIKKNSSILNFPHLVNSLPRPISLSPRDVQAAAAKAASMEEPIISSISSSNSSSSSDLTLETITSASDVELGEIIELPSLEGSFDSDESKTELRLSDSVDGWLYAPWWAPSDFGEYLLEQDAVGESLILRNFERQK</t>
  </si>
  <si>
    <t>&gt;XP_016480696.1</t>
  </si>
  <si>
    <t>MASLQQSTLDLITQLLLDDDAFLVSYGSSETNTSFDSKTELNRFKFEGKTEDSVQKMEDTLKRYRGIRQRPGGKFVSEVSDPTRKGKRVWLGTFDTATEAAMAYDRAALKLRGSRAILNFPRKLVHFRALEKPKEEDFCLELAKSDTYDDVVERVAQRLGVDDPSKIRLTPHNYYSQQPKPNPIKYRSVDHLVDMLIHDNQISDILYYEVLDIPLPELQCLKTFKVDFHHSKKDEVEILNVRLPKQSTVRDFLNGIKSKVELSHPNAELRLLEIFYHKIFKIFPLTEKFENINDQYWTLRAEEIPEEEKNLGPHDRLIHVYHFTKETPQNQMPVQNFGEPFFLVIHEGETLAEIKVRIQKKLQVPDEEFSKWKFAFLSLGHPEYLQDTDIVSSRFQRRYVYDAWEQYLGLEHADNTSRRPYVSQVNSLVLXRLELITSCRSTLKRVCREYNISRWPHHKTRKVYRRVSQGVSLQSAEQYVEDTQQCPDLSHEKGTDLLAPAATEKPCDNLMTLKVTYRGDIIKFQLSPSATRVELEVEVEKRFNISLQRCSIKYQDDDDDWILITSNSDLRDGMNSLRLLGRTTMKLLVTPISET</t>
  </si>
  <si>
    <t>&gt;XP_016457275.1</t>
  </si>
  <si>
    <t>MDQVNANDNKESREEVRYRGVRKRPWGKYAAEIRDTNKNGVRVWLGTYATAEEAARVYDKAAFEMRGRFAVLNFPHEYPSFSSLSCPLSSSSSCSSSYSSVQNGNEVKEVIEFEYLDDNLLEELLSLESDKTQFK</t>
  </si>
  <si>
    <t>&gt;XP_016497089.1</t>
  </si>
  <si>
    <t>MDSSSLNLLYHLNFNYTSSLPFNVNDSDEMLLYGLLAQETTSRDGSAVLAMGSHDSSNYEEVSSVSEPKPSKERTYRGVRRRPWGKFAAEIRDSTRNGIRVWLGTFDSAEAAALAYDQAAFSTRGSGAILNFPVERVVESLNGMKCYVEEGCSPVLALKRRHSMRKKKNNKVKEVKKENVNAIMFEDLGVDYLEHLLSSSDQSSSSSNETFTKGCDSMNEINPVIFNQQYRI</t>
  </si>
  <si>
    <t>&gt;XP_016494706.1</t>
  </si>
  <si>
    <t>MATSEDYGKSTTAITEEMDCDKGRDFDDNTFERQQRRPVFEEASISQRRFKKIKSPERQHYSQSSSSSSSYSQQPLSQSSVPYNNPISMSFPPPPSSSKHVFPFSFDGTQQSIENLYQMRPNTTPLFRPQNQNQQQMISFSPQQCPYPPYFAGELGQPQNQQQLLQYWNETLNLSPRGRMMMMSRLGQDNKGLFRPQLQPINTTKLYRGVRQRHWGKWVAEIRLPRNRTRLWLGTFDTAEDAAMAYDREAFKLRGENAKLNFPELFLGKDREGPSIETIESTHTKQPDQESESLPLEPLNIELLPPPPPPQPPPEVDNQDEDSGMGSSEVTACDEVQVQGVSLQSTELVWGENEMAEAWFNAIPAGWGPGSPVWDDLDANNNFIFPPNFHFGNVHSHNSDPHNQHIHDNTDPSSPSCPMRPFF</t>
  </si>
  <si>
    <t>&gt;XP_016453815.1</t>
  </si>
  <si>
    <t>MDIFRSYYSDTLTESSSLSENSSSSRNRANLSDEEVMLASNNPKKRAGRKKFRETRHATYRGVRKRNSDRWVCEIRQPNKKSRIWLGTYPTAEMAARAHDVAAIALRGRSACLNFADSVWKLPIPASADAKDIQRAAAEAAEAFGRPSESEEADSGTTPETPESSKLFMDEEALFCMPGLLANMAEGLMLPPPHYVEVGDYVEAAADMPLWSYTM</t>
  </si>
  <si>
    <t>&gt;XP_016440909.1</t>
  </si>
  <si>
    <t>MAEPTTPNSESESSSYNSCSLSSTISSSSVLIKNINSKNRLKRCREEEEENDGQTNVSKCSNSSKKNGGNKTSDGSKHPSYVGVRKRAWGKWVSEIREPKKKSRIWLGTFATPEMAARAHDVAAMSIKGGSAILNFPQLADLLPRPATCSPRDVQAAAVKAAHMDHLNPTESSPAASEASMTSSSSSLSLVSGITSSSLCDDESTPAELEAEIPPPPPAAAMLAPQHEELSEIVKLPKLDTSYDSVESTQEVLRFIESDWWDYYGTNCEYYFGGENINMGFNTGLEAVVSNSFESFLWQH</t>
  </si>
  <si>
    <t>&gt;XP_016476340.1</t>
  </si>
  <si>
    <t>MNWQRENGKDFNTSLQKKIKSPEHQLCFQSSVPYTTPPHTAFSPPPLSSSTSRSPRVVFPFALDGTQQSIESLHQLRSNSTPLFHPTHQNQQQMISFSAQHPQYFSRELGPFQHQLQHCHETLNLSPRRRTTMLNTLGQSNRVPLFSPLLQHPYSMTKLYRGVRQRHWGKWVAEIRLPRKRTRLWLGTFDTAEDAAMAYDREAYKLRGESAKLNFPELFLGINKAASPENLQLQQPQQPPSGCGNFEEEIGSSEVIAIDGVQGNVESCGATLSDFEAWLNAIPEGWGPGSPVWDDLDTNNNLILPHNINFGDFHQQKPHNSDLLGTMKPLG</t>
  </si>
  <si>
    <t>&gt;XP_016453939.1</t>
  </si>
  <si>
    <t>MSELERQSSSDLENLKRNMKNKADTRPMRKIRIVCYDPDATDSSDDEGINDPKSKRFVREIKLQIGNSFTPPKASETECSFQDSNNGEQKPKSKALAKPLIQPRQGLSKYKGVRQRKWGKWAAEIRDPFKGRRVWLGTYSTAEEASRAYELKRLEFESMTKNSTNVSEKSSDDQNQTNTNVASVSEDSAESSASHTSHSLPSVLELYSFTSASASAPISGHNVNEKASDVALEANVVEQEVPELALIEETLSLAQIGETMDLELELESFLVGADDFSQHLDEFVIDDFEDPAVCVIEGDDQLPTGLPDFDFDFDFDGYDESFGLMDDAPRMNGTPLNIACP</t>
  </si>
  <si>
    <t>&gt;XP_016505072.1</t>
  </si>
  <si>
    <t>MDSSSLNLLYHLNINTSSLPFNVNDSDEMFLYGLLAQETTSRDGYGMLASSRDSSSYEEVSSVSEPKPSKERTYRGVRRRPWGKFAAEIRDSTRNGLRVWLGTFDSAEAAALAYDQAAFSTRGSGAILNFPVERVMESLNGMKCYVEEGCSPVLALKKRHSMRKRKNYKVREVKKENVNAIVFEDLGVDYLEQLLSSSDQRSTRNETFTEGCDSMNEIPSSLINNI</t>
  </si>
  <si>
    <t>&gt;XP_016433398.1</t>
  </si>
  <si>
    <t>MCGGAILADLIPRRDRCASSTDLWPNSADFWPSSSFAKPIMSNQNVTATPKRAQPPTGNEQIQKTKKKQRKNLYRGIRQRPWGKWAAEIRDPRKGVRVWLGTFNTAEEAARAYDKEARKIRGENRYSTAYESYDTSYNHESNNCDGSFCSLENQNTEPVLEYPLAYKNSSGSVYNGSEGQKAENEVEKLTEELMAYESLMKFYEIPYVDGQSVAATVNPAGEAVVGGGSMDLWTFDDVSPTLPITQL</t>
  </si>
  <si>
    <t>&gt;XP_016452918.1</t>
  </si>
  <si>
    <t>MDQQTMLSSRVKYTEHRKQTTMVKPSAPATVTGRRKCPEMNAANGGPRVVRITVTDADATDSSSDEGEGLYGRHRVKKFVNEVRIEPCMGETVKSGGNSNGNRSVSGVLRNGWSESAVAPKRRKKNAGATKAEATAARGLKANNVKKFRGVRQRPWGKWAAEIRDPLRRVRLWLGTYDTAEEAAMVYDHAAIQLRGPDALTNFATPPPAKTTSCSSGYNSGEESHNDQRSPKSVLRCASTSFEESQNNEEAEAESLPSLPSEAAQKNSDFRDENDISNFCEFPPFESLFPDDLFLFENPVPIPDLFEPAALPDNVFGETCSDMFIGSSNDFGFGSSSWPEDDYFQDIGDIFGSDPLMAL</t>
  </si>
  <si>
    <t>&gt;XP_016484531.1</t>
  </si>
  <si>
    <t>MENQSLKSESLIQKELPTCYKEVAIESLSRYFKNPHILEGLNDESSITSFPNMKERLVSSSDSTSSTKFSEFFPLNFLQNDQGNNNSIIPLNNFLESFHHHNQVSDHQTCSSPNSLSSNYPTLGLFLKEPSILEISKRAEESLNNKSHKTSAAIFPMSSLDESQIHQQQQAAATTSTTNWLKMNQTLTNCTTTKGFSDYWLSTTKTQPMKFTTGSRKSSLHYNQGNQKSSSSSPSSSLIATSQGKLFRGVRQRHWGKWVAEIRLPRNRTRVWLGTFDTAEEAAIAYDTAAYILRGDYAHLNFPHLKNQLKANSINGNTAALLEAKIRAISSQTKKANDHDQATKVVVLATDDSTLKIKNVMSQNQEMENSEKKVKNINQERLLSENNIDGVQLSRMPSLDMDMIWDALLVSDSS</t>
  </si>
  <si>
    <t>&gt;XP_016501064.1</t>
  </si>
  <si>
    <t>MATYGGSNTNIGGSATTPDNYSGRHPVYRGIRRRKSSGKWVSEIREPRSPNRIWLGTFPTAEMAAVAYDVAAIALKGRDTDLNFPNSAASLPVPATSSPRDIQAAAASAAAAVGAAGDALLARREVHDQKSKLISENLGFENNYEFMDEDLIFDMPNVLVNMAEGMLLSPPRFNLPDEDFAAAAEYTAYQNLWNYP</t>
  </si>
  <si>
    <t>&gt;XP_016510115.1</t>
  </si>
  <si>
    <t>MAENVHLAGTVAVPTANGGGVCSDEVHYRGVRKRPWGRYAAEIRDPGQKTRVWLGTFDTAVEAAKAYDTAARLLRGRRAITNFSLTTEDNLMNTRDFMAKLSTRNHVNINTNNHGPIKNSDIGSSGGGGAVRIPLPIQNPQSRHFPVAGCSAPLQLERDRCYVEALTIAGVIVNRDPSSQKKTIDFIGGGVNGGSGRGVQTEPPTTSTRALNLELTLAPPGNM</t>
  </si>
  <si>
    <t>&gt;XP_016472690.1</t>
  </si>
  <si>
    <t>MSKIQESMSKIQENMSYTYDEAAQIRSSLSQILLTSSTNALDSIFSHCQESNNQMPTTNPIFEPLGSSVGNNNNYVPLPDNFGSSVYLRQKDLLQKFWEENRTNVTIPTTSTQTPHQNNSLYSQNNICPSKKKLYRGVRQRHWGKWVAEIRLPQNRMRVWLGTYETAEAAAYAYDRAAYKLRGEYPRLNFPNIRDDLSKLGFGDSTKMNALKNSVDAKIQAMCQKVKRERAKKGAKKIVESDKKVAKSLDLESSSCSSSIVCNESWSNSDVISQSTSEDRLWKSENSPCSLLDDCHVGPKNDDSNCHITGITHQFERPMELEFEDCSLGRMPSFDPELIWSILAN</t>
  </si>
  <si>
    <t>&gt;XP_016488798.1</t>
  </si>
  <si>
    <t>MRRGRATAAAKQAAEASPAAGSGGLKDIRFRGVRKRQWGRFAAEIRDPWKKTRVWLGTFDSAEEAAKAYDAAARTLRGPKAKTNFPLPPYSHFNQTINPNGPFIDPRLYSQENHPIVIQRPTSSSMSSTVESFSGPRPPPRQQTAVLPSRKHPRSPPVVPDDCRSDCDSSSSVVEDGDCDNDNENDNIVSSAFRKPLPFDLNFPPPMDADSDDLHCTALCL</t>
  </si>
  <si>
    <t>&gt;XP_016470931.1</t>
  </si>
  <si>
    <t>MRKIQETMSYTYDEAAQIRSSLSQILLTSSTNTLDSIFSHCQQQQTTTITSQSQTIFSDCQESNNQMATKNVFEPLGSSVYNNNNYALVPDNLGSSVYLRQKDLLQKFWEENRTNVTIPTTSTQTPHQNTSLYSKNYVCPSKKKLYRGVRQRHWGKWVAEIRLPQNRMRVWLGTYETAEAAAYAYDRAAYKLRGEYARLNFPNIRDDTSKLGFGDSTTMNAVKSSVDAKIQAICQKVKRERAKKGAKKIVESDKKVEKNVDLDSSSCSSSIVCNESWSNSDVISQSSTEDGLWKSENSPCSVLDDPYVGPKNDDHITSITHQFEKPMMELEFEDCSLARVPSFDPELIWSILAN</t>
  </si>
  <si>
    <t>&gt;XP_016492543.1</t>
  </si>
  <si>
    <t>MEEKSLISNNINNQTTYSTIPHFFPSSSLSKRPTTLASSKQETNYKKTKCNDMNKKTKKIDDLKHPIYHGVRKRSWGKWVSEIREPRKKSRIWLGTFATAEMAARAHDVAAIAIKGPLALLNFPELVHQFPKPASKCAKDIQAAATKAAALNICSTNCITEESQGELMEQFSSEEIESRASSSSTSSLSCKNEDPFLDLPDLLLDLSQKFDKFCYYNSPWELVGAESNDSNHSEFWSEDLYLWDYNYGTVL</t>
  </si>
  <si>
    <t>&gt;XP_016487979.1</t>
  </si>
  <si>
    <t>MDIFRSYYSDPLAEYSSISDSSSSSCNRANHSDEEVMLASNNPKKRAGRKKFRETRHPVYRGVRKRNSDKWVCELREPNKKSRIWLGTFPSAEMAARAHDVAAIALRGRSACLNFADSAWKLPIPASTDAKDIQKAAAEAAEAFRSSEAENMPEYSGEDTKEVNSTPENMFYMDEEALFFMPGLLVNMAEGLMLPPPQCSQIGDHMEADVDMPLWSYSI</t>
  </si>
  <si>
    <t>&gt;XP_016467384.1</t>
  </si>
  <si>
    <t>MDVKIQDEKHASNICVAGEVEVELSSLEDASSSKISLKEIKKNDFSSKRPQNAEKHYIGVRTRPWGKYAAEIRDSTRNGIRVWLGTFNSAEEAAMAYDQVALSMRGPSTCLNFPVERVRKMLQETECNFLKNGLSPAAALKEKHKKRSSSSGSTTASIKKGKKKQVNKEDNIVFIFEDLGTDLLDELLSEYSSFY</t>
  </si>
  <si>
    <t>&gt;XP_016460165.1</t>
  </si>
  <si>
    <t>MYSAARSQQDMSTMVSVLSQVIGNTSSTITTAAGNTLNHLSVQNQPQPNQQQGNIERRRHYRGVRQRPWGKYAAEIRDPKKAARVWLGTFETAEAAAIAYDEAALKFKGNKAKLNFPERVLAKTEFGYLTTATTTQEQLINISAANFLPNYNFKPFSQLQHYPQLLLTGNNNADSSRFNHTSGFGPDTLNTAEPANSWLNPPLSSTSISESSSMTSLVQQAPSNYQQVDENISSQFWNSSSSRPSESSNNWEESYYPK</t>
  </si>
  <si>
    <t>&gt;XP_016503257.1</t>
  </si>
  <si>
    <t>MPRRKNSETNRSTSVAFRHPKTDPNRYRGVRKRPLGRFAAEIRDPIKKARVWLGTFDTAEDAARAYDDAARAFHGPKAKTNFSVLPPYGQNQFENFSRPASSSLSSTVESSNGVRDLHSRVEITRRITPPAVECYSGCDSSSTVVDDNIDGDSSSFCKQPLPFDLNLLPPSDDVDDVHVTPCIFSYVN</t>
  </si>
  <si>
    <t>&gt;XP_016465231.1</t>
  </si>
  <si>
    <t>MVQSKKFKGVRQRQWGSWVSEIRHPLLKKRIWLGTFETAEEAARAYDEAAILMNGQVAKTNFPIVKENHVNNSNDKKFPLSSSSTLSTVLNAKLRKCCKYPAPSMTCLRLDNDNCHIGVWQKRSGKNSGSNWITKIELGKKEEPHQSHESMNSWSLSSSSGFTSSSSSSELGISKPLDEENRAAMQMVEELLYWNSPFSSAPISDLSPSFSNSK</t>
  </si>
  <si>
    <t>&gt;XP_016445030.1</t>
  </si>
  <si>
    <t>MVQAKKFRGVRQRHWGSWVAEIRHPLLKRRVWLGTFETAEEAARAYDEAAVLMSGRNAKTNFPVAAPNESGKDNNTNIVNSSFSGSSSSASSLSAILSAKLRKCCKSPSPSLTCLRLDTESSSIGVWQKRAGARPDSSWVMTVELGKKKINDNEPTLEGEQEKDIVTTSIPETSVEKLEGEERGMNEEERMALQMIEELLNRN</t>
  </si>
  <si>
    <t>&gt;XP_016490268.1</t>
  </si>
  <si>
    <t>MKDLEEQTNLDTLAHYHDFSTSFSSSNGLNSPSTITTKISIEYKVKKISKRVKEFNCKGTDHIGGTDENRKRKKKEGDDKHPTYSYRGVRKRNWGKWVSEIREPRKKSRIWLGTYRTAEMAARAHDVAALAIKGHSAYLNFPYLANQLPRPASTSPKDIQIAAAKAAATTFPEEEMKSRAESSHEISSPMEPHSSCSSTDLSSENNQEFVKSPSTDKDDTFFNLPDLSFNEVDQIGRYSDPNSTWLQVGADVGFWLEEPFLFV</t>
  </si>
  <si>
    <t>&gt;XP_016480744.1</t>
  </si>
  <si>
    <t>MMNNSISSCSSVIEAEASDEEVILLASNKPKKRAGRKKFKETRHPIYRGVRKRNNDKWVCELREPNTQKRIWLGSYPTAEMAARAHDVAALALRGHLATLNFVDSAWRLQVPVSKDPKDLRQAAARAAEAFWPGEETNVSYRGATNTDNGDEEMKAATEENATTNCMQNVVTAENFMYSNSCGEVGMFGTQEWQTNMEEGSLFSPNPCLLGSCFSWDDDVESDVEVSLWSYSV</t>
  </si>
  <si>
    <t>&gt;XP_016502765.1</t>
  </si>
  <si>
    <t>MEDHQESSNIQMYRGVRKRKWGKWVSEIREPGKKTRIWLGSYETPEMAAAAYDVAAFHLKGERARLNFPELIDSFPKPSSSKPEDVQMAAHEAAMRFKIRKTPEPPESGGCGGGGTVVPVRVGLSSSQIQAINESPLDSPKMWMELTGALLLRDPVREYTCPSYSFTDPMVLCEDIAEFGEWDEVQQHHDSLWNF</t>
  </si>
  <si>
    <t>&gt;XP_016459022.1</t>
  </si>
  <si>
    <t>MYGNEEYEIDYALLESVKCHLLDDWDNTPVTSSDISTTSIYSRNNSIESNVFPNCLPNEFDYTADTFLYDIFNEGNGYELEPASDPTIPNVKLEPEITAQSPEVWNFTEFVVPPETAGEVKVRPHVVTTASPKAKHYRGVRVRPWGKFAAEIRDPAKNGARVWLGTYETAEDAAFAYDKAAFRMRGSRALLNFPLRINSDEPDPIRVGSKRLSTSPEHSSSSPKKRKQNGSGRYSQLGANQL</t>
  </si>
  <si>
    <t>&gt;XP_016497315.1</t>
  </si>
  <si>
    <t>MYGNEEYDNDYALLESIKCHLLDDWDTTPVTSSDNSTSSVYSRNNSIESNMFPNCLPNEFDYTADTFLHDILNEGIGNGFEAASDPTILNIKLEPEISVQSPEVWDFTNFTEFVALPDTAAEVKVEPPVVTKKAAAPPKAKHYRGVRVRPWGKFAAEIRDPAKNGARVWLGTYETAEDAAFAYDKAAFRMRGSRALLNFPLRINSGDPDPIRVGSKRLSTSPKHSSSSPKKRKQNGSGRYSQLDANQL</t>
  </si>
  <si>
    <t>&gt;XP_016480849.1</t>
  </si>
  <si>
    <t>MDNIIPQLHVRNLSRRSSRHSTKYHGVRRRPWGRYAAEIRNPNTKQRHWLGTFDTAEEAALAYDISSIAFCGIENARTNFVYPSMSFPSPYSQPPPPPPPPPPPSTPELEVVENEEDDNDNESLVIASILQSFRHSNTLDKLVL</t>
  </si>
  <si>
    <t>&gt;XP_016512115.1</t>
  </si>
  <si>
    <t>MEEKSLIFINTNNQTTSSTTPHFFPSSSLSQKPTTLASSKQETTYKKNKCSDMNKKTKKIDDLKHPIYHGVRKRSWGKWVSEIREPKKKSRIWLGTFATAEMAARAHDVAAIAIKGHLALLNFPELVHQFPKPVSKCAKDIQAAAAKAAALNICPRNCISEQSQGELMEQFSPEEIESRESSSSASSLSCKNEDPFLDLPDLLMDLSQNFDKFCYYNSPWELAGAESNDSNHSDFWPEDLYLWDYNYGTVL</t>
  </si>
  <si>
    <t>&gt;XP_016479524.1</t>
  </si>
  <si>
    <t>MFEPRKQPQKSKNRVEPGQPMRKIRIVCNDPDATDSSDDERVNDIKPKLKRFVREINLPIGNISSKKVKVKIPETTESSCQDSNNGEKNPKKKRVLAKTLSSNQQRLSPGKYRGVRQRKWGKWAAEIRDPFKGRRVWLGTYNTAEEASLAYETKRLEFDSMAKNINNSSSNLSGKSSNNEENSAESLVSHTSHTSPASVLEMDSLTSASEVNDIKHDDEKAKVELGLMEDSLSLAEIGAGIEFDMEMDLFFAGSDDFGQNLDDFVVNDFEDLPIYGLEGDEQLPTSLPDFDFDFDFDGYNESCAWMDDATAAPLMNGTTTTPLNIALCP</t>
  </si>
  <si>
    <t>&gt;XP_016445024.1</t>
  </si>
  <si>
    <t>MWSNHCPTNSTAISNRSEQGRHSVYRGIRRRNGKWVSEIREPRKTTRIWLGTYPTPEMAAAAYDVAALALKGPDTPLNFPDSMCSYTMPNSLTAADIRAAAANAAAVRAPQLESEEARHQTECQPEVGDEGAVGQEFFDEEEVFGMPRLLVDMAEAMLVSPPRMKTTSCEESPEYSDASYTLWSYP</t>
  </si>
  <si>
    <t>&gt;XP_016478342.1</t>
  </si>
  <si>
    <t>MYSAARSQQDMSTMVAVLSQVIGNTSTPPLTTLSHRSLQNQPQPNPQQGNIERRRLYRGVRQRPWGKYAAEIRDPKKAARVWLGTFETAEAAAIAYDEAALRFKGNKAKLNFPERVLAKTEFGYLTTTPQEQLIPAANFLPTCNFKPFSQLQHYPINVDHYAQLLRSGNNNADSSRFYHTSGFDGEALNTAETANSWLDPPLSSTFISESLSMTSLVQQASHVQQEPSNYQQVDENILRFSSHFGNSSSSGPIESCNNLEDDPK</t>
  </si>
  <si>
    <t>&gt;XP_016496753.1</t>
  </si>
  <si>
    <t>MVKPNGKDSCENSPSSSSSSSKYRGVRKRKWGKWVSEVRLPNSRERIWLGSYDTAEKAARAFDAALFCLRGKTANFNFPENPPEILNGRSMTPAEIQVAAAQFANSDSDPRVGNWVNPRENSDPSSSSSEMFCAESPSVSVSNGLAGLESEKTEMTLDNGFVDMFSSMGTTNDMSNFGIFPGFDDLSGEYYVPPLPNLDNTAEENYMNYDGFHLQGSSFLWNF</t>
  </si>
  <si>
    <t>&gt;XP_016465672.1</t>
  </si>
  <si>
    <t>MCGGAIISDYIAPSRTSRRLTAELLWGRSDLSNKQKNPNNYHSKPLRSQVVDLDDDFEADFQDFKDFSDDEDVQVDVKPFAFSASKNSNVEGSKSVKTDDSDKDADRSSKRKRKNQYRGIRQRPWGKWAAEIRDPRKGVRVWLGTFNTAEEAARAYDVEARRIRGNKAKVNFPDEAPVPASRRTVKVNPQKVLPKEILDSVQPDSTIINNMEDCCYDSLGFLEEKPMTKQFGCEDGSSASGDTGFGSFAPSAGTDIYFNSDVGSNSFDCSDFGWGEPCARTPEISSVLSAVIESNESQLVEDDTSPMKKLKSSPINPVADDGNTANKLSEELSAFETQMKFLQIPYLEGNWDASVDTFLNSSATQDGDNAMDLWSFDDVPSLLGGVF</t>
  </si>
  <si>
    <t>&gt;XP_016475776.1</t>
  </si>
  <si>
    <t>MCGGAILADLIPRRDRRASSTDLWPNSADFWPSSSFTKTINSRVSTQNVTATPKRAQVAQPSTGNEQIQKTKKRQRKNLYRGIRQRPWGKWAAEIRDPRKGVRVWLGTFNTAEEAARAYDKEARKIRGKKAKVNFPNEDDHCNTAYESYDTSYNHESNNCNGSVCSLENQNTEPVMEYPLACKNSSGSVYEGSKEQKAENEVEKLTEELMAYESLMKFYEIPYVDGQSVAATLNPAAEAVVGGGSMDLWSFDDVQQCP</t>
  </si>
  <si>
    <t>&gt;XP_016500973.1</t>
  </si>
  <si>
    <t>MVKPTKSSDDISSSSSSSSLKYKGVRKRKWGKWVSEVRLPNSRERIWLGSYDTAEKAARAFDAAQFCLRGEAAKLNFPDNPPDILNGRSMSAAEIQMAAARFANSDPEPQESISGPTDSSGLSYSSLSSSSELLHAESPSTSISDGMVQPDGELTEMLLDSKFLDLFFSLGTANNEYDFGTFSEFSDLTGDHFLPALTDMDSEKENYDGCSLHGSFLWNF</t>
  </si>
  <si>
    <t>&gt;XP_016451267.1</t>
  </si>
  <si>
    <t>MFEPERLFSSDLENLKRNIKEKADTDRKMRKIRIVCYDPDATDSSDDEGINYPKSKHFVREIKLQIGNSFSTPKTSETECSFQDSNNGEKKPKNKALAKPLIQPRQGLSKYKGVRQRKWGKWAAEIRDPFKGRRVWLGTYSTAKEASRAYELKRLEFERMTKNSTNVSEKSSDDQNQTNTNVASVSEDSAESSASHTSHSLPSSVLELDSLTSASASTPISGHNDNEKASNVALEANVLEQEVPELALMEETLSLAQIGETMDLELALMISVSIWMSLLSMILRTLRFV</t>
  </si>
  <si>
    <t>&gt;XP_016476955.1</t>
  </si>
  <si>
    <t>MSHCSAEKKTMKISQATSRKGCMRGKGGPENASCTYKGVRQRTWGKWVAEIREPNRGPRLWLGTFETSHDAAMAYDAVAHKLYGDNAKLNFPHMNTKNQGQNSTGSSSSTYSTGVPETVKMENESLFFNNDFESSCYSGGQASFPLLDNKKVEEDNSDEGVGFGGMWEDLNVNLPEIDDSSIWAEAKATTLFQAVNEPGMFPGNLGDGIEYPPWYS</t>
  </si>
  <si>
    <t>&gt;XP_016504673.1</t>
  </si>
  <si>
    <t>MENIIPQLHVRNLGRRSSRHSTKYHGVRRRPWGRYAAEIRNPNTKQRHWLGTFDTAEEAALAYDISSIAFCGIENARTNFVYPFMSFPSSSSQPPPSPPPPPPPPPPSTPELEVIENEEDDNDNDNDDDEICVYANVLLVTRISRGGINAMHSTLQEHWCRCFSLQLKGNVLPKVSSNTNLSRRLGMQGGRQQICSSWLMS</t>
  </si>
  <si>
    <t>&gt;XP_016469567.1</t>
  </si>
  <si>
    <t>MEGQGQSQSQNQNQRNEPIKYKGVRLRKWGKWVSEVRLPNSRERIWLGSYDTAEKAARAFDAAQFCLRGPNAKFNFPENPPDISGGQRLSPAEIQVVAAQFANEYVYPQTTTQETPPSHVQNTHVLKMENEETSQSSTCDHDLIGHMGNTTTVDWSFLDMLENYPNNAAAAAAAPPPHISSLPPAAAPPSPAIGTNNFDFGYYPGLDTLSSNLYSPLHFPTRTTNSNGDEHGYEDSGNGDEHFSQHSYLWNF</t>
  </si>
  <si>
    <t>&gt;XP_016480146.1</t>
  </si>
  <si>
    <t>MNTSLNAQHLIPSQTVPIPSEEKTTTISSATVSDTTSTSTSSNCNKKSKGKGGPDNNKFRYRGVRQRSWGKWVAEIREPRKRTRRWLGTFATAEDAARAYDRAAIILYGSRAQLNLQPSTGNNSSSSSQTKKLSSSSSTQTLRPLLPRPSGFGFTSFSSPNTAPPVSNSVGAGCGYVPYGFFPAVQYSQQLVQPHHHQQQQYAICDGYGPEADNLAHEAGTPCSYSSPNPNPSHNQEKPPKQEDQSSHHEYQSQQQNCLYDETVNPFVGSSMSFCSTQTMAAPVVSDPVAVMGGPGSPVFWPDDSNYPAVNFWDYSYDSFMFDF</t>
  </si>
  <si>
    <t>&gt;XP_016504445.1</t>
  </si>
  <si>
    <t>MQDAIKPLQTNISSTLFKRCGTNKRPLKDRAAGGGGGVTMRYRGVRRRPWGRYAAEIRDPQSKERKWLGTFDTAEEAACAYDCAARAMRGAKARTNFVYPPPAHPTTITTDSFLNIPLLNYTSTKAANRYHQLCLKDLPIRQFFQSSPQKSGGDVGRKTALEESNDSLNLLLFHEILNSSSSDSSLSSNTDLNMNINITPFDEQLPLIFNRNSTNFSTSSATFAGSSSSSLVNQSCLISPPKATSYSTSSIAPMTPQKVKDDQINNSCSVDSGMDFFPTVPSDSGFLEQALNGFFPKPTPMSSDDFCAKQSNEDVKNHLGFCIDERGAAGISLPYFNNGFGFSQLSSLPIDQDFPVNIDQLSAENLLGDMSFHYSDLLNILAAKMKNT</t>
  </si>
  <si>
    <t>&gt;XP_016472267.1</t>
  </si>
  <si>
    <t>MNPADETLSFSNLDFLESIKQNLLNDPIVFENFSNDALSNSPSSSSAENSFNTSLCDENCEKSESEEERKGPMVAREKKAPQDWRRYIGVRRRQWGTFTAEIRDPNRRGARLWLGTYESPEDAALAYDQAAFEIRGSKARLNFPHLIGSTITKPARVTTRCRMRSPEPSSSASSENRTRKSKIDVINSIAKAKFIRHSLINLQMLV</t>
  </si>
  <si>
    <t>&gt;XP_016442528.1</t>
  </si>
  <si>
    <t>MYGNCEVENDFAILESIRLHLLEDWEALLTSADNSTTSDLSRSNSIESNMFPNCLPNEFDYTADMFFNDIFNEGIVGYGFEPVSEFTLPTIKLEPEMTVQSPEIWNLPEFVSPPETAAEVKLEPPAPPKAKHYRGVRVRPWGKFAAEIRDPAKNGARVWLGTYETAEDAAFAYDKAAFRIRGSRALLNFPLRINSGEPDPIRVGSKRSSMSPEYSSSSSSSSSSSPPMKRRKKVAQETELVVL</t>
  </si>
  <si>
    <t>&gt;XP_016496384.1</t>
  </si>
  <si>
    <t>MSDPGASSSGGSSGRHPVYKGIRKRKSSGKWVSEIREPRSPNRIWLGTFPTPEMAAVAYDVAALALKGRDAELNFPNSASSLPVPATNSPHDIQAAAACAAAALGAAGDALSARRGVDNNNNIIPVSREVENSTPWNNNEFMDEDLIFDMPNVIMNMAEGMLLSPPRFNLPDDDTTAAEYIADQDLWNYP</t>
  </si>
  <si>
    <t>&gt;XP_016437186.1</t>
  </si>
  <si>
    <t>MCGGAIISDCIPPPRSSRRLTADLLWGCSDLNQKKNPFNYQYSKPLRSEVADLDYDDFEADFQVFKDCTDDDEDAYKVDGLKSFAAFSASEQSGGTCDGSKSLKSVDSDKEVEKSSKRKRKNQYRGIRQRPWGKWAAEIRDPQKGVRVWLGTFNTAEEAARAYDVEARRIRGKKAKVNFPDEAPVPASRQAGKVNPRKVLPKESSNPVLYDTTFVNNVDDGCYGNLGFFEEKPTKNLYGYEDLCPTPGDMEPNSYVPPSAAAGVYFNSDQGSNSFELSDFGWGETCSRTPEISSFLSAAVESDEAQFVEGACPEEKLISCSNISAPNDGNTAPKLSEELSTFESQMNFFQAQQSEGNLDASVDAFLNAADATQDGENEMDLWFFDELSSLMRGVY</t>
  </si>
  <si>
    <t>&gt;XP_016434973.1</t>
  </si>
  <si>
    <t>MSSSSTPSSENINQLPFSMFEPIRTPTGYSWLQRNTAICQPSEKRGRRKQAEPGRFLGVRRRPWGRYAAEIRDPTTKERHWLGTFDTAQEAALAYDRAALSMKGTQARTNFIYTCDNTNSFPSLISPFDNVQNFLQPNSHFNFKNATTQNNNKNVITTTTSDNETSNNSHESYSSYGSSPNENNSFFSTPSHENSGYLDCIVPDSCLKPPSSSTPQSKMIIKNSQENSSNIDHHQNYMTTFSENPSNFSFNSGFWDGDDQEKYTSSWENSCELSAMMMNNNIMSSNTEINGNNINEMVDVGNCYYPNMEINAAFDHDNMMVQPSEITTTSTTTSSIFQPFGDVEFGYSLF</t>
  </si>
  <si>
    <t>&gt;XP_016504621.1</t>
  </si>
  <si>
    <t>MVKTEQKTLAAEASKSIMALSSSSSSNNNNNNNNMKMKKKKYKGVRMRSWGSWVSEIRAPNQKTRIWLGSYSTAEAAARAYDAALLCLKGPSAANNLNFPFNSSFYHHIDLDHHTSTTLSPKAIQRVAAAAASAAEGAGVNVENNVPSPPLSSTSTSTNSSSPLSHEDQLDEVSLLPIFGHHATLEEETTTVSMMGQWYNFDSPKYNDMLHGTVFFDPPLMEDVYYEEGSADIPLWSFC</t>
  </si>
  <si>
    <t>&gt;XP_016512703.1</t>
  </si>
  <si>
    <t>MARPQQRYRGVRQRHWGSWVSEIRHPLLKTRIWLGTFETAEDAARAYDEAARFMCGQRARTNFPYNPNMPQTSSSKILSANLTAKLHKCYMASLQMAKTSAQEHRIQSSHVDVLKNAPIQEHVAYEMKQQMVVPKTSVLTHEEAANLGVKKVQDVESIPQFVKPLEDDHIEQMIEELLDYGSIELCSNVTSH</t>
  </si>
  <si>
    <t>&gt;XP_016497545.1</t>
  </si>
  <si>
    <t>MSNINYLEFQDNRFSQESKAVQDSQLQENKKCSITHKLTQDQEFYIMVSALRHVICGADGKTDGEAAQLIREVENASAATSASILPRRSIVEPTVSAATYLACHIGSSTTTSFHVKRENLELQKGRRRRRNTKKEYRGVRQRPWGKWAAEIRDPHKAQRVWLGTFITAEEAARAYDKKAIEFRGEKAKTNFPISEYAAAATTVTDHNNKLPMVVEELQVQKGVNNGIVAGDDNGESNVQTGDDFWDTLEDDGLVKWITKDMSL</t>
  </si>
  <si>
    <t>&gt;XP_016473393.1</t>
  </si>
  <si>
    <t>MARTQQRYRGVRQRHWGSWVSEIRHPSLKTRIWLGTFETAEDAAQAYDEAARLMCGPIARTNFPYNASQSQSSRFLSSALIAKLQRCHMTSLGMPKKSGRTKLETKENQISPQIRNRGDGKMRFDMPVNEGYSQIQRESAHQFKPLEDQDIEQMIEELLDYGSIELSSVLNQ</t>
  </si>
  <si>
    <t>&gt;XP_016436953.1</t>
  </si>
  <si>
    <t>MAMEMNPADETLFFSDSHLLESIKQHLLDDSDFSEIFSSMNSSNEILPNSPSSSFSSFDFDCSFLNWDENSEETLIPTDQNPSHESHEKYSESEEKTQGPGVAREKNAPRDWTRYIGVKRRPWGTFSAETRDPSRKGEGARLWLGTYETAEDAALAYDQAAFKIRGSRARLNFPHLIGSNMPKPARVTARRSRTRSPEPSSSSSTSSSENVPRKRNIDVINSIAKAKFLCHSLNLQRLA</t>
  </si>
  <si>
    <t>&gt;XP_016479249.1</t>
  </si>
  <si>
    <t>MESSKSQSSESLNNSSKNIQEKQVIKRKSKLISSNDGKKFIGVRQRPSGRWVAEIKDSSQELRLWLGTFDRAEEAALAYDNAARLLRGRNAKTNFKYQGILKPNEENCSLLEKNPRLYQLLKLAIMKKLAGNRYQNEIETEAFVQENMGCDQDKEEICRIQLQGSSSKVYSSVIVAPSFSASVADQSGKKDQEEEEEVEENHYQTSAQLFECLFSHANKSSAENNGLNSSF</t>
  </si>
  <si>
    <t>&gt;XP_016479743.1</t>
  </si>
  <si>
    <t>MSRPQQRYRGVRQRHWGSWVSEIRHPLLKTRIWLGTFETAEDAARAYDEAARLMCGPRARTNFPYNDNDSQSLSTKYLSSALIAKLQKCQMKSLNMGKRPGTAKLEVQDNQLYTPVNRGDNGIGRRNGQMSVDMTTNRVGYEADSSTQEFKTLEDHHIEQMIEELLDYGSVELCSVLQN</t>
  </si>
  <si>
    <t>&gt;XP_016495062.1</t>
  </si>
  <si>
    <t>MEINFQKQQQTKAISMNKVAKLKGKRRSKSCNNFVGVRQRPSGKWIAEIKDTTKEIRMWLGTYETAEEAARAYDQAAVLLRGSNTRTNFVTHVSQDSPLASRIRNLLNSKKIAKKSSLEYSADFISSNSVQSTSNVTSLNNSSSFSPISNCEDSISSEHATTADYETVLSCDQEIKDESQLFHNTYIPDIDMGTSAYSSFSSSYFSSLQPEISWGFEEGFEFAQELLDIPKNVVSAEMGFTEFERMKVERQISASLYAVNGVQDYMEVVYHSYESLWDQPLSNYW</t>
  </si>
  <si>
    <t>&gt;XP_016481012.1</t>
  </si>
  <si>
    <t>MNSADVTFSFSDFNLLESIKQHLLNDSDFSETLSPMSSSNGLPNSPSSGFGSSLSAENSFEISLSDQNFEETIPNLEEKSESEEEMKGNVVARENNAPEDWRRYIGVKRRPWGTFSAEMRDPDRRGARLWLGTYETAEDAALAYDQAAFKIRGSRARLNFPHLIGSNMPKPARVTARRSRTRSPEPLSSSSTSSSVNVPRKRKIDVINSIAKVCHGWNLHMLL</t>
  </si>
  <si>
    <t>&gt;XP_016513393.1</t>
  </si>
  <si>
    <t>MARPQQRYRGVRQRHWGSWVSEIRHPLLKTRIWLGTFETAEDAARAYDEAARLMCGPRARTNFPYNPNMPQTSSSKLLSATLTAKLHKCYMASLQMAKNSAQEQHHQPPRKIQTSYAQTAVANVGNHVAYETKPQMLMSKPTFLAQQQEAAAGVNWEVMKVEAVEHTPQFINTLEEDHIEQMIEELLDYGSIELCSVVPSHQ</t>
  </si>
  <si>
    <t>&gt;XP_016466982.1</t>
  </si>
  <si>
    <t>MNPNNATFSFSELDFLQSIENHLLNYDSDFSEILSPMSSSNALPNSPSSSFGSFPSAENSLDTSLWDENFEETIPNLQLEEKSESEEETKGHVVAREKTTTQDWRRYIGVKRRPWGTFSAEIRDPERRGARLWLGTYETPEDAALAYDQAAFKIRSSRARLNFPHLIGSNMPKPARVTARRSRTRSPEPSSSSCTSSSEKGTRKRKIDLINSIAKAKFIRHSWNLQMLL</t>
  </si>
  <si>
    <t>&gt;XP_016457383.1</t>
  </si>
  <si>
    <t>MEDAMRRLNQESDLPLQTTTCTTKRSCGANKRSLKDGGGSSVGAVRYRGVRRRPWGRYAAEIRDPQSKERRWLGTFDTAEEAACAYDCAARAMRGVKARTNFVYPPPSPTQPTSTNDGLTFLNIPNSFNYSCAKSFPYQAALKDLSNRQFFHSSNYSPSYGSGIRGVNGTTVATATQKSNDSLNMLLFRELLSSNSSNTTSSLSSDTGFNNNMPLYEQLPLMFSRNNTSIGWNSSTSNLMNHTSSSSTFLPTTSNAIIPSSSVMTLPKIENVRSLNNNSPCIHDVSGMDFFPSEPSDSGLLEEALNGFFPKPKPVKSEPFPSSTKGELSGVSNIPQQINDGLNSGFEFSQTSSSFPMYHQDFAANLQVSSGDNMMGDIFQYPDLLNIFAAKLQNS</t>
  </si>
  <si>
    <t>&gt;XP_016512598.1</t>
  </si>
  <si>
    <t>MEYVESISNIQSTMSIDRPLKKLKIPSSEHKDLRAATYDPKQSTYTAHNSRFSFPFALDDQLPMQSPVQNQTMISFAPQNCSLYPCHLALVQCRNTYNYGTVSTTPKRYRGVRQRHWGKWVAEIRLPRKRTRLWLGTFDSAEEAAFAYDVEAFRLRGSNARLNFPHLFLSDPSVNNIVETNSAAASSTSLSNNSYQVQHKNKRYIKQCQKEDMTPSDGGQSTSVLDSNILQVNSDYQASTDAMQLKERLFDSISDKGWIDILQSGSSIGSPFGNNISTDDNLQ</t>
  </si>
  <si>
    <t>&gt;XP_016515225.1</t>
  </si>
  <si>
    <t>MCGGAILSDLVPPSRTSRRLTADLLWGTSDLSKKKKNPSNYHSKPLRSKLFDLDDEFEADFQDFKDYADDVDEVKAFALHGSKSVKSDDSSCDADKSSKRKRKNQYRGIRQRPWGKWAAEIRDPTKGIRVWLGTFNSAEEAARAYDNEARRIRGKKAKVNFPDEAPVSSSRRVVKLNPQEALHKESSNIVQANSTFTNNLGCGSDDSLSFVEEKPTAKQYGYEDMSFTVGDMGLSSFSPSAGTNVYFNSDEGSNTFDCSDFGWGEPCSRSPEISSVLSAVLESNGTQFDEDASPEKKLKSCSNNSLADDGNTVHKLSEELSAFESQMKFLQIPYLEGNWDASVDALLNADATQDGGNAMDLWSFEDIPSLMGGVY</t>
  </si>
  <si>
    <t>&gt;XP_016448076.1</t>
  </si>
  <si>
    <t>MNFEDDQTSNSSCSSSDHDILDKEKNFNLSSYSMNVIIKPSLHNKRRAGRKKFKETRHPFYRGVRRRNGDKWVCEIREPNKKSRIWLGTFSTPEIAARAHDVAALALRGTKASLNFPESSWSLPKAQSSSPHDIQIAALQVSNKVVSSPLKPSMSYLKLEESSCFQSPKDDQENSLKGYNDSCELMEFVDEEAMFNMPILIDSMAEGMLMTPPAMKRGFNWGDVEENVEFTLWKD</t>
  </si>
  <si>
    <t>&gt;XP_016500183.1</t>
  </si>
  <si>
    <t>MTTQEEGLTLELIRQHLLEDFTSKESFIDSLNSCFTDHISPTLTSVKTEPSTSNNSLSDSPTSYPNSPISHYFSNFPEFNTNSDTNLSPTSDSCVSSRSTISSDTMSGNNNENDKKKNYRGVRRRPWGKFAAEIRDPNKKGSRILLGTFDADVDAARAYDCAAFKMRGRKAILNFPLDAGKSRAPANIGRKRRRDLGMELKMLC</t>
  </si>
  <si>
    <t>&gt;XP_016440974.1</t>
  </si>
  <si>
    <t>MYHHHTLTQDQEFYFMVSALRHVISGADGRADGEAAQLLREVENASAVTSASILRRRSIVEPTASATTYLACRTSFHVKPENLELQKGRKRRRNTKKEYRGVRQRPWGKWAAEIRDPHKAQRVWLGTFVTAEEAARAYDKKAVEFRGEKAKTNFPISEYATTVSTDHNNKLPLVVEDQLQVQNGLYNGEVKVAGDDNGESSTQNGDDFWDTLEDDGLVKWITKDMSL</t>
  </si>
  <si>
    <t>&gt;XP_016470184.1</t>
  </si>
  <si>
    <t>MMNNYSSSSCSSVIRAETSDEEVILLASSKPKKRAGRKKFKETRHPVYRGVRKRNNDKWVCELREPSTQKRIWLGSYPTVEMAARAHDVVALALKGHLATLNFADSAWRLQVPVSKDPKDLRQAAAKAAEAFRPGEETDVNSRGESNTGNGDEEMKAVTEENAANNSMQNVVTAENVMYSNSCGEVGMFGTQEWQTNMEEGSLFSPNPCLLGGCFSWDDDVESDVEVSLWSYSV</t>
  </si>
  <si>
    <t>&gt;XP_016511921.1</t>
  </si>
  <si>
    <t>MSSTYSVERKTKKITQATSRKGCMRGKGGPENASCTYKGVRQRTWGKWVAEIREPNRGARLWLGTFENSYDAAVAYDAAARKLYGADAKLNLPHLYNKQAQAQVQAHNSRPNTMGLDNAGGPVSAPPTCNPAAVYNVASPSTWSMGNDHTSFYFNNDFGNNNFSTGDQDLVSFQFLDINQTAEEFDENNINQNEGIGGEMWRDLNMNLPEIDDSSIWEEAKATTSFQEAVSDPGIYACNLDDGINYPPWCG</t>
  </si>
  <si>
    <t>&gt;XP_016497877.1</t>
  </si>
  <si>
    <t>MDIFRSYYSDSLTESSSLSDNSSSPCNRANLSDEEVLLASNNPKKRAGRKKFHETRHPVYRGVRKRNSDKWVCEMRLPNKKSRIWLGTYPIAEMAARAHDVAAIALRSRSACLNFADSVWKLPIPASTDAKDIQRAAAEAAEAFRPSESETISGESCAGTTPETLENDKFFMDEEALFCMPGFLASMAEGLMLPPPHFVEVGDYVEAADMHLWSYTI</t>
  </si>
  <si>
    <t>&gt;XP_016435760.1</t>
  </si>
  <si>
    <t>MEGGSCCSRTEKKNKRQNSQQEKPYRGIRKRKWGKWVAEIREPNKRSRIWLGSYSSPVAAARAYDTAVFYLRGPSAKLNFPQFIVNENHELHNNLSSSDIRKKATEVGAKVDANMQTTTNSTESNNFISNSKSKWLSMKPDLNEYPSPEIWEELDN</t>
  </si>
  <si>
    <t>&gt;XP_016487974.1</t>
  </si>
  <si>
    <t>MEINFQKRQQTEANSKNKLAKLKGKRRSKSRNNFVGVRQRHSGKWVAEIKDTTKEIRMWLGTYETAEEAAHAYDQAAVLLRGSNTRTNFVTRVSQDSPLASRIRNLLNSKKIAKQKCLDYTVQSSLKISSSSSLIISNCDDSISSENTHTQLSFDQEIKEESQLFHNTYIPDIDMGTSAYSSFSSSYFSSLQPELSWGFGEGFEFAQELLDIPKNVISAEMGLTEYEIMKVERQISASLYAVNGVRDYMESVHDHYESLWDHPLSNY</t>
  </si>
  <si>
    <t>&gt;XP_016475503.1</t>
  </si>
  <si>
    <t>MEVGGGGQSGGVASSGGCCGAKRKNERPYKGIRMRKWGKWVAEIREPNKRSRIWLGSYSTPVAAARAYDTAVYYLRGPSARLNFPELLGGDGGLNDLSAASIRKKAIEVGAQVDAVQNSLATHHDHDHDHEEKVQRETASPSELKPCWFQEKPDLNKKPEPEDPELDYW</t>
  </si>
  <si>
    <t>&gt;XP_016473386.1</t>
  </si>
  <si>
    <t>MADLSNIVVENKQSPRTNTKHPVYRGIRCRSGKWVSEIREPRKTTRIWLGTFPTPEMAAAAYDVAALALKGSSNVVLNFPCHVNFYPQLPPSPSPADIQSAAAIAAALMKKEAGDGIVVAQQGNDDKLSGNSGGATCNEGDSVGATCNEGDSIEXYIYI</t>
  </si>
  <si>
    <t>&gt;XP_016452686.1</t>
  </si>
  <si>
    <t>MVSMMEGEKRKQRQHQQDKPYRGIRMRKWGKWVAEIREPNKRSRIWLGSYSSPVAAARAYDTAVFYLRGPTARLNFPECIVNDDRELHDLSAASIRKKATEVGARVDALQTAALHNNSSAGSTESNSNSNINPRRVTIKPDLNEYPSPESCEEDN</t>
  </si>
  <si>
    <t>&gt;XP_016486540.1</t>
  </si>
  <si>
    <t>MEVDGGRSGGAAVVGGGGGCCSGKIKKERIYKGIRMRKWGKWVAEIREPNKRSRIWLGSYSTPVAAARAYDTAVYYLRGPSARLNFPELLVGDGGLSDLSAASIRKKAVEVGARVDAMQNSLAIHDHNHDHDHDQQRPRESRNHCCENGSPAQLKPCWFQEKPDLNLKPEPEDPELEYW</t>
  </si>
  <si>
    <t>&gt;XP_016458034.1</t>
  </si>
  <si>
    <t>MASLQQLTLDLIRQDLLDDIIFAENYGLSETNTSFDSKTELNSFKFEAKAPRISSNSRKFSSKTEDSVQKMENTLGTKRYRGIRLRRGKFVAEVCDPSRKGKRIWLGTFDTAIDAARAYDTAAFKLRGSRAILNFPPQKKDMELRLPEINGIFYPKDNDSQRSENNGTALLVPHDLFNNEGLEQVDLLLPHATEATVMNRGSMVNANVAHDQCNDGGEIVQPDLHCVKSFVEIDSRSNDKVEHNDIARGSSSCERLLVEADAMTNIQNVDSMNKCTIARLEKDYGITREILEQHFGKTLVDAAKTLRVSRSTLKRVCREYNISRWPHHKTRKVYHRVSQGVSLQSAEQYVEDTQQCPDLSQEKGTDLLAHKKSPAAEKPCDNLMTLKVTYRGDIIKFQLSPSSTRVELEVEVEKRLNISLQRFSIKYQDDDDDWILITSNSDLSYGMNSLRLLGRTTMKLLVTPISET</t>
  </si>
  <si>
    <t>&gt;XP_016434306.1</t>
  </si>
  <si>
    <t>MADLSHTTKSSQLSNTVVENKQSARTNTKHPLYRGIRCRSGKWVSEIREPRKTTRIWLGTFPTPEMAAAAYDVAALALKGSDNVVLNFPCHVNSYPQLPPSPSPADIQSAAATAAVLMKQEAGEGTVVAQQGNDDQLSGSNGVGATFNEGDSVEFPSLENYNVQIGEKYVDEDDVFYMPNLLVDMAEAMMMSPPRINSSTLEDSKGDPSYIESLWSY</t>
  </si>
  <si>
    <t>&gt;XP_016456981.1</t>
  </si>
  <si>
    <t>MEGGSCCSRIEKRQNSQQEKPYRGIRKRKWGKWVAEIREPNKRTRIWLGSYSSPVAAARAYDTAVFHLRGPSAKLNFPQFIVNNENHQLHNQLSASDIRKKATQVGAKVDANLQTATNSTESNWLSMRPDLNEYPTPETWEELAI</t>
  </si>
  <si>
    <t>&gt;XP_016508571.1</t>
  </si>
  <si>
    <t>MKNRHTYIYIPINKHTHIVDIYMADHPADDSTKTSQKNQPPQPSESSQTPFFHIPPRLLPPPPVEETNISPRPLISKILEITKSPPKTVQLPNIIPTVTTTMSSTSSGGGSPSRPTCGKHPVFRGIRSRSGKWVSEIREPRKTTRIWLGTYPTPEMAAAAYDVAALALKGGDAVINFPGNLTSYPSLPPSPSPADIRKAAASAAALMKPQTGEGTMLTQPGNVDDQTSGSGQMISTGGAEYIDEEALFDMPNLLVDMAEAMMVSPPRMNSPPSSDSPGNSDAESLWSY</t>
  </si>
  <si>
    <t>&gt;XP_016436102.1</t>
  </si>
  <si>
    <t>MADHFFDVTPSDNPPPSENFSPTGSASGNVLSPRRHPNFRGIRQRNCKWVSEIREPRKTTRIWLGTFSTPEMAAAAYDVAALALKGPDAPLNFPDSAYSYPVPASLSATDIRAAAANAAAARAPPISESNSHEVLAETENYEGASTTVAATFVDEEEIFGMPKLLDEMAEAMLVSPPRMHQSTSYDESPENSDADSLWSYP</t>
  </si>
  <si>
    <t>&gt;XP_016443781.1</t>
  </si>
  <si>
    <t>MSSSDEGGSSTSAHQKKYRGIRRRKWGKWVSEIRVPGSSERLWLGTYATPEAAAVAHDIAYYCLRESSSLDKLNFPFMLPVNVDRGMSPRSVQKVASDAGMAIDAKLVTSYPTVKGGQQEMNIGHVCQSVDNHGQSEALSISVEDYLY</t>
  </si>
  <si>
    <t>&gt;XP_016506871.1</t>
  </si>
  <si>
    <t>MAESSPLSNNSSSCINRADLSEEEVMLASNNSKKRAGRKKFQEIRHPVYRGVRKRNSNKWVFEVRETNKKSRIWLGTYPSADMAARAHDVATIALRGRFACLNFVDSVWKLPIPTSSDANDIQRVAAKAAEAFRPSDQSERVSGEYPEMLESNKSFMDEEALFCMPGLLTNMAEGLMLPPPHYVKVGDNVETAADMTLWSYSI</t>
  </si>
  <si>
    <t>&gt;XP_016472071.1</t>
  </si>
  <si>
    <t>MADHPADDSTKTSQKNQPPQPSESSQTPFCPIPPPLLPPLPVEETNISPRPLISDIAILENTKSPPKTVQLPNIIPTVTTTMSSTSSGGSPSRPTGGKHAVFRGIRSRSGKWVSEIREPRKTTRIWLGTYPTPEMAAAAYDVAALALKGGDAVINFPGNLTSYPSLPPSPSPADIRKADATAAMISTDGGNEYIDEEALFDMPNLLVDMAEAMMVSPPRMNSPPPSDSPGNSDTESLWSY</t>
  </si>
  <si>
    <t>&gt;XP_016480477.1</t>
  </si>
  <si>
    <t>MGEENCWEREVVITELTKGRELMCQLQKHFDPMKQDVCQYLSVEILSSYDKALSLLNGTALSVMSKGKQIINSAPSSSTAKLESPHLPVDSSTKSSDRPSNSRKREYYRCARRHLSKCIATKMVKRSDTEPPIFEVIYGESHSCGQESKNQNEDLPAPVLTVLTKEKQSEEVGRRGEISESDIAEMVSTPNNSFNNSSTGVVFSSNSNSNSLFNIANSDFISTPTSSPHPDWNFLSFDDDARLTALLNDGPENVSCTYKGVDFISTPTSVRNLLLDDSLTTLSNSAPQNARRIYRGVRQRSWGKWAADIRDPKRGARVWLGTFDNSHDAAVAYDDAAYRLYGKNARVNFPERYMKHA</t>
  </si>
  <si>
    <t>&gt;XP_016480476.1</t>
  </si>
  <si>
    <t>MGEENCWEREVVITELTKGRELMCQLQKHFDPMKQDVCQYLSVEILSSYDKALSLLNGTALSVMSKGKQIINSAPSSSTAKLESPHLPVDSSTKSSDRPSNSRKRKMISRRTEYVHARSREEVPPEDGYSWRKYGQKHILGAKYPREYYRCARRHLSKCIATKMVKRSDTEPPIFEVIYGESHSCGQESKNQNEDLPAPVLTVLTKEKQSEEVGRRGEISESDIAEMVSTPNNSFNNSSTGVVFSSNSNSNSLFNIANSDFISTPTSSPHPDWNFLSFDDDARLTALLNDGPENVSCTYKGVDFISTPTSVRNLLLDDSLTTLSNSAPQNARRIYRGVRQRSWGKWAADIRDPKRGARVWLGTFDNSHDAAVAYDDAAYRLYGKNARVNFPERYMKHA</t>
  </si>
  <si>
    <t>&gt;XP_016474894.1</t>
  </si>
  <si>
    <t>MMSNKERVNDGCTGSVRKVRIIYDDPDATESESENDHNIGNVVRIKRVVKEVNISSASLEKKDSEKCSVKSSNKSLENKRVQIKSSSLPKGVRMRKWGKYAAEIRDPSQGKRIWLGTFDTVKAAAEAYDAKKAEFDRRNLSERDKNLSSPRAPPECSTACSSHPTNRTSSLYSHPSPSSVLDVPTSSAAAAVECIDIPMKDTNRVPVLEVEQPASEIVEKQFFWPPSGCQDLNLRFEDQMLYEDPLIEQGTISNNLVEMTEFNITKTTKARQPTIKICQKSTKGIEDRRLNCTGQSITSPSISAELKMMNFEETAVSGNNLKLLGFDENALFGKDFTQTFDPYTDFIGLDSNFLCCDGLEEFVYGMNEDFRDNVGANSPKLDDVELRWLDEVLIQDQSVL</t>
  </si>
  <si>
    <t>&gt;XP_016434934.1</t>
  </si>
  <si>
    <t>MPCLPQELFDMMSNKERVNDGCMGSVRKVRIIYDDPDATESDSENDHNIRNVVRIKRVVKEVNISSASLEKDFEKCSVKSSKKSLENKRAQIKSSSLPKGVRMRKWGKYAAEIRDPSQGKRIWLGTFDTVKAAAEAYDAKKAEFDRRILSEIGKNLSSPRAPPDCSMACSSHLTNRISSLYSHPSPSSVLDVPTSSAAAAVECIDIPMKDTNPMPVLEVEQPASEMLEKQLLLPPSGCQDFNPRFEDQMLYEDPLIVQGTISNSLVEMTEFSITKKTKARQPTIEICQKSTKGIEDRHVNCTDQSITSPSISAELNMMNFEETAVSGNNLKLLGLDENVLFGKDFTQTFDPYTDFIGLDTNFLCCDGMEEFVYGVNEDFRDNVGAKSPKLDEVELKWLDEVLIQDQSVS</t>
  </si>
  <si>
    <t>&gt;XP_016434837.1</t>
  </si>
  <si>
    <t>MLASNNPKKRARRKKFRETRHPVYRGVRKRNPDKWVSEVREPNKKSRIWLRIYPTAEMAARAHDVAVIALRGRSACLNFAESVWKLPIPVSSDAKDIQRAAVEAAEAFRIFDKSERVSGESPEMSESNKFFMDEEALFCMPGLLKNMVEGLILPPPHYVEVQDNVEAAADMTLWSYSI</t>
  </si>
  <si>
    <t>&gt;XP_016510019.1</t>
  </si>
  <si>
    <t>MKSQPKIAEENNGKQRREDEPIKIQRKIIIKISDPDATESSSSEEEEQGKRQSRKQQPKLTVHEIFQDKVKTTTFSSKLPSGVRKRKWGKYCAEIRDPFNKKRIWLGTFNTAEEASQVHQSKKLEFEGKLKMAKIAKTKKAISEKSELESQTSDSSNGVEELLMGQWIQISDDKEVYFSLKLGVPIVDNYGFLLGEFSELDDLSISVCDVENDL</t>
  </si>
  <si>
    <t>&gt;XP_016489228.1</t>
  </si>
  <si>
    <t>MKSQPKVTGENNEKQQRKDEQIKIQRKIIIKISDPDATESSSSEEEQENRPSRKQQPKLTVHEIFQDKVKTTTFSSKLPSGVRKRKWGKYCAEIREPFNKKKIWLGTFNTAEEASQVYQSKKLEFEGKIKMAKIAKTNKGISEKSELESKTSDSSNGVEGKGNNSSAGEEQEIGNNSVEELLKGQWIQISDDKEVYISLKLGVPIVDNYGFLLGEFSELDDLSISVCDIENDL</t>
  </si>
  <si>
    <t>&gt;XP_016497815.1</t>
  </si>
  <si>
    <t>MVSIRRRKLLGLCSGRSSFLVPLPKFSENGHIAENCFLNNKSTSVHPMPSTDIDESKEKTAVKVVPGSSKGHASGSLIEQTAQQFPVIPEVKRRKRHRRKHFENQEPCLMRGVYFKNMKWQAAIKVDKKQIHLGTVGTQEEAARLYDRAAFMCGREPNFEISEEEKQELRQFKWDEFLAFTRSAITNKKTRRRSGAGSRRKSEPLTSTPNSEEEEEEEEEGGEPESNGFSASEDIEQDISFS</t>
  </si>
  <si>
    <t>&gt;XP_016473047.1</t>
  </si>
  <si>
    <t>MIIPSILLYLNTYVVFSSLFLPNSFLSFHLLIMKSQTKFAEVKNEKQQQEQSIKIQRKIKIKISDPDATESSSSEEKEHEKRPSKKKPKLTVHEIIQGKVKTTTFSSKLPSGVRKRKSGKYCAEIRNPFNKKRIWLGTFITAEEAIQVYQSKKLEFEEKMKEAKNAKMDTFEKSEIETQTSDSSNGIEGKGNNSSVGEEQEIGQENDEEMLMGQWIQISDNKEVYISVKLGVPVVDNYGFLLGEFSELDDLSISVFDRENNI</t>
  </si>
  <si>
    <t>&gt;XP_044406490.1</t>
  </si>
  <si>
    <t>MDFGADMDDFSLQYIHEQLRLQLLGADPCGLLPLPAADDFAAHPDFMPADFLPQPLPAFVDLTATDYADAAAYRAAAEPVMIRFGGEASPVSSDPARRPSLTISLPPASHGWAAPAPVPAAEAAAAADANDFRKYRGVRQRPWGKFAAEIRDPNKRGSRVWLGTYDTSIEAARAYDRAAFRMRGAKAILNFPNEVGSRGATDFVAPPPPPSQTARAAPTSQNKRKRQEAAEPCVEVVRDTTKHCKADASASPASSLTSTPTSTVTSCTTTLSSSDAGGNYEMFPLASPTSWTWDQLLAEGMFGSLSPRQQLGSFPEVTVN</t>
  </si>
  <si>
    <t>&gt;XP_044427574.1</t>
  </si>
  <si>
    <t>MVAALTHVISSTRPGPAAAAGATAPGQQAVTRQHSAPLAVAATSSSSTASEQQQQRPRYRGVRQRPWGKWAAEIRDPVKAARVWLGTFDTAEDAARAYDAAALRFKGAKAKLNFPGAGGAPAPPRHAVGQLLAPGGGASPSMRQQQRPVVVAFRPQINSLAAVAREEFPDLHRYAHILQSGDVDLRAVAAGGNTPGQSSSSTPAHDSRSPPRPDDRGYGERSAGPGC</t>
  </si>
  <si>
    <t>&gt;XP_044427573.1</t>
  </si>
  <si>
    <t>MFLYFFTEGILNKNLLVELYKKKLGSGCLLLKTVTRQHSAPLAVAATSSSSTASEQQQQRPRYRGVRQRPWGKWAAEIRDPVKAARVWLGTFDTAEDAARAYDAAALRFKGAKAKLNFPGAGGAPAPPRHAVGQLLAPGGGASPSMRQQQRPVVVAFRPQINSLAAVAREEFPDLHRYAHILQSGDVDLRAVAAGGNTPGQSSSSTPAHDSRSPPRPDDRGYGERSAGPGC</t>
  </si>
  <si>
    <t>&gt;XP_044414046.1</t>
  </si>
  <si>
    <t>MAPRTSDKTATPPAAGAAATGLALGVGGGGNGGGVGPHYRGVRKRPWGRYAAEIRDPAKKSRVWLGTYDTAEEAARAYDAAAREYRGNKAKTNFPFASASAPPAAAALTGDGSRSSNSSTVESFGGDVQAPMQAMPLPPSLELDLFHRAATSTAGAGAGAGMRFPFSGYPVSHPYYFFGQAAAAAAGGCHMYSQAPKVTVASVSPSDSDSSSVVDLAPSPPSRKPVPFDLDLNCPPPAEL</t>
  </si>
  <si>
    <t>&gt;XP_044381186.1</t>
  </si>
  <si>
    <t>MAAAIDLSGEDLVRALEPFIREASAPPPLHSHLSPTSPFSFPHAAYSGYPYGVQAQAQTELSSAQMHYIQARLHLQRQTGQPGHLGPRPQPMKPASVAAATPPRPQKLYRGVRQRHWGKWVAEIRLPRNRTRLWLGTFDTAEEAALAYDQAAYRLRGDAARLNFPDNAASRGPLHASVDAKLQTLCQNITASKNAKKSASVSASTAAATSSTPTSNCSSPSSDEASSSLESAESSPSPAATTAAEVPEMQQLDFSEAPWDEAACFALTKYPSYEIDWDSLLAAN</t>
  </si>
  <si>
    <t>&gt;XP_044451504.1</t>
  </si>
  <si>
    <t>MTFSVSAAMEGGHEYMIRFDGHFDDPSPSTATAEPPPAPPQPFAGRAISPEQEHSAMVAALLHVISGYTTPPPDFFPAAASKEVCPACRVDGCLGCEFFGAEAGTGPVAAALDAPKVTAATAGGPQRRRRNKKNKYRGVRQRPWGKWAAEIRDPRRAVRVWLGTFDTAEDAARAYDRAAIEFRGPRAKLNFPFPEQQQQLGDGNAAAAKSGTCSPSPRSADVDVRVPQAWQQNGGQETGDQLWDGLQDLMKLDESELWFPPSGNSWD</t>
  </si>
  <si>
    <t>&gt;XP_044356597.1</t>
  </si>
  <si>
    <t>MEDDKKTKYRGVRTRPWGKFAAEIRDPERGGARVWLGTFDTAEEAARAYDRAAFAQRGATAVLNFPGEAGGAFGSSSSAPAGSGAGTGRGRGGTEKIELEYLDDSLLDELLDDSKYGGK</t>
  </si>
  <si>
    <t>&gt;XP_044337216.1</t>
  </si>
  <si>
    <t>MPLSLGADHLAAPGARAPPARVGAAMGMGMGMGMDTSLSLGGAAAYLPLNENDSLDMILLDVLREASAVAAASPSSSSPPTKTARAIAASSPDASEGGGACAAGRAAERPHYRGVRRRPWGKYAAEIRDPSRPGTRLWLGTFGTAEEAAVAYDRAAFRLRGAKALLNFPPAVGADGARRGGADGAR</t>
  </si>
  <si>
    <t>&gt;XP_044453638.1</t>
  </si>
  <si>
    <t>MEFAGEVDDFALDLIREHLLGGDGGVQATANHDQAGPFCDDVTFPVLPPSAAEPQAYTQQPMFFPQQQQQQQENQQMQAYMDLAHQYLNSCPAADVPETVFRAPEPVMIQFGGEPSPVTAPSSTLSISVPAKGSFAWAGTAAAAAPPAPAPVEDFRKYRGVRQRPWGKYAAEIRDPKRRGSRVWLGTYDTSVEAARAYDRAAFRMRGAKAILNFPNEVGTRGAELWAPPPPVPASQTAGATNKRKRSHEDDRDVEVTGVVINKAPKNEAPSPSSAQVSWDTPSSMSRETASSTVTSAATTPEGGLPPTPSSSGWEQYWEALLGGMPLLSPLSPHPALGFPQLTVS</t>
  </si>
  <si>
    <t>&gt;XP_044446703.1</t>
  </si>
  <si>
    <t>MGADEWDELLSVADAATPPVAEQPPLAAASPRGGEGQQSAAAGSKAALPKSYRGVRRRPWGKFAAEIRDTRRRGARVWLGTFATADEAALAYDVAALRMRGPRAHLNFPIEKVQRRLDLERDNGQFLDAADHPTGRARRKRRRRSSATATDHARTVDADVTAAYGGSDQMVSFTNSGRGHGTPAVQDRRVMSADVGGAVDRVIELEEIGGEYWDYLFPPVL</t>
  </si>
  <si>
    <t>&gt;XP_044406975.1</t>
  </si>
  <si>
    <t>MELQFQQQQQQQQQCQYEAAVGKAAAAAAKGRGSSKCKFVGVRQRPSGRWVAEIKDTTHKIRVWLGTFETAEEAARAYDEAACLLRGSNTRTNFATAAPAAASSPPDSPLASRIRTLLTHKKLKKSASPPPPRAPSQQPAVTIRLATAASNGSAGNNTSSTSSTISFAMSASGAAAHHTPTPTSLSNHMTYHQWISHGSEQLHQHLEHQPWPATLSPAVPTLAARRNVAECRVIADGARPEKQDQDSASPGAAMSGVVQQEQDDGFDIGNDPCDSLWDLPPICQLSCLAGLSSCTRG</t>
  </si>
  <si>
    <t>&gt;XP_044362179.1</t>
  </si>
  <si>
    <t>MESYVRKRSWKKGPTRGKGGPQNAACEYRGVRQRTWGKWVAEIREPNKRARIWLGSFATAEEAALAYDEAARRLYGPDAFLNLPHLRAAAGATAQQRMIRWLPAAAAGVASGGARGHAAVPACGLLNLNAQHNVHVIHQRLQELKSSSSSPAKPPQQQSRRTPPPPPPPPAASSPSSTVTTGAMPPSASCFQSQLDHSMAMTAAAESAPPCDGFGGGRPQLDLKEFLQQIGVLGEDDGGAAGKHHGPQGVGEDDGEVADAFGFGGGNSNAAEFDWDALAADMSDIAAGGHGGGGALGVNGAFHMDDLDQFGCVPIPVWDI</t>
  </si>
  <si>
    <t>&gt;XP_044361209.1</t>
  </si>
  <si>
    <t>MEDDKKEGKYRGVRKRPWGKFAAEIRDPERGGSRVWLGTFDTAEEAARAYDRAAFAQKGATAILNFPGEAGRMSGGSSSSSAAAQAAASRRVPDTEKVELEYLDDRVLDELLAEDYYSSSKKK</t>
  </si>
  <si>
    <t>&gt;XP_044372902.1</t>
  </si>
  <si>
    <t>MATTVDWRSYRPDLPAAMYHMVDSRDQVMHAFAPATAQGAAPTISFAFPCPGAEQSAGLLRGASYLTPAQILQLQSQLHHVRRAPGAAMAAVGQPMKRHGVAALPARPATKLYRGVRQRHWGKWVAEIRLPRNRTRLWLGTFDTADEAALAYDAAAFRLRGESARLNFPELRRGGEHHGPPLDAAIDAKLRSICHGEDMPQSQSDETPAPTTTLTPISFPDVKSEPVCSVSESSSSADGEVSSCSDVVPEMQLLDFSEAPWDEFLLRKYPSLEIDWDAILS</t>
  </si>
  <si>
    <t>&gt;XP_044449963.1</t>
  </si>
  <si>
    <t>MTVDRKHAEAAAAAPFEIPALQPGRKKRPRRSRDGPNSVSETIRRWKEVNQQLEHDPQGAKRARKPPAKGSKKGCMLGKGGPENTQCGFRGVRQRTWGKWVAEIREPNRVSRLWLGTFPTAEDAARAYDEAARAMYGALARTNFPVHPAQAPAVAVPAAIEGVVRGASASCESTTTSTNHSDVASSLPRQAQAPEIYSQPDALESTESVVLESVEHYSHQDTVPDAGSSISRSTSEEDVFEPLEPISSLPDGEADGFDIEELLRLMEADPIEVELVTGGSWNGGANTGVEMGQQEPLYLDGLDQGMLEGMLQSDYPYPMWISEDRAMHNSAFHDAEMSEFFEGL</t>
  </si>
  <si>
    <t>&gt;XP_044331792.1</t>
  </si>
  <si>
    <t>MTVDRKDAEAAAAAATPFEIPALQPGRTCGAEESTRSHVLVKPIGSSNLPCNEYAFLARQNPKGDALPVASILRKKRPRRSRDGPNSVSETIRRWKEVNQQLEHDPQGAKRARKPPAKGSKKGCMQGKGGPENTQCGFRGVRQRTWGKWVAEIREPNRVSRLWLGTFPTAEDAARAYDEAARAMYGALARTNFPAHPAQAPAVALPAAIEGVVRGASASCESTTTSANHSDVASNLPRQAQALEIYSQPDVLESTESVVLESVEHYSHKDTVPDAGSSIARSTSEEDVFEPLEPISSLPDGEADGFDIEELLRLMEADPIEVEPVTGGSWNCGTNTGVEMGLQEPLYLDGLDQGMLEGMLQADYPYPMWISEDRAMRNPAFHDADKEKRYNAASDLDAPSLQGQDHSFKPQPCSFDPFEAAWKAEEALEKEKRDNLHAGPLGGHNNFFSSASVH</t>
  </si>
  <si>
    <t>&gt;XP_044417249.1</t>
  </si>
  <si>
    <t>MEEYNLCLKKRAKPPGQKHISGEGSGSQTKYRGVRRRPWGKFAAEIRDSNQHGVRVWLGTFDTAEEAAAAYDRSAYSMRGRNAILNFPDQAHVYETNASRDGGGAGPSASAARTKVIELECLEDGVLQETNVSSAAFMHRGATGGKKMH</t>
  </si>
  <si>
    <t>&gt;XP_044379697.1</t>
  </si>
  <si>
    <t>MVPSMARKRKASDDVSDTDIDVGIPLSLASTDAWTTSTVAATTAARQQQRGRKRFVGVRQRPSGRWVAEIKDTIQKIRVWLGTFDTAEEAARAYDEAACLLRGANTRTNFWPRPSPPAALQPPPPAMLSMQAPALPSKVSNLLLLRLKARNQQLLLNDATAPQEAALLQQQMQKQMSSSTSSCQESYVHGRDDEYCFQVDDFLSEECNNSPEMEEEEEEVEEEEVEEEEEVEEEEELDFQFMDKPTVAEDEDAGICSPFEMVAAELGGSAPVEANDVDGEPATAVQEAMRRMDYERKVSASLYALSGVSECLRMRLGGGASAARDQLSGLREACRKKQRAAVQQPASEQSSEPAVAAADHDAEEGKASMQEECSGSSSSGSSLTEAASSSSPEANVTGDGDVLLWSSLDLAPICYMA</t>
  </si>
  <si>
    <t>&gt;XP_044404916.1</t>
  </si>
  <si>
    <t>MTEMGTSRLTLEKSAEITVCVSAGSSNLPCNEYALLARQNPKGDAQPVASILRKKRPRRSRDGPNSVSETIRRWKEVNQQLEHDPQGAKRARKPPAKGSKKGCMQGKGGPENTQCGFRGVRQRTWGKWVAEIREPNRVSRLWLGTFPTAEDAARAYDEAARAMYGALARTNFPVHPAQAPAVAVAAAIEGVVRGASASCESTTTSTNHSDVASSLPRQAQALEIYSQPDVLESTESVVLTPVEHYSHQDSVPDAGSSIARSTSEEDVFEPLEPISSLPDGESDGFDIEELLRLMEADPIEVEPVNGGSWNGVEIGQQEPLYLDGLDQGMLEGMLQSDYPYPMWISEDRAMHNPAFHDAEMSEFFEGL</t>
  </si>
  <si>
    <t>&gt;XP_044414840.1</t>
  </si>
  <si>
    <t>MCGGAVIADFVPAGARRPDGSSADVPGSILAGGEVKEKPLAPGRKTAYRGIRRRPWGRWAAEIRDPTKGARVWLGTYATAEEAARAYDVAARDIRGPKAKLNFPPAVGAPQAAAAVEGPGAPKKRRWVAAEESSASSSPLPVTAAGGTESLRERMSGLEAFLGLEDDDVEAWGAVDLILD</t>
  </si>
  <si>
    <t>&gt;XP_044345108.1</t>
  </si>
  <si>
    <t>MTFSVSPAMAGGQGHEYMIRFHSHFDDPSPSTATAEPPPFAGRAISPEQEHGAMVAALLHVISGYTTPPPDFFFPAAASKEVCPVCRVDGCLGCEFFGAAEATGATAAALDAPKSAPAAVTAGGPQRRRRNKKNKYRGVRQRPWGKWAAEIRDPRRAVRVWLGTFDTAEDAARAYDRAAVEFRGPRAKLNFPFPEQQQQQQLGDGNAAPAKSDTCSPSPSSAEVDVRVPRNGGQETGDQLWDGLQDLMKLDESELWFPPSGNSWD</t>
  </si>
  <si>
    <t>&gt;XP_044448494.1</t>
  </si>
  <si>
    <t>MEASRQYMIRFDGHFEEGPSSAAAEPPQPFAGRAFSPEQEQSVMVAALLHVVSGYATPAPDLFFPAGKEACTACGVDGCLGCEFFGAEAGRAVAASDAPRAATAGGPQRRRRNKKSQYRGVRQRPWGKWAAEIRDPRRAVRVWLGTFDTAEDAARAYDRAAVEFRGPRAKLNFSFPEQHLRDDSGNAAAKSDACSPSPSPRSAEEEETGDLLWDGLVDLMKLDESDLCLLLPVDNTLDKFHAPGQRRSGSGVPLCY</t>
  </si>
  <si>
    <t>&gt;XP_044327365.1</t>
  </si>
  <si>
    <t>MGAATPSCSSTSTSYWLDSFPSDLSFSSGEMLDAEREKPTASAPSYIGVRARPWGRFAAEIRDSTRGGARVWLGTFGTAEAAAMAYDQAALSSRGAATALNFPLERVEESLRALGATATGMAGAGSPVLALKRRHSKRRRRGKAEIANDAATCRRSNMIVAMDTRFIVELEDLGADYLDELLRITCNTAY</t>
  </si>
  <si>
    <t>&gt;XP_044385393.1</t>
  </si>
  <si>
    <t>MDTVAAWQQFEGQEYMTVWPEEQEYRTVWSEPPKRRAGRIKLQETRHPVYRGVRRRGREGQWVCELRVPVSRGYSRLWLGTFATAEMAARAHDSAALALSGHDACLNFADSAWRMMPVHATGSFRFAPAQEIKDAVAVALEAFQEQHHADASTTEASAPSITSSDLSGLDDELLIDGMDAGSYYASLAQGMLMEPPAAGAWREDHEHDDGFDTPTSLWSY</t>
  </si>
  <si>
    <t>&gt;XP_044328252.1</t>
  </si>
  <si>
    <t>MLTPPTTFPAAGALSEQAETAAIVSALTHVIASGRGPPAPAPPLVMPCHPGVQQLGASTSSRGTEAPPRKYRGVRRRPWGKWAAEIRDPQKAARVWLGTFATAEDAARAYDAAALRFRGSRAKLNFPEDAAAATARRARDAATAAAAASSKPAALLESQDGDVMDYLDYSKILAEPEPSNVMGRLLGGDGNGRFLGSWSIGTSPASSASSASLAGAGPASAALFQCGSGLKQSSESSSHRGY</t>
  </si>
  <si>
    <t>&gt;XP_044453629.1</t>
  </si>
  <si>
    <t>MEADASHAPTTSSSSVSSSTLSTSSSSSSLATSALELPKSPKPKHPKKRKRAGSDREQDAAANTNGVRGDESSCCSTDEDFAAASVKAAVPKSGFKHPSYRGVRRRSWGKWVSEIREPRKKSRIWLGTFPTAEMAARAHDVAALAIKGRSAHLNFPELAHELPRPDSTSPADIQAAAAKAAATAAVQCEAEPEHEHEPETPSSSSGAVSETPEAAACAEAAPADSGEVDNALFDLPDLLLDLRDGLFWSPVWPAALAAEEYDGGCCVGLSEPLLWAE</t>
  </si>
  <si>
    <t>&gt;XP_044360566.1</t>
  </si>
  <si>
    <t>MAMKRKLSPTEADLAADDHHQPDTASVTTATGPEPWAATVGAAAAAQRARKRFVGVRQRPSGRWVAEIKDTIQKIRVWLGTFDTAEEAARAYDEAACLLRGANTRTNFWPRAAAPAAASDGHGGAGLAENHGHLHHHTPPPSALPSKVTNLLLLRLKRARSISDEHHISASATAQEALGQQQQDQEEYGAGNFHVDDFLSYDSNVDEHGVVKYEEDFHCPRDADDEEEDVSEEEEEAPLDFGFMDAHPSPPGDVGDAGLFAPFEMMAAEIGGAVEAEAEASEYGGGENENSAAIHEVMKRMKYERKISASLYALSGVPECLRLRLGNSGAVGHGLALSGLRDACMRKRQEQNQEAVVDCVEGGHEESSSSNSSSSSEVASCSPEAVISSPNADAVDSDVVMWSSFDLALICFMS</t>
  </si>
  <si>
    <t>&gt;XP_044375218.1</t>
  </si>
  <si>
    <t>MKASREYMIRFEGHFEEDPSSTTAEPPLPFAGRVFSPEQEQSVLVAALLHVVSGYTTPAPAFFFPASKEACSACGMDGCLGCEFFGAEATGAIAASDAPRAATAGGPQRRRRNKKNQYRGVRQRPWGKWAAEIRDPRRAVRVWLGTFDTAEDAARAYDRAAVEFRGPCAKLNFSFPEQQQLGGSGNAAAKSDACSPSPSPRSGDEEETGDLLWDGLVDLMKLDESDLCLLLPVDNTLDMLHAPGQRRLDAY</t>
  </si>
  <si>
    <t>&gt;XP_044426204.1</t>
  </si>
  <si>
    <t>MDQYSYRGGGDDNGQGGYATVTSAPPKRPAGRTKFRETRHPVYRGVRRRGAAGRWVCEVREPNKKSRIWLGTFASPEAAARAHDVAALALRGRAACLNFADSAALLAVDPATLRTPDDIRAAAIALAETACPAAPASSSAVAAVASAPAPPMMTMMHESAAVHYDDYPMQYGYGGIGDLDQDSYYYDGMSAAGGDWQSGSHMDGADDDCNGSGGYGAGEVPLWSY</t>
  </si>
  <si>
    <t>&gt;XP_044446048.1</t>
  </si>
  <si>
    <t>MTFSLSASMEESREYMIRFDCHFEDPSSASAEPPLPFAGRVFSPEQEQSAMVAALLHVVSGYTTPAPDLFFPASKEACTACGMDGCLGCEFFGAEAGRAAAASDAPRAATAGGPQRRRRNKKNQYRGVRQRPWGKWAAEIRDPRRAVRVWLGTFDTAEDAARAYDRAAVEFRGPRAKLNFPFPEQQQQQQLGGGGNAAARSDACSPSPSPRSADEEETGDLLWDGLVDLMKLDESDLCLLLPVDNTLDRDDWVPICSARQMLPSS</t>
  </si>
  <si>
    <t>&gt;XP_044401383.1</t>
  </si>
  <si>
    <t>MATANQDCAATFQFHDHRGGPAATELHGRTISSEQEHGIIVAALRHVVSGYTTAPPEVVVAVACGRCGIDGCLGCDFFGATEPEAEAAAVPVGAAGGGQRKRRRKKNVYRGVRQRPWGKWAAEIRDPRRAVRKWLGTFDTAEDAARAYDLAALEFRGPRARLNFPCSDEPLRVHGSGNGGDGDAGAAPQNETLTTPSPCSTDAGQRTPGQWQLAADGAGDQLWEGLQDLMTIDGEGPWFAPFSSPA</t>
  </si>
  <si>
    <t>&gt;XP_044446053.1</t>
  </si>
  <si>
    <t>MTFSVSPATGASQEYMIRFDGHFEDPSSAAASAEPPLPFAGRAFSPQQEQSAMVAALLHVVSGYTTPAPDLFFPARKEACTACGMDGCLGCEFFGAEAGRAVAASDAPRAPAAGGPQRRRRNKKNQYRGVRQRPWGKWAAEIRDPRRAVRVWLGTFDTAEDAARAYDRAAVEFRGPRAKLNFSFPEQQQQQLGGSGNAAAKSDACSPSPSPRSADEDETGDLLWDGLVDLMKLDESDLCLLLPVDNTDKFHIEGKRRSGSGVPLCY</t>
  </si>
  <si>
    <t>&gt;XP_044427494.1</t>
  </si>
  <si>
    <t>MVQAIVAGGKTLDQHRRRVVKEEEEGEEAAAVAMPRVLRVSFEDRDATDSSSDDSPRQGRRFVEEICIEQPARMTSSPQPQASPFRRGAVLGAKRRADAAEEPKFRGVRRRPWGKYAAEIRDPNKGVRVWLGTFDTAEEAAMVYDSAALRLRGPSATTNFPTSPSPSADPDLAVLADADGDVGHLLGAATYEESSDESQFVGSPVSVLRPLEVVASTVNASKPDESTVSGDLKISVDTCRRGGNYSPFCNVDVLMPPEDEDCMFPGLSFAAPSIFDDDMISSRLECYADNVESVSLLDMGELPVWREVDVIFDDAFSA</t>
  </si>
  <si>
    <t>&gt;XP_044420797.1</t>
  </si>
  <si>
    <t>MAAAIDMYKYNTSTHQIGSAASASDQELMKALEPFITIASSSSSHYPYQYYSSPSMTQNSYMATPSSSYASSFAVSPLPTTAPASPSFSQLPPLYSSQYAASGMNGSMGLAQLGPAQIQQIQAQFFVQQQQQQRGLAGGSFLGPRAQPMKQSGSPPRASAAALALAGVAPAQSKLYRGVRQRHWGKWVAEIRLPKNRTRLWLGTFDTAEDAALAYDKAAFRLRGDLARLNFPSLRRGGAHLAGPLHASVDAKLTAICESLAAPSSKNSEPESPKCSASTEGEDSASAGSPPPPTPPVPEMEKLDFTEAPWDESETFHLRKYPSVEIDWDSILS</t>
  </si>
  <si>
    <t>&gt;XP_044361287.1</t>
  </si>
  <si>
    <t>MDQYNYGGGVAYYGSTTGGVGDNGQGGGYATVTSAPPKRPAGRTKFRETRHPVYRGVRRRGAAGRWVCEVREPNKKSRIWLGTFASPEAAARAHDVAALALRGRAACLNFADSATLLAVDPATLRTPDDIRAAAIALAETACPAAPASSSSVAAAVASAPAPPMTMMQFDDYAMQYGGIGDLDQHSYYYDGLSAAGGDWPSGSHMDGADDDCNGSGGYGAGEVALWSY</t>
  </si>
  <si>
    <t>&gt;XP_044324292.1</t>
  </si>
  <si>
    <t>MVSALSHVIRATPDQQQAYYPAGSAAVSGEQQHQHDAAAAAAIAEEQGRKRHYRGVRQRPWGKWAAEIRDPKKAARVWLGTFDTAEDAAIAYDEAALRFKGTKAKLNFPERVQGRTDLGFVVTRGIPDRLQQQQHYPATVGAPAMRPPPHQLQTVVPYPDLMRYARLLQGAGSAGGAVNLPFGAMSPPSMSSSAPHILDFSTQQLIRVSPASPAAAMSSSGTTGPSTSSSTTTASSPGAAWPYTGEHKNNKDS</t>
  </si>
  <si>
    <t>&gt;XP_044325809.1</t>
  </si>
  <si>
    <t>MAPKNALPVAVAAAADGGMEPRFRGVRKRPWGRYAAEIRDPARKARVWLGTFDTAEAAARAYDAAALHYRGPKANTNFPVGTVAAYTHIPLPPPKALAVSPSSSTVESSSRDTPAAAPAAPAVAAPAAPPALDLSLAMPTMVAAQPFLFLDPRVAVTVAVAAPAPAPAPCRSAAISGMNKVASHEEEQSDTGSSSSVVDASPAVGVGFDLNLPPPVEMA</t>
  </si>
  <si>
    <t>&gt;XP_044458682.1</t>
  </si>
  <si>
    <t>MLLNPASEALVLDSIRQHLMEDTAAAAAPVAEARRQRPAYCRSASFGSLVADQWSESLPFRADDSDDMVVYGALRDAFSCGWLPDGSFAAVKPEPLLPSPDSAYACDGPSCFGFLEPETPPATSPGEGEEEGAAFMGEAAAAVARGKHYRGVRQRPWGKFAAEIRDPAKNGARVWLGTYDTAEDAAVAYDRAAYRMRGSRALLNFPLRIGSEIAAAHAAAAAAGDKRPSPEPATSDSSSSSSSSGSPKRRKRGEAAAASMAMALVPPPSQLSRPAHAWYPAAPVEQVAMAPRAQQLVS</t>
  </si>
  <si>
    <t>&gt;XP_044369992.1</t>
  </si>
  <si>
    <t>MCGGAVTADFVPAGARRPDGSSADVPGSSLTVTGEEVTEKSPAPGRKTAYRGIRRRPWGRWAAEIRDPRKGARVWLGTYASAEEAARAYDVAARDIRGPKAKLNFPPAVGAPQEAAAVAGAGAPKKRRIVAAEESSASWSPLPAPASGGGGGTDSLRERMSGLEAFLGLEDGNVEPWEAVNLIME</t>
  </si>
  <si>
    <t>&gt;XP_044453639.1</t>
  </si>
  <si>
    <t>MEFAGEVDDFALDLIREHLLGADGGVLATANHDQGPFCDDVTFPVLPPSAAEPEAYLQQPMFFPQQGQRQEQMLGYMDLTHQYVNSYPAAPVVFRAPEPVMIQFGGEPSPVRALSSTLTISVPPQGTFRWVGTAAAAAPAPAPVEDLRKYRGVRQRPWGKYAAEIRDPKRRGSRVWLGTYDTSVEAARAYDRAAFGMRGAKAILNFPNEVGTRGAELWAPPPSGPASQTAGATNKRKRSQDEDADVEVTGVVINKAVKAEAPSPSSARVSWDTPSSVSRGTASSTVTSVATTSEGGFPRTPSSSGLEYWEALMGGMPLLSPLSPHPALGFPQLSVS</t>
  </si>
  <si>
    <t>&gt;XP_044444009.1</t>
  </si>
  <si>
    <t>MLAAAAAAVAALPGSRAWCGMAGREQDGGCGEAAGGSVLSGEYQAQEMSTMVSALARVVSGGDGRWADDGWEDRPAMGGYVHAQGGYYPAAPTPDQLAAGQERSPDVQQSAAMGEQYPHTYGGGGGKAAAAEQTSVPERRYRGVRQRPWGKWAAEIRDPHKAARVWLGTFETAEAAARAYDEAALRFRGSRAKLNFPEDARLTAPAAPTASAAPTVASSAAAYPASAVSDYLQYQMLLRAGGGGFPQYYGGGGASSSGSYSLPESTVTVASVPSSASSASGYGGAAAEHGEAAQWAWPAETAWTYPATTGSWSGSNQYPPPPQ</t>
  </si>
  <si>
    <t>&gt;XP_044441652.1</t>
  </si>
  <si>
    <t>MISKQPSPCKIMDRCGVGLYGVVDGGGYATVTSAPPKRPAGRTKFRETRHPVYRGVRRRGAAGRWVCEVRQPNKKSRIWLGTFASPEAAARAHDVAALALRGRAACLNFADSAAMLAVDPATLRTPQDIRAAAMALARAACPQDAPAPSVAVASAPAPTAMVIMQEAAAAPYDSLAMYGGLADLDQRSHSYYDGISGCGGDWQSISRMDGADEDGSYGAGDVALWSY</t>
  </si>
  <si>
    <t>&gt;XP_044460066.1</t>
  </si>
  <si>
    <t>MLHVIDPRNYKLAHRGEEAHHHFHRPADNTYTDNHGDMYYCTGCTDPSCSSISSLDSFPSHDLSSDEMAETRLKNSAGLAAAPASWNHFQAGRMGAAANSNPSSSSSSSSFSSWDAFPSDMSSGETVGAETSPGPKKRAASAAPSYIGVRARPWGRFAAEIRDSTRGGARVWLGTFGTAEDAAMAYDQAALSSRGTATALNFPLKRVQESLHALGATSTGMDGSPVLVLKRRHSKRRRRSKVEIANDVAMARMRKKKTMAMQERPVVELEDLGADYLDELLRITCYTAYQ</t>
  </si>
  <si>
    <t>&gt;XP_044334943.1</t>
  </si>
  <si>
    <t>MRNGSTVCDAAAAVGLGVAPRYRGVRKRPWGRFAAEIRDPAKRARVWLGTYDSAEAAARAYDVAARTLRGPLATTNFPQDPVSFPTLPTLPHPSRPASPGPACSASSTVESYSGPRAANAPRAVPRVSAPAPLLAERSGGDAGCQSDCASSASVVDDGGDEAASAAVRPRAPFVFDLNLPPPSDELCTELRLF</t>
  </si>
  <si>
    <t>&gt;XP_044426843.1</t>
  </si>
  <si>
    <t>MDNSGVIFYGGAYATVMSAPPKRPAGRTKFRETRHPVYRGVRRRGAAGRWVCEVRQPNNKSRIWLGTFASPEAAARAHDVAALALRGRAACLNFADSAALLAVDPATLRTPQDIRAAAITLARAACPHDATRSSVSAASAPAPAMVITQEAAATPYDSYAMYGGLADLEQHSHCYYDGMSGSGDWQSISHMNVADEDGGYGAGDVALWSY</t>
  </si>
  <si>
    <t>&gt;XP_044412034.1</t>
  </si>
  <si>
    <t>MAPARELQETSSSSSSSTSSYTTSSTSMSCSSTVTDSSSCPSSPASAANAVKAAPRKRQLDEGEGGQEETEEGKTTTTATTTKKSKRSSDGKHPVYRGVRMRAWGKWVSEIREPRKKSRIWLGTFPTAEMAARAHDVAALAIKGARSAHLNFPELADVLPRAASPAPKDVQAAAALAAAFTSSPPPLSTDQSESEEGLIQEETVKNDAGAGATAPPESAATATSCGGAAEQAEEEELRQLFDLPDLLIDIEDGFGFSTMWAPLPDVEEVNADLRLEEPLLWE</t>
  </si>
  <si>
    <t>&gt;XP_044409511.1</t>
  </si>
  <si>
    <t>MEEKGALSPASSSSTTCSSLGSGPSSPLTTSSSDDSSGGGGGVVAAAGSRKRPRRDLKHPTYRGVRMRAWGKWVSEIREPRKKSRIWLGTFDTAEMAARAHDVAALSIKGRAAAHLNFPETAHQLPLPATAAPEDVRAAAALAAQMDRAPDADAVEDTYTKVEEPAPAPAAAAHAVPDDHILDLALFDLPEFLHEFGFALPPSTYDAYSWHDVGAEDFRFEPAPLLLWEH</t>
  </si>
  <si>
    <t>&gt;XP_044378704.1</t>
  </si>
  <si>
    <t>MEGGGGWGDQAGKDGGGESTKYRGVRRRPSGKFAAEIRDSSRQSVRKWLGTFDTAEEAARAYDRSAYAMRGHLAVLNFPAEARNYVRGGSSSSQQQVIELECLDDEVLQDMLRDGSGGRNN</t>
  </si>
  <si>
    <t>&gt;XP_044442266.1</t>
  </si>
  <si>
    <t>MEQCGVGLYGVVEGSGYATVTTAPPKRPAGRTKFRETRHPLYRGVRRRGAAGRWVCEVRQPNKKSRIWLGTFATPEAAARAHDVAALALRGRAACLNFADSATLLAVDPATLRTPQDIRAAAIALAQAACPHDARRSSVSVASARAPAMVIMEEAAAAPYDSYAMYGGLADLDQHSYCYSNGMSGGGDWQSISHMDGADEDGSYGAGDVALWSYWSRGIDRADC</t>
  </si>
  <si>
    <t>&gt;XP_044433589.1</t>
  </si>
  <si>
    <t>MAAIDLYGAANQFSSSSSSSSSDQELMKALEPFIRSASLPTSSTSTSTSPFSFYATSTSTSSPFSYYSSSSLPQESCYFPASSSYSYTRLQAPFAPAAPATSSSFSQLPPLPPTSQYSTSPSATYPSAGDAVGLASLGPEQIHQIQAQLFLQQQQQQQRGLSASLLGPRAQPMKLAGAPSTSATGKLYRGVRQRHWGKWVAEIRLPKNRTRLWLGTFDTAEDAALAYDKAAFRLRGDAARLNFPNLRRGGAHLAGPLHASVNAKLDSICQNIAAPAPSSKSSPPDSPKASTSTSSTEGDGSVLSAGSTPLPPPPQSSHHQHQQSAAPLHEMANLDFSEAPWDESDAFHLHQDLHKCPSWEIDWDSILS</t>
  </si>
  <si>
    <t>&gt;XP_044406517.1</t>
  </si>
  <si>
    <t>MESDTIHAPATSSSSSYSSDSAVINGAQDVSKGEPKHLKRKRQTATSPAAPATGSQEAESADGASRGEESSSCAAAADERTAGRHPSYRGVRRRSWGKWVSEIREPRKKSRIWLGTFPTAEMAARAHDVAAVAIKGHRAHLNFPHLADALPRPASTSPADIQAAAALAAAQCEPPSSVAETTETPTTSTETSAASSGTAGCGEENALFDLPDLLLDLRDGLWCSPTWATAADEYDGGEAALHEPLLWVEQCWT</t>
  </si>
  <si>
    <t>&gt;XP_044406727.1</t>
  </si>
  <si>
    <t>MVPRLERGGGGGFQLPNSEQENSLFLRALISVVSGDTAAPALHPEPSNPPFAAAAAAPVPACGRCGADGCPGCEFAAAAAAATTGSSSEGEECSAASFVRNGGVGKRRAGGGGSKFRGVRQRPWGKWAAEIRDPHRAVRKWLGTFDTAAEAARAYDVAALEFRGHRAKLNFPASSSAASASASASASSWAAAQPHPQRQQRPESPREKCGSNASSPAHVPEQGRPVAREQEIWDGLHEIMMMDDGSFWSNPKP</t>
  </si>
  <si>
    <t>&gt;XP_044393485.1</t>
  </si>
  <si>
    <t>MDMTGSDQQRSSPSSPSSSSHLKRPAGRTKFKETRHPVYRGVRRRGSAGRWVCEVRVPGKRGERLWLGTHLTAEAAARAYDAAMLCLIGPSTQCLNFADSAWLLAVPSALPDFADVRRAALSAVADFQRREAASGAATRSLDATVPVDDGTCSQSAQSSMENTGSSWTSSSLPSGNGMFEVPATLGCDMFELDMSGEMDLDTYYAYFAEGLLLEPPQPPVAGACWDTEGGGADAALWSY</t>
  </si>
  <si>
    <t>&gt;XP_044361286.1</t>
  </si>
  <si>
    <t>MDQCGVGLYGVADRIGYATVASAPPKRPAGRTKFRETRHPVYRGVRRRGAAGRWVCEVRQPSKKSRIWLGTFASPEAAARAHDVAALALRGREACLNFADSAALLAVDPSTLRTPQDIRAAAMALARAACPKDATNSSVSVAAAPAPTTMLMMQEAAAAPHDSLAMYGGLADLDQHSHYYYDGMSGCGGDWQSISHMDGADEDGGYGAGDVALWSY</t>
  </si>
  <si>
    <t>&gt;XP_044453628.1</t>
  </si>
  <si>
    <t>MEHEQVLVVPQVSGNSSCCTCSNTSSGSLNASSPSSDDSSAVAAGKKRPRRDLKHPTYRGVRMRTWGKWVSEIREPRKKSRIWLGTFDTAEMAARAHDVAAIAIKGRAAHLNFPDLAHELPRAASAAPKDVQAAAALAAATPSTLDALSPDSIAAKEQQEEAVEEVSEPAAPEQASSPDCSLIENAGPEYGGIGLDYAFLDVPDFLLEFGLASPEPPSYCGSPWDDVDDSLFFGEPLLLWEH</t>
  </si>
  <si>
    <t>&gt;XP_044453554.1</t>
  </si>
  <si>
    <t>MSDPSSTASSYSTSPRLTTGVVNFLARRAMTTQNHHRAAASLHSPGSSTGSADTAPWHYRAPATPPPLLPFDANDADEMLLLDMLSQHQEDMHTDTATAPVPTTTAATAVKREVSEEVEAKVAVGGSRRAFRGVRKRPWGKFAAEIRDSTRDGVRVWLGTFDSPEEAALAYDQAAFAMRGGAAVLNFPADQVRRSLEGAGDDVCGRADGLSPVLALKRRHSMHRRASTTRKASRAVRTGRPEGVMELEDLGAEYLEELLGASDDMTTSASSSWCSGHHSI</t>
  </si>
  <si>
    <t>&gt;XP_044322191.1</t>
  </si>
  <si>
    <t>MCGGAIISDFTPERDHRGGSKRGLCTADFWPHAAAFDDPTDHHDFYPDELTGARSFPPQHRAAEEEPSRKRERKTMYRGIRRRPWGKWAAEIRDPAKGARVWLGTFATPEGAARAYDRAARRIRGTKAKVNFPNEDPPLDLDDYDVANGGYNVAGFFHQPSYMAEATAPVPEAAYAHQLPHHDEPGMELWNFDNINTQVPM</t>
  </si>
  <si>
    <t>&gt;XP_044455312.1</t>
  </si>
  <si>
    <t>MCGGAIISDFIPERDHRGGSKRSLCTADFWPNAAGAGAAFDDPTGHHDFYPADLTGAGAFTPEHQAEEEPSRKRERKTMYRGIRRRPWGKWAAEIRDPAKGARVWLGTFATPEGAARAYDRAARRIRGTKAKVNFPNEDPPLDLDDYDVANVAGFIHQPSYMAPEVAYAHQLPQQDEPGMELWNFGNINAQVPM</t>
  </si>
  <si>
    <t>&gt;XP_044448486.1</t>
  </si>
  <si>
    <t>MDARQGYMIRFDGHFEFEDPSTAEPPPPPFAARAISSEQEHTAMVAALLHVISGYTTPVPDFFFPASKEVCTACGMDGCLGCEFFGAGARPAIAPKATVGGPQRRRRNKKTQYRGIRQRPWGKWAAEIRDPRRAVRVWLGTFDTAEDAARAYDRAAVEFRGPRAKLNFPFPEQQQQQQLGGSGNAAAKSDTRSPSPSPSSADGEETEERLWDGLHDLMKLDKSELCLLFPVGVNNTLEMFPAPGKKRPVADLAGVMANVC</t>
  </si>
  <si>
    <t>&gt;XP_044446046.1</t>
  </si>
  <si>
    <t>MTFGLSPTLDASQEYMIRFDGHFEFEDPSTVEPPPPPFAARAISSEQEHSAMVAALLHVISGYATPVPDFFFPASKEVCPACRMDACLGCEFIGAEARPPAAAALDAPKAAAGGPQRRRRNKKTQYRGIRQRPWGKWAAEIRDPRRAVRVWLGTFDTAEDAARAYDRAAVEFRGPRAKLNFPFPEQQQQQLGGSGNATAKSDTCSPSPSPRSPDGEETEEQLWDGLQDLMKLDESELCLLFPVAVNNTLEMFHAPGKRRPGADLGGIMASS</t>
  </si>
  <si>
    <t>&gt;XP_044360012.1</t>
  </si>
  <si>
    <t>MEGGEGSGGGGEPTKYRGVRRRPWGKFAAEIRDSSRHGVRMWLGTFDTAEEAAAAYDRSAYSMRGRNAVLNFPDRAHVYEAEARRQGQGSSSSARQQNQQQQQGQSGVIEFEYLDDDVLQSMLHDHDKSNK</t>
  </si>
  <si>
    <t>&gt;XP_044393501.1</t>
  </si>
  <si>
    <t>MCGGAIIYDYIPAHRRRVSTADFWPDADHSDAYSAAPDKAPRAKRGRTNQYRGIRQRPWGKWAAEIRDPVKGVRVWLGTYPTAEAAARAYDRAARRIRGAKAKVNFPNEILVSAPAHEASCTMAAAPPAAVLPSPKKEEEGEGLEPAACSCEEVKALSEELMAYENYMSFLGVPYMEGGAAAAPAAEEAPAELWSFEDSYYPGPLGL</t>
  </si>
  <si>
    <t>&gt;XP_044318999.1</t>
  </si>
  <si>
    <t>MNNHGDMYYCTGCTDPSCSSISSLGSFPSDDLSSDEMAETRLKNSAGLAAVARTAPASWNHFQAGRMGAAANSNPSSSSSSFSSWDSFPSDMSSGETAGAETSPRPKKRAASAAPSYIGVRARPWGRFAAEIRDSTRGGARVWLGTFGTAKDAAMAYDQAALSSRGAATALNFPLERVQESLCVLGATSTDMDGSPVLALKRRHSKRRRRNKAEIASDAATARMRKNKTMAMQERPVVELEDLGAEYLDELLRITCGTAY</t>
  </si>
  <si>
    <t>&gt;XP_044442027.1</t>
  </si>
  <si>
    <t>MEQGREEMMGSLCGRRPRAETRHPVYRGVRFRAGKWVSEIRELRKHSRIWLGTYPTPEMAAAAYDAAALALRGAGTALNFPDAARSRPAPASMSADDVRAAAAAAAASAMGSTWAPHRGDQCYGDQLPGGGESNRRDDVIGVVDEDEDDVFEMPRLMVSMAEGLMISPPVLGTAAADGCSAASYYAEAEDEDAVSLWDHS</t>
  </si>
  <si>
    <t>&gt;XP_044393491.1</t>
  </si>
  <si>
    <t>MCPIKKEMSGESGSPCSGENFYSPSTSREHQQAKQAAWTSAPAKRPAGRTKFRETRHPVYRGVRRRGNAGRWVCEVRVPGRRGSRLWLGTFDTAEAAARANDAAMIALSAGGAGCLNFADSAELLAVPAASSYRSLDEVRHAVVEAVEDFLRREAIAEEDALSGTSSSAPSSLTDDESSSSPPEDSPFELDVLSDMGWDLYYASLAQAMLMAPPSSMAAALGDYGEVDVPLWSYQS</t>
  </si>
  <si>
    <t>&gt;XP_044416630.1</t>
  </si>
  <si>
    <t>MLLLNPASEAAAAAALDSIRQQLLEEPARPAYCRSASFGSLVADQWSESLPFRPNDADDMVVYGALRDAFSCGWLPDGSFAAVKPEPLPSPGSYDGSCLGSFLASPPELDAPWTEEEAEVAATASRGKHFRGVRQRPWGKFAAEIRDPAKNGARVWLGTFDSAEDAAVAYDRAAYRMRGSRALLNFPLRIGSEIAAAAAAAGQKRPSPQPASPDSPPPSSSAPGSSKRRKRGEAAAASMAMALVPPPPVQAPVQLTLPAQPWLATGAVQQLVS</t>
  </si>
  <si>
    <t>&gt;XP_044442430.1</t>
  </si>
  <si>
    <t>MVQAIVAGGKTLDQHRRRVVKEEEGEEAAAVAMPRVLRVTFEDRDATDSSSDDSPRQGRRFVEEIHLEQPARMMVSPQPQASPFRRGAVLGAKRRADFVEEPKFRGVRRRPWGKYAAEIRDPNKGVRLWLGTFDTAEEAAMVYDSAALRLRGPSATTNFPTSPSPSADPDHAVLPDADGDVGHLLAAATCEESSDESQFVGSPVSVLRPLEVMASTVNASKPDESTVSAGLKISVDTCRTGGDYSPFCNADVIVPPEDEDCMFPGLSFAAPTIFDDDGMMSSHLEYYAANVEPVSLLEMGELPMWREVDVFFDDVLSASPLTEL</t>
  </si>
  <si>
    <t>&gt;XP_044344423.1</t>
  </si>
  <si>
    <t>MESGEGGMQPRPVLSDPARDHATLIIDDHGGVSCRSWVPIPRHVASTLLYIYSTTSLFLLALPLSLLAVTRVLLPARSSHYHERARVISYGHAGLRGALCAHMAASEQSSESSSTSCTSSYSTSSCSPRADDKKRNGGGKRKRAAAADEEPAPAAAAASYRGVRMRAWGKWVSEIREPRKKSRIWLGTFPCPEMAARAHDAAALSIKGARAVLNFPDLAPALPRPASLAPCDVQAAAARAALMHDHDHQCCSASTSPAAAPDSARGNAPAPCDQPAARDEPEHEPPFQPSQGNEQQLTAAQVEMVFDELAPLWVENVVDFAPSDHCWTAYDCLDPIGFQPLLWEY</t>
  </si>
  <si>
    <t>&gt;XP_044419310.1</t>
  </si>
  <si>
    <t>MRRGGGAATAVAAAAEAERDAGARFRGVRKRPWGRYAAEIRDPAKKARVWLGTFDSAEDAARAYDAAARMLRGPKAKTNFPLSLPHHHQLQASYSPYPVAAAAAVPTSVAAAAARPACSSLSSTVESFGGPRARPVLPPRPPPPPILDGDCHSDCGSSASVVDDDCADAAASPSCGLLLPFDLNLPPEFGGVACNDDDELKLTALRL</t>
  </si>
  <si>
    <t>&gt;XP_044406535.1</t>
  </si>
  <si>
    <t>MDLSALSSDYSSGTPSPVGADGGNSEGFSAYMTVSSAPPKRRAGRTKFKETRHPVYKGVRRRNPGRWVCEVREPHSKQRIWLGTFETAEMAARAHDVAALALRGRAACLNFADSPRRLRVPPVGASPDEIRRAAVEAAEAFLPAPDQSNAAAEEVAVAPTEQFAGDPYYGMDDGMDFGMQGYLDMAQGMLIAPPPMAGPSATVGDGDDDGEVSLWSY</t>
  </si>
  <si>
    <t>&gt;XP_044344949.1</t>
  </si>
  <si>
    <t>MDPVLRGAASLGGGHGQGGTGGGGGGGGEAHYRGVRKRPWGRYAAEIRDPWKKTRVWLGTFDTPVEAALAYDRAARTLRGAKAKTNFPDHAHHHHHRPPMQQPVPFGGVDLNFPSPWHFVYFSRPPAAPAPRLPQEASPAVSVPPSTALELGVAPGPAGLPFDLNEPPSLLFGS</t>
  </si>
  <si>
    <t>&gt;XP_044454015.1</t>
  </si>
  <si>
    <t>MKQTPAPADQQQNRRRCCPLRQSRKGCMKGKGGPENQRCPFRGVRQRTWGRWVAEIREPNHGARLWLGTFATALDAARAYDAAARALYGDCARLNLAAPPLPPMTAIVPLPHAQEQQPPAHSTDTNNTTALCYSSSTSTVSMTTPTNLGTFDIEWSYYNAAGALELGDFEAYVAGLPKAEDFGLEGFQEVMGD</t>
  </si>
  <si>
    <t>&gt;XP_044450436.1</t>
  </si>
  <si>
    <t>MDASLRTLSPSSFTGEVRSALSSLLLSPGGATALDTVFSHLPPPVTIPPLGSSVYYRQSELLRSFAATQPHHHLAAAASSSSGYALPFPGAASQDAAAAAAGRKMYRGVRQRQWGKWVAEIRLPQNRVRVWLGTYDSPETAAHAYDRAAYRLRGEYARLNFPGVMDGADDARFPNALRQLRDAVDAKIQAIRVRMARKRARARRLREEAKQQQNSNTQRAASAEAAPAPPTAPRPVVSESATTSETTTTSSYGSPEGVLSSADFECSLQRMPSFDPELIWEMLNF</t>
  </si>
  <si>
    <t>&gt;XP_044375226.1</t>
  </si>
  <si>
    <t>MEKSRQYMIRFEDPSSAAAEPQVPFAGKVFSPEQEQSVMVAALLHVVSGYTTPAPEFFFPASKQACSACGMDGCLGCGFFSAEAGRAIKALDAPRAPAAATAGGPQRRRRNKKNQYRGVRQRPWGKWAAEIRDPRRAVRVWLGTFETAEDAARAYDRAAVEFRGPRAKLNFSFPEQQQQQQQLGGSGNAAPAKSDACSPSPSPRSADEGETGDLLWDGFVDLMKLDESELCLLLPVDNTSDKFHAPGQRRLGSGVPLCY</t>
  </si>
  <si>
    <t>&gt;XP_044418571.1</t>
  </si>
  <si>
    <t>MEQEVVAGMKQKKCCPLRRSRKGCMKGKGGPDNQQCPFRGVRQRTWGKWVAEIREPNRGARLWLGTFATALDAARAYDAAARALYGDCARLNLSASPSQMQQHPPAQGSGGANGNSAPGTPCCSSNNSNSSASTPTGTPTDMDCSAWMQPSYCYSTAEAPEDFEAYVTRLPKAEDFGLEGFQEVPLEVLAEAGGGVSIWDLSIAPDMAAAAASSAAASACTVPQQPLQQPSC</t>
  </si>
  <si>
    <t>&gt;XP_044320755.1</t>
  </si>
  <si>
    <t>MKQTPASVNQQQNRKRCFPLRQSRKGCMKGKGGPENQRCPFRGVRQRTWGRWVAEIREPNRGARLWLGTFATALDAARAYDSAARALYGDCARLNLAAPPLLPMTATVPLPHAQAQQPPARSTDTNNTTALYYPSSISTASTTTPTYLDTFDIEWSYYNAAGALELGDFEAYVEGLPKAKDFGLEGFQEVMDE</t>
  </si>
  <si>
    <t>&gt;XP_044434315.1</t>
  </si>
  <si>
    <t>MPDSELNSPASSSASPPPSPTMARGGVMEKRGRDAGGNGAGGRHPAYRGVRMRAWGKWVSEIREPRKKSRIWLGTFPTPEMAARAHDAAALVVKGPTAVLNFPELASSLPRAASAAPNDVQAAAARAAAMEPAPVGASVSAEPMPAAATSPLWRRGEMSSQVDDELEEIIELPSIDEDIAAAVEVAFGGTFCEDPVAEPWYEPTWLGEHAGIGSHDELAVSALGLEPYQFWGQPDGIAASGFGALLWNL</t>
  </si>
  <si>
    <t>&gt;XP_044413122.1</t>
  </si>
  <si>
    <t>MEHKPNPAVLATTTIEAASSSDVGSSVSSGGRKGKAAGKGGPENAKFRYRGVRQRSWGKWVAEIREPRKRSRKWLGTFATAEDAARAYDRAALLLYGPRAHLNLTAPPPLAPGADSHPRPLGSSASSSSSSAPPPLRPLLPRPPQHSGGAGAVFHHHHHHHQYRFLPLRVTPPSTSPPLHYASTATASTVTTTVALAPPHETTASLPVASSSTVAAQDRVPAEAAEAEVTPEWYLAAEEEDYEAALLWNEPDPLFDIFSK</t>
  </si>
  <si>
    <t>&gt;XP_044327363.1</t>
  </si>
  <si>
    <t>MGAVAGLSCSTSTSTTTSSSSSSLESFPSDMSSGETIGPRPKNSAAPSYIGVRARPWGRFAAEIRDSSRGGARVWLGTFATAEAAAMAYDQAALSSRGVATALNFPLERVQDSLRALGATGASMAGSPVLALKRRHSKRRRRNKAEIANDAATCMRRSKGIVKQKKFIVELEDLGADYLDELLRITCNTAY</t>
  </si>
  <si>
    <t>&gt;XP_044351062.1</t>
  </si>
  <si>
    <t>MCYELADQRGLHGSGGRTVKGEGSSGAPSGMTTMASPADFMSGYYQAQEMSTMVSALSRVVAEDDPWAPSGSGAGAEGWGWEEQQAMHAAGGGGYVHELGSFPGAPSSEFAGSDQSSDTQSASASAATMEEHRSRSPASSNVEAAEAPRRRYRGVRQRPWGKWAAEIRDPHKAARVWLGTFETAEAAARAYDDAALRFRGSRAKLNFPEDARLHPATVAPAAAPARVPIAAASASTPGMYAGAGPASDYLRYQMLLQGRGAAANQGNLLSFYGGGGGGGGMSSSYGGGMSSSYGGGGGTMSGFLGSYYSFPTSSVSVATVPSSSSASSAPGHYYSSPHDSQQHQQQQGNAAAEWSWESALAPYPGTTTAASWSDSSQQPYHPPHTQ</t>
  </si>
  <si>
    <t>&gt;XP_044452437.1</t>
  </si>
  <si>
    <t>MDNHGDMYYYCTGCTDPSCSSISSMGSFPPDDLSSSEMVETRPKNPPVSWNHFQAGCMGAAANPSSFSPCDLFPFDMSSGETIGAETSPRPKKRAASAAPSYIGVRARPWGRFAAEIRDSTRGGVRVWLGTFGTAEAAAMAYDQAALSSRGTATALNFPLKRVQESLCALDATSTGMDGSPVLALKRRHSKRRRRNKAEIANDAATVRMSKNKTMAMQERSVVELEDLGADYLDELLRITCGTAY</t>
  </si>
  <si>
    <t>&gt;XP_044337085.1</t>
  </si>
  <si>
    <t>MSRSRTVRIYWDDPDVTDSSSEEEDGCAARRVGRMVRELPPAPAPLVHAAAAAAAASPEQCSAGDDDLPRRVGGCTGARKRLAKGGGSAAQSTKFRGVRRRPWGKFAAEIRDPWRGVRVWLGTFDTAEEAARVYDNAAIQLRGATATTNFSTSTNSEGGQEDLTAAGYESGAESSQAVSSPTSVLRKVPSMSSLAEDRGDSEACQGDAAAGSSLSVPEELGEFVPFEDAPVYSSSSFWDFEPQSGFLYAEPSSAEEASWDASAGGEPWAAPVQENDYFFQDLRDLFPLNQLPAIF</t>
  </si>
  <si>
    <t>&gt;XP_044318833.1</t>
  </si>
  <si>
    <t>MDQTGKGYVTMTSVPPKRPAGRTKTLHPVYRGVRRRAGRWVSEVREPNKKSRIWLGTFATPEAAARAHDVAALALRGRGACVNFADSASLLVVDPATLCTPEDIRTAAIALAEAACPAAAQASASAPAPATMTMQDAAAVPYDDDYGLQYVDMDLHSYYYDGMGAGGGWSMNGDDDDDDDGAGDITLWSY</t>
  </si>
  <si>
    <t>&gt;XP_044453489.1</t>
  </si>
  <si>
    <t>MDASSASGESGSGGGRGTGRRWKGKGVTPSARHIFPFAYEPSATTARESPQLLRQYSSMSQPASPPPQQPLRHQQMISFGGSPPCATQSFFMPAESTQQQQHLLRYWSEALNLSPRGGLAGMPPSLYQQLLRAPPPPQKLYRGVRQRHWGKWVAEIRLPRNRTRLWLGTFDTAEDAAMAYDREAFKLRGENARLNFPDRFLGKGRAGGSGRTSATSSAAPSAAAGTASCSSSSSSPPQTSDEAPANTQQAPRQREQQHAEWSTLENRAQHPPPTSIPQDGGSRDAATPYSAEMFHSSAPSGGMWAQADESWFNAWGPGSSFWDYDMDDSARSLFIHHPRFSGEDAGMSHPGAQETPPATAAAGTSDTTCDDVPVTSSSVPPPETHQTPNFM</t>
  </si>
  <si>
    <t>&gt;XP_044453578.1</t>
  </si>
  <si>
    <t>MEWAYSGGGHSSSGTKSPAAGGREEGSYMTVSSAPPKRRAGRTKVRETRHPVYKGVRSRNPGRWVCEVREPHGKQRLWLGTFDTAEMAARAHDVAALALRGRAACLNFADSPRTLRVPPQGAGHEEIRRAAVEAAELFRPEPGQRNAATTEAPAASPADAGNAELVANSPYHLMDGLEFEMQGYLDMAHGMLIEPPPMAGPSTWIEEDYDCEVSLWNY</t>
  </si>
  <si>
    <t>&gt;XP_044378308.1</t>
  </si>
  <si>
    <t>MEPHYDYDYNDLTYTPQQYGSLALPQPHPPYHDHTTYSPSCHYYDQQSSSSLAHQQQLHFGGGGGGGIDYHDYDMDQLSAVMHQAASFSVTSAAPTTNPGWEEQDVTNNQRRGEPMMHRPAVTAVDPSGGGAAEDPLIGVRKRPWGKYAAEIRDSTRNGARVWLGTFDTPQAAALAYDQAAFALRGPAAVLNFPVNRVQESLHVLGLATTSAAAGDSPALALKRRHCLRKRKPKNNKTSAPAAGRKQILPGSAAPSASCVLELEDLGADYLEELLGCTIDDG</t>
  </si>
  <si>
    <t>&gt;XP_044372122.1</t>
  </si>
  <si>
    <t>MEQHFVHFGATTTPPPPQPKPKASPPLCYHTSSPTLADDYHTSSPMSSAFDMGDTDDMHLLNTLLLHIQTGSASSHVEPAHYSLDLELDMEPSSSSTSSSSSYSSSEQQQKHHGMPTTAGQSPTKRRASQQQQPHPAPAATKGLIGVRKRPWGKFAAEIRDSTRKGARVWLGTFNTPEAAAMAYDQAAFSVRGAAAVLNYPVDRVQESLRTLALRPDVPGGSPVLALKRRHSIRKRSPNKAKKTALEPTKMMEQSAAAMPAQQQLLPVQSAGVVELEDLGADYLEELLRVSDEPSASSTMLMGAFDHHHHHHVDDQSALASTAPMLFPHC</t>
  </si>
  <si>
    <t>&gt;XP_044402542.1</t>
  </si>
  <si>
    <t>MTTQRNHHRAAAEEFPLHSPGSSTGSADSAPWHHRAPATPPPVLPFDTSDADEMLLLNMLSQHREVQQAAAAPTTAPVNQEADEEDKVALGVDRAFRGVRKRPWGKFAAEIRDSTRNGVRVWLGTFDSPEAAALAYDQAAFAIRGGAAVLNFSADQVRRSLEGAADDVCGRAHGVSPVLALKRRHSMRSRKATAVSKKARAARGQPEGVVMELEDLGAEYLEQLLGASEDTASMSSWCWSHHSI</t>
  </si>
  <si>
    <t>&gt;XP_044376041.1</t>
  </si>
  <si>
    <t>MGSSKGSPPPSAAGPSSAGNAPAPVGPVPRPPEVAPFLTKVYDMVSDAATDKVMSWTDAGNSFVIWDAHAFERDLLSRHFKHRNFSSFIRQLNTYGFRKVDPDRWEWANEGFLRDQKHLLKIIKRKKRPQEAGRELEKAPVKAAPGTENIEIGRYGGLVKEVETLKRDKALLMKQLVDLRLYQQSSNLEVQSLIQRLQVMEQNQKQMMALLAIVVQNPSLLNQLVQQQQQQRSVTADSLWPGLRKKPAEEEDFEADFRDFERDSNDDDDAVEEVPPPPATAGFAFAAAAEVALPAPTRLDAIQHDGPAAKSVKRVRKNQYRGIRQRPWGKWAAEIRDPSKGVRVWLGTYDTAEEAARAYDAEARKIRGKKAKVNFPEEAPTVQKSTLKPTAVKSAKLAPPPKTCEDEPFNHLSRGDNDLFAMFAFNDKKVSAKPAESVDSLLPVKPLVPTETFGMNMLSDQSSNSFGSTDFGWDDEAMTPDYTSVFVPNAAAMPAYGEPAYLQGGAPKRMRNNFGVAVLPQGNGAQDIPAFDHEMKYSLPYVESSSDGSMDSLLLNGAMQDGASSGDLWSLDELFMAAGGY</t>
  </si>
  <si>
    <t>&gt;XP_044438521.1</t>
  </si>
  <si>
    <t>MEPHYDYNYIYNDLTYTHHDQSTYSPSGHYYDQQYTSSSSSFAHQQQLQLHFGGAIDDYHDYDMDQFKLSALVEVASTSTSILPTTNPGQAREEQGVANYQRRREPTEPHHRAAEEEPLIGVRKRPWGKYAAEIRDSTRNGARVWLGTFDTPQAAALAYDQAAFALRGANAVLNFPVSCVEKSLSGLGLGVATAGEAGDSPALALKRRHCIRKRKPKNDKMSAAVGGRKQSPQQEAAGASASCVLELEDLGADYLDELMRLT</t>
  </si>
  <si>
    <t>&gt;XP_044417352.1</t>
  </si>
  <si>
    <t>MEPNHNGYDYGYGYYDNNNGSYTNDDNPCYYGMSYATSEPSAYGYQYQQSPCAQPQSSYDNHRYAAYDISNSSSSSAAPSYAAADDIAPYAQQQQPQHLHFGGSSYQYDGAGSAMDMDMDMDMDQFSALMEATSISPAAPSWAEQHEAKKANAESPQLIGVRRRPWGKYAAEIRDSTRSGERVWLGTFDTPEAAALAYDQAAYTSRGTAAMLNFPVERVRESLRVLKLGEAAAAGEDDSPVLALKRRHCIRKRTPKGKGQDGDMKKKQPAAAAAASSSVLELEDLGADYLEELLALSEQWSNE</t>
  </si>
  <si>
    <t>&gt;XP_044394487.1</t>
  </si>
  <si>
    <t>MTTQQSHHPAAAFHQLPLHSPVSSTGSTDSTPWHHSAPTTPPLLPFDTNDADEMLLLHMLSQHQQHTHKAVAAPVKREAPDRQKAAQAASAGRAFRGVRKRPWGKYAAEIRDSTRNGVRVWLGTFDSPEDAALAYDQAAFAIRGGAAVLNFPEDQVRRSLEGAADDVCGRAHGVSPVLALKRRHSMRSRKATAAGRKVKAATRGMQPDGMVMELEDLGTEYLEQLLGASEDTTSINSWCWSHHSMTT</t>
  </si>
  <si>
    <t>&gt;XP_044335679.1</t>
  </si>
  <si>
    <t>MEQHFAVTFPPGSYYQHHRYSAAAAAPSSYYDMSDMDDMAFLGTLLESTDHASCSDPSLSSSSSSSDMTAVGAAAPHVPVGSSSPKGRGHQAPAAMPIMAKDFIGVRTRPWGKFAAEIRDSTRNGARVWLGTFGSPEAAAMAYDQAAFSARGEAAVLNFPVERVRESLRALALGAVVGSPVLALKRRHRTRRRSPNKRPVKQQRRVAAVQEASRSATTGAVVLEDLGAEYLEELLRVSEPPMDHFIHSTATASSSHCKLVCLD</t>
  </si>
  <si>
    <t>&gt;XP_044328451.1</t>
  </si>
  <si>
    <t>MDASSASGESGSGGGRGTGRRWKGKGVTPIQARRQQQLAPVFEDASAALLRPLRKIGRSPDRLHRTTSSLSTSSSSAPASPRSFPASDAAAPSARHIFPFAYDEPSATTARETPQLLRQYSSMSQPASPPKQPPLRHQQMISFGGSPPCATQSFFMPAESAQQQQHLLRYWSEALNLSPRGGLAGMPPSLYQQLLRAPPPPQKLYRGVRQRHWGKWVAEIRLPRNRTRLWLGTFDTAEDAAMAYDREAFKLRGENARLNFPDRFLGKGRAGGSGRTSAASSAATSAAAGTASCSSSSSSPPQTSDEAPANPQEAPRQREQQHAEWSTLENQPQHPPPTTIPQDGGSRDAATPYSAEMFHSSAPSGGMWAQADESWFNAWGPGSSFWDYEMDDSARSLFIHHPRFSGEDAGMSHPGAQETPPATAAAGTSDTTCNDVPATSSSAPPPETHQAPNFM</t>
  </si>
  <si>
    <t>&gt;XP_044386042.1</t>
  </si>
  <si>
    <t>MEPHYDYTYNDLTYTPQQYGSLTLPQPHPLSHYHDQSTYSPSCNYGDQPSSSSFAHQQQLRFGGGGGIDYHDYDMDQLSAVMHLAAFAAPTTNTGWEEQDVTNNQRGGEPMTHRCAVTAVEPSGGGAVEQDPLIGVRKRPWGKYAAEIRDSTRNGARVWLGTFDTPQAAALAYDQAALALRGPAAVLNFPVNRVQESLDVLGLGATSAAAGDSPALALKRRHCIRKRKPKKKNQTSAPVAARKQGLQGSAAASASCVLELEDLGADYLEELLGCAIHEG</t>
  </si>
  <si>
    <t>&gt;XP_044417383.1</t>
  </si>
  <si>
    <t>MVPKKKPGPSTHPSTSKAPPPTASNTAGGAEAHEDADAAGEVVGVGGAITTSPAAGAGAGDTRGEQHRQHPDGHALQGAGEGATPSVPFSPTDGHSHSNNVRTGATAALRPLPRRVRSSHVRLPQDRPTKPLRPTEPLALKRLRHTTPRWSPRSSSGGAVLPPLALSGAERRNLPVPCLASHRNTPLTSSRSRPSLPNNNSTTTVSSAVGATEDSSSGSETTTSSSVEALASPPSPTATTASSKKKRPRNDGRHPTYRGVRMRSWGKWVSEIREPRKKSRIWLGTFATAEMAARAHDVAALAIKGRAAHLNFPDLAHELPRPATAAPKDVQAAAALAASADFPASATAAANAGAKNPDGPEPSAASASASPPPDTAEDALFDLPDLLFDLRHGPPSCQLSCASSWDDDVAFAGAGAGVFRLEEPLQWEY</t>
  </si>
  <si>
    <t>&gt;XP_044318205.1</t>
  </si>
  <si>
    <t>MDNHGDLYCYTGRCMGAAADPSCSSSASLSSLDSFLSDMSSGETIGAETSPRPNKRAASTAPSYIGVRARPWGRFAAEIRDSTRGGARVWLGTFATAEAAAMAYDQAALSSRGAATALNFPLERVQESLRALNATGTGMAGSPVLALKRRHSKRKRRSKAEIANDAATCTRRKSKTMATQERFIVELEDLGTDYLDELLRITCV</t>
  </si>
  <si>
    <t>&gt;XP_044394441.1</t>
  </si>
  <si>
    <t>MSDSSSTASSSPSPSSTSPRLTTGDVNFLARRAVTTQQNHHQAAAEAFPLHSPGSSTGSADSAPWHHRAPATPPPVLPFDTSDADEMLLLDMVSQHHEVQHAAASPTTAPAVKQEADEEDKVVLGVARAFRGVRKRPWGKFAAEIRDSTRNGVRVWLGTFDSPEAAALAYDQAALAIRGGAAVLNFPADQVRRSLEGAADDLCGCTNGVSPVLALKQRHCIRSRKATTMSRKAKAARGQPEGMVMELEDLGAEYLEQLLGTSQEMASMDSWCWSHHSI</t>
  </si>
  <si>
    <t>&gt;XP_044376676.1</t>
  </si>
  <si>
    <t>MCGGAILAELIPGAPARRAASGHGHVWPGKGAKQTKAAAADDFEAAFREFNEDSDEEDVVMVVERQEEVAESKPFVFAASPKKKQQQQQEEEEEQAAPARRRKPAQYRGVRRRPWGKWAAEIRDPVKGVRVWLGTFPSADAAALAYDEAARAIRGPRAKLNFPSSSAVAAAAPGARKRGRAGADAAPAAKPAQVITLVDEEEEHASSLFVKHEADASEGSESSGALPDFSWQGVSAFDEAPAYPAPEPETEQLAKRARTTEAEDADEGMSAHQASDCDSDALFDALLFADQFAYFNGGAYESLDSLFSADAVQSGATAADEAALGLWTFDDDCLVDECSLSF</t>
  </si>
  <si>
    <t>&gt;XP_044385377.1</t>
  </si>
  <si>
    <t>MELPTGEHSYHHGYSISFSSGTPQYTHHQRAQARARADMEVDHQRLSFLMEATSITRKDDGSPPASAGDAGGDHSGGSEFMATPVAWPPLGLQGCSSGSCSAPESPFIGVRKRPWGKYAAEIRDSTRNGARVWLGTFDTPHAAALAYDQAAFSVRGPAAVLNFPVKLVQESLRALGIGGAAAAGDSPALALKRRHCIRKRNPKNKRKTGTTTAAAGADAASSLSACVLELEDLGADYLEELLTMSDL</t>
  </si>
  <si>
    <t>&gt;XP_044397520.1</t>
  </si>
  <si>
    <t>MCGGAILAGFIPPSAAAAAAKAAAAKKKQQQRSVTADSLWPGLRKKAAEEEDFEADFRDFERDSSDDDAVVEEVPPPPASAGFAFAAAAEVAPPAPARLDAVQHDGPAAKQVKRVRKNQYRGIRQRPWGKWAAEIRDPSKGVRVWLGTYDTAEEAARAYDAEARKIRGKKAKVNFPEDAPTVQKSTLKPTAAKSAKLAPPPKACEDEPFNHLSRGDNDLFAMFAFNDKKVPAKPAESVDSLLPVKPLVPTETFGMNMLSDQSSNSFGSTDFGWDDEVMTPDYTSVFVPNAAAMPAYGEPAYLQGGAPKRMRNNFGVAVLPQGNVAQDIPAFDHEMKYSLPYVESSSDGSMDSLLLNGAMQDGASSGDLWSLDELFMAAGGY</t>
  </si>
  <si>
    <t>&gt;XP_044341694.1</t>
  </si>
  <si>
    <t>MAPRAAEKAPVSPPTGLGLGVGGGIGVVAGGAHYRGVRKRPWGRYAAEIRDPAKKSRVWLGTYDTAEEAARAYDTAAREFRGAKAKTNFPFPSSSLSPVAAAGGGGGSPSSDSTLDSSGGGSGGCAQAPMQAIPLPPALDLDLFHRAAVVTAVAGGGMRFPFNGYPVAPRQPLHPYFFYEQAAAAAAASASGYRALKVAQPVTVAAVAQSDSDSSSVVDLSPSPPAVTAHKAVAFDLDLNRPPPSED</t>
  </si>
  <si>
    <t>&gt;XP_044441495.1</t>
  </si>
  <si>
    <t>MAGALEPFKGDAPSPRTPAFRPLFLPPPFPAGARMGPAHTQHVQARPRLLHPQAGLAPRAQPMKTAVRPRKLYRGVRRRHGCKWVAEIRLPRNRTRLWLGTFDTAEEAAHAYDQAACRLHGDAARLNFPDKAGASSRPPLKAAVDAKLQAISRTIAAASKNTPRPRQ</t>
  </si>
  <si>
    <t>&gt;XP_044360831.1</t>
  </si>
  <si>
    <t>MSDPSASSTASSSPTSSSTSPRLTTGVVNFLARRAVTTQQNHHLPAAEAFPLHSPGSSTGSADSAPWHHRAPATPPPVLPFDTSDADEMLLLDMLSQHHEVQHAAAAPTTAPAKQEADEEGKVALGVGRAFRGVRKRPWGKFAAEIRDSTRNGVRVWLGTFDSPEAAALAYDQAAFAIRGGAAVLNFPADQVRRSLEGAADDACGRAHGLSPVLALKRRHCMRSRKAAAAGRVAKAATRGARPECVMELEDLGAEYLEQLLGASEDTASMSSWCWSHQSV</t>
  </si>
  <si>
    <t>&gt;XP_044334330.1</t>
  </si>
  <si>
    <t>MEQHFTFTFQPGSYYHHHPRHDAASSSDFDTSDMDDMTFLGTLLESTDRASCSDPSLSSSSSSSDMTVVGVGAAAPHVPAGSSSPRRRAHQAPAATPIAKDFIGVRTRPWGKFAAEIRDSTRNGARVWLGTFGSPEAAAMAYDQAAFSARGDAAVLNFPVERVRESLRALALGAVVGSPVLALKRRHRMRRRSPNKRPVKQQRRVAAVKEDARPAMAGVVVLEDLGAEYLEELLWVSEPPMDHFHTTATSSF</t>
  </si>
  <si>
    <t>&gt;XP_044460388.1</t>
  </si>
  <si>
    <t>MEQHFAGTFPPGSYHQHRCYNAAAAAPSSDYDTSDMDDMTFLSTLLESTDHASCPDPSLSSSSSSSDMTGVGAAAPHVPAGSSSPKRRGHHAPAAMPIANDFIGVRTRPWGKYAAEIRDSTRNGARVWLGTFGSPEAAAMAYDQAAFSARGDAAVLNFPVERVRDSLRALALGAVVGSPVLALKRRHRMRRRSPNKRPVKQQRRVAAVQEAARSATTGAVVLEDLGAEYLEELLRVSEATSSAADCPIPTMDHP</t>
  </si>
  <si>
    <t>&gt;XP_044347447.1</t>
  </si>
  <si>
    <t>METGGSKREGDCPGQERKKKVRRRSTGPDSVAETIKKWKEENQKLLQENGSRKAPAKGSKKGCMAGKGGPENSNCAYRGVRQRTWGKWVAEIREPNRGNRLWLGSFPTAVEAARAYDDAARAMYGAKARVNFSEQSPDASSGCTLAPPLLMSNGATAASHPSDGKDESESAGTVAHKVKKEVSNDLRSTHEEHKTLEVSQPKGKALHKEANVSYDYFNVEEVLDMIIVELSADVKMEAHEEYQDGDDGFSLFSY</t>
  </si>
  <si>
    <t>&gt;XP_044452436.1</t>
  </si>
  <si>
    <t>MDSHGDMCYYTAGCMGAAADPSSSLSSWDSFPPDLSSSWDSFPSDLSSSWDSFPSDLSSGEMIDTETRSQRKKPAAPVFIGVRARPWGRFAAEIRDSTRGGARVWLGTFATAEAAAMAYDQAALSSRGAATALNFPLEHVQESLQALGATATGMGGSPVLALKRRHSKRKRRSKAEMANDAAVGTRKKNKTMATCTQERFIVELEDLGVDYLDELLRITCNTA</t>
  </si>
  <si>
    <t>&gt;XP_044403618.1</t>
  </si>
  <si>
    <t>MDVADSGGGVRGRERRWKGKAASSAAEKQQQQQLAPVLEDAPAAALLPPLKKMRSPDCRLRRSVSSLSSAPASPDSSSVSNPLSPPATSLPPHVSSTRQILPFAYDPSPAAAPRLLQLLRYSSSLYQQPMLPQQLQQQQQQHTPSQHPQMISFGDAQQQQQLEAAAALIPPHYMAPEALRYWSAALNLSPRGVLGGVVPPALYQHLLRPPGPAKLYRGVRQRHWGKWVAEIRLPRNRTRMWLGTFDTAEDAAMAYDREAFKLRGENARLNFPDLFLGKGRSGGSGRTSASAAASASSSSTSAPPTPDETHAQQAQLLLQREQQQQHTDEQANIRQKPLLSAAEQGGLPEPEQNPQLQNAEQQCSDGSTAMMQQAPVTPGGVWGPADDAWFSAWGPGSSVWDYDMDSAHGLLLQSRFAGDQAGMDYVPTAPEAHVAPAAGTGTACAAPPSPLPPRPPFMWKD</t>
  </si>
  <si>
    <t>&gt;XP_044335434.1</t>
  </si>
  <si>
    <t>MEISALSLERSIQGFNDDDRGSRVLLLRGSCMKTSRLSSTRSIRLQYGSSDNVASAARSDSGSGHLVVSESRYLKTSRLDSFPSQLLLNHGDMYYCTGCTDPSCSSISSLGSFPSHDLRSDDMAETRLQNSAGLAARAGAAPASWNHFQAGRMGAAANSNPSSSSSSSFSSWDSFPSDMSSDETVGAETSPRPKKRAASAAPPYISVRARPWGRFAAEIRDSTRGGARVWLGTFGSAEEAAMAYDQAALYSRGAATTLNFPLERVQESLCVLGAMSTGMDGSPVLALKRRHSKRRWRNKAEIANDAATARMRKNKTMAMQERPVVELDDLGTDYLDELLRITCGIAY</t>
  </si>
  <si>
    <t>&gt;XP_044401668.1</t>
  </si>
  <si>
    <t>MDADAASLSDQHRTVWTEPPKRPAGRIKYKETRHPLYRGVRRRGRYGRWVCEVRVRGSKETRLWLGTFRTAEMAARAHDSASLALSGSAACLNFADSAWRMLPVLAAGSSSFSSAREIKDAVAVAVVAFQRQRPVASTADGEKDVQGSPTPSELSTSSDLLDEHWFGGTNAGSYYSPGMFMESPEQPENHELGGGDVKTPLW</t>
  </si>
  <si>
    <t>&gt;XP_044385406.1</t>
  </si>
  <si>
    <t>MCPIKREMSGESGSPSPCSGENFCSPSASPERQQARQAGWTSAPAKRPAGRTKFRETRHPVYRGVRRRGNAGRWVCEVRVPGRRGSRLWLGTFDTAEAAARANDAVMLMLAAGGAACLNFADSAELLSVPVASSYRSLDEVRHAVVEAVEDLLRREALAEEDALSGTSSSAPSPLTDDESSSSPLPEEDSPFEQDVLSEMGWDLYYASLAQAMLMAPPAAAAALGDYGEAHLADVPLWSYQS</t>
  </si>
  <si>
    <t>&gt;XP_044429270.1</t>
  </si>
  <si>
    <t>MAGALEPFTGDAPPPQRPASHPFFLPPSFPAGARMAPTHTQHVQARPRLLRPQAGLPPRAQPMKTAAAAPAAVKLYRGVRQRHGCKWVAEIRLPRNQTRLWLGTFDTAEEAAHAYDQAACRLHGDAARLNFPDKAASSRPPLNAAVDAKLQVISRTIAASKNHTPRPRQ</t>
  </si>
  <si>
    <t>&gt;XP_044360011.1</t>
  </si>
  <si>
    <t>MEQQFIHFGATTSSTSSFYSTPTPTPPPPEQAQAAATLASSTRDYHTSSSPMSSAFDMGDTDDMHLLNTLLLHMSGSGTAASSNHYAFDLHLDLDLHMDVDVEPSSSSTSSSSSSYSSSDHHQQQQQQGMPATTTAKRRAPQQLHPAASKGLIGVRKRPWGKFAAEIRDSTRKGARVWLGTFNTPEAAAMAYDQAAFSVRGAAAVLNYPVDRVQESLRTLALRPDVPGGSPVLALKRRHSIRKRSPNKAKKTATLLAPTKMMINDSAAAPVQQQSAAACAGVVELEDLGADYLEELLRVSDEPSASSTTMVMGAFDHHHHHHVDDQSALANTAPMLLPHC</t>
  </si>
  <si>
    <t>&gt;XP_044371308.1</t>
  </si>
  <si>
    <t>MCGGAILAELIPPSAAGRAPKQVAAGQASSKKGGMSKRHHSSIPDVDDFEAAFEDFDDDFDLQAEEDGGDHVVFASKPAFYPAYGGGRRAVQAASMKKRVLHGIRQRPWGKWAAEIRDPHKGTRVWLGTFDTADDAARAYDVAARRLRGSKAKVNFPDAARAGARPRRASRRTAQKPPCPPAGTTAYSATAASRAQPEQDTMMAKPERMEFSDVDTFVDLTAAVAALPPVTASSFADKMPRVDEDSSEGSGGGAMLGFADELGFEPFMMFQYESMDSLFAGHAVIQDARGVDGGMDGVSLWSFDEFPMDSAIF</t>
  </si>
  <si>
    <t>&gt;ASY06613.1</t>
  </si>
  <si>
    <t>MFLGYSRAATEMSAMVSALTHVVSGQRGSDSWGHIGSGGVTSSFGQLYSSSFPSASPLSAAFSSTASPASNNWVGQKRGREEDLDSASALAQTQFMESGNRAFRGGYSDYRGTQSDSPSGGASATVTEESTNFSTAPTTATVSVTTAVPTTPSSTESVSFEETGERKRRYRGVRQRPWGKWAAEIRDPHKAARVWLGTFDTAEAAARAYDEAALRFRGNRAKLNFPENVRLVQPPPPPPPTLQTFNSNSRPTQYAQPLQPPPPLPQPPQQQLYHSQQAFQPSSDLLRDYFDYSQLLQSSADFHPQQQQQQQPSSLLQQMYYNSQLASLQSSILQPASSTTPSSALPSSASSSASFPLFFSEQNQQLGFFPQPQNPNQGGSSDFQAPSWSHSGNNPSSSS</t>
  </si>
  <si>
    <t>&gt;PpERF105</t>
  </si>
  <si>
    <t>MASEDSSALELIRQHLLNEFTTVDSFITSLNLCTSHIPQQHEITQSPFNTTSSSSPSSSSSSSTITTSTTNSGSESTDQYFKISDYLVPEIDRDTRFETKPQISHPKPPKHSTLSHRKPAINVAIPSPPPLSSSSGDENQNTSNTSTVIEAAARHYRGVRRRPWGKYAAEIRFPNKRGSRVWLGTFDTAIEAAKAYDFAAFKLRGSKAILNFPLEAGRSEELSADHPLLVSRKRRRERSTESHESSGEMIRNKEIKKEEDVQDIKIPAQERVSTAVCPLTPSSWTAVWDLSKENELGIFSVPPLSPLSPHPNFMGYSQLMV</t>
  </si>
  <si>
    <t>&gt;MdERF109</t>
  </si>
  <si>
    <t>MQYPYKRLKLSDTQPDDPATLQFQSPPPPHRLTQDQEYAVMVSTLRNVVAGTATSATMDLNSLLPSHATYSPRYTTSTNCYSNTLLAPSDLDTCHVCKIKGCLGCILFPPPPAAHSQEEKGGNYKKGPKKRVKKNYRGVRQRPWGKWAAEIRDPRRATRVWLGTFTTAEDAARAYDKAAIEFRGPRAKLNFPFPDTTLLAQESNSTQPPHQQQQQVVTEQGNKNVEFSREVETTAILKENELWEKIGEEEFQQWMTMLDFATDNSSDSGNAHSI</t>
  </si>
  <si>
    <t>&gt;XP_009357206.1</t>
  </si>
  <si>
    <t>MESQAADCRVSPARYRGVRKRKWGKWVSEIREPGKKTRIWLGSYEAPEMAAAAYDAAALHLKGRGAALNFPEMADSLPRPASSSAMDVQLAAQEAALRVRRQQLPMEAFPTEEAGDSSRGLSSAPVTVGLSPSQIQAINESPLDSPKMWMQYMCRAHCHEAPSSLGGDLWDIDNSSPNKYYEGDVESMDYEDIQHWSIWDP</t>
  </si>
  <si>
    <t>&gt;ACJ63286.1</t>
  </si>
  <si>
    <t>MFSFNHFSDPHTGNSDIYSSWPVSDGSSGSRPAAVSDEVLLAASHPKKRAGRKKFRETRHPVYRGVRRRNSGKWVCEVREPNKKTRIWLGTFPTADMAARAHDVAAIALRGRSACLNFADSGWRLPVPATSEARDIQKAAAEAAEAFRPGKESETDERKRENEMALAAAARTTEEQEEEESVPEWLRNMELMSPTHYFGTDYGGADVEFDDAEVSLWSYSI</t>
  </si>
  <si>
    <t>&gt;XP_018835823.1</t>
  </si>
  <si>
    <t>MNEATLGDFGFPHLCHRSSGFSGLFPFLTEQWGDLPFHVNDSEDMIVYNSLRDAVSFGWSPLDLKATNVKAEPEELSQLPSITGIVLTREAASARKLYASSSFIDPKSENQSEIVTETAKKYFQNADRKVIRERHYRGVRRRPWGKYAAEIRDPAKNGARVWLGTYETAEEAALAYDVAAYRMRGSKALLNFPHRIGSGEPEPVRITAKRRDPEAALDSSSAKKRKGLAANEAELKIERESKVFQLGHKMGPLPIAEQLLVS</t>
  </si>
  <si>
    <t>&gt;LlERF110</t>
  </si>
  <si>
    <t>MCFKVATPPDSHGFNPQDEDATMAALLPGYNRERERSAMVSALTRVVSGDYVTGADAAASGSPASAGSPLSPSSLGGQKREREEQMVQPTMTYHRGSSSSSPRELRGQIGGSSYTAAAETEHSPRRIWGPAPAEEPPPPPPEQGGVRRKYRGVRQRPWGKWAAEIRDPHKAARVWLGTFETAEAAARAYDEAALRFRGNRAKLNFPENVRLQPPPNVPPPSRSPTALLAADRSEASRDYLDYSRFLQGEYQMIPQMGLSDQFMASSSTVASGNSSTPGSSSSSPSYPLFYPREEIEQQVSLLGLPDNWWRPGGGDPPSSSRG</t>
  </si>
  <si>
    <t>&gt;PAYT003289.1</t>
  </si>
  <si>
    <t>MPPNPPQERLQQNHYIIIRSKSLPLPTQIRVKMYRQNLLDQSDYAFLESVRMHLLGEPTSPTTASSCFNPASTNSAMSTAAATTPATCTPAPVYCRSTSFSSLYPCLTENWGDLPLKVDDSEDMFLYGVLRDAVTVGWVPSLKADQFIEPSLPAVKLEPSENWTISPPRTEAPIAKPAVVPSKGKHYRGVRQRPWGKFAAEIRDPAKNGARVWLGTFETAEDAALAYDRAAYRMRGSRALLNFPLRVNSGEPDPVRVTSKRSSPEPSSSVESASLKRKKVGGTAGTATVVAQAGLEMRNGVGSQVGTHGEQLLVI</t>
  </si>
  <si>
    <t>&gt;Prupe.5G117800</t>
  </si>
  <si>
    <t>MDTMQDSKLAFGFSDTIDIRSSLSNLILTSNTNTLDSIFSHCPQTLSTTTSNNSSVSEPLGSSVYLRQRDLLQKFCDESRANAEVSRFFQKNPVQSSACSSTSYMAPCKKKLYRGVRQRHWGKWVAEIRLPQNRMRVWLGTYDTAEAAAYAYDRAAYKLRGEYARLNFPNLKDPSKMGFGDCARLDAVKTSVDAKIQAICQKVKRERAKKNAKKSSNSSENEKAVMKVDSSLSSSSPSGFGDGSGQELVSSTPTATPTVSEDGVWRCENSPPSISTEWPMGMAEDLEFEGCLLARMPSYDPELIWEVLAN</t>
  </si>
  <si>
    <t>&gt;QEX50615.1</t>
  </si>
  <si>
    <t>MSKRIRESDEKGNKHPIYRGVRMRSWGKWVSEIREPRKKSRIWLGTYPTAEMAARAHDVAALSIKKDSSILNFPHLIDSLPRPISLSPRDVQAAAAEAAAMEDLNYVSSTSSVSSIDKITSASEELGEIIELPSLDGSFESEESKTELKISDSVDGWLYPPWWASDGDFDGYLFEQDAVGNSLILSNFEMMK</t>
  </si>
  <si>
    <t>&gt;SmERF73</t>
  </si>
  <si>
    <t>MCGGAILAGLIPSRHVSSTDILPTAADFWPAAFSYSDQNDAPPLKRSRSSAGDEHVSKNNGPKSKKQRKNLYRGIRQRPWGKWAAEIRDPRKGVRVWLGTYNTAEEAAHAYDREARKIRGKKAKVNFPNEDDDYSCNYNPSPNFEYYSEFNQAGLGICDYVETFYAVNDAADAKPEANESGGKDAVIGPAAEAAKEEKHAAAENDEVQKLSEELMAYENYMKFYQIPYYDGQSQSPPPPSNPPPDTVELWSFDEVSGEH</t>
  </si>
  <si>
    <t>&gt;VaERF16</t>
  </si>
  <si>
    <t>MCGGAIISGFIAAKRGRKLTKEDLWSELDTISDLLGLDSANGGDDFNPSENRVAPKPKQVSKGTNENTQKAIRVEEKKSTTTPRIRKNVYRGIRQRPWGKWAAEIRDPHKGVRVWLGTYNTAEDAARAYDEAAKRIRGDKAKLNFADPSSPHFPPPIPPPPSKRRCVVPDPTAQSSYQPTVPPPPLMTYPAPYENEAASELEFKEQISSLESLLGLEPEQAATQLNEITESDSVDLWMLEDLASTHPHHHRLHVCSAAF</t>
  </si>
  <si>
    <t>&gt;ALL73565.1</t>
  </si>
  <si>
    <t>MCPIKKEMLNSDSSSPCSSTSSEHLTVWTAPPKKPAGRTKFRETRHPVFRGVRRRGNAGRWVCEVRVPGRRGCRLWLGTFDTAEAAARAHDAAMLAIAGAGACLNFADSAWLLAMPASYRNLDDVRHAVAEAVEEFQRRELNAVATPPSSANSCNDDDSTTDGEESSPPPAAEDDAVFELDVFNDMSWDLYYASLAQGMLMEPPCAMAAFGDDGEAHVAEVSLWSY</t>
  </si>
  <si>
    <t>&gt;PtrERF108</t>
  </si>
  <si>
    <t>MCCCMPNVANQQRDKKEEEGDQHHEERLSEVDHGMNYQPLMQYSDDQRRRWKEREMSAMVSALKHVVAGDIDVVVSQPQQIQQHDNMNAITNVTSTAANSGSSSSYGITSGQKRAREMEGGGVRATESSSTSTSTALQATARYEYGSNEKSIVPEPRRKYRGVRQRPWGKWAAEIRDPFKAARVWLGTFDTAEDAARAYDEAALRFRGNKAKLNFPENVKLVAILSSSSSSSPSSSTNANPMATQLTVSDSPTTLLPISTSAEPIVHSQALDHLPNAEVSADFLDYSFLVSDFSEFQMQPMTSYLSSSFASASTTSTPPSSLPLFFPAQPPVQFMPPKSESDSSPDFSVPPWNASNYYPSSSSG</t>
  </si>
  <si>
    <t>&gt;AYV61530.1</t>
  </si>
  <si>
    <t>MADKVSSFQLIHHLLLSEFDSMETFISHVSHSLQSSASDSSVSTDDITQVSENPKLHEDESNAFLFDCSTSSPSAVFQFQTESPKPSRLSHRRPPVSISLPPPPISHTSSSLDSGESRHYRGVRRRPWGKFAAEIRDPNRRGHRVWLGTFETAIEAARGYDRAAFKMRGSKAVLNFPLEAGNWSDSDPPATSIRKRERESESEEREQPEIKVLKQEEASLDFDMPVVAEAAAANVLEAGPLTPSSWRTIWEERDMEGPFHLPPLTPLSPHPWVGYSRLVT</t>
  </si>
  <si>
    <t>&gt;MD01G1155400</t>
  </si>
  <si>
    <t>MEEDQHRDSAAEAAPDHHLPQDNSNSNSNKTTEDNSTTASTATTEITNNNNRKCKGKGGPDNNKFRYRGVRQRSWGKWVAEIREPRKRTRKWLGTFATAEDAARAYDRAAIILYGSRAQLNLQPSGSSSQNSTRGSSSSASSSTSTSSTQTLRPLLPRPSGFGLTLPYPSSAHPVPLMASGFVPYGVDLGLGVYHNVAAAAAVAGCALTSSVRMNQHPHHMLDQDHEYQNNINPLHQQQQQHQQQQIVVQQFHHQYPIALSGGSGCDTSTSYLHPNPSHDQYQRQVPHQNNNNQECCSYEDVNSLVGSGLSTQPMEVAPGCSDIPVEAVGPMSPLMWPLTSEEECVPGLWDYGDPFFLDFKGLDS</t>
  </si>
  <si>
    <t>&gt;AAP47161.1</t>
  </si>
  <si>
    <t>MEDRDHCCSNNSTMITTTKKRTGRRSPTSDKLKNQHREKQSMKPYRGIRMRKWGKWVAEIREPNKRSRIWLGSYTTPVAAARAYDTAVFYLRGPTARLNFPELLFQDDDQEGSDSVQHGA AGNMSADSIRRKATQVGARVDALQTALHHHAPSTNSLNLKPDLNEFPKLEELQD</t>
  </si>
  <si>
    <t>&gt;Pbr023899.1</t>
  </si>
  <si>
    <t>MYGQSGTDSDYALLDSIRRHLLGETDFRIGNPMTNSGSGPLFSRSSSFSSLYPCLTQNWGDLPLKEDDSEDMVLYGVLRDAVSVGWVPSGSADTLPYDFSVKSEPEVLPPVNKVQEKKAAPVQLVRPGQQSAQAVPAVVPAKGKHYRGVRQRPWGKFAAEIRDPAKNGARVWLGTFETAEDAALAYDRAAYRMRGSRALLNFPLRINSGEPDPVRLTSKRSPPEPSSSSSESGSPKRRKKANGSTPAQAGLEMGAGIGQQQVEVQVAVSVTRGEQLLVS</t>
  </si>
  <si>
    <t>&gt;Pbr035787.1</t>
  </si>
  <si>
    <t>MYGQSGADSIWRHFLGETDLLIGNPMSNSGSGPIFSRSSSFSSLYPCLTENWGDLPLKEDDSEDMVLYGVLRDAVSVGWVPSGSADTCSYGFSVKSEPEVLPPVDRVPEKKAAPVQPVQKSAEAVPAVVPAKGKHYRGVRQRPWGKFAAEIRDPAKNGARVWLGTFETAEDAALAYDRAAYRMRGSRALLNFPLRVNSGEPDPVRVTSKRSSSEPSSSSSENGSPKRRKKADGSSPVQAGLEMGAGMGQQQVGGQVAVSVTRGEQLLVV</t>
  </si>
  <si>
    <t>&gt;FtPinG0809137600.01.T01</t>
  </si>
  <si>
    <t>MAPKDKAAGGGAVVGTGVVGVNKEHHFRGVRKRPWGRYAAEIRDPNKKSRVWLGTFDTAEEAARAYDSAAREFRGAKAKTNFPLSSDVVALVNCTNLKPAGVGNTRQSTPSQTSTVESSSQDKLDSLSPPLDLNLSTGGIVPRAGMFGSTVRLPLQSQQPGQIRIVPSTIGGVFTNQYLLFDAMGRPGIVNHRQFPPTAHQLQQLQHQLNTYQPISSPAAFGMRFPVTGAQSDSDSSSVVDLNGPDLNSAPSSELNFDLNELPPPDLA</t>
  </si>
  <si>
    <t>&gt;VaERF092</t>
  </si>
  <si>
    <t>MASSPQSSALHHIRHHLLSDSADSITASTSSPLLQLLSHAPSHNSPVSSPQSSNSSFSPNFARRKPTLSIAIPHPSPPPTAADSGEERHYRGVRRRPWGKFAAEIRDPNRRGSRVWLGTFDTAVEAARAYDRAAFRMRGSKAILNFPLEAGAPPEASQRNPGVRKRLRETEKNDRETVEVKVIKKEEIVESPVSDVTLANTSTAVAGPLTPSSWTAVWDGADGNGIFNVPPLSPLSPLVMT</t>
  </si>
  <si>
    <t>&gt;AgERF8</t>
  </si>
  <si>
    <t>MRRGRPTKAAAAALVGETPGSGSKEIRYRGVRKRPWGRFAAEIRDPWKKTRVWLGTFDSAEDAARAYDAAARNLRGPKAKTNFTVFEHNPNNPPLLDPRFFNPNNFVQDNHFIASAQRPASSGMSSTLESFSGPKSTIVRQITALPSRRFPRSPPILPDDCHSDCDSSSSVVDNCQGGDVGSSSVCKPLSFDLNFPPPDDDGDDLDCTALR</t>
  </si>
  <si>
    <t>&gt;ADI46627.1</t>
  </si>
  <si>
    <t>MEEALRRLDGISSHTLETILHEPIISDLQKKSAPANTASTATNKRSLKESGGTGGNMRYRGVRRRPWGRYAAEIRDPQSKERRWLGTFDTAEEAACAYDYAALAMRGLKARTNFVYPDAHSATPDPAHNLLPPFTFSNSSHLPPRHYTISSSNCCSLGHPHVGDLSAGGSPPHRSTGDSIAGTSLNMLFLRDFIHSPSGDSTVTTLPHMEFHQNYSTPGDLKRPDAKAEELEFFPQEPSDSGLLQEIIQGFFPKHSSDKIASSESSGESIAAPTSEIVSVNQSLDGSRRGMKKYFVKNEHHDPYLGHQGIRSGQLIEGCYSGVSSHELPHCNEMPLINHQMGPDSILDDTFQYPDRMSAFAASF</t>
  </si>
  <si>
    <t>&gt;BAG94003.1</t>
  </si>
  <si>
    <t>MKGKGGPENTRCDFRGVRQRTWGKWVAEIREPNQQSRLWLGTFPTAEAAACAYDEAARAMYGPMARTNFGQHHAPAASVQVALAAVKCALPGGGLTASKSRTSTQGASADVQDVLTGGLSACESTTTTINNQSDVVSTLHKPEEVSEISSPLRAPPAVLEDGSNEDKAESVTYDENIVSQQRAPPEAEASNGRGEEVFEPLEPIASLPEDQGDYCFDIDEMLRMMEADPTNEGLWKGDKDGSDAILELGQDEPFYYEGVDPGMLDNLLRSDEPAWLLADPAMFISGGFEDDSQFFEGL</t>
  </si>
  <si>
    <t>&gt;BAE96012.1</t>
  </si>
  <si>
    <t>MTLDQNHAMPMQPPALQPGRKKRPRRSRDGPTSVAAVIQRWAERNKHLEYEESEEAKRPRKAPAKGSKKGCMKGKGGPDNTQCGYRGVRQRTWGKWVAEIREPNRVDRLWLGTFPTAEDAARAYDEAARAMYGDLARTNFPGQDATTSAQAALASTSAQAAPTAVEALQTGTSCESTTTSNYSDIASTSHKPEASDISSSLKAKCPAGSCGIQEGTPSVADKEVFGPLEPITNLPDGGDGFDIGEMLRMMESDPHNAGGADAGMGQPWCLDELDSSVLESMLQPQPEPEPFLMSEEPDMFLAGFESAGFVEGLERLN</t>
  </si>
  <si>
    <t>&gt;AAO38211.1</t>
  </si>
  <si>
    <t>MTVDRKGAQAAAAAAATSAPFEIPALQPGRKKRPRRSRDGPNSVSETIKRWKEVNQQLEHDPQGAKRARKPPAKGSKKGCMQGKGGPENTQCGFRGVRQRTWGKWVAEIREPNRVSRLWLGTFPTAEVAAQAYDEAARAMYGPLARTNFPVQDAQAAPAVAVPVATEGVVRGSSASCESTTTSNHSDVASSSHNKQRQIQAPEISSRSDLLESTQSVEYSQQQSVPDAVSSIAMSTSEEDVYEPLEPISNLPDGEADCFDIEELLKLMEADPVEVDPVTVGSWNEFQDAGANARGSWNEFQCARANTGVSWNANAGMEMGQQEPLYLDGLDQGMLEGMLHSDYPFPVWISEDRPMHNPAFHDAEMSEFFEGL</t>
  </si>
  <si>
    <t>&gt;XP_008804592.1</t>
  </si>
  <si>
    <t>MVQSKKFRGVRQRHWGSWVSEIRHPLLKRRVWLGTFETAEEAARAYDEAAVLMSGRNAKTNFPVSKTPARDAGPNENGRTTSTGLSEVLSAKLRRCCKTPSPSLTCLRLDTEKSHIGVWQKRAGARADSNWVMTVKLGKAEQQESGSNAEGEVAPPTPAVEGTSQGMDEEDRIALQMIEELLNRSNCPASPSHGALQSEGSFLL</t>
  </si>
  <si>
    <t>&gt;GsERF1</t>
  </si>
  <si>
    <t>MEKERGEEEVKYRGVRKRPWGKFGAEIRDFTKPTGRQWLGTFDTAEEAARAYDRAAIALRGALAILNFFHEFHFHLPFILSNSSTKGNGSSFDKEVIELEYLDDKVLEELLELEEKRRNNED</t>
  </si>
  <si>
    <t>&gt;KDP46862.1</t>
  </si>
  <si>
    <t>MAAAIDIYNSKTAPVFSVMDPCREELMKALEPFMKSASPTSPSSSFSLSPPPFPSCSYHSPICSSQPNFQPEACSPSSTHVFSQGFSGYNQMGFEQTGSIGLNHLTPSQILQIQAQIHFQQQQQQIPNLSSNSHLLHNQRLSYLAPKPVSMKQSASPSKPTKLYRGVRQRHWGKWVAEIRLPKNRTRLWLGTFDTAEEAALAYDKAAYKLRGEFARLNFPHLRHQGDFGDYKPLHASVDAKLQAICQSLATSQKQGKTGESSSVSDSKTNLSAPMKAIKEEDYSLKGELKREIENLGAEDYRVEISSAAASSDESLAGSSSPQSEISFLDFSDSSQWDETENFGLEKYPSVEIDWAAL</t>
  </si>
  <si>
    <t>Supplemental Table S4. 
The ERF contained in each subgroup</t>
  </si>
  <si>
    <t>ERF accession</t>
  </si>
  <si>
    <t>Differentiated_classification</t>
  </si>
  <si>
    <t>Previous study</t>
  </si>
  <si>
    <t>This study</t>
  </si>
  <si>
    <t>Ⅲ</t>
  </si>
  <si>
    <t>Ⅳ</t>
  </si>
  <si>
    <t>Ⅹ</t>
  </si>
  <si>
    <t>Ⅴ</t>
  </si>
  <si>
    <t>Ⅷ</t>
  </si>
  <si>
    <t>Ⅸ</t>
  </si>
  <si>
    <t>Ⅱ</t>
  </si>
  <si>
    <t>AAX13280.1</t>
  </si>
  <si>
    <t>Supplemental Table S5. 
The  transcriptome data of log2FoldChange (Log2FC) of ERFs collected from six species under abiotic stresses</t>
  </si>
  <si>
    <t>CK</t>
  </si>
  <si>
    <t>Salinity</t>
  </si>
  <si>
    <t>Cold</t>
  </si>
  <si>
    <t>Drought</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9" x14ac:knownFonts="1">
    <font>
      <sz val="11"/>
      <color theme="1"/>
      <name val="宋体"/>
      <charset val="134"/>
      <scheme val="minor"/>
    </font>
    <font>
      <b/>
      <sz val="11"/>
      <name val="Times New Roman"/>
      <family val="1"/>
    </font>
    <font>
      <sz val="11"/>
      <name val="Times New Roman"/>
      <family val="1"/>
    </font>
    <font>
      <sz val="11"/>
      <color theme="1"/>
      <name val="Times New Roman"/>
      <family val="1"/>
    </font>
    <font>
      <i/>
      <sz val="11"/>
      <color theme="1"/>
      <name val="Times New Roman"/>
      <family val="1"/>
    </font>
    <font>
      <sz val="11"/>
      <name val="Times New Roman"/>
    </font>
    <font>
      <sz val="11"/>
      <name val="宋体"/>
      <charset val="134"/>
      <scheme val="minor"/>
    </font>
    <font>
      <b/>
      <sz val="11"/>
      <color theme="1"/>
      <name val="Times New Roman"/>
      <family val="1"/>
    </font>
    <font>
      <sz val="10"/>
      <name val="Times New Roman"/>
      <family val="1"/>
    </font>
    <font>
      <sz val="12"/>
      <color rgb="FF212529"/>
      <name val="Times New Roman"/>
      <family val="1"/>
    </font>
    <font>
      <sz val="12"/>
      <name val="Times New Roman"/>
      <family val="1"/>
    </font>
    <font>
      <sz val="10"/>
      <color theme="1"/>
      <name val="宋体"/>
      <charset val="134"/>
      <scheme val="minor"/>
    </font>
    <font>
      <sz val="10"/>
      <name val="宋体"/>
      <charset val="134"/>
      <scheme val="minor"/>
    </font>
    <font>
      <sz val="10"/>
      <color theme="1"/>
      <name val="Times New Roman"/>
      <family val="1"/>
    </font>
    <font>
      <i/>
      <sz val="10"/>
      <color theme="1"/>
      <name val="Times New Roman"/>
      <family val="1"/>
    </font>
    <font>
      <i/>
      <sz val="10"/>
      <name val="Times New Roman"/>
      <family val="1"/>
    </font>
    <font>
      <sz val="10"/>
      <color rgb="FFFF0000"/>
      <name val="Times New Roman"/>
      <family val="1"/>
    </font>
    <font>
      <i/>
      <sz val="10"/>
      <name val="宋体"/>
      <charset val="134"/>
      <scheme val="minor"/>
    </font>
    <font>
      <sz val="9"/>
      <name val="宋体"/>
      <charset val="134"/>
      <scheme val="minor"/>
    </font>
  </fonts>
  <fills count="2">
    <fill>
      <patternFill patternType="none"/>
    </fill>
    <fill>
      <patternFill patternType="gray125"/>
    </fill>
  </fills>
  <borders count="3">
    <border>
      <left/>
      <right/>
      <top/>
      <bottom/>
      <diagonal/>
    </border>
    <border>
      <left/>
      <right/>
      <top style="thin">
        <color auto="1"/>
      </top>
      <bottom style="medium">
        <color auto="1"/>
      </bottom>
      <diagonal/>
    </border>
    <border>
      <left/>
      <right/>
      <top/>
      <bottom style="medium">
        <color auto="1"/>
      </bottom>
      <diagonal/>
    </border>
  </borders>
  <cellStyleXfs count="1">
    <xf numFmtId="0" fontId="0" fillId="0" borderId="0">
      <alignment vertical="center"/>
    </xf>
  </cellStyleXfs>
  <cellXfs count="67">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xf>
    <xf numFmtId="0" fontId="3" fillId="0" borderId="0" xfId="0" applyFont="1" applyAlignment="1">
      <alignment horizontal="center" vertical="center"/>
    </xf>
    <xf numFmtId="0" fontId="4" fillId="0" borderId="0" xfId="0" applyFont="1" applyAlignment="1">
      <alignment horizontal="center" vertical="center"/>
    </xf>
    <xf numFmtId="0" fontId="2" fillId="0" borderId="0" xfId="0" applyFont="1" applyAlignment="1">
      <alignment horizontal="center"/>
    </xf>
    <xf numFmtId="0" fontId="5" fillId="0" borderId="0" xfId="0" applyFont="1" applyAlignment="1">
      <alignment horizontal="center" vertical="center"/>
    </xf>
    <xf numFmtId="176" fontId="3" fillId="0" borderId="0" xfId="0" applyNumberFormat="1" applyFont="1" applyAlignment="1">
      <alignment horizontal="center" vertical="center"/>
    </xf>
    <xf numFmtId="0" fontId="3" fillId="0" borderId="2" xfId="0" applyFont="1" applyBorder="1" applyAlignment="1">
      <alignment horizontal="center" vertical="center"/>
    </xf>
    <xf numFmtId="0" fontId="4" fillId="0" borderId="2" xfId="0" applyFont="1" applyBorder="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horizontal="center"/>
    </xf>
    <xf numFmtId="0" fontId="0" fillId="0" borderId="0" xfId="0" applyAlignment="1">
      <alignment horizontal="center" vertical="center"/>
    </xf>
    <xf numFmtId="0" fontId="6" fillId="0" borderId="0" xfId="0" applyFont="1">
      <alignment vertical="center"/>
    </xf>
    <xf numFmtId="0" fontId="7" fillId="0" borderId="2" xfId="0" applyFont="1" applyBorder="1" applyAlignment="1">
      <alignment horizontal="center" vertical="center" wrapText="1"/>
    </xf>
    <xf numFmtId="0" fontId="7" fillId="0" borderId="0" xfId="0" applyFont="1" applyAlignment="1">
      <alignment horizontal="center" vertical="center" wrapText="1"/>
    </xf>
    <xf numFmtId="0" fontId="8" fillId="0" borderId="0" xfId="0" applyFont="1" applyAlignment="1">
      <alignment horizontal="center" vertical="center" wrapText="1"/>
    </xf>
    <xf numFmtId="0" fontId="9" fillId="0" borderId="0" xfId="0" applyFont="1" applyAlignment="1">
      <alignment horizontal="center" vertical="center" wrapText="1"/>
    </xf>
    <xf numFmtId="0" fontId="8" fillId="0" borderId="0" xfId="0" applyFont="1" applyAlignment="1">
      <alignment horizontal="center" vertical="center"/>
    </xf>
    <xf numFmtId="0" fontId="1" fillId="0" borderId="2" xfId="0" applyFont="1" applyBorder="1" applyAlignment="1">
      <alignment horizontal="center" vertical="center" wrapText="1"/>
    </xf>
    <xf numFmtId="0" fontId="10" fillId="0" borderId="0" xfId="0" applyFont="1" applyAlignment="1">
      <alignment horizontal="center" vertical="center" wrapText="1"/>
    </xf>
    <xf numFmtId="0" fontId="10" fillId="0" borderId="2" xfId="0" applyFont="1" applyBorder="1" applyAlignment="1">
      <alignment horizontal="center" vertical="center" wrapText="1"/>
    </xf>
    <xf numFmtId="0" fontId="8" fillId="0" borderId="2" xfId="0" applyFont="1" applyBorder="1" applyAlignment="1">
      <alignment horizontal="center" vertical="center"/>
    </xf>
    <xf numFmtId="0" fontId="9" fillId="0" borderId="2" xfId="0" applyFont="1" applyBorder="1" applyAlignment="1">
      <alignment horizontal="center" vertical="center" wrapText="1"/>
    </xf>
    <xf numFmtId="0" fontId="8" fillId="0" borderId="0" xfId="0" applyFont="1" applyAlignment="1">
      <alignment vertical="center" wrapText="1"/>
    </xf>
    <xf numFmtId="0" fontId="2" fillId="0" borderId="2" xfId="0" applyFont="1" applyBorder="1" applyAlignment="1">
      <alignment horizontal="center" vertical="center" wrapText="1"/>
    </xf>
    <xf numFmtId="0" fontId="8" fillId="0" borderId="0" xfId="0" applyFont="1" applyAlignment="1">
      <alignment horizontal="justify" vertical="center" wrapText="1"/>
    </xf>
    <xf numFmtId="0" fontId="8" fillId="0" borderId="0" xfId="0" applyFont="1" applyAlignment="1">
      <alignment horizontal="left" vertical="center" wrapText="1"/>
    </xf>
    <xf numFmtId="0" fontId="8" fillId="0" borderId="2" xfId="0" applyFont="1" applyBorder="1" applyAlignment="1">
      <alignment horizontal="left" vertical="center" wrapText="1"/>
    </xf>
    <xf numFmtId="0" fontId="11" fillId="0" borderId="0" xfId="0" applyFont="1">
      <alignment vertical="center"/>
    </xf>
    <xf numFmtId="0" fontId="11" fillId="0" borderId="0" xfId="0" applyFont="1" applyAlignment="1">
      <alignment horizontal="center" vertical="center"/>
    </xf>
    <xf numFmtId="0" fontId="12" fillId="0" borderId="0" xfId="0" applyFont="1" applyAlignment="1">
      <alignment horizontal="center" vertical="center"/>
    </xf>
    <xf numFmtId="0" fontId="13" fillId="0" borderId="2" xfId="0" applyFont="1" applyBorder="1" applyAlignment="1">
      <alignment horizontal="center" vertical="center"/>
    </xf>
    <xf numFmtId="0" fontId="15" fillId="0" borderId="0" xfId="0" applyFont="1" applyAlignment="1">
      <alignment horizontal="center"/>
    </xf>
    <xf numFmtId="0" fontId="8" fillId="0" borderId="0" xfId="0" applyFont="1" applyAlignment="1">
      <alignment horizontal="center"/>
    </xf>
    <xf numFmtId="0" fontId="15" fillId="0" borderId="0" xfId="0" applyFont="1" applyAlignment="1">
      <alignment horizontal="center" vertical="center"/>
    </xf>
    <xf numFmtId="0" fontId="16" fillId="0" borderId="0" xfId="0" applyFont="1" applyAlignment="1"/>
    <xf numFmtId="0" fontId="15" fillId="0" borderId="0" xfId="0" applyFont="1" applyAlignment="1">
      <alignment horizontal="center" vertical="top"/>
    </xf>
    <xf numFmtId="0" fontId="8" fillId="0" borderId="0" xfId="0" applyFont="1" applyAlignment="1">
      <alignment horizontal="center" wrapText="1"/>
    </xf>
    <xf numFmtId="0" fontId="17" fillId="0" borderId="0" xfId="0" applyFont="1" applyAlignment="1">
      <alignment horizontal="center" vertical="center"/>
    </xf>
    <xf numFmtId="0" fontId="15" fillId="0" borderId="0" xfId="0" applyFont="1" applyAlignment="1">
      <alignment horizontal="center" vertical="center" wrapText="1"/>
    </xf>
    <xf numFmtId="0" fontId="15" fillId="0" borderId="2" xfId="0" applyFont="1" applyBorder="1" applyAlignment="1">
      <alignment horizontal="center"/>
    </xf>
    <xf numFmtId="0" fontId="8" fillId="0" borderId="2" xfId="0" applyFont="1" applyBorder="1" applyAlignment="1">
      <alignment horizontal="center"/>
    </xf>
    <xf numFmtId="0" fontId="8" fillId="0" borderId="2" xfId="0" applyFont="1" applyBorder="1" applyAlignment="1">
      <alignment horizontal="center" vertical="center" wrapText="1"/>
    </xf>
    <xf numFmtId="0" fontId="13" fillId="0" borderId="0" xfId="0" applyFont="1">
      <alignment vertical="center"/>
    </xf>
    <xf numFmtId="0" fontId="13" fillId="0" borderId="0" xfId="0" applyFont="1" applyAlignment="1">
      <alignment horizontal="center" vertical="center"/>
    </xf>
    <xf numFmtId="49" fontId="13" fillId="0" borderId="0" xfId="0" applyNumberFormat="1" applyFont="1" applyAlignment="1">
      <alignment horizontal="center" vertical="center"/>
    </xf>
    <xf numFmtId="0" fontId="13" fillId="0" borderId="2" xfId="0" applyFont="1" applyBorder="1" applyAlignment="1">
      <alignment horizontal="center"/>
    </xf>
    <xf numFmtId="0" fontId="14" fillId="0" borderId="0" xfId="0" applyFont="1" applyAlignment="1">
      <alignment horizontal="center" vertical="center"/>
    </xf>
    <xf numFmtId="0" fontId="14" fillId="0" borderId="2" xfId="0" applyFont="1" applyBorder="1" applyAlignment="1">
      <alignment horizontal="center" vertical="center"/>
    </xf>
    <xf numFmtId="0" fontId="13" fillId="0" borderId="2" xfId="0" applyFont="1" applyBorder="1" applyAlignment="1">
      <alignment horizontal="center" wrapText="1"/>
    </xf>
    <xf numFmtId="49" fontId="13" fillId="0" borderId="2" xfId="0" applyNumberFormat="1" applyFont="1" applyBorder="1" applyAlignment="1">
      <alignment horizontal="center" wrapText="1"/>
    </xf>
    <xf numFmtId="0" fontId="14" fillId="0" borderId="2" xfId="0" applyFont="1" applyBorder="1" applyAlignment="1">
      <alignment horizontal="center" wrapText="1"/>
    </xf>
    <xf numFmtId="0" fontId="8" fillId="0" borderId="2" xfId="0" applyFont="1" applyBorder="1" applyAlignment="1">
      <alignment horizontal="center" wrapText="1"/>
    </xf>
    <xf numFmtId="0" fontId="3" fillId="0" borderId="0" xfId="0" applyFont="1" applyAlignment="1">
      <alignment horizontal="center" vertical="center"/>
    </xf>
    <xf numFmtId="0" fontId="3" fillId="0" borderId="2" xfId="0" applyFont="1" applyBorder="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center" vertical="center"/>
    </xf>
    <xf numFmtId="0" fontId="8" fillId="0" borderId="2" xfId="0" applyFont="1" applyBorder="1" applyAlignment="1">
      <alignment horizontal="center" vertical="center"/>
    </xf>
    <xf numFmtId="0" fontId="3" fillId="0" borderId="2" xfId="0" applyFont="1" applyBorder="1" applyAlignment="1">
      <alignment horizontal="center" vertical="center" wrapText="1"/>
    </xf>
    <xf numFmtId="0" fontId="2" fillId="0" borderId="2" xfId="0" applyFont="1" applyBorder="1" applyAlignment="1">
      <alignment horizontal="center" vertical="center"/>
    </xf>
    <xf numFmtId="0" fontId="7" fillId="0" borderId="2" xfId="0" applyFont="1" applyBorder="1" applyAlignment="1">
      <alignment horizontal="center" vertical="center" wrapText="1"/>
    </xf>
    <xf numFmtId="0" fontId="7" fillId="0" borderId="2" xfId="0" applyFont="1" applyBorder="1" applyAlignment="1">
      <alignment horizontal="center" vertical="center"/>
    </xf>
    <xf numFmtId="0" fontId="1" fillId="0" borderId="2" xfId="0" applyFont="1" applyBorder="1" applyAlignment="1">
      <alignment horizontal="center" vertical="center"/>
    </xf>
    <xf numFmtId="0" fontId="2" fillId="0" borderId="1" xfId="0" applyFont="1" applyBorder="1" applyAlignment="1">
      <alignment horizontal="center" vertical="center" wrapText="1"/>
    </xf>
  </cellXfs>
  <cellStyles count="1">
    <cellStyle name="常规" xfId="0" builtinId="0"/>
  </cellStyles>
  <dxfs count="27">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hyperlink" Target="https://www.ncbi.nlm.nih.gov/protein/30313900" TargetMode="External"/><Relationship Id="rId1" Type="http://schemas.openxmlformats.org/officeDocument/2006/relationships/hyperlink" Target="https://www.ncbi.nlm.nih.gov/nuccore/AK09922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048"/>
  <sheetViews>
    <sheetView zoomScale="70" zoomScaleNormal="70" workbookViewId="0">
      <selection activeCell="H1034" sqref="H1034"/>
    </sheetView>
  </sheetViews>
  <sheetFormatPr defaultColWidth="8.81640625" defaultRowHeight="13" x14ac:dyDescent="0.25"/>
  <cols>
    <col min="1" max="1" width="9.81640625" style="46"/>
    <col min="2" max="2" width="17.81640625" style="47" customWidth="1"/>
    <col min="3" max="3" width="17.1796875" style="47" customWidth="1"/>
    <col min="4" max="4" width="17.453125" style="48" customWidth="1"/>
    <col min="5" max="16384" width="8.81640625" style="46"/>
  </cols>
  <sheetData>
    <row r="1" spans="1:4" ht="28" customHeight="1" x14ac:dyDescent="0.3">
      <c r="A1" s="52" t="s">
        <v>0</v>
      </c>
      <c r="B1" s="52"/>
      <c r="C1" s="52"/>
      <c r="D1" s="53"/>
    </row>
    <row r="2" spans="1:4" x14ac:dyDescent="0.3">
      <c r="A2" s="49" t="s">
        <v>1</v>
      </c>
      <c r="B2" s="49" t="s">
        <v>2</v>
      </c>
      <c r="C2" s="49" t="s">
        <v>3</v>
      </c>
      <c r="D2" s="49" t="s">
        <v>4</v>
      </c>
    </row>
    <row r="3" spans="1:4" ht="14" x14ac:dyDescent="0.25">
      <c r="A3" s="47">
        <v>1</v>
      </c>
      <c r="B3" s="50" t="s">
        <v>5</v>
      </c>
      <c r="C3" s="47" t="s">
        <v>6</v>
      </c>
      <c r="D3" s="5">
        <v>4</v>
      </c>
    </row>
    <row r="4" spans="1:4" ht="14" x14ac:dyDescent="0.25">
      <c r="A4" s="47">
        <v>2</v>
      </c>
      <c r="B4" s="50" t="s">
        <v>5</v>
      </c>
      <c r="C4" s="47" t="s">
        <v>7</v>
      </c>
      <c r="D4" s="5" t="s">
        <v>8</v>
      </c>
    </row>
    <row r="5" spans="1:4" ht="14" x14ac:dyDescent="0.25">
      <c r="A5" s="47">
        <v>3</v>
      </c>
      <c r="B5" s="50" t="s">
        <v>5</v>
      </c>
      <c r="C5" s="47" t="s">
        <v>9</v>
      </c>
      <c r="D5" s="5" t="s">
        <v>10</v>
      </c>
    </row>
    <row r="6" spans="1:4" ht="14" x14ac:dyDescent="0.25">
      <c r="A6" s="47">
        <v>4</v>
      </c>
      <c r="B6" s="50" t="s">
        <v>5</v>
      </c>
      <c r="C6" s="47" t="s">
        <v>11</v>
      </c>
      <c r="D6" s="5">
        <v>4</v>
      </c>
    </row>
    <row r="7" spans="1:4" ht="14" x14ac:dyDescent="0.25">
      <c r="A7" s="47">
        <v>5</v>
      </c>
      <c r="B7" s="50" t="s">
        <v>5</v>
      </c>
      <c r="C7" s="47" t="s">
        <v>12</v>
      </c>
      <c r="D7" s="5" t="s">
        <v>13</v>
      </c>
    </row>
    <row r="8" spans="1:4" ht="14" x14ac:dyDescent="0.25">
      <c r="A8" s="47">
        <v>6</v>
      </c>
      <c r="B8" s="50" t="s">
        <v>5</v>
      </c>
      <c r="C8" s="47" t="s">
        <v>14</v>
      </c>
      <c r="D8" s="5" t="s">
        <v>15</v>
      </c>
    </row>
    <row r="9" spans="1:4" ht="14" x14ac:dyDescent="0.25">
      <c r="A9" s="47">
        <v>7</v>
      </c>
      <c r="B9" s="50" t="s">
        <v>5</v>
      </c>
      <c r="C9" s="47" t="s">
        <v>16</v>
      </c>
      <c r="D9" s="5" t="s">
        <v>15</v>
      </c>
    </row>
    <row r="10" spans="1:4" ht="14" x14ac:dyDescent="0.25">
      <c r="A10" s="47">
        <v>8</v>
      </c>
      <c r="B10" s="50" t="s">
        <v>5</v>
      </c>
      <c r="C10" s="47" t="s">
        <v>17</v>
      </c>
      <c r="D10" s="5" t="s">
        <v>18</v>
      </c>
    </row>
    <row r="11" spans="1:4" ht="14" x14ac:dyDescent="0.25">
      <c r="A11" s="47">
        <v>9</v>
      </c>
      <c r="B11" s="50" t="s">
        <v>5</v>
      </c>
      <c r="C11" s="47" t="s">
        <v>19</v>
      </c>
      <c r="D11" s="5" t="s">
        <v>20</v>
      </c>
    </row>
    <row r="12" spans="1:4" ht="14" x14ac:dyDescent="0.25">
      <c r="A12" s="47">
        <v>10</v>
      </c>
      <c r="B12" s="50" t="s">
        <v>5</v>
      </c>
      <c r="C12" s="47" t="s">
        <v>21</v>
      </c>
      <c r="D12" s="5" t="s">
        <v>13</v>
      </c>
    </row>
    <row r="13" spans="1:4" ht="14" x14ac:dyDescent="0.25">
      <c r="A13" s="47">
        <v>11</v>
      </c>
      <c r="B13" s="50" t="s">
        <v>5</v>
      </c>
      <c r="C13" s="47" t="s">
        <v>22</v>
      </c>
      <c r="D13" s="5" t="s">
        <v>15</v>
      </c>
    </row>
    <row r="14" spans="1:4" ht="14" x14ac:dyDescent="0.25">
      <c r="A14" s="47">
        <v>12</v>
      </c>
      <c r="B14" s="50" t="s">
        <v>5</v>
      </c>
      <c r="C14" s="47" t="s">
        <v>23</v>
      </c>
      <c r="D14" s="5">
        <v>4</v>
      </c>
    </row>
    <row r="15" spans="1:4" ht="14" x14ac:dyDescent="0.25">
      <c r="A15" s="47">
        <v>13</v>
      </c>
      <c r="B15" s="50" t="s">
        <v>5</v>
      </c>
      <c r="C15" s="47" t="s">
        <v>24</v>
      </c>
      <c r="D15" s="5" t="s">
        <v>10</v>
      </c>
    </row>
    <row r="16" spans="1:4" ht="14" x14ac:dyDescent="0.25">
      <c r="A16" s="47">
        <v>14</v>
      </c>
      <c r="B16" s="50" t="s">
        <v>5</v>
      </c>
      <c r="C16" s="47" t="s">
        <v>25</v>
      </c>
      <c r="D16" s="5" t="s">
        <v>15</v>
      </c>
    </row>
    <row r="17" spans="1:4" ht="14" x14ac:dyDescent="0.25">
      <c r="A17" s="47">
        <v>15</v>
      </c>
      <c r="B17" s="50" t="s">
        <v>5</v>
      </c>
      <c r="C17" s="47" t="s">
        <v>26</v>
      </c>
      <c r="D17" s="5" t="s">
        <v>27</v>
      </c>
    </row>
    <row r="18" spans="1:4" ht="14" x14ac:dyDescent="0.25">
      <c r="A18" s="47">
        <v>16</v>
      </c>
      <c r="B18" s="50" t="s">
        <v>5</v>
      </c>
      <c r="C18" s="47" t="s">
        <v>28</v>
      </c>
      <c r="D18" s="5" t="s">
        <v>10</v>
      </c>
    </row>
    <row r="19" spans="1:4" ht="14" x14ac:dyDescent="0.25">
      <c r="A19" s="47">
        <v>17</v>
      </c>
      <c r="B19" s="50" t="s">
        <v>5</v>
      </c>
      <c r="C19" s="47" t="s">
        <v>29</v>
      </c>
      <c r="D19" s="5">
        <v>4</v>
      </c>
    </row>
    <row r="20" spans="1:4" ht="14" x14ac:dyDescent="0.25">
      <c r="A20" s="47">
        <v>18</v>
      </c>
      <c r="B20" s="50" t="s">
        <v>5</v>
      </c>
      <c r="C20" s="47" t="s">
        <v>30</v>
      </c>
      <c r="D20" s="5" t="s">
        <v>31</v>
      </c>
    </row>
    <row r="21" spans="1:4" ht="14" x14ac:dyDescent="0.25">
      <c r="A21" s="47">
        <v>19</v>
      </c>
      <c r="B21" s="50" t="s">
        <v>5</v>
      </c>
      <c r="C21" s="47" t="s">
        <v>32</v>
      </c>
      <c r="D21" s="5" t="s">
        <v>31</v>
      </c>
    </row>
    <row r="22" spans="1:4" ht="14" x14ac:dyDescent="0.25">
      <c r="A22" s="47">
        <v>20</v>
      </c>
      <c r="B22" s="50" t="s">
        <v>5</v>
      </c>
      <c r="C22" s="47" t="s">
        <v>33</v>
      </c>
      <c r="D22" s="5" t="s">
        <v>13</v>
      </c>
    </row>
    <row r="23" spans="1:4" ht="14" x14ac:dyDescent="0.25">
      <c r="A23" s="47">
        <v>21</v>
      </c>
      <c r="B23" s="50" t="s">
        <v>5</v>
      </c>
      <c r="C23" s="47" t="s">
        <v>34</v>
      </c>
      <c r="D23" s="5" t="s">
        <v>31</v>
      </c>
    </row>
    <row r="24" spans="1:4" ht="14" x14ac:dyDescent="0.25">
      <c r="A24" s="47">
        <v>22</v>
      </c>
      <c r="B24" s="50" t="s">
        <v>5</v>
      </c>
      <c r="C24" s="47" t="s">
        <v>35</v>
      </c>
      <c r="D24" s="5" t="s">
        <v>15</v>
      </c>
    </row>
    <row r="25" spans="1:4" ht="14" x14ac:dyDescent="0.25">
      <c r="A25" s="47">
        <v>23</v>
      </c>
      <c r="B25" s="50" t="s">
        <v>5</v>
      </c>
      <c r="C25" s="47" t="s">
        <v>36</v>
      </c>
      <c r="D25" s="5" t="s">
        <v>37</v>
      </c>
    </row>
    <row r="26" spans="1:4" ht="14" x14ac:dyDescent="0.25">
      <c r="A26" s="47">
        <v>24</v>
      </c>
      <c r="B26" s="50" t="s">
        <v>5</v>
      </c>
      <c r="C26" s="47" t="s">
        <v>38</v>
      </c>
      <c r="D26" s="5" t="s">
        <v>20</v>
      </c>
    </row>
    <row r="27" spans="1:4" ht="14" x14ac:dyDescent="0.25">
      <c r="A27" s="47">
        <v>25</v>
      </c>
      <c r="B27" s="50" t="s">
        <v>5</v>
      </c>
      <c r="C27" s="47" t="s">
        <v>39</v>
      </c>
      <c r="D27" s="5" t="s">
        <v>31</v>
      </c>
    </row>
    <row r="28" spans="1:4" ht="14" x14ac:dyDescent="0.25">
      <c r="A28" s="47">
        <v>26</v>
      </c>
      <c r="B28" s="50" t="s">
        <v>5</v>
      </c>
      <c r="C28" s="47" t="s">
        <v>40</v>
      </c>
      <c r="D28" s="5" t="s">
        <v>15</v>
      </c>
    </row>
    <row r="29" spans="1:4" ht="14" x14ac:dyDescent="0.25">
      <c r="A29" s="47">
        <v>27</v>
      </c>
      <c r="B29" s="50" t="s">
        <v>5</v>
      </c>
      <c r="C29" s="47" t="s">
        <v>41</v>
      </c>
      <c r="D29" s="5" t="s">
        <v>15</v>
      </c>
    </row>
    <row r="30" spans="1:4" ht="14" x14ac:dyDescent="0.25">
      <c r="A30" s="47">
        <v>28</v>
      </c>
      <c r="B30" s="50" t="s">
        <v>5</v>
      </c>
      <c r="C30" s="47" t="s">
        <v>42</v>
      </c>
      <c r="D30" s="5" t="s">
        <v>15</v>
      </c>
    </row>
    <row r="31" spans="1:4" ht="14" x14ac:dyDescent="0.25">
      <c r="A31" s="47">
        <v>29</v>
      </c>
      <c r="B31" s="50" t="s">
        <v>5</v>
      </c>
      <c r="C31" s="47" t="s">
        <v>43</v>
      </c>
      <c r="D31" s="5" t="s">
        <v>18</v>
      </c>
    </row>
    <row r="32" spans="1:4" ht="14" x14ac:dyDescent="0.25">
      <c r="A32" s="47">
        <v>30</v>
      </c>
      <c r="B32" s="50" t="s">
        <v>5</v>
      </c>
      <c r="C32" s="47" t="s">
        <v>44</v>
      </c>
      <c r="D32" s="5" t="s">
        <v>31</v>
      </c>
    </row>
    <row r="33" spans="1:4" ht="14" x14ac:dyDescent="0.25">
      <c r="A33" s="47">
        <v>31</v>
      </c>
      <c r="B33" s="50" t="s">
        <v>5</v>
      </c>
      <c r="C33" s="47" t="s">
        <v>45</v>
      </c>
      <c r="D33" s="5" t="s">
        <v>31</v>
      </c>
    </row>
    <row r="34" spans="1:4" ht="14" x14ac:dyDescent="0.25">
      <c r="A34" s="47">
        <v>32</v>
      </c>
      <c r="B34" s="50" t="s">
        <v>5</v>
      </c>
      <c r="C34" s="47" t="s">
        <v>46</v>
      </c>
      <c r="D34" s="5" t="s">
        <v>15</v>
      </c>
    </row>
    <row r="35" spans="1:4" ht="14" x14ac:dyDescent="0.25">
      <c r="A35" s="47">
        <v>33</v>
      </c>
      <c r="B35" s="50" t="s">
        <v>5</v>
      </c>
      <c r="C35" s="47" t="s">
        <v>47</v>
      </c>
      <c r="D35" s="5" t="s">
        <v>13</v>
      </c>
    </row>
    <row r="36" spans="1:4" ht="14" x14ac:dyDescent="0.25">
      <c r="A36" s="47">
        <v>34</v>
      </c>
      <c r="B36" s="50" t="s">
        <v>5</v>
      </c>
      <c r="C36" s="47" t="s">
        <v>48</v>
      </c>
      <c r="D36" s="5" t="s">
        <v>49</v>
      </c>
    </row>
    <row r="37" spans="1:4" ht="14" x14ac:dyDescent="0.25">
      <c r="A37" s="47">
        <v>35</v>
      </c>
      <c r="B37" s="50" t="s">
        <v>5</v>
      </c>
      <c r="C37" s="47" t="s">
        <v>50</v>
      </c>
      <c r="D37" s="5" t="s">
        <v>51</v>
      </c>
    </row>
    <row r="38" spans="1:4" ht="14" x14ac:dyDescent="0.25">
      <c r="A38" s="47">
        <v>36</v>
      </c>
      <c r="B38" s="50" t="s">
        <v>5</v>
      </c>
      <c r="C38" s="47" t="s">
        <v>52</v>
      </c>
      <c r="D38" s="5" t="s">
        <v>53</v>
      </c>
    </row>
    <row r="39" spans="1:4" ht="14" x14ac:dyDescent="0.25">
      <c r="A39" s="47">
        <v>37</v>
      </c>
      <c r="B39" s="50" t="s">
        <v>5</v>
      </c>
      <c r="C39" s="47" t="s">
        <v>54</v>
      </c>
      <c r="D39" s="5" t="s">
        <v>27</v>
      </c>
    </row>
    <row r="40" spans="1:4" ht="14" x14ac:dyDescent="0.25">
      <c r="A40" s="47">
        <v>38</v>
      </c>
      <c r="B40" s="50" t="s">
        <v>5</v>
      </c>
      <c r="C40" s="47" t="s">
        <v>55</v>
      </c>
      <c r="D40" s="5" t="s">
        <v>18</v>
      </c>
    </row>
    <row r="41" spans="1:4" ht="14" x14ac:dyDescent="0.25">
      <c r="A41" s="47">
        <v>39</v>
      </c>
      <c r="B41" s="50" t="s">
        <v>5</v>
      </c>
      <c r="C41" s="47" t="s">
        <v>56</v>
      </c>
      <c r="D41" s="5" t="s">
        <v>49</v>
      </c>
    </row>
    <row r="42" spans="1:4" ht="14" x14ac:dyDescent="0.25">
      <c r="A42" s="47">
        <v>40</v>
      </c>
      <c r="B42" s="50" t="s">
        <v>5</v>
      </c>
      <c r="C42" s="47" t="s">
        <v>57</v>
      </c>
      <c r="D42" s="5" t="s">
        <v>49</v>
      </c>
    </row>
    <row r="43" spans="1:4" ht="14" x14ac:dyDescent="0.25">
      <c r="A43" s="47">
        <v>41</v>
      </c>
      <c r="B43" s="50" t="s">
        <v>5</v>
      </c>
      <c r="C43" s="47" t="s">
        <v>58</v>
      </c>
      <c r="D43" s="5" t="s">
        <v>37</v>
      </c>
    </row>
    <row r="44" spans="1:4" ht="14" x14ac:dyDescent="0.25">
      <c r="A44" s="47">
        <v>42</v>
      </c>
      <c r="B44" s="50" t="s">
        <v>5</v>
      </c>
      <c r="C44" s="47" t="s">
        <v>59</v>
      </c>
      <c r="D44" s="5" t="s">
        <v>37</v>
      </c>
    </row>
    <row r="45" spans="1:4" ht="14" x14ac:dyDescent="0.25">
      <c r="A45" s="47">
        <v>43</v>
      </c>
      <c r="B45" s="50" t="s">
        <v>5</v>
      </c>
      <c r="C45" s="47" t="s">
        <v>60</v>
      </c>
      <c r="D45" s="5" t="s">
        <v>15</v>
      </c>
    </row>
    <row r="46" spans="1:4" ht="14" x14ac:dyDescent="0.25">
      <c r="A46" s="47">
        <v>44</v>
      </c>
      <c r="B46" s="50" t="s">
        <v>5</v>
      </c>
      <c r="C46" s="47" t="s">
        <v>61</v>
      </c>
      <c r="D46" s="5" t="s">
        <v>37</v>
      </c>
    </row>
    <row r="47" spans="1:4" ht="14" x14ac:dyDescent="0.25">
      <c r="A47" s="47">
        <v>45</v>
      </c>
      <c r="B47" s="50" t="s">
        <v>5</v>
      </c>
      <c r="C47" s="47" t="s">
        <v>62</v>
      </c>
      <c r="D47" s="5" t="s">
        <v>49</v>
      </c>
    </row>
    <row r="48" spans="1:4" ht="14" x14ac:dyDescent="0.25">
      <c r="A48" s="47">
        <v>46</v>
      </c>
      <c r="B48" s="50" t="s">
        <v>5</v>
      </c>
      <c r="C48" s="47" t="s">
        <v>63</v>
      </c>
      <c r="D48" s="5" t="s">
        <v>49</v>
      </c>
    </row>
    <row r="49" spans="1:4" ht="14" x14ac:dyDescent="0.25">
      <c r="A49" s="47">
        <v>47</v>
      </c>
      <c r="B49" s="50" t="s">
        <v>5</v>
      </c>
      <c r="C49" s="47" t="s">
        <v>64</v>
      </c>
      <c r="D49" s="5" t="s">
        <v>8</v>
      </c>
    </row>
    <row r="50" spans="1:4" ht="14" x14ac:dyDescent="0.25">
      <c r="A50" s="47">
        <v>48</v>
      </c>
      <c r="B50" s="50" t="s">
        <v>5</v>
      </c>
      <c r="C50" s="47" t="s">
        <v>65</v>
      </c>
      <c r="D50" s="5" t="s">
        <v>8</v>
      </c>
    </row>
    <row r="51" spans="1:4" ht="14" x14ac:dyDescent="0.25">
      <c r="A51" s="47">
        <v>49</v>
      </c>
      <c r="B51" s="50" t="s">
        <v>5</v>
      </c>
      <c r="C51" s="47" t="s">
        <v>66</v>
      </c>
      <c r="D51" s="5" t="s">
        <v>37</v>
      </c>
    </row>
    <row r="52" spans="1:4" ht="14" x14ac:dyDescent="0.25">
      <c r="A52" s="47">
        <v>50</v>
      </c>
      <c r="B52" s="50" t="s">
        <v>5</v>
      </c>
      <c r="C52" s="47" t="s">
        <v>67</v>
      </c>
      <c r="D52" s="5" t="s">
        <v>13</v>
      </c>
    </row>
    <row r="53" spans="1:4" ht="14" x14ac:dyDescent="0.25">
      <c r="A53" s="47">
        <v>51</v>
      </c>
      <c r="B53" s="50" t="s">
        <v>5</v>
      </c>
      <c r="C53" s="47" t="s">
        <v>68</v>
      </c>
      <c r="D53" s="5" t="s">
        <v>37</v>
      </c>
    </row>
    <row r="54" spans="1:4" ht="14" x14ac:dyDescent="0.25">
      <c r="A54" s="47">
        <v>52</v>
      </c>
      <c r="B54" s="50" t="s">
        <v>5</v>
      </c>
      <c r="C54" s="47" t="s">
        <v>69</v>
      </c>
      <c r="D54" s="5">
        <v>4</v>
      </c>
    </row>
    <row r="55" spans="1:4" ht="14" x14ac:dyDescent="0.25">
      <c r="A55" s="47">
        <v>53</v>
      </c>
      <c r="B55" s="50" t="s">
        <v>5</v>
      </c>
      <c r="C55" s="47" t="s">
        <v>70</v>
      </c>
      <c r="D55" s="5" t="s">
        <v>8</v>
      </c>
    </row>
    <row r="56" spans="1:4" ht="14" x14ac:dyDescent="0.25">
      <c r="A56" s="47">
        <v>54</v>
      </c>
      <c r="B56" s="50" t="s">
        <v>5</v>
      </c>
      <c r="C56" s="47" t="s">
        <v>71</v>
      </c>
      <c r="D56" s="5" t="s">
        <v>8</v>
      </c>
    </row>
    <row r="57" spans="1:4" ht="14" x14ac:dyDescent="0.25">
      <c r="A57" s="47">
        <v>55</v>
      </c>
      <c r="B57" s="50" t="s">
        <v>5</v>
      </c>
      <c r="C57" s="47" t="s">
        <v>72</v>
      </c>
      <c r="D57" s="5" t="s">
        <v>15</v>
      </c>
    </row>
    <row r="58" spans="1:4" ht="14" x14ac:dyDescent="0.25">
      <c r="A58" s="47">
        <v>56</v>
      </c>
      <c r="B58" s="50" t="s">
        <v>5</v>
      </c>
      <c r="C58" s="47" t="s">
        <v>73</v>
      </c>
      <c r="D58" s="5">
        <v>4</v>
      </c>
    </row>
    <row r="59" spans="1:4" ht="14" x14ac:dyDescent="0.25">
      <c r="A59" s="47">
        <v>57</v>
      </c>
      <c r="B59" s="50" t="s">
        <v>5</v>
      </c>
      <c r="C59" s="47" t="s">
        <v>74</v>
      </c>
      <c r="D59" s="5" t="s">
        <v>37</v>
      </c>
    </row>
    <row r="60" spans="1:4" ht="14" x14ac:dyDescent="0.25">
      <c r="A60" s="47">
        <v>58</v>
      </c>
      <c r="B60" s="50" t="s">
        <v>5</v>
      </c>
      <c r="C60" s="47" t="s">
        <v>75</v>
      </c>
      <c r="D60" s="5" t="s">
        <v>37</v>
      </c>
    </row>
    <row r="61" spans="1:4" ht="14" x14ac:dyDescent="0.25">
      <c r="A61" s="47">
        <v>59</v>
      </c>
      <c r="B61" s="50" t="s">
        <v>5</v>
      </c>
      <c r="C61" s="47" t="s">
        <v>76</v>
      </c>
      <c r="D61" s="5" t="s">
        <v>37</v>
      </c>
    </row>
    <row r="62" spans="1:4" ht="14" x14ac:dyDescent="0.25">
      <c r="A62" s="47">
        <v>60</v>
      </c>
      <c r="B62" s="50" t="s">
        <v>5</v>
      </c>
      <c r="C62" s="47" t="s">
        <v>77</v>
      </c>
      <c r="D62" s="5" t="s">
        <v>15</v>
      </c>
    </row>
    <row r="63" spans="1:4" ht="14" x14ac:dyDescent="0.25">
      <c r="A63" s="47">
        <v>61</v>
      </c>
      <c r="B63" s="50" t="s">
        <v>5</v>
      </c>
      <c r="C63" s="47" t="s">
        <v>78</v>
      </c>
      <c r="D63" s="5" t="s">
        <v>18</v>
      </c>
    </row>
    <row r="64" spans="1:4" ht="14" x14ac:dyDescent="0.25">
      <c r="A64" s="47">
        <v>62</v>
      </c>
      <c r="B64" s="50" t="s">
        <v>5</v>
      </c>
      <c r="C64" s="47" t="s">
        <v>79</v>
      </c>
      <c r="D64" s="5" t="s">
        <v>37</v>
      </c>
    </row>
    <row r="65" spans="1:4" ht="14" x14ac:dyDescent="0.25">
      <c r="A65" s="47">
        <v>63</v>
      </c>
      <c r="B65" s="50" t="s">
        <v>5</v>
      </c>
      <c r="C65" s="47" t="s">
        <v>80</v>
      </c>
      <c r="D65" s="5" t="s">
        <v>15</v>
      </c>
    </row>
    <row r="66" spans="1:4" ht="14" x14ac:dyDescent="0.25">
      <c r="A66" s="47">
        <v>64</v>
      </c>
      <c r="B66" s="50" t="s">
        <v>5</v>
      </c>
      <c r="C66" s="47" t="s">
        <v>81</v>
      </c>
      <c r="D66" s="5" t="s">
        <v>82</v>
      </c>
    </row>
    <row r="67" spans="1:4" ht="14" x14ac:dyDescent="0.25">
      <c r="A67" s="47">
        <v>65</v>
      </c>
      <c r="B67" s="50" t="s">
        <v>5</v>
      </c>
      <c r="C67" s="47" t="s">
        <v>83</v>
      </c>
      <c r="D67" s="5" t="s">
        <v>15</v>
      </c>
    </row>
    <row r="68" spans="1:4" ht="14" x14ac:dyDescent="0.25">
      <c r="A68" s="47">
        <v>66</v>
      </c>
      <c r="B68" s="50" t="s">
        <v>5</v>
      </c>
      <c r="C68" s="47" t="s">
        <v>84</v>
      </c>
      <c r="D68" s="5" t="s">
        <v>15</v>
      </c>
    </row>
    <row r="69" spans="1:4" ht="14" x14ac:dyDescent="0.25">
      <c r="A69" s="47">
        <v>67</v>
      </c>
      <c r="B69" s="50" t="s">
        <v>5</v>
      </c>
      <c r="C69" s="47" t="s">
        <v>85</v>
      </c>
      <c r="D69" s="5" t="s">
        <v>37</v>
      </c>
    </row>
    <row r="70" spans="1:4" ht="14" x14ac:dyDescent="0.25">
      <c r="A70" s="47">
        <v>68</v>
      </c>
      <c r="B70" s="50" t="s">
        <v>5</v>
      </c>
      <c r="C70" s="47" t="s">
        <v>86</v>
      </c>
      <c r="D70" s="5" t="s">
        <v>18</v>
      </c>
    </row>
    <row r="71" spans="1:4" ht="14" x14ac:dyDescent="0.25">
      <c r="A71" s="47">
        <v>69</v>
      </c>
      <c r="B71" s="50" t="s">
        <v>5</v>
      </c>
      <c r="C71" s="47" t="s">
        <v>87</v>
      </c>
      <c r="D71" s="5" t="s">
        <v>18</v>
      </c>
    </row>
    <row r="72" spans="1:4" ht="14" x14ac:dyDescent="0.25">
      <c r="A72" s="47">
        <v>70</v>
      </c>
      <c r="B72" s="50" t="s">
        <v>5</v>
      </c>
      <c r="C72" s="47" t="s">
        <v>88</v>
      </c>
      <c r="D72" s="5" t="s">
        <v>15</v>
      </c>
    </row>
    <row r="73" spans="1:4" ht="14" x14ac:dyDescent="0.25">
      <c r="A73" s="47">
        <v>71</v>
      </c>
      <c r="B73" s="50" t="s">
        <v>5</v>
      </c>
      <c r="C73" s="47" t="s">
        <v>89</v>
      </c>
      <c r="D73" s="5" t="s">
        <v>90</v>
      </c>
    </row>
    <row r="74" spans="1:4" ht="14" x14ac:dyDescent="0.25">
      <c r="A74" s="47">
        <v>72</v>
      </c>
      <c r="B74" s="50" t="s">
        <v>5</v>
      </c>
      <c r="C74" s="47" t="s">
        <v>91</v>
      </c>
      <c r="D74" s="5" t="s">
        <v>18</v>
      </c>
    </row>
    <row r="75" spans="1:4" ht="14" x14ac:dyDescent="0.25">
      <c r="A75" s="47">
        <v>73</v>
      </c>
      <c r="B75" s="50" t="s">
        <v>5</v>
      </c>
      <c r="C75" s="47" t="s">
        <v>92</v>
      </c>
      <c r="D75" s="5" t="s">
        <v>93</v>
      </c>
    </row>
    <row r="76" spans="1:4" ht="14" x14ac:dyDescent="0.25">
      <c r="A76" s="47">
        <v>74</v>
      </c>
      <c r="B76" s="50" t="s">
        <v>5</v>
      </c>
      <c r="C76" s="47" t="s">
        <v>94</v>
      </c>
      <c r="D76" s="5" t="s">
        <v>10</v>
      </c>
    </row>
    <row r="77" spans="1:4" ht="14" x14ac:dyDescent="0.25">
      <c r="A77" s="47">
        <v>75</v>
      </c>
      <c r="B77" s="50" t="s">
        <v>5</v>
      </c>
      <c r="C77" s="47" t="s">
        <v>95</v>
      </c>
      <c r="D77" s="5" t="s">
        <v>15</v>
      </c>
    </row>
    <row r="78" spans="1:4" ht="14" x14ac:dyDescent="0.25">
      <c r="A78" s="47">
        <v>76</v>
      </c>
      <c r="B78" s="50" t="s">
        <v>5</v>
      </c>
      <c r="C78" s="47" t="s">
        <v>96</v>
      </c>
      <c r="D78" s="5" t="s">
        <v>8</v>
      </c>
    </row>
    <row r="79" spans="1:4" ht="14" x14ac:dyDescent="0.25">
      <c r="A79" s="47">
        <v>77</v>
      </c>
      <c r="B79" s="50" t="s">
        <v>5</v>
      </c>
      <c r="C79" s="47" t="s">
        <v>97</v>
      </c>
      <c r="D79" s="5" t="s">
        <v>10</v>
      </c>
    </row>
    <row r="80" spans="1:4" ht="14" x14ac:dyDescent="0.25">
      <c r="A80" s="47">
        <v>78</v>
      </c>
      <c r="B80" s="50" t="s">
        <v>5</v>
      </c>
      <c r="C80" s="47" t="s">
        <v>98</v>
      </c>
      <c r="D80" s="5" t="s">
        <v>8</v>
      </c>
    </row>
    <row r="81" spans="1:4" ht="14" x14ac:dyDescent="0.25">
      <c r="A81" s="47">
        <v>79</v>
      </c>
      <c r="B81" s="50" t="s">
        <v>5</v>
      </c>
      <c r="C81" s="47" t="s">
        <v>99</v>
      </c>
      <c r="D81" s="5" t="s">
        <v>51</v>
      </c>
    </row>
    <row r="82" spans="1:4" ht="14" x14ac:dyDescent="0.25">
      <c r="A82" s="47">
        <v>80</v>
      </c>
      <c r="B82" s="50" t="s">
        <v>5</v>
      </c>
      <c r="C82" s="47" t="s">
        <v>100</v>
      </c>
      <c r="D82" s="5" t="s">
        <v>51</v>
      </c>
    </row>
    <row r="83" spans="1:4" ht="14" x14ac:dyDescent="0.25">
      <c r="A83" s="47">
        <v>81</v>
      </c>
      <c r="B83" s="50" t="s">
        <v>5</v>
      </c>
      <c r="C83" s="47" t="s">
        <v>101</v>
      </c>
      <c r="D83" s="5" t="s">
        <v>53</v>
      </c>
    </row>
    <row r="84" spans="1:4" ht="14" x14ac:dyDescent="0.25">
      <c r="A84" s="47">
        <v>82</v>
      </c>
      <c r="B84" s="50" t="s">
        <v>5</v>
      </c>
      <c r="C84" s="47" t="s">
        <v>102</v>
      </c>
      <c r="D84" s="5" t="s">
        <v>37</v>
      </c>
    </row>
    <row r="85" spans="1:4" ht="14" x14ac:dyDescent="0.25">
      <c r="A85" s="47">
        <v>83</v>
      </c>
      <c r="B85" s="50" t="s">
        <v>5</v>
      </c>
      <c r="C85" s="47" t="s">
        <v>103</v>
      </c>
      <c r="D85" s="5" t="s">
        <v>31</v>
      </c>
    </row>
    <row r="86" spans="1:4" ht="14" x14ac:dyDescent="0.25">
      <c r="A86" s="47">
        <v>84</v>
      </c>
      <c r="B86" s="50" t="s">
        <v>5</v>
      </c>
      <c r="C86" s="47" t="s">
        <v>104</v>
      </c>
      <c r="D86" s="5" t="s">
        <v>15</v>
      </c>
    </row>
    <row r="87" spans="1:4" ht="14" x14ac:dyDescent="0.25">
      <c r="A87" s="47">
        <v>85</v>
      </c>
      <c r="B87" s="50" t="s">
        <v>5</v>
      </c>
      <c r="C87" s="47" t="s">
        <v>105</v>
      </c>
      <c r="D87" s="5" t="s">
        <v>18</v>
      </c>
    </row>
    <row r="88" spans="1:4" ht="14" x14ac:dyDescent="0.25">
      <c r="A88" s="47">
        <v>86</v>
      </c>
      <c r="B88" s="50" t="s">
        <v>5</v>
      </c>
      <c r="C88" s="47" t="s">
        <v>106</v>
      </c>
      <c r="D88" s="5" t="s">
        <v>93</v>
      </c>
    </row>
    <row r="89" spans="1:4" ht="14" x14ac:dyDescent="0.25">
      <c r="A89" s="47">
        <v>87</v>
      </c>
      <c r="B89" s="50" t="s">
        <v>5</v>
      </c>
      <c r="C89" s="47" t="s">
        <v>107</v>
      </c>
      <c r="D89" s="5" t="s">
        <v>93</v>
      </c>
    </row>
    <row r="90" spans="1:4" ht="14" x14ac:dyDescent="0.25">
      <c r="A90" s="47">
        <v>88</v>
      </c>
      <c r="B90" s="50" t="s">
        <v>5</v>
      </c>
      <c r="C90" s="47" t="s">
        <v>108</v>
      </c>
      <c r="D90" s="5" t="s">
        <v>15</v>
      </c>
    </row>
    <row r="91" spans="1:4" ht="14" x14ac:dyDescent="0.25">
      <c r="A91" s="47">
        <v>89</v>
      </c>
      <c r="B91" s="50" t="s">
        <v>5</v>
      </c>
      <c r="C91" s="47" t="s">
        <v>109</v>
      </c>
      <c r="D91" s="5" t="s">
        <v>18</v>
      </c>
    </row>
    <row r="92" spans="1:4" ht="14" x14ac:dyDescent="0.25">
      <c r="A92" s="47">
        <v>90</v>
      </c>
      <c r="B92" s="50" t="s">
        <v>5</v>
      </c>
      <c r="C92" s="47" t="s">
        <v>110</v>
      </c>
      <c r="D92" s="5" t="s">
        <v>53</v>
      </c>
    </row>
    <row r="93" spans="1:4" ht="14" x14ac:dyDescent="0.25">
      <c r="A93" s="47">
        <v>91</v>
      </c>
      <c r="B93" s="50" t="s">
        <v>5</v>
      </c>
      <c r="C93" s="47" t="s">
        <v>111</v>
      </c>
      <c r="D93" s="5" t="s">
        <v>93</v>
      </c>
    </row>
    <row r="94" spans="1:4" ht="14" x14ac:dyDescent="0.25">
      <c r="A94" s="47">
        <v>92</v>
      </c>
      <c r="B94" s="50" t="s">
        <v>5</v>
      </c>
      <c r="C94" s="47" t="s">
        <v>112</v>
      </c>
      <c r="D94" s="5" t="s">
        <v>93</v>
      </c>
    </row>
    <row r="95" spans="1:4" ht="14" x14ac:dyDescent="0.25">
      <c r="A95" s="47">
        <v>93</v>
      </c>
      <c r="B95" s="50" t="s">
        <v>5</v>
      </c>
      <c r="C95" s="47" t="s">
        <v>113</v>
      </c>
      <c r="D95" s="5" t="s">
        <v>15</v>
      </c>
    </row>
    <row r="96" spans="1:4" ht="14" x14ac:dyDescent="0.25">
      <c r="A96" s="47">
        <v>94</v>
      </c>
      <c r="B96" s="50" t="s">
        <v>5</v>
      </c>
      <c r="C96" s="47" t="s">
        <v>114</v>
      </c>
      <c r="D96" s="5" t="s">
        <v>18</v>
      </c>
    </row>
    <row r="97" spans="1:4" ht="14" x14ac:dyDescent="0.25">
      <c r="A97" s="47">
        <v>95</v>
      </c>
      <c r="B97" s="50" t="s">
        <v>5</v>
      </c>
      <c r="C97" s="47" t="s">
        <v>115</v>
      </c>
      <c r="D97" s="5" t="s">
        <v>13</v>
      </c>
    </row>
    <row r="98" spans="1:4" ht="14" x14ac:dyDescent="0.25">
      <c r="A98" s="47">
        <v>96</v>
      </c>
      <c r="B98" s="50" t="s">
        <v>5</v>
      </c>
      <c r="C98" s="47" t="s">
        <v>116</v>
      </c>
      <c r="D98" s="5" t="s">
        <v>37</v>
      </c>
    </row>
    <row r="99" spans="1:4" ht="14" x14ac:dyDescent="0.25">
      <c r="A99" s="47">
        <v>97</v>
      </c>
      <c r="B99" s="50" t="s">
        <v>5</v>
      </c>
      <c r="C99" s="47" t="s">
        <v>117</v>
      </c>
      <c r="D99" s="5" t="s">
        <v>15</v>
      </c>
    </row>
    <row r="100" spans="1:4" ht="14" x14ac:dyDescent="0.25">
      <c r="A100" s="47">
        <v>98</v>
      </c>
      <c r="B100" s="50" t="s">
        <v>5</v>
      </c>
      <c r="C100" s="47" t="s">
        <v>118</v>
      </c>
      <c r="D100" s="5" t="s">
        <v>15</v>
      </c>
    </row>
    <row r="101" spans="1:4" ht="14" x14ac:dyDescent="0.25">
      <c r="A101" s="47">
        <v>99</v>
      </c>
      <c r="B101" s="50" t="s">
        <v>5</v>
      </c>
      <c r="C101" s="47" t="s">
        <v>119</v>
      </c>
      <c r="D101" s="5" t="s">
        <v>13</v>
      </c>
    </row>
    <row r="102" spans="1:4" ht="14" x14ac:dyDescent="0.25">
      <c r="A102" s="47">
        <v>100</v>
      </c>
      <c r="B102" s="50" t="s">
        <v>5</v>
      </c>
      <c r="C102" s="47" t="s">
        <v>120</v>
      </c>
      <c r="D102" s="5" t="s">
        <v>90</v>
      </c>
    </row>
    <row r="103" spans="1:4" ht="14" x14ac:dyDescent="0.25">
      <c r="A103" s="47">
        <v>101</v>
      </c>
      <c r="B103" s="50" t="s">
        <v>5</v>
      </c>
      <c r="C103" s="47" t="s">
        <v>121</v>
      </c>
      <c r="D103" s="5" t="s">
        <v>20</v>
      </c>
    </row>
    <row r="104" spans="1:4" ht="14" x14ac:dyDescent="0.25">
      <c r="A104" s="47">
        <v>102</v>
      </c>
      <c r="B104" s="50" t="s">
        <v>5</v>
      </c>
      <c r="C104" s="47" t="s">
        <v>122</v>
      </c>
      <c r="D104" s="5" t="s">
        <v>18</v>
      </c>
    </row>
    <row r="105" spans="1:4" ht="14" x14ac:dyDescent="0.25">
      <c r="A105" s="47">
        <v>103</v>
      </c>
      <c r="B105" s="50" t="s">
        <v>5</v>
      </c>
      <c r="C105" s="47" t="s">
        <v>123</v>
      </c>
      <c r="D105" s="5" t="s">
        <v>13</v>
      </c>
    </row>
    <row r="106" spans="1:4" ht="14" x14ac:dyDescent="0.25">
      <c r="A106" s="47">
        <v>104</v>
      </c>
      <c r="B106" s="50" t="s">
        <v>5</v>
      </c>
      <c r="C106" s="47" t="s">
        <v>124</v>
      </c>
      <c r="D106" s="5" t="s">
        <v>49</v>
      </c>
    </row>
    <row r="107" spans="1:4" ht="14" x14ac:dyDescent="0.25">
      <c r="A107" s="47">
        <v>105</v>
      </c>
      <c r="B107" s="50" t="s">
        <v>5</v>
      </c>
      <c r="C107" s="47" t="s">
        <v>125</v>
      </c>
      <c r="D107" s="5" t="s">
        <v>15</v>
      </c>
    </row>
    <row r="108" spans="1:4" ht="14" x14ac:dyDescent="0.25">
      <c r="A108" s="47">
        <v>106</v>
      </c>
      <c r="B108" s="50" t="s">
        <v>5</v>
      </c>
      <c r="C108" s="47" t="s">
        <v>126</v>
      </c>
      <c r="D108" s="5" t="s">
        <v>49</v>
      </c>
    </row>
    <row r="109" spans="1:4" ht="14" x14ac:dyDescent="0.25">
      <c r="A109" s="47">
        <v>107</v>
      </c>
      <c r="B109" s="50" t="s">
        <v>5</v>
      </c>
      <c r="C109" s="47" t="s">
        <v>127</v>
      </c>
      <c r="D109" s="5" t="s">
        <v>82</v>
      </c>
    </row>
    <row r="110" spans="1:4" ht="14" x14ac:dyDescent="0.25">
      <c r="A110" s="47">
        <v>108</v>
      </c>
      <c r="B110" s="50" t="s">
        <v>5</v>
      </c>
      <c r="C110" s="47" t="s">
        <v>128</v>
      </c>
      <c r="D110" s="5" t="s">
        <v>129</v>
      </c>
    </row>
    <row r="111" spans="1:4" ht="14" x14ac:dyDescent="0.25">
      <c r="A111" s="47">
        <v>109</v>
      </c>
      <c r="B111" s="50" t="s">
        <v>5</v>
      </c>
      <c r="C111" s="47" t="s">
        <v>130</v>
      </c>
      <c r="D111" s="5" t="s">
        <v>20</v>
      </c>
    </row>
    <row r="112" spans="1:4" ht="14" x14ac:dyDescent="0.25">
      <c r="A112" s="47">
        <v>110</v>
      </c>
      <c r="B112" s="50" t="s">
        <v>5</v>
      </c>
      <c r="C112" s="47" t="s">
        <v>131</v>
      </c>
      <c r="D112" s="5" t="s">
        <v>18</v>
      </c>
    </row>
    <row r="113" spans="1:4" ht="14" x14ac:dyDescent="0.25">
      <c r="A113" s="47">
        <v>111</v>
      </c>
      <c r="B113" s="50" t="s">
        <v>5</v>
      </c>
      <c r="C113" s="47" t="s">
        <v>132</v>
      </c>
      <c r="D113" s="5" t="s">
        <v>51</v>
      </c>
    </row>
    <row r="114" spans="1:4" ht="14" x14ac:dyDescent="0.25">
      <c r="A114" s="47">
        <v>112</v>
      </c>
      <c r="B114" s="50" t="s">
        <v>5</v>
      </c>
      <c r="C114" s="47" t="s">
        <v>133</v>
      </c>
      <c r="D114" s="5" t="s">
        <v>8</v>
      </c>
    </row>
    <row r="115" spans="1:4" ht="14" x14ac:dyDescent="0.25">
      <c r="A115" s="47">
        <v>113</v>
      </c>
      <c r="B115" s="50" t="s">
        <v>5</v>
      </c>
      <c r="C115" s="47" t="s">
        <v>134</v>
      </c>
      <c r="D115" s="5" t="s">
        <v>90</v>
      </c>
    </row>
    <row r="116" spans="1:4" ht="14" x14ac:dyDescent="0.25">
      <c r="A116" s="47">
        <v>114</v>
      </c>
      <c r="B116" s="50" t="s">
        <v>5</v>
      </c>
      <c r="C116" s="47" t="s">
        <v>135</v>
      </c>
      <c r="D116" s="5" t="s">
        <v>27</v>
      </c>
    </row>
    <row r="117" spans="1:4" ht="14" x14ac:dyDescent="0.25">
      <c r="A117" s="47">
        <v>115</v>
      </c>
      <c r="B117" s="50" t="s">
        <v>5</v>
      </c>
      <c r="C117" s="47" t="s">
        <v>136</v>
      </c>
      <c r="D117" s="5" t="s">
        <v>18</v>
      </c>
    </row>
    <row r="118" spans="1:4" ht="14" x14ac:dyDescent="0.25">
      <c r="A118" s="47">
        <v>116</v>
      </c>
      <c r="B118" s="50" t="s">
        <v>5</v>
      </c>
      <c r="C118" s="47" t="s">
        <v>137</v>
      </c>
      <c r="D118" s="5" t="s">
        <v>93</v>
      </c>
    </row>
    <row r="119" spans="1:4" ht="14" x14ac:dyDescent="0.25">
      <c r="A119" s="47">
        <v>117</v>
      </c>
      <c r="B119" s="50" t="s">
        <v>5</v>
      </c>
      <c r="C119" s="47" t="s">
        <v>138</v>
      </c>
      <c r="D119" s="5" t="s">
        <v>31</v>
      </c>
    </row>
    <row r="120" spans="1:4" ht="14" x14ac:dyDescent="0.25">
      <c r="A120" s="47">
        <v>118</v>
      </c>
      <c r="B120" s="50" t="s">
        <v>5</v>
      </c>
      <c r="C120" s="47" t="s">
        <v>139</v>
      </c>
      <c r="D120" s="5" t="s">
        <v>90</v>
      </c>
    </row>
    <row r="121" spans="1:4" ht="14" x14ac:dyDescent="0.25">
      <c r="A121" s="47">
        <v>119</v>
      </c>
      <c r="B121" s="50" t="s">
        <v>5</v>
      </c>
      <c r="C121" s="47" t="s">
        <v>140</v>
      </c>
      <c r="D121" s="5" t="s">
        <v>90</v>
      </c>
    </row>
    <row r="122" spans="1:4" ht="14" x14ac:dyDescent="0.25">
      <c r="A122" s="47">
        <v>120</v>
      </c>
      <c r="B122" s="50" t="s">
        <v>5</v>
      </c>
      <c r="C122" s="47" t="s">
        <v>141</v>
      </c>
      <c r="D122" s="5" t="s">
        <v>13</v>
      </c>
    </row>
    <row r="123" spans="1:4" ht="14" x14ac:dyDescent="0.25">
      <c r="A123" s="47">
        <v>121</v>
      </c>
      <c r="B123" s="50" t="s">
        <v>5</v>
      </c>
      <c r="C123" s="47" t="s">
        <v>142</v>
      </c>
      <c r="D123" s="5" t="s">
        <v>13</v>
      </c>
    </row>
    <row r="124" spans="1:4" ht="14" x14ac:dyDescent="0.25">
      <c r="A124" s="47">
        <v>122</v>
      </c>
      <c r="B124" s="50" t="s">
        <v>5</v>
      </c>
      <c r="C124" s="47" t="s">
        <v>143</v>
      </c>
      <c r="D124" s="5">
        <v>4</v>
      </c>
    </row>
    <row r="125" spans="1:4" ht="14" x14ac:dyDescent="0.25">
      <c r="A125" s="47">
        <v>123</v>
      </c>
      <c r="B125" s="50" t="s">
        <v>5</v>
      </c>
      <c r="C125" s="47" t="s">
        <v>144</v>
      </c>
      <c r="D125" s="5" t="s">
        <v>37</v>
      </c>
    </row>
    <row r="126" spans="1:4" ht="14" x14ac:dyDescent="0.25">
      <c r="A126" s="47">
        <v>124</v>
      </c>
      <c r="B126" s="50" t="s">
        <v>5</v>
      </c>
      <c r="C126" s="47" t="s">
        <v>145</v>
      </c>
      <c r="D126" s="5" t="s">
        <v>18</v>
      </c>
    </row>
    <row r="127" spans="1:4" ht="14" x14ac:dyDescent="0.25">
      <c r="A127" s="47">
        <v>125</v>
      </c>
      <c r="B127" s="50" t="s">
        <v>5</v>
      </c>
      <c r="C127" s="47" t="s">
        <v>146</v>
      </c>
      <c r="D127" s="5" t="s">
        <v>93</v>
      </c>
    </row>
    <row r="128" spans="1:4" ht="14" x14ac:dyDescent="0.25">
      <c r="A128" s="47">
        <v>126</v>
      </c>
      <c r="B128" s="50" t="s">
        <v>5</v>
      </c>
      <c r="C128" s="47" t="s">
        <v>147</v>
      </c>
      <c r="D128" s="5" t="s">
        <v>15</v>
      </c>
    </row>
    <row r="129" spans="1:4" ht="14" x14ac:dyDescent="0.25">
      <c r="A129" s="47">
        <v>127</v>
      </c>
      <c r="B129" s="50" t="s">
        <v>5</v>
      </c>
      <c r="C129" s="47" t="s">
        <v>148</v>
      </c>
      <c r="D129" s="5" t="s">
        <v>93</v>
      </c>
    </row>
    <row r="130" spans="1:4" ht="14" x14ac:dyDescent="0.25">
      <c r="A130" s="47">
        <v>128</v>
      </c>
      <c r="B130" s="50" t="s">
        <v>5</v>
      </c>
      <c r="C130" s="47" t="s">
        <v>149</v>
      </c>
      <c r="D130" s="5" t="s">
        <v>18</v>
      </c>
    </row>
    <row r="131" spans="1:4" ht="14" x14ac:dyDescent="0.25">
      <c r="A131" s="47">
        <v>129</v>
      </c>
      <c r="B131" s="50" t="s">
        <v>5</v>
      </c>
      <c r="C131" s="47" t="s">
        <v>150</v>
      </c>
      <c r="D131" s="5" t="s">
        <v>10</v>
      </c>
    </row>
    <row r="132" spans="1:4" ht="14" x14ac:dyDescent="0.25">
      <c r="A132" s="47">
        <v>130</v>
      </c>
      <c r="B132" s="50" t="s">
        <v>5</v>
      </c>
      <c r="C132" s="47" t="s">
        <v>151</v>
      </c>
      <c r="D132" s="5" t="s">
        <v>90</v>
      </c>
    </row>
    <row r="133" spans="1:4" ht="14" x14ac:dyDescent="0.25">
      <c r="A133" s="47">
        <v>131</v>
      </c>
      <c r="B133" s="50" t="s">
        <v>5</v>
      </c>
      <c r="C133" s="47" t="s">
        <v>152</v>
      </c>
      <c r="D133" s="5" t="s">
        <v>90</v>
      </c>
    </row>
    <row r="134" spans="1:4" ht="14" x14ac:dyDescent="0.25">
      <c r="A134" s="47">
        <v>132</v>
      </c>
      <c r="B134" s="50" t="s">
        <v>5</v>
      </c>
      <c r="C134" s="47" t="s">
        <v>153</v>
      </c>
      <c r="D134" s="5" t="s">
        <v>27</v>
      </c>
    </row>
    <row r="135" spans="1:4" ht="14" x14ac:dyDescent="0.25">
      <c r="A135" s="47">
        <v>133</v>
      </c>
      <c r="B135" s="50" t="s">
        <v>5</v>
      </c>
      <c r="C135" s="47" t="s">
        <v>154</v>
      </c>
      <c r="D135" s="5" t="s">
        <v>27</v>
      </c>
    </row>
    <row r="136" spans="1:4" ht="14" x14ac:dyDescent="0.25">
      <c r="A136" s="47">
        <v>134</v>
      </c>
      <c r="B136" s="50" t="s">
        <v>5</v>
      </c>
      <c r="C136" s="47" t="s">
        <v>155</v>
      </c>
      <c r="D136" s="5" t="s">
        <v>27</v>
      </c>
    </row>
    <row r="137" spans="1:4" ht="14" x14ac:dyDescent="0.25">
      <c r="A137" s="47">
        <v>135</v>
      </c>
      <c r="B137" s="50" t="s">
        <v>5</v>
      </c>
      <c r="C137" s="47" t="s">
        <v>156</v>
      </c>
      <c r="D137" s="5" t="s">
        <v>37</v>
      </c>
    </row>
    <row r="138" spans="1:4" ht="14" x14ac:dyDescent="0.25">
      <c r="A138" s="47">
        <v>136</v>
      </c>
      <c r="B138" s="50" t="s">
        <v>5</v>
      </c>
      <c r="C138" s="47" t="s">
        <v>157</v>
      </c>
      <c r="D138" s="5" t="s">
        <v>90</v>
      </c>
    </row>
    <row r="139" spans="1:4" ht="14" x14ac:dyDescent="0.25">
      <c r="A139" s="47">
        <v>137</v>
      </c>
      <c r="B139" s="50" t="s">
        <v>5</v>
      </c>
      <c r="C139" s="47" t="s">
        <v>158</v>
      </c>
      <c r="D139" s="5" t="s">
        <v>90</v>
      </c>
    </row>
    <row r="140" spans="1:4" ht="14" x14ac:dyDescent="0.25">
      <c r="A140" s="47">
        <v>138</v>
      </c>
      <c r="B140" s="50" t="s">
        <v>5</v>
      </c>
      <c r="C140" s="47" t="s">
        <v>159</v>
      </c>
      <c r="D140" s="5" t="s">
        <v>37</v>
      </c>
    </row>
    <row r="141" spans="1:4" ht="14" x14ac:dyDescent="0.25">
      <c r="A141" s="47">
        <v>139</v>
      </c>
      <c r="B141" s="50" t="s">
        <v>5</v>
      </c>
      <c r="C141" s="47" t="s">
        <v>160</v>
      </c>
      <c r="D141" s="5" t="s">
        <v>37</v>
      </c>
    </row>
    <row r="142" spans="1:4" ht="14" x14ac:dyDescent="0.25">
      <c r="A142" s="47">
        <v>140</v>
      </c>
      <c r="B142" s="50" t="s">
        <v>5</v>
      </c>
      <c r="C142" s="47" t="s">
        <v>161</v>
      </c>
      <c r="D142" s="5" t="s">
        <v>53</v>
      </c>
    </row>
    <row r="143" spans="1:4" ht="14" x14ac:dyDescent="0.25">
      <c r="A143" s="47">
        <v>141</v>
      </c>
      <c r="B143" s="50" t="s">
        <v>5</v>
      </c>
      <c r="C143" s="47" t="s">
        <v>162</v>
      </c>
      <c r="D143" s="5" t="s">
        <v>31</v>
      </c>
    </row>
    <row r="144" spans="1:4" ht="14" x14ac:dyDescent="0.25">
      <c r="A144" s="47">
        <v>142</v>
      </c>
      <c r="B144" s="50" t="s">
        <v>163</v>
      </c>
      <c r="C144" s="47" t="s">
        <v>164</v>
      </c>
      <c r="D144" s="5" t="s">
        <v>53</v>
      </c>
    </row>
    <row r="145" spans="1:4" ht="14" x14ac:dyDescent="0.25">
      <c r="A145" s="47">
        <v>143</v>
      </c>
      <c r="B145" s="50" t="s">
        <v>163</v>
      </c>
      <c r="C145" s="47" t="s">
        <v>165</v>
      </c>
      <c r="D145" s="5" t="s">
        <v>129</v>
      </c>
    </row>
    <row r="146" spans="1:4" ht="14" x14ac:dyDescent="0.25">
      <c r="A146" s="47">
        <v>144</v>
      </c>
      <c r="B146" s="50" t="s">
        <v>163</v>
      </c>
      <c r="C146" s="47" t="s">
        <v>166</v>
      </c>
      <c r="D146" s="5" t="s">
        <v>27</v>
      </c>
    </row>
    <row r="147" spans="1:4" ht="14" x14ac:dyDescent="0.25">
      <c r="A147" s="47">
        <v>145</v>
      </c>
      <c r="B147" s="50" t="s">
        <v>163</v>
      </c>
      <c r="C147" s="47" t="s">
        <v>167</v>
      </c>
      <c r="D147" s="5" t="s">
        <v>15</v>
      </c>
    </row>
    <row r="148" spans="1:4" ht="14" x14ac:dyDescent="0.25">
      <c r="A148" s="47">
        <v>146</v>
      </c>
      <c r="B148" s="50" t="s">
        <v>163</v>
      </c>
      <c r="C148" s="47" t="s">
        <v>168</v>
      </c>
      <c r="D148" s="5" t="s">
        <v>10</v>
      </c>
    </row>
    <row r="149" spans="1:4" ht="14" x14ac:dyDescent="0.25">
      <c r="A149" s="47">
        <v>147</v>
      </c>
      <c r="B149" s="50" t="s">
        <v>163</v>
      </c>
      <c r="C149" s="47" t="s">
        <v>169</v>
      </c>
      <c r="D149" s="5" t="s">
        <v>90</v>
      </c>
    </row>
    <row r="150" spans="1:4" ht="14" x14ac:dyDescent="0.25">
      <c r="A150" s="47">
        <v>148</v>
      </c>
      <c r="B150" s="50" t="s">
        <v>163</v>
      </c>
      <c r="C150" s="47" t="s">
        <v>170</v>
      </c>
      <c r="D150" s="5" t="s">
        <v>90</v>
      </c>
    </row>
    <row r="151" spans="1:4" ht="14" x14ac:dyDescent="0.25">
      <c r="A151" s="47">
        <v>149</v>
      </c>
      <c r="B151" s="50" t="s">
        <v>163</v>
      </c>
      <c r="C151" s="47" t="s">
        <v>171</v>
      </c>
      <c r="D151" s="5" t="s">
        <v>15</v>
      </c>
    </row>
    <row r="152" spans="1:4" ht="14" x14ac:dyDescent="0.25">
      <c r="A152" s="47">
        <v>150</v>
      </c>
      <c r="B152" s="50" t="s">
        <v>163</v>
      </c>
      <c r="C152" s="47" t="s">
        <v>172</v>
      </c>
      <c r="D152" s="5" t="s">
        <v>27</v>
      </c>
    </row>
    <row r="153" spans="1:4" ht="14" x14ac:dyDescent="0.25">
      <c r="A153" s="47">
        <v>151</v>
      </c>
      <c r="B153" s="50" t="s">
        <v>163</v>
      </c>
      <c r="C153" s="47" t="s">
        <v>173</v>
      </c>
      <c r="D153" s="5" t="s">
        <v>51</v>
      </c>
    </row>
    <row r="154" spans="1:4" ht="14" x14ac:dyDescent="0.25">
      <c r="A154" s="47">
        <v>152</v>
      </c>
      <c r="B154" s="50" t="s">
        <v>163</v>
      </c>
      <c r="C154" s="47" t="s">
        <v>174</v>
      </c>
      <c r="D154" s="5" t="s">
        <v>10</v>
      </c>
    </row>
    <row r="155" spans="1:4" ht="14" x14ac:dyDescent="0.25">
      <c r="A155" s="47">
        <v>153</v>
      </c>
      <c r="B155" s="50" t="s">
        <v>163</v>
      </c>
      <c r="C155" s="47" t="s">
        <v>175</v>
      </c>
      <c r="D155" s="5" t="s">
        <v>37</v>
      </c>
    </row>
    <row r="156" spans="1:4" ht="14" x14ac:dyDescent="0.25">
      <c r="A156" s="47">
        <v>154</v>
      </c>
      <c r="B156" s="50" t="s">
        <v>163</v>
      </c>
      <c r="C156" s="47" t="s">
        <v>176</v>
      </c>
      <c r="D156" s="5" t="s">
        <v>90</v>
      </c>
    </row>
    <row r="157" spans="1:4" ht="14" x14ac:dyDescent="0.25">
      <c r="A157" s="47">
        <v>155</v>
      </c>
      <c r="B157" s="50" t="s">
        <v>163</v>
      </c>
      <c r="C157" s="47" t="s">
        <v>177</v>
      </c>
      <c r="D157" s="5" t="s">
        <v>15</v>
      </c>
    </row>
    <row r="158" spans="1:4" ht="14" x14ac:dyDescent="0.25">
      <c r="A158" s="47">
        <v>156</v>
      </c>
      <c r="B158" s="50" t="s">
        <v>163</v>
      </c>
      <c r="C158" s="47" t="s">
        <v>178</v>
      </c>
      <c r="D158" s="5" t="s">
        <v>90</v>
      </c>
    </row>
    <row r="159" spans="1:4" ht="14" x14ac:dyDescent="0.25">
      <c r="A159" s="47">
        <v>157</v>
      </c>
      <c r="B159" s="50" t="s">
        <v>163</v>
      </c>
      <c r="C159" s="47" t="s">
        <v>179</v>
      </c>
      <c r="D159" s="5" t="s">
        <v>8</v>
      </c>
    </row>
    <row r="160" spans="1:4" ht="14" x14ac:dyDescent="0.25">
      <c r="A160" s="47">
        <v>158</v>
      </c>
      <c r="B160" s="50" t="s">
        <v>163</v>
      </c>
      <c r="C160" s="47" t="s">
        <v>180</v>
      </c>
      <c r="D160" s="5" t="s">
        <v>18</v>
      </c>
    </row>
    <row r="161" spans="1:4" ht="14" x14ac:dyDescent="0.25">
      <c r="A161" s="47">
        <v>159</v>
      </c>
      <c r="B161" s="50" t="s">
        <v>163</v>
      </c>
      <c r="C161" s="47" t="s">
        <v>181</v>
      </c>
      <c r="D161" s="5" t="s">
        <v>15</v>
      </c>
    </row>
    <row r="162" spans="1:4" ht="14" x14ac:dyDescent="0.25">
      <c r="A162" s="47">
        <v>160</v>
      </c>
      <c r="B162" s="50" t="s">
        <v>163</v>
      </c>
      <c r="C162" s="47" t="s">
        <v>182</v>
      </c>
      <c r="D162" s="5" t="s">
        <v>93</v>
      </c>
    </row>
    <row r="163" spans="1:4" ht="14" x14ac:dyDescent="0.25">
      <c r="A163" s="47">
        <v>161</v>
      </c>
      <c r="B163" s="50" t="s">
        <v>163</v>
      </c>
      <c r="C163" s="47" t="s">
        <v>183</v>
      </c>
      <c r="D163" s="5" t="s">
        <v>90</v>
      </c>
    </row>
    <row r="164" spans="1:4" ht="14" x14ac:dyDescent="0.25">
      <c r="A164" s="47">
        <v>162</v>
      </c>
      <c r="B164" s="50" t="s">
        <v>163</v>
      </c>
      <c r="C164" s="47" t="s">
        <v>184</v>
      </c>
      <c r="D164" s="5" t="s">
        <v>18</v>
      </c>
    </row>
    <row r="165" spans="1:4" ht="14" x14ac:dyDescent="0.25">
      <c r="A165" s="47">
        <v>163</v>
      </c>
      <c r="B165" s="50" t="s">
        <v>163</v>
      </c>
      <c r="C165" s="47" t="s">
        <v>185</v>
      </c>
      <c r="D165" s="5" t="s">
        <v>10</v>
      </c>
    </row>
    <row r="166" spans="1:4" ht="14" x14ac:dyDescent="0.25">
      <c r="A166" s="47">
        <v>164</v>
      </c>
      <c r="B166" s="50" t="s">
        <v>163</v>
      </c>
      <c r="C166" s="47" t="s">
        <v>186</v>
      </c>
      <c r="D166" s="5" t="s">
        <v>8</v>
      </c>
    </row>
    <row r="167" spans="1:4" ht="14" x14ac:dyDescent="0.25">
      <c r="A167" s="47">
        <v>165</v>
      </c>
      <c r="B167" s="50" t="s">
        <v>163</v>
      </c>
      <c r="C167" s="47" t="s">
        <v>187</v>
      </c>
      <c r="D167" s="5" t="s">
        <v>37</v>
      </c>
    </row>
    <row r="168" spans="1:4" ht="14" x14ac:dyDescent="0.25">
      <c r="A168" s="47">
        <v>166</v>
      </c>
      <c r="B168" s="50" t="s">
        <v>163</v>
      </c>
      <c r="C168" s="47" t="s">
        <v>188</v>
      </c>
      <c r="D168" s="5" t="s">
        <v>37</v>
      </c>
    </row>
    <row r="169" spans="1:4" ht="14" x14ac:dyDescent="0.25">
      <c r="A169" s="47">
        <v>167</v>
      </c>
      <c r="B169" s="50" t="s">
        <v>163</v>
      </c>
      <c r="C169" s="47" t="s">
        <v>189</v>
      </c>
      <c r="D169" s="5" t="s">
        <v>15</v>
      </c>
    </row>
    <row r="170" spans="1:4" ht="14" x14ac:dyDescent="0.25">
      <c r="A170" s="47">
        <v>168</v>
      </c>
      <c r="B170" s="50" t="s">
        <v>163</v>
      </c>
      <c r="C170" s="47" t="s">
        <v>190</v>
      </c>
      <c r="D170" s="5" t="s">
        <v>15</v>
      </c>
    </row>
    <row r="171" spans="1:4" ht="14" x14ac:dyDescent="0.25">
      <c r="A171" s="47">
        <v>169</v>
      </c>
      <c r="B171" s="50" t="s">
        <v>163</v>
      </c>
      <c r="C171" s="47" t="s">
        <v>191</v>
      </c>
      <c r="D171" s="5" t="s">
        <v>15</v>
      </c>
    </row>
    <row r="172" spans="1:4" ht="14" x14ac:dyDescent="0.25">
      <c r="A172" s="47">
        <v>170</v>
      </c>
      <c r="B172" s="50" t="s">
        <v>163</v>
      </c>
      <c r="C172" s="47" t="s">
        <v>192</v>
      </c>
      <c r="D172" s="5" t="s">
        <v>90</v>
      </c>
    </row>
    <row r="173" spans="1:4" ht="14" x14ac:dyDescent="0.25">
      <c r="A173" s="47">
        <v>171</v>
      </c>
      <c r="B173" s="50" t="s">
        <v>163</v>
      </c>
      <c r="C173" s="47" t="s">
        <v>193</v>
      </c>
      <c r="D173" s="5" t="s">
        <v>90</v>
      </c>
    </row>
    <row r="174" spans="1:4" ht="14" x14ac:dyDescent="0.25">
      <c r="A174" s="47">
        <v>172</v>
      </c>
      <c r="B174" s="50" t="s">
        <v>163</v>
      </c>
      <c r="C174" s="47" t="s">
        <v>194</v>
      </c>
      <c r="D174" s="5" t="s">
        <v>37</v>
      </c>
    </row>
    <row r="175" spans="1:4" ht="14" x14ac:dyDescent="0.25">
      <c r="A175" s="47">
        <v>173</v>
      </c>
      <c r="B175" s="50" t="s">
        <v>163</v>
      </c>
      <c r="C175" s="47" t="s">
        <v>195</v>
      </c>
      <c r="D175" s="5" t="s">
        <v>18</v>
      </c>
    </row>
    <row r="176" spans="1:4" ht="14" x14ac:dyDescent="0.25">
      <c r="A176" s="47">
        <v>174</v>
      </c>
      <c r="B176" s="50" t="s">
        <v>163</v>
      </c>
      <c r="C176" s="47" t="s">
        <v>196</v>
      </c>
      <c r="D176" s="5" t="s">
        <v>53</v>
      </c>
    </row>
    <row r="177" spans="1:4" ht="14" x14ac:dyDescent="0.25">
      <c r="A177" s="47">
        <v>175</v>
      </c>
      <c r="B177" s="50" t="s">
        <v>163</v>
      </c>
      <c r="C177" s="47" t="s">
        <v>197</v>
      </c>
      <c r="D177" s="5" t="s">
        <v>10</v>
      </c>
    </row>
    <row r="178" spans="1:4" ht="14" x14ac:dyDescent="0.25">
      <c r="A178" s="47">
        <v>176</v>
      </c>
      <c r="B178" s="50" t="s">
        <v>163</v>
      </c>
      <c r="C178" s="47" t="s">
        <v>198</v>
      </c>
      <c r="D178" s="5" t="s">
        <v>10</v>
      </c>
    </row>
    <row r="179" spans="1:4" ht="14" x14ac:dyDescent="0.25">
      <c r="A179" s="47">
        <v>177</v>
      </c>
      <c r="B179" s="50" t="s">
        <v>163</v>
      </c>
      <c r="C179" s="47" t="s">
        <v>199</v>
      </c>
      <c r="D179" s="5" t="s">
        <v>15</v>
      </c>
    </row>
    <row r="180" spans="1:4" ht="14" x14ac:dyDescent="0.25">
      <c r="A180" s="47">
        <v>178</v>
      </c>
      <c r="B180" s="50" t="s">
        <v>163</v>
      </c>
      <c r="C180" s="47" t="s">
        <v>200</v>
      </c>
      <c r="D180" s="5" t="s">
        <v>27</v>
      </c>
    </row>
    <row r="181" spans="1:4" ht="14" x14ac:dyDescent="0.25">
      <c r="A181" s="47">
        <v>179</v>
      </c>
      <c r="B181" s="50" t="s">
        <v>163</v>
      </c>
      <c r="C181" s="47" t="s">
        <v>201</v>
      </c>
      <c r="D181" s="5" t="s">
        <v>90</v>
      </c>
    </row>
    <row r="182" spans="1:4" ht="14" x14ac:dyDescent="0.25">
      <c r="A182" s="47">
        <v>180</v>
      </c>
      <c r="B182" s="50" t="s">
        <v>163</v>
      </c>
      <c r="C182" s="47" t="s">
        <v>202</v>
      </c>
      <c r="D182" s="5" t="s">
        <v>8</v>
      </c>
    </row>
    <row r="183" spans="1:4" ht="14" x14ac:dyDescent="0.25">
      <c r="A183" s="47">
        <v>181</v>
      </c>
      <c r="B183" s="50" t="s">
        <v>163</v>
      </c>
      <c r="C183" s="47" t="s">
        <v>203</v>
      </c>
      <c r="D183" s="5" t="s">
        <v>15</v>
      </c>
    </row>
    <row r="184" spans="1:4" ht="14" x14ac:dyDescent="0.25">
      <c r="A184" s="47">
        <v>182</v>
      </c>
      <c r="B184" s="50" t="s">
        <v>163</v>
      </c>
      <c r="C184" s="47" t="s">
        <v>204</v>
      </c>
      <c r="D184" s="5" t="s">
        <v>49</v>
      </c>
    </row>
    <row r="185" spans="1:4" ht="14" x14ac:dyDescent="0.25">
      <c r="A185" s="47">
        <v>183</v>
      </c>
      <c r="B185" s="50" t="s">
        <v>163</v>
      </c>
      <c r="C185" s="47" t="s">
        <v>205</v>
      </c>
      <c r="D185" s="5" t="s">
        <v>15</v>
      </c>
    </row>
    <row r="186" spans="1:4" ht="14" x14ac:dyDescent="0.25">
      <c r="A186" s="47">
        <v>184</v>
      </c>
      <c r="B186" s="50" t="s">
        <v>163</v>
      </c>
      <c r="C186" s="47" t="s">
        <v>206</v>
      </c>
      <c r="D186" s="5" t="s">
        <v>18</v>
      </c>
    </row>
    <row r="187" spans="1:4" ht="14" x14ac:dyDescent="0.25">
      <c r="A187" s="47">
        <v>185</v>
      </c>
      <c r="B187" s="50" t="s">
        <v>163</v>
      </c>
      <c r="C187" s="47" t="s">
        <v>207</v>
      </c>
      <c r="D187" s="5" t="s">
        <v>8</v>
      </c>
    </row>
    <row r="188" spans="1:4" ht="14" x14ac:dyDescent="0.25">
      <c r="A188" s="47">
        <v>186</v>
      </c>
      <c r="B188" s="50" t="s">
        <v>163</v>
      </c>
      <c r="C188" s="47" t="s">
        <v>208</v>
      </c>
      <c r="D188" s="5" t="s">
        <v>82</v>
      </c>
    </row>
    <row r="189" spans="1:4" ht="14" x14ac:dyDescent="0.25">
      <c r="A189" s="47">
        <v>187</v>
      </c>
      <c r="B189" s="50" t="s">
        <v>163</v>
      </c>
      <c r="C189" s="47" t="s">
        <v>209</v>
      </c>
      <c r="D189" s="5" t="s">
        <v>13</v>
      </c>
    </row>
    <row r="190" spans="1:4" ht="14" x14ac:dyDescent="0.25">
      <c r="A190" s="47">
        <v>188</v>
      </c>
      <c r="B190" s="50" t="s">
        <v>163</v>
      </c>
      <c r="C190" s="47" t="s">
        <v>210</v>
      </c>
      <c r="D190" s="5" t="s">
        <v>10</v>
      </c>
    </row>
    <row r="191" spans="1:4" ht="14" x14ac:dyDescent="0.25">
      <c r="A191" s="47">
        <v>189</v>
      </c>
      <c r="B191" s="50" t="s">
        <v>163</v>
      </c>
      <c r="C191" s="47" t="s">
        <v>211</v>
      </c>
      <c r="D191" s="5" t="s">
        <v>49</v>
      </c>
    </row>
    <row r="192" spans="1:4" ht="14" x14ac:dyDescent="0.25">
      <c r="A192" s="47">
        <v>190</v>
      </c>
      <c r="B192" s="50" t="s">
        <v>163</v>
      </c>
      <c r="C192" s="47" t="s">
        <v>212</v>
      </c>
      <c r="D192" s="5" t="s">
        <v>15</v>
      </c>
    </row>
    <row r="193" spans="1:4" ht="14" x14ac:dyDescent="0.25">
      <c r="A193" s="47">
        <v>191</v>
      </c>
      <c r="B193" s="50" t="s">
        <v>163</v>
      </c>
      <c r="C193" s="47" t="s">
        <v>213</v>
      </c>
      <c r="D193" s="5" t="s">
        <v>18</v>
      </c>
    </row>
    <row r="194" spans="1:4" ht="14" x14ac:dyDescent="0.25">
      <c r="A194" s="47">
        <v>192</v>
      </c>
      <c r="B194" s="50" t="s">
        <v>163</v>
      </c>
      <c r="C194" s="47" t="s">
        <v>214</v>
      </c>
      <c r="D194" s="5" t="s">
        <v>15</v>
      </c>
    </row>
    <row r="195" spans="1:4" ht="14" x14ac:dyDescent="0.25">
      <c r="A195" s="47">
        <v>193</v>
      </c>
      <c r="B195" s="50" t="s">
        <v>163</v>
      </c>
      <c r="C195" s="47" t="s">
        <v>215</v>
      </c>
      <c r="D195" s="5" t="s">
        <v>37</v>
      </c>
    </row>
    <row r="196" spans="1:4" ht="14" x14ac:dyDescent="0.25">
      <c r="A196" s="47">
        <v>194</v>
      </c>
      <c r="B196" s="50" t="s">
        <v>163</v>
      </c>
      <c r="C196" s="47" t="s">
        <v>216</v>
      </c>
      <c r="D196" s="5" t="s">
        <v>18</v>
      </c>
    </row>
    <row r="197" spans="1:4" ht="14" x14ac:dyDescent="0.25">
      <c r="A197" s="47">
        <v>195</v>
      </c>
      <c r="B197" s="50" t="s">
        <v>163</v>
      </c>
      <c r="C197" s="47" t="s">
        <v>217</v>
      </c>
      <c r="D197" s="5" t="s">
        <v>18</v>
      </c>
    </row>
    <row r="198" spans="1:4" ht="14" x14ac:dyDescent="0.25">
      <c r="A198" s="47">
        <v>196</v>
      </c>
      <c r="B198" s="50" t="s">
        <v>163</v>
      </c>
      <c r="C198" s="47" t="s">
        <v>218</v>
      </c>
      <c r="D198" s="5" t="s">
        <v>27</v>
      </c>
    </row>
    <row r="199" spans="1:4" ht="14" x14ac:dyDescent="0.25">
      <c r="A199" s="47">
        <v>197</v>
      </c>
      <c r="B199" s="50" t="s">
        <v>163</v>
      </c>
      <c r="C199" s="47" t="s">
        <v>219</v>
      </c>
      <c r="D199" s="5" t="s">
        <v>37</v>
      </c>
    </row>
    <row r="200" spans="1:4" ht="14" x14ac:dyDescent="0.25">
      <c r="A200" s="47">
        <v>198</v>
      </c>
      <c r="B200" s="50" t="s">
        <v>163</v>
      </c>
      <c r="C200" s="47" t="s">
        <v>220</v>
      </c>
      <c r="D200" s="5" t="s">
        <v>15</v>
      </c>
    </row>
    <row r="201" spans="1:4" ht="14" x14ac:dyDescent="0.25">
      <c r="A201" s="47">
        <v>199</v>
      </c>
      <c r="B201" s="50" t="s">
        <v>163</v>
      </c>
      <c r="C201" s="47" t="s">
        <v>221</v>
      </c>
      <c r="D201" s="5" t="s">
        <v>13</v>
      </c>
    </row>
    <row r="202" spans="1:4" ht="14" x14ac:dyDescent="0.25">
      <c r="A202" s="47">
        <v>200</v>
      </c>
      <c r="B202" s="50" t="s">
        <v>163</v>
      </c>
      <c r="C202" s="47" t="s">
        <v>222</v>
      </c>
      <c r="D202" s="5" t="s">
        <v>31</v>
      </c>
    </row>
    <row r="203" spans="1:4" ht="14" x14ac:dyDescent="0.25">
      <c r="A203" s="47">
        <v>201</v>
      </c>
      <c r="B203" s="50" t="s">
        <v>163</v>
      </c>
      <c r="C203" s="47" t="s">
        <v>223</v>
      </c>
      <c r="D203" s="5" t="s">
        <v>93</v>
      </c>
    </row>
    <row r="204" spans="1:4" ht="14" x14ac:dyDescent="0.25">
      <c r="A204" s="47">
        <v>202</v>
      </c>
      <c r="B204" s="50" t="s">
        <v>163</v>
      </c>
      <c r="C204" s="47" t="s">
        <v>224</v>
      </c>
      <c r="D204" s="5" t="s">
        <v>8</v>
      </c>
    </row>
    <row r="205" spans="1:4" ht="14" x14ac:dyDescent="0.25">
      <c r="A205" s="47">
        <v>203</v>
      </c>
      <c r="B205" s="50" t="s">
        <v>163</v>
      </c>
      <c r="C205" s="47" t="s">
        <v>225</v>
      </c>
      <c r="D205" s="5" t="s">
        <v>53</v>
      </c>
    </row>
    <row r="206" spans="1:4" ht="14" x14ac:dyDescent="0.25">
      <c r="A206" s="47">
        <v>204</v>
      </c>
      <c r="B206" s="50" t="s">
        <v>163</v>
      </c>
      <c r="C206" s="47" t="s">
        <v>226</v>
      </c>
      <c r="D206" s="5" t="s">
        <v>49</v>
      </c>
    </row>
    <row r="207" spans="1:4" ht="14" x14ac:dyDescent="0.25">
      <c r="A207" s="47">
        <v>205</v>
      </c>
      <c r="B207" s="50" t="s">
        <v>163</v>
      </c>
      <c r="C207" s="47" t="s">
        <v>227</v>
      </c>
      <c r="D207" s="5" t="s">
        <v>93</v>
      </c>
    </row>
    <row r="208" spans="1:4" ht="14" x14ac:dyDescent="0.25">
      <c r="A208" s="47">
        <v>206</v>
      </c>
      <c r="B208" s="50" t="s">
        <v>163</v>
      </c>
      <c r="C208" s="47" t="s">
        <v>228</v>
      </c>
      <c r="D208" s="5" t="s">
        <v>90</v>
      </c>
    </row>
    <row r="209" spans="1:4" ht="14" x14ac:dyDescent="0.25">
      <c r="A209" s="47">
        <v>207</v>
      </c>
      <c r="B209" s="50" t="s">
        <v>163</v>
      </c>
      <c r="C209" s="47" t="s">
        <v>229</v>
      </c>
      <c r="D209" s="5" t="s">
        <v>90</v>
      </c>
    </row>
    <row r="210" spans="1:4" ht="14" x14ac:dyDescent="0.25">
      <c r="A210" s="47">
        <v>208</v>
      </c>
      <c r="B210" s="50" t="s">
        <v>163</v>
      </c>
      <c r="C210" s="47" t="s">
        <v>230</v>
      </c>
      <c r="D210" s="5" t="s">
        <v>8</v>
      </c>
    </row>
    <row r="211" spans="1:4" ht="14" x14ac:dyDescent="0.25">
      <c r="A211" s="47">
        <v>209</v>
      </c>
      <c r="B211" s="50" t="s">
        <v>163</v>
      </c>
      <c r="C211" s="47" t="s">
        <v>231</v>
      </c>
      <c r="D211" s="5" t="s">
        <v>90</v>
      </c>
    </row>
    <row r="212" spans="1:4" ht="14" x14ac:dyDescent="0.25">
      <c r="A212" s="47">
        <v>210</v>
      </c>
      <c r="B212" s="50" t="s">
        <v>163</v>
      </c>
      <c r="C212" s="47" t="s">
        <v>232</v>
      </c>
      <c r="D212" s="5" t="s">
        <v>53</v>
      </c>
    </row>
    <row r="213" spans="1:4" ht="14" x14ac:dyDescent="0.25">
      <c r="A213" s="47">
        <v>211</v>
      </c>
      <c r="B213" s="50" t="s">
        <v>163</v>
      </c>
      <c r="C213" s="47" t="s">
        <v>233</v>
      </c>
      <c r="D213" s="5" t="s">
        <v>93</v>
      </c>
    </row>
    <row r="214" spans="1:4" ht="14" x14ac:dyDescent="0.25">
      <c r="A214" s="47">
        <v>212</v>
      </c>
      <c r="B214" s="50" t="s">
        <v>163</v>
      </c>
      <c r="C214" s="47" t="s">
        <v>234</v>
      </c>
      <c r="D214" s="5" t="s">
        <v>90</v>
      </c>
    </row>
    <row r="215" spans="1:4" ht="14" x14ac:dyDescent="0.25">
      <c r="A215" s="47">
        <v>213</v>
      </c>
      <c r="B215" s="50" t="s">
        <v>163</v>
      </c>
      <c r="C215" s="47" t="s">
        <v>235</v>
      </c>
      <c r="D215" s="5" t="s">
        <v>13</v>
      </c>
    </row>
    <row r="216" spans="1:4" ht="14" x14ac:dyDescent="0.25">
      <c r="A216" s="47">
        <v>214</v>
      </c>
      <c r="B216" s="50" t="s">
        <v>163</v>
      </c>
      <c r="C216" s="47" t="s">
        <v>236</v>
      </c>
      <c r="D216" s="5" t="s">
        <v>93</v>
      </c>
    </row>
    <row r="217" spans="1:4" ht="14" x14ac:dyDescent="0.25">
      <c r="A217" s="47">
        <v>215</v>
      </c>
      <c r="B217" s="50" t="s">
        <v>163</v>
      </c>
      <c r="C217" s="47" t="s">
        <v>237</v>
      </c>
      <c r="D217" s="5" t="s">
        <v>20</v>
      </c>
    </row>
    <row r="218" spans="1:4" ht="14" x14ac:dyDescent="0.25">
      <c r="A218" s="47">
        <v>216</v>
      </c>
      <c r="B218" s="50" t="s">
        <v>163</v>
      </c>
      <c r="C218" s="47" t="s">
        <v>238</v>
      </c>
      <c r="D218" s="5" t="s">
        <v>13</v>
      </c>
    </row>
    <row r="219" spans="1:4" ht="14" x14ac:dyDescent="0.25">
      <c r="A219" s="47">
        <v>217</v>
      </c>
      <c r="B219" s="50" t="s">
        <v>163</v>
      </c>
      <c r="C219" s="47" t="s">
        <v>239</v>
      </c>
      <c r="D219" s="5" t="s">
        <v>37</v>
      </c>
    </row>
    <row r="220" spans="1:4" ht="14" x14ac:dyDescent="0.25">
      <c r="A220" s="47">
        <v>218</v>
      </c>
      <c r="B220" s="50" t="s">
        <v>163</v>
      </c>
      <c r="C220" s="47" t="s">
        <v>240</v>
      </c>
      <c r="D220" s="5" t="s">
        <v>90</v>
      </c>
    </row>
    <row r="221" spans="1:4" ht="14" x14ac:dyDescent="0.25">
      <c r="A221" s="47">
        <v>219</v>
      </c>
      <c r="B221" s="50" t="s">
        <v>163</v>
      </c>
      <c r="C221" s="47" t="s">
        <v>241</v>
      </c>
      <c r="D221" s="5" t="s">
        <v>90</v>
      </c>
    </row>
    <row r="222" spans="1:4" ht="14" x14ac:dyDescent="0.25">
      <c r="A222" s="47">
        <v>220</v>
      </c>
      <c r="B222" s="50" t="s">
        <v>163</v>
      </c>
      <c r="C222" s="47" t="s">
        <v>242</v>
      </c>
      <c r="D222" s="5" t="s">
        <v>82</v>
      </c>
    </row>
    <row r="223" spans="1:4" ht="14" x14ac:dyDescent="0.25">
      <c r="A223" s="47">
        <v>221</v>
      </c>
      <c r="B223" s="50" t="s">
        <v>163</v>
      </c>
      <c r="C223" s="47" t="s">
        <v>243</v>
      </c>
      <c r="D223" s="5" t="s">
        <v>27</v>
      </c>
    </row>
    <row r="224" spans="1:4" ht="14" x14ac:dyDescent="0.25">
      <c r="A224" s="47">
        <v>222</v>
      </c>
      <c r="B224" s="50" t="s">
        <v>163</v>
      </c>
      <c r="C224" s="47" t="s">
        <v>244</v>
      </c>
      <c r="D224" s="5" t="s">
        <v>18</v>
      </c>
    </row>
    <row r="225" spans="1:4" ht="14" x14ac:dyDescent="0.25">
      <c r="A225" s="47">
        <v>223</v>
      </c>
      <c r="B225" s="50" t="s">
        <v>163</v>
      </c>
      <c r="C225" s="47" t="s">
        <v>245</v>
      </c>
      <c r="D225" s="5" t="s">
        <v>37</v>
      </c>
    </row>
    <row r="226" spans="1:4" ht="14" x14ac:dyDescent="0.25">
      <c r="A226" s="47">
        <v>224</v>
      </c>
      <c r="B226" s="50" t="s">
        <v>163</v>
      </c>
      <c r="C226" s="47" t="s">
        <v>246</v>
      </c>
      <c r="D226" s="5" t="s">
        <v>129</v>
      </c>
    </row>
    <row r="227" spans="1:4" ht="14" x14ac:dyDescent="0.25">
      <c r="A227" s="47">
        <v>225</v>
      </c>
      <c r="B227" s="50" t="s">
        <v>163</v>
      </c>
      <c r="C227" s="47" t="s">
        <v>247</v>
      </c>
      <c r="D227" s="5" t="s">
        <v>15</v>
      </c>
    </row>
    <row r="228" spans="1:4" ht="14" x14ac:dyDescent="0.25">
      <c r="A228" s="47">
        <v>226</v>
      </c>
      <c r="B228" s="50" t="s">
        <v>163</v>
      </c>
      <c r="C228" s="47" t="s">
        <v>248</v>
      </c>
      <c r="D228" s="5" t="s">
        <v>8</v>
      </c>
    </row>
    <row r="229" spans="1:4" ht="14" x14ac:dyDescent="0.25">
      <c r="A229" s="47">
        <v>227</v>
      </c>
      <c r="B229" s="50" t="s">
        <v>163</v>
      </c>
      <c r="C229" s="47" t="s">
        <v>249</v>
      </c>
      <c r="D229" s="5" t="s">
        <v>37</v>
      </c>
    </row>
    <row r="230" spans="1:4" ht="14" x14ac:dyDescent="0.25">
      <c r="A230" s="47">
        <v>228</v>
      </c>
      <c r="B230" s="50" t="s">
        <v>163</v>
      </c>
      <c r="C230" s="47" t="s">
        <v>250</v>
      </c>
      <c r="D230" s="5" t="s">
        <v>15</v>
      </c>
    </row>
    <row r="231" spans="1:4" ht="14" x14ac:dyDescent="0.25">
      <c r="A231" s="47">
        <v>229</v>
      </c>
      <c r="B231" s="50" t="s">
        <v>163</v>
      </c>
      <c r="C231" s="47" t="s">
        <v>251</v>
      </c>
      <c r="D231" s="5" t="s">
        <v>93</v>
      </c>
    </row>
    <row r="232" spans="1:4" ht="14" x14ac:dyDescent="0.25">
      <c r="A232" s="47">
        <v>230</v>
      </c>
      <c r="B232" s="50" t="s">
        <v>163</v>
      </c>
      <c r="C232" s="47" t="s">
        <v>252</v>
      </c>
      <c r="D232" s="5" t="s">
        <v>13</v>
      </c>
    </row>
    <row r="233" spans="1:4" ht="14" x14ac:dyDescent="0.25">
      <c r="A233" s="47">
        <v>231</v>
      </c>
      <c r="B233" s="50" t="s">
        <v>163</v>
      </c>
      <c r="C233" s="47" t="s">
        <v>253</v>
      </c>
      <c r="D233" s="5" t="s">
        <v>13</v>
      </c>
    </row>
    <row r="234" spans="1:4" ht="14" x14ac:dyDescent="0.25">
      <c r="A234" s="47">
        <v>232</v>
      </c>
      <c r="B234" s="50" t="s">
        <v>163</v>
      </c>
      <c r="C234" s="47" t="s">
        <v>254</v>
      </c>
      <c r="D234" s="5" t="s">
        <v>90</v>
      </c>
    </row>
    <row r="235" spans="1:4" ht="14" x14ac:dyDescent="0.25">
      <c r="A235" s="47">
        <v>233</v>
      </c>
      <c r="B235" s="50" t="s">
        <v>163</v>
      </c>
      <c r="C235" s="47" t="s">
        <v>255</v>
      </c>
      <c r="D235" s="5" t="s">
        <v>82</v>
      </c>
    </row>
    <row r="236" spans="1:4" ht="14" x14ac:dyDescent="0.25">
      <c r="A236" s="47">
        <v>234</v>
      </c>
      <c r="B236" s="50" t="s">
        <v>163</v>
      </c>
      <c r="C236" s="47" t="s">
        <v>256</v>
      </c>
      <c r="D236" s="5" t="s">
        <v>90</v>
      </c>
    </row>
    <row r="237" spans="1:4" ht="14" x14ac:dyDescent="0.25">
      <c r="A237" s="47">
        <v>235</v>
      </c>
      <c r="B237" s="50" t="s">
        <v>163</v>
      </c>
      <c r="C237" s="47" t="s">
        <v>257</v>
      </c>
      <c r="D237" s="5" t="s">
        <v>90</v>
      </c>
    </row>
    <row r="238" spans="1:4" ht="14" x14ac:dyDescent="0.25">
      <c r="A238" s="47">
        <v>236</v>
      </c>
      <c r="B238" s="50" t="s">
        <v>163</v>
      </c>
      <c r="C238" s="47" t="s">
        <v>258</v>
      </c>
      <c r="D238" s="5" t="s">
        <v>13</v>
      </c>
    </row>
    <row r="239" spans="1:4" ht="14" x14ac:dyDescent="0.25">
      <c r="A239" s="47">
        <v>237</v>
      </c>
      <c r="B239" s="50" t="s">
        <v>163</v>
      </c>
      <c r="C239" s="47" t="s">
        <v>259</v>
      </c>
      <c r="D239" s="5" t="s">
        <v>18</v>
      </c>
    </row>
    <row r="240" spans="1:4" ht="14" x14ac:dyDescent="0.25">
      <c r="A240" s="47">
        <v>238</v>
      </c>
      <c r="B240" s="50" t="s">
        <v>163</v>
      </c>
      <c r="C240" s="47" t="s">
        <v>260</v>
      </c>
      <c r="D240" s="5" t="s">
        <v>82</v>
      </c>
    </row>
    <row r="241" spans="1:4" ht="14" x14ac:dyDescent="0.25">
      <c r="A241" s="47">
        <v>239</v>
      </c>
      <c r="B241" s="50" t="s">
        <v>163</v>
      </c>
      <c r="C241" s="47" t="s">
        <v>261</v>
      </c>
      <c r="D241" s="5" t="s">
        <v>18</v>
      </c>
    </row>
    <row r="242" spans="1:4" ht="14" x14ac:dyDescent="0.25">
      <c r="A242" s="47">
        <v>240</v>
      </c>
      <c r="B242" s="50" t="s">
        <v>163</v>
      </c>
      <c r="C242" s="47" t="s">
        <v>262</v>
      </c>
      <c r="D242" s="5" t="s">
        <v>93</v>
      </c>
    </row>
    <row r="243" spans="1:4" ht="14" x14ac:dyDescent="0.25">
      <c r="A243" s="47">
        <v>241</v>
      </c>
      <c r="B243" s="50" t="s">
        <v>163</v>
      </c>
      <c r="C243" s="47" t="s">
        <v>263</v>
      </c>
      <c r="D243" s="5" t="s">
        <v>18</v>
      </c>
    </row>
    <row r="244" spans="1:4" ht="14" x14ac:dyDescent="0.25">
      <c r="A244" s="47">
        <v>242</v>
      </c>
      <c r="B244" s="50" t="s">
        <v>163</v>
      </c>
      <c r="C244" s="47" t="s">
        <v>264</v>
      </c>
      <c r="D244" s="5" t="s">
        <v>37</v>
      </c>
    </row>
    <row r="245" spans="1:4" ht="14" x14ac:dyDescent="0.25">
      <c r="A245" s="47">
        <v>243</v>
      </c>
      <c r="B245" s="50" t="s">
        <v>163</v>
      </c>
      <c r="C245" s="47" t="s">
        <v>265</v>
      </c>
      <c r="D245" s="5" t="s">
        <v>37</v>
      </c>
    </row>
    <row r="246" spans="1:4" ht="14" x14ac:dyDescent="0.25">
      <c r="A246" s="47">
        <v>244</v>
      </c>
      <c r="B246" s="50" t="s">
        <v>163</v>
      </c>
      <c r="C246" s="47" t="s">
        <v>266</v>
      </c>
      <c r="D246" s="5" t="s">
        <v>90</v>
      </c>
    </row>
    <row r="247" spans="1:4" ht="14" x14ac:dyDescent="0.25">
      <c r="A247" s="47">
        <v>245</v>
      </c>
      <c r="B247" s="50" t="s">
        <v>163</v>
      </c>
      <c r="C247" s="47" t="s">
        <v>267</v>
      </c>
      <c r="D247" s="5" t="s">
        <v>51</v>
      </c>
    </row>
    <row r="248" spans="1:4" ht="14" x14ac:dyDescent="0.25">
      <c r="A248" s="47">
        <v>246</v>
      </c>
      <c r="B248" s="50" t="s">
        <v>163</v>
      </c>
      <c r="C248" s="47" t="s">
        <v>268</v>
      </c>
      <c r="D248" s="5" t="s">
        <v>15</v>
      </c>
    </row>
    <row r="249" spans="1:4" ht="14" x14ac:dyDescent="0.25">
      <c r="A249" s="47">
        <v>247</v>
      </c>
      <c r="B249" s="50" t="s">
        <v>163</v>
      </c>
      <c r="C249" s="47" t="s">
        <v>269</v>
      </c>
      <c r="D249" s="5" t="s">
        <v>31</v>
      </c>
    </row>
    <row r="250" spans="1:4" ht="14" x14ac:dyDescent="0.25">
      <c r="A250" s="47">
        <v>248</v>
      </c>
      <c r="B250" s="50" t="s">
        <v>163</v>
      </c>
      <c r="C250" s="47" t="s">
        <v>270</v>
      </c>
      <c r="D250" s="5" t="s">
        <v>51</v>
      </c>
    </row>
    <row r="251" spans="1:4" ht="14" x14ac:dyDescent="0.25">
      <c r="A251" s="47">
        <v>249</v>
      </c>
      <c r="B251" s="50" t="s">
        <v>163</v>
      </c>
      <c r="C251" s="47" t="s">
        <v>271</v>
      </c>
      <c r="D251" s="5" t="s">
        <v>51</v>
      </c>
    </row>
    <row r="252" spans="1:4" ht="14" x14ac:dyDescent="0.25">
      <c r="A252" s="47">
        <v>250</v>
      </c>
      <c r="B252" s="50" t="s">
        <v>163</v>
      </c>
      <c r="C252" s="47" t="s">
        <v>272</v>
      </c>
      <c r="D252" s="5" t="s">
        <v>53</v>
      </c>
    </row>
    <row r="253" spans="1:4" ht="14" x14ac:dyDescent="0.25">
      <c r="A253" s="47">
        <v>251</v>
      </c>
      <c r="B253" s="50" t="s">
        <v>163</v>
      </c>
      <c r="C253" s="47" t="s">
        <v>273</v>
      </c>
      <c r="D253" s="5" t="s">
        <v>90</v>
      </c>
    </row>
    <row r="254" spans="1:4" ht="14" x14ac:dyDescent="0.25">
      <c r="A254" s="47">
        <v>252</v>
      </c>
      <c r="B254" s="50" t="s">
        <v>163</v>
      </c>
      <c r="C254" s="47" t="s">
        <v>274</v>
      </c>
      <c r="D254" s="5" t="s">
        <v>53</v>
      </c>
    </row>
    <row r="255" spans="1:4" ht="14" x14ac:dyDescent="0.25">
      <c r="A255" s="47">
        <v>253</v>
      </c>
      <c r="B255" s="50" t="s">
        <v>163</v>
      </c>
      <c r="C255" s="47" t="s">
        <v>275</v>
      </c>
      <c r="D255" s="5">
        <v>4</v>
      </c>
    </row>
    <row r="256" spans="1:4" ht="14" x14ac:dyDescent="0.25">
      <c r="A256" s="47">
        <v>254</v>
      </c>
      <c r="B256" s="50" t="s">
        <v>163</v>
      </c>
      <c r="C256" s="47" t="s">
        <v>276</v>
      </c>
      <c r="D256" s="5" t="s">
        <v>51</v>
      </c>
    </row>
    <row r="257" spans="1:4" ht="14" x14ac:dyDescent="0.25">
      <c r="A257" s="47">
        <v>255</v>
      </c>
      <c r="B257" s="50" t="s">
        <v>163</v>
      </c>
      <c r="C257" s="47" t="s">
        <v>277</v>
      </c>
      <c r="D257" s="5" t="s">
        <v>53</v>
      </c>
    </row>
    <row r="258" spans="1:4" ht="14" x14ac:dyDescent="0.25">
      <c r="A258" s="47">
        <v>256</v>
      </c>
      <c r="B258" s="50" t="s">
        <v>163</v>
      </c>
      <c r="C258" s="47" t="s">
        <v>278</v>
      </c>
      <c r="D258" s="5" t="s">
        <v>53</v>
      </c>
    </row>
    <row r="259" spans="1:4" ht="14" x14ac:dyDescent="0.25">
      <c r="A259" s="47">
        <v>257</v>
      </c>
      <c r="B259" s="50" t="s">
        <v>163</v>
      </c>
      <c r="C259" s="47" t="s">
        <v>279</v>
      </c>
      <c r="D259" s="5" t="s">
        <v>18</v>
      </c>
    </row>
    <row r="260" spans="1:4" ht="14" x14ac:dyDescent="0.25">
      <c r="A260" s="47">
        <v>258</v>
      </c>
      <c r="B260" s="50" t="s">
        <v>163</v>
      </c>
      <c r="C260" s="47" t="s">
        <v>280</v>
      </c>
      <c r="D260" s="5" t="s">
        <v>93</v>
      </c>
    </row>
    <row r="261" spans="1:4" ht="14" x14ac:dyDescent="0.25">
      <c r="A261" s="47">
        <v>259</v>
      </c>
      <c r="B261" s="50" t="s">
        <v>163</v>
      </c>
      <c r="C261" s="47" t="s">
        <v>281</v>
      </c>
      <c r="D261" s="5" t="s">
        <v>37</v>
      </c>
    </row>
    <row r="262" spans="1:4" ht="14" x14ac:dyDescent="0.25">
      <c r="A262" s="47">
        <v>260</v>
      </c>
      <c r="B262" s="50" t="s">
        <v>163</v>
      </c>
      <c r="C262" s="47" t="s">
        <v>282</v>
      </c>
      <c r="D262" s="5" t="s">
        <v>93</v>
      </c>
    </row>
    <row r="263" spans="1:4" ht="14" x14ac:dyDescent="0.25">
      <c r="A263" s="47">
        <v>261</v>
      </c>
      <c r="B263" s="50" t="s">
        <v>163</v>
      </c>
      <c r="C263" s="47" t="s">
        <v>283</v>
      </c>
      <c r="D263" s="5" t="s">
        <v>18</v>
      </c>
    </row>
    <row r="264" spans="1:4" ht="14" x14ac:dyDescent="0.25">
      <c r="A264" s="47">
        <v>262</v>
      </c>
      <c r="B264" s="50" t="s">
        <v>163</v>
      </c>
      <c r="C264" s="47" t="s">
        <v>284</v>
      </c>
      <c r="D264" s="5" t="s">
        <v>90</v>
      </c>
    </row>
    <row r="265" spans="1:4" ht="14" x14ac:dyDescent="0.25">
      <c r="A265" s="47">
        <v>263</v>
      </c>
      <c r="B265" s="50" t="s">
        <v>163</v>
      </c>
      <c r="C265" s="47" t="s">
        <v>285</v>
      </c>
      <c r="D265" s="5" t="s">
        <v>8</v>
      </c>
    </row>
    <row r="266" spans="1:4" ht="14" x14ac:dyDescent="0.25">
      <c r="A266" s="47">
        <v>264</v>
      </c>
      <c r="B266" s="50" t="s">
        <v>163</v>
      </c>
      <c r="C266" s="47" t="s">
        <v>286</v>
      </c>
      <c r="D266" s="5" t="s">
        <v>27</v>
      </c>
    </row>
    <row r="267" spans="1:4" ht="14" x14ac:dyDescent="0.25">
      <c r="A267" s="47">
        <v>265</v>
      </c>
      <c r="B267" s="50" t="s">
        <v>163</v>
      </c>
      <c r="C267" s="47" t="s">
        <v>287</v>
      </c>
      <c r="D267" s="5" t="s">
        <v>37</v>
      </c>
    </row>
    <row r="268" spans="1:4" ht="14" x14ac:dyDescent="0.25">
      <c r="A268" s="47">
        <v>266</v>
      </c>
      <c r="B268" s="50" t="s">
        <v>163</v>
      </c>
      <c r="C268" s="47" t="s">
        <v>288</v>
      </c>
      <c r="D268" s="5" t="s">
        <v>51</v>
      </c>
    </row>
    <row r="269" spans="1:4" ht="14" x14ac:dyDescent="0.25">
      <c r="A269" s="47">
        <v>267</v>
      </c>
      <c r="B269" s="50" t="s">
        <v>163</v>
      </c>
      <c r="C269" s="47" t="s">
        <v>289</v>
      </c>
      <c r="D269" s="5" t="s">
        <v>53</v>
      </c>
    </row>
    <row r="270" spans="1:4" ht="14" x14ac:dyDescent="0.25">
      <c r="A270" s="47">
        <v>268</v>
      </c>
      <c r="B270" s="50" t="s">
        <v>163</v>
      </c>
      <c r="C270" s="47" t="s">
        <v>290</v>
      </c>
      <c r="D270" s="5" t="s">
        <v>53</v>
      </c>
    </row>
    <row r="271" spans="1:4" ht="14" x14ac:dyDescent="0.25">
      <c r="A271" s="47">
        <v>269</v>
      </c>
      <c r="B271" s="50" t="s">
        <v>163</v>
      </c>
      <c r="C271" s="47" t="s">
        <v>291</v>
      </c>
      <c r="D271" s="5" t="s">
        <v>27</v>
      </c>
    </row>
    <row r="272" spans="1:4" ht="14" x14ac:dyDescent="0.25">
      <c r="A272" s="47">
        <v>270</v>
      </c>
      <c r="B272" s="50" t="s">
        <v>163</v>
      </c>
      <c r="C272" s="47" t="s">
        <v>292</v>
      </c>
      <c r="D272" s="5" t="s">
        <v>129</v>
      </c>
    </row>
    <row r="273" spans="1:4" ht="14" x14ac:dyDescent="0.25">
      <c r="A273" s="47">
        <v>271</v>
      </c>
      <c r="B273" s="50" t="s">
        <v>163</v>
      </c>
      <c r="C273" s="47" t="s">
        <v>293</v>
      </c>
      <c r="D273" s="5" t="s">
        <v>37</v>
      </c>
    </row>
    <row r="274" spans="1:4" ht="14" x14ac:dyDescent="0.25">
      <c r="A274" s="47">
        <v>272</v>
      </c>
      <c r="B274" s="50" t="s">
        <v>163</v>
      </c>
      <c r="C274" s="47" t="s">
        <v>294</v>
      </c>
      <c r="D274" s="5" t="s">
        <v>15</v>
      </c>
    </row>
    <row r="275" spans="1:4" ht="14" x14ac:dyDescent="0.25">
      <c r="A275" s="47">
        <v>273</v>
      </c>
      <c r="B275" s="50" t="s">
        <v>163</v>
      </c>
      <c r="C275" s="47" t="s">
        <v>295</v>
      </c>
      <c r="D275" s="5" t="s">
        <v>93</v>
      </c>
    </row>
    <row r="276" spans="1:4" ht="14" x14ac:dyDescent="0.25">
      <c r="A276" s="47">
        <v>274</v>
      </c>
      <c r="B276" s="50" t="s">
        <v>163</v>
      </c>
      <c r="C276" s="47" t="s">
        <v>296</v>
      </c>
      <c r="D276" s="5" t="s">
        <v>93</v>
      </c>
    </row>
    <row r="277" spans="1:4" ht="14" x14ac:dyDescent="0.25">
      <c r="A277" s="47">
        <v>275</v>
      </c>
      <c r="B277" s="50" t="s">
        <v>163</v>
      </c>
      <c r="C277" s="47" t="s">
        <v>297</v>
      </c>
      <c r="D277" s="5" t="s">
        <v>15</v>
      </c>
    </row>
    <row r="278" spans="1:4" ht="14" x14ac:dyDescent="0.25">
      <c r="A278" s="47">
        <v>276</v>
      </c>
      <c r="B278" s="50" t="s">
        <v>163</v>
      </c>
      <c r="C278" s="47" t="s">
        <v>298</v>
      </c>
      <c r="D278" s="5" t="s">
        <v>8</v>
      </c>
    </row>
    <row r="279" spans="1:4" ht="14" x14ac:dyDescent="0.25">
      <c r="A279" s="47">
        <v>277</v>
      </c>
      <c r="B279" s="50" t="s">
        <v>163</v>
      </c>
      <c r="C279" s="47" t="s">
        <v>299</v>
      </c>
      <c r="D279" s="5" t="s">
        <v>8</v>
      </c>
    </row>
    <row r="280" spans="1:4" ht="14" x14ac:dyDescent="0.25">
      <c r="A280" s="47">
        <v>278</v>
      </c>
      <c r="B280" s="50" t="s">
        <v>163</v>
      </c>
      <c r="C280" s="47" t="s">
        <v>300</v>
      </c>
      <c r="D280" s="5" t="s">
        <v>20</v>
      </c>
    </row>
    <row r="281" spans="1:4" ht="14" x14ac:dyDescent="0.25">
      <c r="A281" s="47">
        <v>279</v>
      </c>
      <c r="B281" s="50" t="s">
        <v>163</v>
      </c>
      <c r="C281" s="47" t="s">
        <v>301</v>
      </c>
      <c r="D281" s="5" t="s">
        <v>10</v>
      </c>
    </row>
    <row r="282" spans="1:4" ht="14" x14ac:dyDescent="0.25">
      <c r="A282" s="47">
        <v>280</v>
      </c>
      <c r="B282" s="50" t="s">
        <v>163</v>
      </c>
      <c r="C282" s="47" t="s">
        <v>302</v>
      </c>
      <c r="D282" s="5" t="s">
        <v>51</v>
      </c>
    </row>
    <row r="283" spans="1:4" ht="14" x14ac:dyDescent="0.25">
      <c r="A283" s="47">
        <v>281</v>
      </c>
      <c r="B283" s="50" t="s">
        <v>163</v>
      </c>
      <c r="C283" s="47" t="s">
        <v>303</v>
      </c>
      <c r="D283" s="5" t="s">
        <v>37</v>
      </c>
    </row>
    <row r="284" spans="1:4" ht="14" x14ac:dyDescent="0.25">
      <c r="A284" s="47">
        <v>282</v>
      </c>
      <c r="B284" s="50" t="s">
        <v>163</v>
      </c>
      <c r="C284" s="47" t="s">
        <v>304</v>
      </c>
      <c r="D284" s="5" t="s">
        <v>18</v>
      </c>
    </row>
    <row r="285" spans="1:4" ht="14" x14ac:dyDescent="0.25">
      <c r="A285" s="47">
        <v>283</v>
      </c>
      <c r="B285" s="50" t="s">
        <v>163</v>
      </c>
      <c r="C285" s="47" t="s">
        <v>305</v>
      </c>
      <c r="D285" s="5" t="s">
        <v>18</v>
      </c>
    </row>
    <row r="286" spans="1:4" ht="14" x14ac:dyDescent="0.25">
      <c r="A286" s="47">
        <v>284</v>
      </c>
      <c r="B286" s="50" t="s">
        <v>163</v>
      </c>
      <c r="C286" s="47" t="s">
        <v>306</v>
      </c>
      <c r="D286" s="5" t="s">
        <v>13</v>
      </c>
    </row>
    <row r="287" spans="1:4" ht="14" x14ac:dyDescent="0.25">
      <c r="A287" s="47">
        <v>285</v>
      </c>
      <c r="B287" s="50" t="s">
        <v>163</v>
      </c>
      <c r="C287" s="47" t="s">
        <v>307</v>
      </c>
      <c r="D287" s="5" t="s">
        <v>18</v>
      </c>
    </row>
    <row r="288" spans="1:4" ht="14" x14ac:dyDescent="0.25">
      <c r="A288" s="47">
        <v>286</v>
      </c>
      <c r="B288" s="50" t="s">
        <v>163</v>
      </c>
      <c r="C288" s="47" t="s">
        <v>308</v>
      </c>
      <c r="D288" s="5" t="s">
        <v>93</v>
      </c>
    </row>
    <row r="289" spans="1:4" ht="14" x14ac:dyDescent="0.25">
      <c r="A289" s="47">
        <v>287</v>
      </c>
      <c r="B289" s="50" t="s">
        <v>163</v>
      </c>
      <c r="C289" s="47" t="s">
        <v>309</v>
      </c>
      <c r="D289" s="5" t="s">
        <v>82</v>
      </c>
    </row>
    <row r="290" spans="1:4" ht="14" x14ac:dyDescent="0.25">
      <c r="A290" s="47">
        <v>288</v>
      </c>
      <c r="B290" s="50" t="s">
        <v>163</v>
      </c>
      <c r="C290" s="47" t="s">
        <v>310</v>
      </c>
      <c r="D290" s="5" t="s">
        <v>13</v>
      </c>
    </row>
    <row r="291" spans="1:4" ht="14" x14ac:dyDescent="0.25">
      <c r="A291" s="47">
        <v>289</v>
      </c>
      <c r="B291" s="50" t="s">
        <v>163</v>
      </c>
      <c r="C291" s="47" t="s">
        <v>311</v>
      </c>
      <c r="D291" s="5" t="s">
        <v>20</v>
      </c>
    </row>
    <row r="292" spans="1:4" ht="14" x14ac:dyDescent="0.25">
      <c r="A292" s="47">
        <v>290</v>
      </c>
      <c r="B292" s="50" t="s">
        <v>163</v>
      </c>
      <c r="C292" s="47" t="s">
        <v>312</v>
      </c>
      <c r="D292" s="5" t="s">
        <v>15</v>
      </c>
    </row>
    <row r="293" spans="1:4" ht="14" x14ac:dyDescent="0.25">
      <c r="A293" s="47">
        <v>291</v>
      </c>
      <c r="B293" s="50" t="s">
        <v>163</v>
      </c>
      <c r="C293" s="47" t="s">
        <v>313</v>
      </c>
      <c r="D293" s="5" t="s">
        <v>18</v>
      </c>
    </row>
    <row r="294" spans="1:4" ht="14" x14ac:dyDescent="0.25">
      <c r="A294" s="47">
        <v>292</v>
      </c>
      <c r="B294" s="50" t="s">
        <v>163</v>
      </c>
      <c r="C294" s="47" t="s">
        <v>314</v>
      </c>
      <c r="D294" s="5" t="s">
        <v>49</v>
      </c>
    </row>
    <row r="295" spans="1:4" ht="14" x14ac:dyDescent="0.25">
      <c r="A295" s="47">
        <v>293</v>
      </c>
      <c r="B295" s="50" t="s">
        <v>163</v>
      </c>
      <c r="C295" s="47" t="s">
        <v>315</v>
      </c>
      <c r="D295" s="5" t="s">
        <v>27</v>
      </c>
    </row>
    <row r="296" spans="1:4" ht="14" x14ac:dyDescent="0.25">
      <c r="A296" s="47">
        <v>294</v>
      </c>
      <c r="B296" s="50" t="s">
        <v>163</v>
      </c>
      <c r="C296" s="47" t="s">
        <v>316</v>
      </c>
      <c r="D296" s="5" t="s">
        <v>18</v>
      </c>
    </row>
    <row r="297" spans="1:4" ht="14" x14ac:dyDescent="0.25">
      <c r="A297" s="47">
        <v>295</v>
      </c>
      <c r="B297" s="50" t="s">
        <v>163</v>
      </c>
      <c r="C297" s="47" t="s">
        <v>317</v>
      </c>
      <c r="D297" s="5" t="s">
        <v>90</v>
      </c>
    </row>
    <row r="298" spans="1:4" ht="14" x14ac:dyDescent="0.25">
      <c r="A298" s="47">
        <v>296</v>
      </c>
      <c r="B298" s="50" t="s">
        <v>163</v>
      </c>
      <c r="C298" s="47" t="s">
        <v>318</v>
      </c>
      <c r="D298" s="5" t="s">
        <v>8</v>
      </c>
    </row>
    <row r="299" spans="1:4" ht="14" x14ac:dyDescent="0.25">
      <c r="A299" s="47">
        <v>297</v>
      </c>
      <c r="B299" s="50" t="s">
        <v>163</v>
      </c>
      <c r="C299" s="47" t="s">
        <v>319</v>
      </c>
      <c r="D299" s="5" t="s">
        <v>82</v>
      </c>
    </row>
    <row r="300" spans="1:4" ht="14" x14ac:dyDescent="0.25">
      <c r="A300" s="47">
        <v>298</v>
      </c>
      <c r="B300" s="50" t="s">
        <v>163</v>
      </c>
      <c r="C300" s="47" t="s">
        <v>320</v>
      </c>
      <c r="D300" s="5" t="s">
        <v>51</v>
      </c>
    </row>
    <row r="301" spans="1:4" ht="14" x14ac:dyDescent="0.25">
      <c r="A301" s="47">
        <v>299</v>
      </c>
      <c r="B301" s="50" t="s">
        <v>163</v>
      </c>
      <c r="C301" s="47" t="s">
        <v>321</v>
      </c>
      <c r="D301" s="5" t="s">
        <v>53</v>
      </c>
    </row>
    <row r="302" spans="1:4" ht="14" x14ac:dyDescent="0.25">
      <c r="A302" s="47">
        <v>300</v>
      </c>
      <c r="B302" s="50" t="s">
        <v>163</v>
      </c>
      <c r="C302" s="47" t="s">
        <v>322</v>
      </c>
      <c r="D302" s="5" t="s">
        <v>53</v>
      </c>
    </row>
    <row r="303" spans="1:4" ht="14" x14ac:dyDescent="0.25">
      <c r="A303" s="47">
        <v>301</v>
      </c>
      <c r="B303" s="50" t="s">
        <v>163</v>
      </c>
      <c r="C303" s="47" t="s">
        <v>323</v>
      </c>
      <c r="D303" s="5" t="s">
        <v>18</v>
      </c>
    </row>
    <row r="304" spans="1:4" ht="14" x14ac:dyDescent="0.25">
      <c r="A304" s="47">
        <v>302</v>
      </c>
      <c r="B304" s="50" t="s">
        <v>163</v>
      </c>
      <c r="C304" s="47" t="s">
        <v>324</v>
      </c>
      <c r="D304" s="5" t="s">
        <v>82</v>
      </c>
    </row>
    <row r="305" spans="1:4" ht="14" x14ac:dyDescent="0.25">
      <c r="A305" s="47">
        <v>303</v>
      </c>
      <c r="B305" s="50" t="s">
        <v>163</v>
      </c>
      <c r="C305" s="47" t="s">
        <v>325</v>
      </c>
      <c r="D305" s="5" t="s">
        <v>49</v>
      </c>
    </row>
    <row r="306" spans="1:4" ht="14" x14ac:dyDescent="0.25">
      <c r="A306" s="47">
        <v>304</v>
      </c>
      <c r="B306" s="50" t="s">
        <v>163</v>
      </c>
      <c r="C306" s="47" t="s">
        <v>326</v>
      </c>
      <c r="D306" s="5" t="s">
        <v>90</v>
      </c>
    </row>
    <row r="307" spans="1:4" ht="14" x14ac:dyDescent="0.25">
      <c r="A307" s="47">
        <v>305</v>
      </c>
      <c r="B307" s="50" t="s">
        <v>163</v>
      </c>
      <c r="C307" s="47" t="s">
        <v>327</v>
      </c>
      <c r="D307" s="5" t="s">
        <v>82</v>
      </c>
    </row>
    <row r="308" spans="1:4" ht="14" x14ac:dyDescent="0.25">
      <c r="A308" s="47">
        <v>306</v>
      </c>
      <c r="B308" s="50" t="s">
        <v>163</v>
      </c>
      <c r="C308" s="47" t="s">
        <v>328</v>
      </c>
      <c r="D308" s="5" t="s">
        <v>49</v>
      </c>
    </row>
    <row r="309" spans="1:4" ht="14" x14ac:dyDescent="0.25">
      <c r="A309" s="47">
        <v>307</v>
      </c>
      <c r="B309" s="50" t="s">
        <v>163</v>
      </c>
      <c r="C309" s="47" t="s">
        <v>329</v>
      </c>
      <c r="D309" s="5">
        <v>4</v>
      </c>
    </row>
    <row r="310" spans="1:4" ht="14" x14ac:dyDescent="0.25">
      <c r="A310" s="47">
        <v>308</v>
      </c>
      <c r="B310" s="50" t="s">
        <v>163</v>
      </c>
      <c r="C310" s="47" t="s">
        <v>330</v>
      </c>
      <c r="D310" s="5" t="s">
        <v>18</v>
      </c>
    </row>
    <row r="311" spans="1:4" ht="14" x14ac:dyDescent="0.25">
      <c r="A311" s="47">
        <v>309</v>
      </c>
      <c r="B311" s="50" t="s">
        <v>163</v>
      </c>
      <c r="C311" s="47" t="s">
        <v>331</v>
      </c>
      <c r="D311" s="5" t="s">
        <v>37</v>
      </c>
    </row>
    <row r="312" spans="1:4" ht="14" x14ac:dyDescent="0.25">
      <c r="A312" s="47">
        <v>310</v>
      </c>
      <c r="B312" s="50" t="s">
        <v>163</v>
      </c>
      <c r="C312" s="47" t="s">
        <v>332</v>
      </c>
      <c r="D312" s="5" t="s">
        <v>51</v>
      </c>
    </row>
    <row r="313" spans="1:4" ht="14" x14ac:dyDescent="0.25">
      <c r="A313" s="47">
        <v>311</v>
      </c>
      <c r="B313" s="50" t="s">
        <v>163</v>
      </c>
      <c r="C313" s="47" t="s">
        <v>333</v>
      </c>
      <c r="D313" s="5" t="s">
        <v>31</v>
      </c>
    </row>
    <row r="314" spans="1:4" ht="14" x14ac:dyDescent="0.25">
      <c r="A314" s="47">
        <v>312</v>
      </c>
      <c r="B314" s="50" t="s">
        <v>163</v>
      </c>
      <c r="C314" s="47" t="s">
        <v>334</v>
      </c>
      <c r="D314" s="5" t="s">
        <v>31</v>
      </c>
    </row>
    <row r="315" spans="1:4" ht="14" x14ac:dyDescent="0.25">
      <c r="A315" s="47">
        <v>313</v>
      </c>
      <c r="B315" s="50" t="s">
        <v>163</v>
      </c>
      <c r="C315" s="47" t="s">
        <v>335</v>
      </c>
      <c r="D315" s="5" t="s">
        <v>90</v>
      </c>
    </row>
    <row r="316" spans="1:4" ht="14" x14ac:dyDescent="0.25">
      <c r="A316" s="47">
        <v>314</v>
      </c>
      <c r="B316" s="50" t="s">
        <v>163</v>
      </c>
      <c r="C316" s="47" t="s">
        <v>336</v>
      </c>
      <c r="D316" s="5" t="s">
        <v>37</v>
      </c>
    </row>
    <row r="317" spans="1:4" ht="14" x14ac:dyDescent="0.25">
      <c r="A317" s="47">
        <v>315</v>
      </c>
      <c r="B317" s="50" t="s">
        <v>163</v>
      </c>
      <c r="C317" s="47" t="s">
        <v>337</v>
      </c>
      <c r="D317" s="5" t="s">
        <v>31</v>
      </c>
    </row>
    <row r="318" spans="1:4" ht="14" x14ac:dyDescent="0.25">
      <c r="A318" s="47">
        <v>316</v>
      </c>
      <c r="B318" s="50" t="s">
        <v>163</v>
      </c>
      <c r="C318" s="47" t="s">
        <v>338</v>
      </c>
      <c r="D318" s="5" t="s">
        <v>93</v>
      </c>
    </row>
    <row r="319" spans="1:4" ht="14" x14ac:dyDescent="0.25">
      <c r="A319" s="47">
        <v>317</v>
      </c>
      <c r="B319" s="50" t="s">
        <v>163</v>
      </c>
      <c r="C319" s="47" t="s">
        <v>339</v>
      </c>
      <c r="D319" s="5" t="s">
        <v>20</v>
      </c>
    </row>
    <row r="320" spans="1:4" ht="14" x14ac:dyDescent="0.25">
      <c r="A320" s="47">
        <v>318</v>
      </c>
      <c r="B320" s="50" t="s">
        <v>163</v>
      </c>
      <c r="C320" s="47" t="s">
        <v>340</v>
      </c>
      <c r="D320" s="5" t="s">
        <v>82</v>
      </c>
    </row>
    <row r="321" spans="1:4" ht="14" x14ac:dyDescent="0.25">
      <c r="A321" s="47">
        <v>319</v>
      </c>
      <c r="B321" s="50" t="s">
        <v>163</v>
      </c>
      <c r="C321" s="47" t="s">
        <v>341</v>
      </c>
      <c r="D321" s="5" t="s">
        <v>82</v>
      </c>
    </row>
    <row r="322" spans="1:4" ht="14" x14ac:dyDescent="0.25">
      <c r="A322" s="47">
        <v>320</v>
      </c>
      <c r="B322" s="50" t="s">
        <v>163</v>
      </c>
      <c r="C322" s="47" t="s">
        <v>342</v>
      </c>
      <c r="D322" s="5" t="s">
        <v>20</v>
      </c>
    </row>
    <row r="323" spans="1:4" ht="14" x14ac:dyDescent="0.25">
      <c r="A323" s="47">
        <v>321</v>
      </c>
      <c r="B323" s="50" t="s">
        <v>163</v>
      </c>
      <c r="C323" s="47" t="s">
        <v>343</v>
      </c>
      <c r="D323" s="5">
        <v>4</v>
      </c>
    </row>
    <row r="324" spans="1:4" ht="14" x14ac:dyDescent="0.25">
      <c r="A324" s="47">
        <v>322</v>
      </c>
      <c r="B324" s="50" t="s">
        <v>163</v>
      </c>
      <c r="C324" s="47" t="s">
        <v>344</v>
      </c>
      <c r="D324" s="5" t="s">
        <v>31</v>
      </c>
    </row>
    <row r="325" spans="1:4" ht="14" x14ac:dyDescent="0.25">
      <c r="A325" s="47">
        <v>323</v>
      </c>
      <c r="B325" s="50" t="s">
        <v>163</v>
      </c>
      <c r="C325" s="47" t="s">
        <v>345</v>
      </c>
      <c r="D325" s="5" t="s">
        <v>13</v>
      </c>
    </row>
    <row r="326" spans="1:4" ht="14" x14ac:dyDescent="0.25">
      <c r="A326" s="47">
        <v>324</v>
      </c>
      <c r="B326" s="50" t="s">
        <v>163</v>
      </c>
      <c r="C326" s="47" t="s">
        <v>346</v>
      </c>
      <c r="D326" s="5" t="s">
        <v>93</v>
      </c>
    </row>
    <row r="327" spans="1:4" ht="14" x14ac:dyDescent="0.25">
      <c r="A327" s="47">
        <v>325</v>
      </c>
      <c r="B327" s="50" t="s">
        <v>163</v>
      </c>
      <c r="C327" s="47" t="s">
        <v>347</v>
      </c>
      <c r="D327" s="5" t="s">
        <v>27</v>
      </c>
    </row>
    <row r="328" spans="1:4" ht="14" x14ac:dyDescent="0.25">
      <c r="A328" s="47">
        <v>326</v>
      </c>
      <c r="B328" s="50" t="s">
        <v>163</v>
      </c>
      <c r="C328" s="47" t="s">
        <v>348</v>
      </c>
      <c r="D328" s="5" t="s">
        <v>49</v>
      </c>
    </row>
    <row r="329" spans="1:4" ht="14" x14ac:dyDescent="0.25">
      <c r="A329" s="47">
        <v>327</v>
      </c>
      <c r="B329" s="50" t="s">
        <v>163</v>
      </c>
      <c r="C329" s="47" t="s">
        <v>349</v>
      </c>
      <c r="D329" s="5" t="s">
        <v>82</v>
      </c>
    </row>
    <row r="330" spans="1:4" ht="14" x14ac:dyDescent="0.25">
      <c r="A330" s="47">
        <v>328</v>
      </c>
      <c r="B330" s="50" t="s">
        <v>163</v>
      </c>
      <c r="C330" s="47" t="s">
        <v>350</v>
      </c>
      <c r="D330" s="5" t="s">
        <v>15</v>
      </c>
    </row>
    <row r="331" spans="1:4" ht="14" x14ac:dyDescent="0.25">
      <c r="A331" s="47">
        <v>329</v>
      </c>
      <c r="B331" s="50" t="s">
        <v>163</v>
      </c>
      <c r="C331" s="47" t="s">
        <v>351</v>
      </c>
      <c r="D331" s="5" t="s">
        <v>20</v>
      </c>
    </row>
    <row r="332" spans="1:4" ht="14" x14ac:dyDescent="0.25">
      <c r="A332" s="47">
        <v>330</v>
      </c>
      <c r="B332" s="50" t="s">
        <v>163</v>
      </c>
      <c r="C332" s="47" t="s">
        <v>352</v>
      </c>
      <c r="D332" s="5" t="s">
        <v>18</v>
      </c>
    </row>
    <row r="333" spans="1:4" ht="14" x14ac:dyDescent="0.25">
      <c r="A333" s="47">
        <v>331</v>
      </c>
      <c r="B333" s="50" t="s">
        <v>163</v>
      </c>
      <c r="C333" s="47" t="s">
        <v>353</v>
      </c>
      <c r="D333" s="5" t="s">
        <v>37</v>
      </c>
    </row>
    <row r="334" spans="1:4" ht="14" x14ac:dyDescent="0.25">
      <c r="A334" s="47">
        <v>332</v>
      </c>
      <c r="B334" s="50" t="s">
        <v>163</v>
      </c>
      <c r="C334" s="47" t="s">
        <v>354</v>
      </c>
      <c r="D334" s="5" t="s">
        <v>90</v>
      </c>
    </row>
    <row r="335" spans="1:4" ht="14" x14ac:dyDescent="0.25">
      <c r="A335" s="47">
        <v>333</v>
      </c>
      <c r="B335" s="50" t="s">
        <v>163</v>
      </c>
      <c r="C335" s="47" t="s">
        <v>355</v>
      </c>
      <c r="D335" s="5" t="s">
        <v>49</v>
      </c>
    </row>
    <row r="336" spans="1:4" ht="14" x14ac:dyDescent="0.25">
      <c r="A336" s="47">
        <v>334</v>
      </c>
      <c r="B336" s="50" t="s">
        <v>163</v>
      </c>
      <c r="C336" s="47" t="s">
        <v>356</v>
      </c>
      <c r="D336" s="5" t="s">
        <v>10</v>
      </c>
    </row>
    <row r="337" spans="1:4" ht="14" x14ac:dyDescent="0.25">
      <c r="A337" s="47">
        <v>335</v>
      </c>
      <c r="B337" s="50" t="s">
        <v>163</v>
      </c>
      <c r="C337" s="47" t="s">
        <v>357</v>
      </c>
      <c r="D337" s="5" t="s">
        <v>93</v>
      </c>
    </row>
    <row r="338" spans="1:4" ht="14" x14ac:dyDescent="0.25">
      <c r="A338" s="47">
        <v>336</v>
      </c>
      <c r="B338" s="50" t="s">
        <v>163</v>
      </c>
      <c r="C338" s="47" t="s">
        <v>358</v>
      </c>
      <c r="D338" s="5">
        <v>4</v>
      </c>
    </row>
    <row r="339" spans="1:4" ht="14" x14ac:dyDescent="0.25">
      <c r="A339" s="47">
        <v>337</v>
      </c>
      <c r="B339" s="50" t="s">
        <v>163</v>
      </c>
      <c r="C339" s="47" t="s">
        <v>359</v>
      </c>
      <c r="D339" s="5" t="s">
        <v>18</v>
      </c>
    </row>
    <row r="340" spans="1:4" ht="14" x14ac:dyDescent="0.25">
      <c r="A340" s="47">
        <v>338</v>
      </c>
      <c r="B340" s="50" t="s">
        <v>163</v>
      </c>
      <c r="C340" s="47" t="s">
        <v>360</v>
      </c>
      <c r="D340" s="5" t="s">
        <v>13</v>
      </c>
    </row>
    <row r="341" spans="1:4" ht="14" x14ac:dyDescent="0.25">
      <c r="A341" s="47">
        <v>339</v>
      </c>
      <c r="B341" s="50" t="s">
        <v>163</v>
      </c>
      <c r="C341" s="47" t="s">
        <v>361</v>
      </c>
      <c r="D341" s="5" t="s">
        <v>90</v>
      </c>
    </row>
    <row r="342" spans="1:4" ht="14" x14ac:dyDescent="0.25">
      <c r="A342" s="47">
        <v>340</v>
      </c>
      <c r="B342" s="50" t="s">
        <v>163</v>
      </c>
      <c r="C342" s="47" t="s">
        <v>362</v>
      </c>
      <c r="D342" s="5" t="s">
        <v>15</v>
      </c>
    </row>
    <row r="343" spans="1:4" ht="14" x14ac:dyDescent="0.25">
      <c r="A343" s="47">
        <v>341</v>
      </c>
      <c r="B343" s="50" t="s">
        <v>163</v>
      </c>
      <c r="C343" s="47" t="s">
        <v>363</v>
      </c>
      <c r="D343" s="5" t="s">
        <v>31</v>
      </c>
    </row>
    <row r="344" spans="1:4" ht="14" x14ac:dyDescent="0.25">
      <c r="A344" s="47">
        <v>342</v>
      </c>
      <c r="B344" s="50" t="s">
        <v>163</v>
      </c>
      <c r="C344" s="47" t="s">
        <v>364</v>
      </c>
      <c r="D344" s="5" t="s">
        <v>27</v>
      </c>
    </row>
    <row r="345" spans="1:4" ht="14" x14ac:dyDescent="0.25">
      <c r="A345" s="47">
        <v>343</v>
      </c>
      <c r="B345" s="50" t="s">
        <v>163</v>
      </c>
      <c r="C345" s="47" t="s">
        <v>365</v>
      </c>
      <c r="D345" s="5" t="s">
        <v>8</v>
      </c>
    </row>
    <row r="346" spans="1:4" ht="14" x14ac:dyDescent="0.25">
      <c r="A346" s="47">
        <v>344</v>
      </c>
      <c r="B346" s="50" t="s">
        <v>163</v>
      </c>
      <c r="C346" s="47" t="s">
        <v>366</v>
      </c>
      <c r="D346" s="5" t="s">
        <v>82</v>
      </c>
    </row>
    <row r="347" spans="1:4" ht="14" x14ac:dyDescent="0.25">
      <c r="A347" s="47">
        <v>345</v>
      </c>
      <c r="B347" s="50" t="s">
        <v>163</v>
      </c>
      <c r="C347" s="47" t="s">
        <v>367</v>
      </c>
      <c r="D347" s="5" t="s">
        <v>51</v>
      </c>
    </row>
    <row r="348" spans="1:4" ht="14" x14ac:dyDescent="0.25">
      <c r="A348" s="47">
        <v>346</v>
      </c>
      <c r="B348" s="50" t="s">
        <v>163</v>
      </c>
      <c r="C348" s="47" t="s">
        <v>368</v>
      </c>
      <c r="D348" s="5" t="s">
        <v>31</v>
      </c>
    </row>
    <row r="349" spans="1:4" ht="14" x14ac:dyDescent="0.25">
      <c r="A349" s="47">
        <v>347</v>
      </c>
      <c r="B349" s="50" t="s">
        <v>163</v>
      </c>
      <c r="C349" s="47" t="s">
        <v>369</v>
      </c>
      <c r="D349" s="5" t="s">
        <v>129</v>
      </c>
    </row>
    <row r="350" spans="1:4" ht="14" x14ac:dyDescent="0.25">
      <c r="A350" s="47">
        <v>348</v>
      </c>
      <c r="B350" s="50" t="s">
        <v>163</v>
      </c>
      <c r="C350" s="47" t="s">
        <v>370</v>
      </c>
      <c r="D350" s="5" t="s">
        <v>82</v>
      </c>
    </row>
    <row r="351" spans="1:4" ht="14" x14ac:dyDescent="0.25">
      <c r="A351" s="47">
        <v>349</v>
      </c>
      <c r="B351" s="50" t="s">
        <v>163</v>
      </c>
      <c r="C351" s="47" t="s">
        <v>371</v>
      </c>
      <c r="D351" s="5" t="s">
        <v>49</v>
      </c>
    </row>
    <row r="352" spans="1:4" ht="14" x14ac:dyDescent="0.25">
      <c r="A352" s="47">
        <v>350</v>
      </c>
      <c r="B352" s="50" t="s">
        <v>163</v>
      </c>
      <c r="C352" s="47" t="s">
        <v>372</v>
      </c>
      <c r="D352" s="5" t="s">
        <v>15</v>
      </c>
    </row>
    <row r="353" spans="1:4" ht="14" x14ac:dyDescent="0.25">
      <c r="A353" s="47">
        <v>351</v>
      </c>
      <c r="B353" s="50" t="s">
        <v>163</v>
      </c>
      <c r="C353" s="47" t="s">
        <v>373</v>
      </c>
      <c r="D353" s="5" t="s">
        <v>53</v>
      </c>
    </row>
    <row r="354" spans="1:4" ht="14" x14ac:dyDescent="0.25">
      <c r="A354" s="47">
        <v>352</v>
      </c>
      <c r="B354" s="50" t="s">
        <v>163</v>
      </c>
      <c r="C354" s="47" t="s">
        <v>374</v>
      </c>
      <c r="D354" s="5" t="s">
        <v>13</v>
      </c>
    </row>
    <row r="355" spans="1:4" ht="14" x14ac:dyDescent="0.25">
      <c r="A355" s="47">
        <v>353</v>
      </c>
      <c r="B355" s="50" t="s">
        <v>163</v>
      </c>
      <c r="C355" s="47" t="s">
        <v>375</v>
      </c>
      <c r="D355" s="5" t="s">
        <v>90</v>
      </c>
    </row>
    <row r="356" spans="1:4" ht="14" x14ac:dyDescent="0.25">
      <c r="A356" s="47">
        <v>354</v>
      </c>
      <c r="B356" s="50" t="s">
        <v>163</v>
      </c>
      <c r="C356" s="47" t="s">
        <v>376</v>
      </c>
      <c r="D356" s="5" t="s">
        <v>13</v>
      </c>
    </row>
    <row r="357" spans="1:4" ht="14" x14ac:dyDescent="0.25">
      <c r="A357" s="47">
        <v>355</v>
      </c>
      <c r="B357" s="50" t="s">
        <v>163</v>
      </c>
      <c r="C357" s="47" t="s">
        <v>377</v>
      </c>
      <c r="D357" s="5" t="s">
        <v>82</v>
      </c>
    </row>
    <row r="358" spans="1:4" ht="14" x14ac:dyDescent="0.25">
      <c r="A358" s="47">
        <v>356</v>
      </c>
      <c r="B358" s="50" t="s">
        <v>163</v>
      </c>
      <c r="C358" s="47" t="s">
        <v>378</v>
      </c>
      <c r="D358" s="5" t="s">
        <v>15</v>
      </c>
    </row>
    <row r="359" spans="1:4" ht="14" x14ac:dyDescent="0.25">
      <c r="A359" s="47">
        <v>357</v>
      </c>
      <c r="B359" s="50" t="s">
        <v>163</v>
      </c>
      <c r="C359" s="47" t="s">
        <v>379</v>
      </c>
      <c r="D359" s="5" t="s">
        <v>93</v>
      </c>
    </row>
    <row r="360" spans="1:4" ht="14" x14ac:dyDescent="0.25">
      <c r="A360" s="47">
        <v>358</v>
      </c>
      <c r="B360" s="50" t="s">
        <v>163</v>
      </c>
      <c r="C360" s="47" t="s">
        <v>380</v>
      </c>
      <c r="D360" s="5">
        <v>4</v>
      </c>
    </row>
    <row r="361" spans="1:4" ht="14" x14ac:dyDescent="0.25">
      <c r="A361" s="47">
        <v>359</v>
      </c>
      <c r="B361" s="50" t="s">
        <v>163</v>
      </c>
      <c r="C361" s="47" t="s">
        <v>381</v>
      </c>
      <c r="D361" s="5" t="s">
        <v>13</v>
      </c>
    </row>
    <row r="362" spans="1:4" ht="14" x14ac:dyDescent="0.25">
      <c r="A362" s="47">
        <v>360</v>
      </c>
      <c r="B362" s="50" t="s">
        <v>163</v>
      </c>
      <c r="C362" s="47" t="s">
        <v>382</v>
      </c>
      <c r="D362" s="5" t="s">
        <v>49</v>
      </c>
    </row>
    <row r="363" spans="1:4" ht="14" x14ac:dyDescent="0.25">
      <c r="A363" s="47">
        <v>361</v>
      </c>
      <c r="B363" s="50" t="s">
        <v>163</v>
      </c>
      <c r="C363" s="47" t="s">
        <v>383</v>
      </c>
      <c r="D363" s="5" t="s">
        <v>37</v>
      </c>
    </row>
    <row r="364" spans="1:4" ht="14" x14ac:dyDescent="0.25">
      <c r="A364" s="47">
        <v>362</v>
      </c>
      <c r="B364" s="50" t="s">
        <v>163</v>
      </c>
      <c r="C364" s="47" t="s">
        <v>384</v>
      </c>
      <c r="D364" s="5" t="s">
        <v>385</v>
      </c>
    </row>
    <row r="365" spans="1:4" ht="14" x14ac:dyDescent="0.25">
      <c r="A365" s="47">
        <v>363</v>
      </c>
      <c r="B365" s="50" t="s">
        <v>163</v>
      </c>
      <c r="C365" s="47" t="s">
        <v>386</v>
      </c>
      <c r="D365" s="5" t="s">
        <v>90</v>
      </c>
    </row>
    <row r="366" spans="1:4" ht="14" x14ac:dyDescent="0.25">
      <c r="A366" s="47">
        <v>364</v>
      </c>
      <c r="B366" s="50" t="s">
        <v>163</v>
      </c>
      <c r="C366" s="47" t="s">
        <v>387</v>
      </c>
      <c r="D366" s="5" t="s">
        <v>51</v>
      </c>
    </row>
    <row r="367" spans="1:4" ht="14" x14ac:dyDescent="0.25">
      <c r="A367" s="47">
        <v>365</v>
      </c>
      <c r="B367" s="50" t="s">
        <v>163</v>
      </c>
      <c r="C367" s="47" t="s">
        <v>388</v>
      </c>
      <c r="D367" s="5" t="s">
        <v>8</v>
      </c>
    </row>
    <row r="368" spans="1:4" ht="14" x14ac:dyDescent="0.25">
      <c r="A368" s="47">
        <v>366</v>
      </c>
      <c r="B368" s="50" t="s">
        <v>163</v>
      </c>
      <c r="C368" s="47" t="s">
        <v>389</v>
      </c>
      <c r="D368" s="5" t="s">
        <v>15</v>
      </c>
    </row>
    <row r="369" spans="1:4" ht="14" x14ac:dyDescent="0.25">
      <c r="A369" s="47">
        <v>367</v>
      </c>
      <c r="B369" s="50" t="s">
        <v>163</v>
      </c>
      <c r="C369" s="47" t="s">
        <v>390</v>
      </c>
      <c r="D369" s="5" t="s">
        <v>53</v>
      </c>
    </row>
    <row r="370" spans="1:4" ht="14" x14ac:dyDescent="0.25">
      <c r="A370" s="47">
        <v>368</v>
      </c>
      <c r="B370" s="50" t="s">
        <v>163</v>
      </c>
      <c r="C370" s="47" t="s">
        <v>391</v>
      </c>
      <c r="D370" s="5" t="s">
        <v>15</v>
      </c>
    </row>
    <row r="371" spans="1:4" ht="14" x14ac:dyDescent="0.25">
      <c r="A371" s="47">
        <v>369</v>
      </c>
      <c r="B371" s="50" t="s">
        <v>163</v>
      </c>
      <c r="C371" s="47" t="s">
        <v>392</v>
      </c>
      <c r="D371" s="5" t="s">
        <v>51</v>
      </c>
    </row>
    <row r="372" spans="1:4" ht="14" x14ac:dyDescent="0.25">
      <c r="A372" s="47">
        <v>370</v>
      </c>
      <c r="B372" s="50" t="s">
        <v>163</v>
      </c>
      <c r="C372" s="47" t="s">
        <v>393</v>
      </c>
      <c r="D372" s="5" t="s">
        <v>13</v>
      </c>
    </row>
    <row r="373" spans="1:4" ht="14" x14ac:dyDescent="0.25">
      <c r="A373" s="47">
        <v>371</v>
      </c>
      <c r="B373" s="50" t="s">
        <v>163</v>
      </c>
      <c r="C373" s="47" t="s">
        <v>394</v>
      </c>
      <c r="D373" s="5" t="s">
        <v>13</v>
      </c>
    </row>
    <row r="374" spans="1:4" ht="14" x14ac:dyDescent="0.25">
      <c r="A374" s="47">
        <v>372</v>
      </c>
      <c r="B374" s="50" t="s">
        <v>163</v>
      </c>
      <c r="C374" s="47" t="s">
        <v>395</v>
      </c>
      <c r="D374" s="5" t="s">
        <v>31</v>
      </c>
    </row>
    <row r="375" spans="1:4" ht="14" x14ac:dyDescent="0.25">
      <c r="A375" s="47">
        <v>373</v>
      </c>
      <c r="B375" s="50" t="s">
        <v>163</v>
      </c>
      <c r="C375" s="47" t="s">
        <v>396</v>
      </c>
      <c r="D375" s="5" t="s">
        <v>93</v>
      </c>
    </row>
    <row r="376" spans="1:4" ht="14" x14ac:dyDescent="0.25">
      <c r="A376" s="47">
        <v>374</v>
      </c>
      <c r="B376" s="50" t="s">
        <v>163</v>
      </c>
      <c r="C376" s="47" t="s">
        <v>397</v>
      </c>
      <c r="D376" s="5" t="s">
        <v>15</v>
      </c>
    </row>
    <row r="377" spans="1:4" ht="14" x14ac:dyDescent="0.25">
      <c r="A377" s="47">
        <v>375</v>
      </c>
      <c r="B377" s="50" t="s">
        <v>163</v>
      </c>
      <c r="C377" s="47" t="s">
        <v>398</v>
      </c>
      <c r="D377" s="5" t="s">
        <v>13</v>
      </c>
    </row>
    <row r="378" spans="1:4" ht="14" x14ac:dyDescent="0.25">
      <c r="A378" s="47">
        <v>376</v>
      </c>
      <c r="B378" s="50" t="s">
        <v>163</v>
      </c>
      <c r="C378" s="47" t="s">
        <v>399</v>
      </c>
      <c r="D378" s="5">
        <v>4</v>
      </c>
    </row>
    <row r="379" spans="1:4" ht="14" x14ac:dyDescent="0.25">
      <c r="A379" s="47">
        <v>377</v>
      </c>
      <c r="B379" s="50" t="s">
        <v>163</v>
      </c>
      <c r="C379" s="47" t="s">
        <v>400</v>
      </c>
      <c r="D379" s="5" t="s">
        <v>13</v>
      </c>
    </row>
    <row r="380" spans="1:4" ht="14" x14ac:dyDescent="0.25">
      <c r="A380" s="47">
        <v>378</v>
      </c>
      <c r="B380" s="50" t="s">
        <v>401</v>
      </c>
      <c r="C380" s="47" t="s">
        <v>402</v>
      </c>
      <c r="D380" s="5" t="s">
        <v>53</v>
      </c>
    </row>
    <row r="381" spans="1:4" ht="14" x14ac:dyDescent="0.25">
      <c r="A381" s="47">
        <v>379</v>
      </c>
      <c r="B381" s="50" t="s">
        <v>401</v>
      </c>
      <c r="C381" s="47" t="s">
        <v>403</v>
      </c>
      <c r="D381" s="5" t="s">
        <v>51</v>
      </c>
    </row>
    <row r="382" spans="1:4" ht="14" x14ac:dyDescent="0.25">
      <c r="A382" s="47">
        <v>380</v>
      </c>
      <c r="B382" s="50" t="s">
        <v>401</v>
      </c>
      <c r="C382" s="47" t="s">
        <v>404</v>
      </c>
      <c r="D382" s="5" t="s">
        <v>51</v>
      </c>
    </row>
    <row r="383" spans="1:4" ht="14" x14ac:dyDescent="0.25">
      <c r="A383" s="47">
        <v>381</v>
      </c>
      <c r="B383" s="50" t="s">
        <v>401</v>
      </c>
      <c r="C383" s="47" t="s">
        <v>405</v>
      </c>
      <c r="D383" s="5" t="s">
        <v>27</v>
      </c>
    </row>
    <row r="384" spans="1:4" ht="14" x14ac:dyDescent="0.25">
      <c r="A384" s="47">
        <v>382</v>
      </c>
      <c r="B384" s="50" t="s">
        <v>401</v>
      </c>
      <c r="C384" s="47" t="s">
        <v>406</v>
      </c>
      <c r="D384" s="5" t="s">
        <v>15</v>
      </c>
    </row>
    <row r="385" spans="1:4" ht="14" x14ac:dyDescent="0.25">
      <c r="A385" s="47">
        <v>383</v>
      </c>
      <c r="B385" s="50" t="s">
        <v>401</v>
      </c>
      <c r="C385" s="47" t="s">
        <v>407</v>
      </c>
      <c r="D385" s="5" t="s">
        <v>15</v>
      </c>
    </row>
    <row r="386" spans="1:4" ht="14" x14ac:dyDescent="0.25">
      <c r="A386" s="47">
        <v>384</v>
      </c>
      <c r="B386" s="50" t="s">
        <v>401</v>
      </c>
      <c r="C386" s="47" t="s">
        <v>408</v>
      </c>
      <c r="D386" s="5" t="s">
        <v>10</v>
      </c>
    </row>
    <row r="387" spans="1:4" ht="14" x14ac:dyDescent="0.25">
      <c r="A387" s="47">
        <v>385</v>
      </c>
      <c r="B387" s="50" t="s">
        <v>401</v>
      </c>
      <c r="C387" s="47" t="s">
        <v>409</v>
      </c>
      <c r="D387" s="5" t="s">
        <v>18</v>
      </c>
    </row>
    <row r="388" spans="1:4" ht="14" x14ac:dyDescent="0.25">
      <c r="A388" s="47">
        <v>386</v>
      </c>
      <c r="B388" s="50" t="s">
        <v>401</v>
      </c>
      <c r="C388" s="47" t="s">
        <v>410</v>
      </c>
      <c r="D388" s="5" t="s">
        <v>27</v>
      </c>
    </row>
    <row r="389" spans="1:4" ht="14" x14ac:dyDescent="0.25">
      <c r="A389" s="47">
        <v>387</v>
      </c>
      <c r="B389" s="50" t="s">
        <v>401</v>
      </c>
      <c r="C389" s="47" t="s">
        <v>411</v>
      </c>
      <c r="D389" s="5">
        <v>4</v>
      </c>
    </row>
    <row r="390" spans="1:4" ht="14" x14ac:dyDescent="0.25">
      <c r="A390" s="47">
        <v>388</v>
      </c>
      <c r="B390" s="50" t="s">
        <v>401</v>
      </c>
      <c r="C390" s="47" t="s">
        <v>412</v>
      </c>
      <c r="D390" s="5" t="s">
        <v>49</v>
      </c>
    </row>
    <row r="391" spans="1:4" ht="14" x14ac:dyDescent="0.25">
      <c r="A391" s="47">
        <v>389</v>
      </c>
      <c r="B391" s="50" t="s">
        <v>401</v>
      </c>
      <c r="C391" s="47" t="s">
        <v>413</v>
      </c>
      <c r="D391" s="5" t="s">
        <v>8</v>
      </c>
    </row>
    <row r="392" spans="1:4" ht="14" x14ac:dyDescent="0.25">
      <c r="A392" s="47">
        <v>390</v>
      </c>
      <c r="B392" s="50" t="s">
        <v>401</v>
      </c>
      <c r="C392" s="47" t="s">
        <v>414</v>
      </c>
      <c r="D392" s="5" t="s">
        <v>37</v>
      </c>
    </row>
    <row r="393" spans="1:4" ht="14" x14ac:dyDescent="0.25">
      <c r="A393" s="47">
        <v>391</v>
      </c>
      <c r="B393" s="50" t="s">
        <v>401</v>
      </c>
      <c r="C393" s="47" t="s">
        <v>415</v>
      </c>
      <c r="D393" s="5" t="s">
        <v>53</v>
      </c>
    </row>
    <row r="394" spans="1:4" ht="14" x14ac:dyDescent="0.25">
      <c r="A394" s="47">
        <v>392</v>
      </c>
      <c r="B394" s="50" t="s">
        <v>401</v>
      </c>
      <c r="C394" s="47" t="s">
        <v>416</v>
      </c>
      <c r="D394" s="5" t="s">
        <v>18</v>
      </c>
    </row>
    <row r="395" spans="1:4" ht="14" x14ac:dyDescent="0.25">
      <c r="A395" s="47">
        <v>393</v>
      </c>
      <c r="B395" s="50" t="s">
        <v>401</v>
      </c>
      <c r="C395" s="47" t="s">
        <v>417</v>
      </c>
      <c r="D395" s="5" t="s">
        <v>90</v>
      </c>
    </row>
    <row r="396" spans="1:4" ht="14" x14ac:dyDescent="0.25">
      <c r="A396" s="47">
        <v>394</v>
      </c>
      <c r="B396" s="50" t="s">
        <v>401</v>
      </c>
      <c r="C396" s="47" t="s">
        <v>418</v>
      </c>
      <c r="D396" s="5" t="s">
        <v>10</v>
      </c>
    </row>
    <row r="397" spans="1:4" ht="14" x14ac:dyDescent="0.25">
      <c r="A397" s="47">
        <v>395</v>
      </c>
      <c r="B397" s="50" t="s">
        <v>401</v>
      </c>
      <c r="C397" s="47" t="s">
        <v>419</v>
      </c>
      <c r="D397" s="5" t="s">
        <v>53</v>
      </c>
    </row>
    <row r="398" spans="1:4" ht="14" x14ac:dyDescent="0.25">
      <c r="A398" s="47">
        <v>396</v>
      </c>
      <c r="B398" s="50" t="s">
        <v>401</v>
      </c>
      <c r="C398" s="47" t="s">
        <v>420</v>
      </c>
      <c r="D398" s="5" t="s">
        <v>82</v>
      </c>
    </row>
    <row r="399" spans="1:4" ht="14" x14ac:dyDescent="0.25">
      <c r="A399" s="47">
        <v>397</v>
      </c>
      <c r="B399" s="50" t="s">
        <v>401</v>
      </c>
      <c r="C399" s="47" t="s">
        <v>421</v>
      </c>
      <c r="D399" s="5" t="s">
        <v>13</v>
      </c>
    </row>
    <row r="400" spans="1:4" ht="14" x14ac:dyDescent="0.25">
      <c r="A400" s="47">
        <v>398</v>
      </c>
      <c r="B400" s="50" t="s">
        <v>401</v>
      </c>
      <c r="C400" s="47" t="s">
        <v>422</v>
      </c>
      <c r="D400" s="5" t="s">
        <v>53</v>
      </c>
    </row>
    <row r="401" spans="1:4" ht="14" x14ac:dyDescent="0.25">
      <c r="A401" s="47">
        <v>399</v>
      </c>
      <c r="B401" s="50" t="s">
        <v>401</v>
      </c>
      <c r="C401" s="47" t="s">
        <v>423</v>
      </c>
      <c r="D401" s="5" t="s">
        <v>51</v>
      </c>
    </row>
    <row r="402" spans="1:4" ht="14" x14ac:dyDescent="0.25">
      <c r="A402" s="47">
        <v>400</v>
      </c>
      <c r="B402" s="50" t="s">
        <v>401</v>
      </c>
      <c r="C402" s="47" t="s">
        <v>424</v>
      </c>
      <c r="D402" s="5" t="s">
        <v>15</v>
      </c>
    </row>
    <row r="403" spans="1:4" ht="14" x14ac:dyDescent="0.25">
      <c r="A403" s="47">
        <v>401</v>
      </c>
      <c r="B403" s="50" t="s">
        <v>401</v>
      </c>
      <c r="C403" s="47" t="s">
        <v>425</v>
      </c>
      <c r="D403" s="5" t="s">
        <v>18</v>
      </c>
    </row>
    <row r="404" spans="1:4" ht="14" x14ac:dyDescent="0.25">
      <c r="A404" s="47">
        <v>402</v>
      </c>
      <c r="B404" s="50" t="s">
        <v>401</v>
      </c>
      <c r="C404" s="47" t="s">
        <v>426</v>
      </c>
      <c r="D404" s="5" t="s">
        <v>13</v>
      </c>
    </row>
    <row r="405" spans="1:4" ht="14" x14ac:dyDescent="0.25">
      <c r="A405" s="47">
        <v>403</v>
      </c>
      <c r="B405" s="50" t="s">
        <v>401</v>
      </c>
      <c r="C405" s="47" t="s">
        <v>427</v>
      </c>
      <c r="D405" s="5" t="s">
        <v>8</v>
      </c>
    </row>
    <row r="406" spans="1:4" ht="14" x14ac:dyDescent="0.25">
      <c r="A406" s="47">
        <v>404</v>
      </c>
      <c r="B406" s="50" t="s">
        <v>401</v>
      </c>
      <c r="C406" s="47" t="s">
        <v>428</v>
      </c>
      <c r="D406" s="5" t="s">
        <v>51</v>
      </c>
    </row>
    <row r="407" spans="1:4" ht="14" x14ac:dyDescent="0.25">
      <c r="A407" s="47">
        <v>405</v>
      </c>
      <c r="B407" s="50" t="s">
        <v>401</v>
      </c>
      <c r="C407" s="47" t="s">
        <v>429</v>
      </c>
      <c r="D407" s="5" t="s">
        <v>15</v>
      </c>
    </row>
    <row r="408" spans="1:4" ht="14" x14ac:dyDescent="0.25">
      <c r="A408" s="47">
        <v>406</v>
      </c>
      <c r="B408" s="50" t="s">
        <v>401</v>
      </c>
      <c r="C408" s="47" t="s">
        <v>430</v>
      </c>
      <c r="D408" s="5" t="s">
        <v>18</v>
      </c>
    </row>
    <row r="409" spans="1:4" ht="14" x14ac:dyDescent="0.25">
      <c r="A409" s="47">
        <v>407</v>
      </c>
      <c r="B409" s="50" t="s">
        <v>401</v>
      </c>
      <c r="C409" s="47" t="s">
        <v>431</v>
      </c>
      <c r="D409" s="5" t="s">
        <v>93</v>
      </c>
    </row>
    <row r="410" spans="1:4" ht="14" x14ac:dyDescent="0.25">
      <c r="A410" s="47">
        <v>408</v>
      </c>
      <c r="B410" s="50" t="s">
        <v>401</v>
      </c>
      <c r="C410" s="47" t="s">
        <v>432</v>
      </c>
      <c r="D410" s="5" t="s">
        <v>90</v>
      </c>
    </row>
    <row r="411" spans="1:4" ht="14" x14ac:dyDescent="0.25">
      <c r="A411" s="47">
        <v>409</v>
      </c>
      <c r="B411" s="50" t="s">
        <v>401</v>
      </c>
      <c r="C411" s="47" t="s">
        <v>433</v>
      </c>
      <c r="D411" s="5" t="s">
        <v>90</v>
      </c>
    </row>
    <row r="412" spans="1:4" ht="14" x14ac:dyDescent="0.25">
      <c r="A412" s="47">
        <v>410</v>
      </c>
      <c r="B412" s="50" t="s">
        <v>401</v>
      </c>
      <c r="C412" s="47" t="s">
        <v>434</v>
      </c>
      <c r="D412" s="5" t="s">
        <v>37</v>
      </c>
    </row>
    <row r="413" spans="1:4" ht="14" x14ac:dyDescent="0.25">
      <c r="A413" s="47">
        <v>411</v>
      </c>
      <c r="B413" s="50" t="s">
        <v>401</v>
      </c>
      <c r="C413" s="47" t="s">
        <v>435</v>
      </c>
      <c r="D413" s="5" t="s">
        <v>18</v>
      </c>
    </row>
    <row r="414" spans="1:4" ht="14" x14ac:dyDescent="0.25">
      <c r="A414" s="47">
        <v>412</v>
      </c>
      <c r="B414" s="50" t="s">
        <v>401</v>
      </c>
      <c r="C414" s="47" t="s">
        <v>436</v>
      </c>
      <c r="D414" s="5" t="s">
        <v>20</v>
      </c>
    </row>
    <row r="415" spans="1:4" ht="14" x14ac:dyDescent="0.25">
      <c r="A415" s="47">
        <v>413</v>
      </c>
      <c r="B415" s="50" t="s">
        <v>401</v>
      </c>
      <c r="C415" s="47" t="s">
        <v>437</v>
      </c>
      <c r="D415" s="5" t="s">
        <v>90</v>
      </c>
    </row>
    <row r="416" spans="1:4" ht="14" x14ac:dyDescent="0.25">
      <c r="A416" s="47">
        <v>414</v>
      </c>
      <c r="B416" s="50" t="s">
        <v>401</v>
      </c>
      <c r="C416" s="47" t="s">
        <v>438</v>
      </c>
      <c r="D416" s="5" t="s">
        <v>13</v>
      </c>
    </row>
    <row r="417" spans="1:4" ht="14" x14ac:dyDescent="0.25">
      <c r="A417" s="47">
        <v>415</v>
      </c>
      <c r="B417" s="50" t="s">
        <v>401</v>
      </c>
      <c r="C417" s="47" t="s">
        <v>439</v>
      </c>
      <c r="D417" s="5" t="s">
        <v>10</v>
      </c>
    </row>
    <row r="418" spans="1:4" ht="14" x14ac:dyDescent="0.25">
      <c r="A418" s="47">
        <v>416</v>
      </c>
      <c r="B418" s="50" t="s">
        <v>401</v>
      </c>
      <c r="C418" s="47" t="s">
        <v>440</v>
      </c>
      <c r="D418" s="5" t="s">
        <v>15</v>
      </c>
    </row>
    <row r="419" spans="1:4" ht="14" x14ac:dyDescent="0.25">
      <c r="A419" s="47">
        <v>417</v>
      </c>
      <c r="B419" s="50" t="s">
        <v>401</v>
      </c>
      <c r="C419" s="47" t="s">
        <v>441</v>
      </c>
      <c r="D419" s="5" t="s">
        <v>27</v>
      </c>
    </row>
    <row r="420" spans="1:4" ht="14" x14ac:dyDescent="0.25">
      <c r="A420" s="47">
        <v>418</v>
      </c>
      <c r="B420" s="50" t="s">
        <v>401</v>
      </c>
      <c r="C420" s="47" t="s">
        <v>442</v>
      </c>
      <c r="D420" s="5" t="s">
        <v>8</v>
      </c>
    </row>
    <row r="421" spans="1:4" ht="14" x14ac:dyDescent="0.25">
      <c r="A421" s="47">
        <v>419</v>
      </c>
      <c r="B421" s="50" t="s">
        <v>401</v>
      </c>
      <c r="C421" s="47" t="s">
        <v>443</v>
      </c>
      <c r="D421" s="5" t="s">
        <v>90</v>
      </c>
    </row>
    <row r="422" spans="1:4" ht="14" x14ac:dyDescent="0.25">
      <c r="A422" s="47">
        <v>420</v>
      </c>
      <c r="B422" s="50" t="s">
        <v>401</v>
      </c>
      <c r="C422" s="47" t="s">
        <v>444</v>
      </c>
      <c r="D422" s="5" t="s">
        <v>8</v>
      </c>
    </row>
    <row r="423" spans="1:4" ht="14" x14ac:dyDescent="0.25">
      <c r="A423" s="47">
        <v>421</v>
      </c>
      <c r="B423" s="50" t="s">
        <v>401</v>
      </c>
      <c r="C423" s="47" t="s">
        <v>445</v>
      </c>
      <c r="D423" s="5" t="s">
        <v>82</v>
      </c>
    </row>
    <row r="424" spans="1:4" ht="14" x14ac:dyDescent="0.25">
      <c r="A424" s="47">
        <v>422</v>
      </c>
      <c r="B424" s="50" t="s">
        <v>401</v>
      </c>
      <c r="C424" s="47" t="s">
        <v>446</v>
      </c>
      <c r="D424" s="5">
        <v>4</v>
      </c>
    </row>
    <row r="425" spans="1:4" ht="14" x14ac:dyDescent="0.25">
      <c r="A425" s="47">
        <v>423</v>
      </c>
      <c r="B425" s="50" t="s">
        <v>401</v>
      </c>
      <c r="C425" s="47" t="s">
        <v>447</v>
      </c>
      <c r="D425" s="5" t="s">
        <v>18</v>
      </c>
    </row>
    <row r="426" spans="1:4" ht="14" x14ac:dyDescent="0.25">
      <c r="A426" s="47">
        <v>424</v>
      </c>
      <c r="B426" s="50" t="s">
        <v>401</v>
      </c>
      <c r="C426" s="47" t="s">
        <v>448</v>
      </c>
      <c r="D426" s="5" t="s">
        <v>37</v>
      </c>
    </row>
    <row r="427" spans="1:4" ht="14" x14ac:dyDescent="0.25">
      <c r="A427" s="47">
        <v>425</v>
      </c>
      <c r="B427" s="50" t="s">
        <v>401</v>
      </c>
      <c r="C427" s="47" t="s">
        <v>449</v>
      </c>
      <c r="D427" s="5" t="s">
        <v>93</v>
      </c>
    </row>
    <row r="428" spans="1:4" ht="14" x14ac:dyDescent="0.25">
      <c r="A428" s="47">
        <v>426</v>
      </c>
      <c r="B428" s="50" t="s">
        <v>401</v>
      </c>
      <c r="C428" s="47" t="s">
        <v>450</v>
      </c>
      <c r="D428" s="5" t="s">
        <v>8</v>
      </c>
    </row>
    <row r="429" spans="1:4" ht="14" x14ac:dyDescent="0.25">
      <c r="A429" s="47">
        <v>427</v>
      </c>
      <c r="B429" s="50" t="s">
        <v>401</v>
      </c>
      <c r="C429" s="47" t="s">
        <v>451</v>
      </c>
      <c r="D429" s="5" t="s">
        <v>27</v>
      </c>
    </row>
    <row r="430" spans="1:4" ht="14" x14ac:dyDescent="0.25">
      <c r="A430" s="47">
        <v>428</v>
      </c>
      <c r="B430" s="50" t="s">
        <v>401</v>
      </c>
      <c r="C430" s="47" t="s">
        <v>452</v>
      </c>
      <c r="D430" s="5">
        <v>4</v>
      </c>
    </row>
    <row r="431" spans="1:4" ht="14" x14ac:dyDescent="0.25">
      <c r="A431" s="47">
        <v>429</v>
      </c>
      <c r="B431" s="50" t="s">
        <v>401</v>
      </c>
      <c r="C431" s="47" t="s">
        <v>453</v>
      </c>
      <c r="D431" s="5" t="s">
        <v>8</v>
      </c>
    </row>
    <row r="432" spans="1:4" ht="14" x14ac:dyDescent="0.25">
      <c r="A432" s="47">
        <v>430</v>
      </c>
      <c r="B432" s="50" t="s">
        <v>401</v>
      </c>
      <c r="C432" s="47" t="s">
        <v>454</v>
      </c>
      <c r="D432" s="5" t="s">
        <v>15</v>
      </c>
    </row>
    <row r="433" spans="1:4" ht="14" x14ac:dyDescent="0.25">
      <c r="A433" s="47">
        <v>431</v>
      </c>
      <c r="B433" s="50" t="s">
        <v>401</v>
      </c>
      <c r="C433" s="47" t="s">
        <v>455</v>
      </c>
      <c r="D433" s="5" t="s">
        <v>37</v>
      </c>
    </row>
    <row r="434" spans="1:4" ht="14" x14ac:dyDescent="0.25">
      <c r="A434" s="47">
        <v>432</v>
      </c>
      <c r="B434" s="50" t="s">
        <v>401</v>
      </c>
      <c r="C434" s="47" t="s">
        <v>456</v>
      </c>
      <c r="D434" s="5" t="s">
        <v>53</v>
      </c>
    </row>
    <row r="435" spans="1:4" ht="14" x14ac:dyDescent="0.25">
      <c r="A435" s="47">
        <v>433</v>
      </c>
      <c r="B435" s="50" t="s">
        <v>401</v>
      </c>
      <c r="C435" s="47" t="s">
        <v>457</v>
      </c>
      <c r="D435" s="5" t="s">
        <v>49</v>
      </c>
    </row>
    <row r="436" spans="1:4" ht="14" x14ac:dyDescent="0.25">
      <c r="A436" s="47">
        <v>434</v>
      </c>
      <c r="B436" s="50" t="s">
        <v>401</v>
      </c>
      <c r="C436" s="47" t="s">
        <v>458</v>
      </c>
      <c r="D436" s="5" t="s">
        <v>90</v>
      </c>
    </row>
    <row r="437" spans="1:4" ht="14" x14ac:dyDescent="0.25">
      <c r="A437" s="47">
        <v>435</v>
      </c>
      <c r="B437" s="50" t="s">
        <v>401</v>
      </c>
      <c r="C437" s="47" t="s">
        <v>459</v>
      </c>
      <c r="D437" s="5" t="s">
        <v>90</v>
      </c>
    </row>
    <row r="438" spans="1:4" ht="14" x14ac:dyDescent="0.25">
      <c r="A438" s="47">
        <v>436</v>
      </c>
      <c r="B438" s="50" t="s">
        <v>401</v>
      </c>
      <c r="C438" s="47" t="s">
        <v>460</v>
      </c>
      <c r="D438" s="5" t="s">
        <v>13</v>
      </c>
    </row>
    <row r="439" spans="1:4" ht="14" x14ac:dyDescent="0.25">
      <c r="A439" s="47">
        <v>437</v>
      </c>
      <c r="B439" s="50" t="s">
        <v>401</v>
      </c>
      <c r="C439" s="47" t="s">
        <v>461</v>
      </c>
      <c r="D439" s="5" t="s">
        <v>15</v>
      </c>
    </row>
    <row r="440" spans="1:4" ht="14" x14ac:dyDescent="0.25">
      <c r="A440" s="47">
        <v>438</v>
      </c>
      <c r="B440" s="50" t="s">
        <v>401</v>
      </c>
      <c r="C440" s="47" t="s">
        <v>462</v>
      </c>
      <c r="D440" s="5" t="s">
        <v>15</v>
      </c>
    </row>
    <row r="441" spans="1:4" ht="14" x14ac:dyDescent="0.25">
      <c r="A441" s="47">
        <v>439</v>
      </c>
      <c r="B441" s="50" t="s">
        <v>401</v>
      </c>
      <c r="C441" s="47" t="s">
        <v>463</v>
      </c>
      <c r="D441" s="5" t="s">
        <v>15</v>
      </c>
    </row>
    <row r="442" spans="1:4" ht="14" x14ac:dyDescent="0.25">
      <c r="A442" s="47">
        <v>440</v>
      </c>
      <c r="B442" s="50" t="s">
        <v>401</v>
      </c>
      <c r="C442" s="47" t="s">
        <v>464</v>
      </c>
      <c r="D442" s="5" t="s">
        <v>49</v>
      </c>
    </row>
    <row r="443" spans="1:4" ht="14" x14ac:dyDescent="0.25">
      <c r="A443" s="47">
        <v>441</v>
      </c>
      <c r="B443" s="50" t="s">
        <v>401</v>
      </c>
      <c r="C443" s="47" t="s">
        <v>465</v>
      </c>
      <c r="D443" s="5" t="s">
        <v>385</v>
      </c>
    </row>
    <row r="444" spans="1:4" ht="14" x14ac:dyDescent="0.25">
      <c r="A444" s="47">
        <v>442</v>
      </c>
      <c r="B444" s="50" t="s">
        <v>401</v>
      </c>
      <c r="C444" s="47" t="s">
        <v>466</v>
      </c>
      <c r="D444" s="5" t="s">
        <v>15</v>
      </c>
    </row>
    <row r="445" spans="1:4" ht="14" x14ac:dyDescent="0.25">
      <c r="A445" s="47">
        <v>443</v>
      </c>
      <c r="B445" s="50" t="s">
        <v>401</v>
      </c>
      <c r="C445" s="47" t="s">
        <v>467</v>
      </c>
      <c r="D445" s="5" t="s">
        <v>18</v>
      </c>
    </row>
    <row r="446" spans="1:4" ht="14" x14ac:dyDescent="0.25">
      <c r="A446" s="47">
        <v>444</v>
      </c>
      <c r="B446" s="50" t="s">
        <v>401</v>
      </c>
      <c r="C446" s="47" t="s">
        <v>468</v>
      </c>
      <c r="D446" s="5" t="s">
        <v>15</v>
      </c>
    </row>
    <row r="447" spans="1:4" ht="14" x14ac:dyDescent="0.25">
      <c r="A447" s="47">
        <v>445</v>
      </c>
      <c r="B447" s="50" t="s">
        <v>401</v>
      </c>
      <c r="C447" s="47" t="s">
        <v>469</v>
      </c>
      <c r="D447" s="5" t="s">
        <v>53</v>
      </c>
    </row>
    <row r="448" spans="1:4" ht="14" x14ac:dyDescent="0.25">
      <c r="A448" s="47">
        <v>446</v>
      </c>
      <c r="B448" s="50" t="s">
        <v>401</v>
      </c>
      <c r="C448" s="47" t="s">
        <v>470</v>
      </c>
      <c r="D448" s="5" t="s">
        <v>53</v>
      </c>
    </row>
    <row r="449" spans="1:4" ht="14" x14ac:dyDescent="0.25">
      <c r="A449" s="47">
        <v>447</v>
      </c>
      <c r="B449" s="50" t="s">
        <v>401</v>
      </c>
      <c r="C449" s="47" t="s">
        <v>471</v>
      </c>
      <c r="D449" s="5" t="s">
        <v>53</v>
      </c>
    </row>
    <row r="450" spans="1:4" ht="14" x14ac:dyDescent="0.25">
      <c r="A450" s="47">
        <v>448</v>
      </c>
      <c r="B450" s="50" t="s">
        <v>401</v>
      </c>
      <c r="C450" s="47" t="s">
        <v>472</v>
      </c>
      <c r="D450" s="5" t="s">
        <v>20</v>
      </c>
    </row>
    <row r="451" spans="1:4" ht="14" x14ac:dyDescent="0.25">
      <c r="A451" s="47">
        <v>449</v>
      </c>
      <c r="B451" s="50" t="s">
        <v>401</v>
      </c>
      <c r="C451" s="47" t="s">
        <v>473</v>
      </c>
      <c r="D451" s="5" t="s">
        <v>53</v>
      </c>
    </row>
    <row r="452" spans="1:4" ht="14" x14ac:dyDescent="0.25">
      <c r="A452" s="47">
        <v>450</v>
      </c>
      <c r="B452" s="50" t="s">
        <v>401</v>
      </c>
      <c r="C452" s="47" t="s">
        <v>474</v>
      </c>
      <c r="D452" s="5" t="s">
        <v>10</v>
      </c>
    </row>
    <row r="453" spans="1:4" ht="14" x14ac:dyDescent="0.25">
      <c r="A453" s="47">
        <v>451</v>
      </c>
      <c r="B453" s="50" t="s">
        <v>401</v>
      </c>
      <c r="C453" s="47" t="s">
        <v>475</v>
      </c>
      <c r="D453" s="5" t="s">
        <v>15</v>
      </c>
    </row>
    <row r="454" spans="1:4" ht="14" x14ac:dyDescent="0.25">
      <c r="A454" s="47">
        <v>452</v>
      </c>
      <c r="B454" s="50" t="s">
        <v>401</v>
      </c>
      <c r="C454" s="47" t="s">
        <v>476</v>
      </c>
      <c r="D454" s="5" t="s">
        <v>20</v>
      </c>
    </row>
    <row r="455" spans="1:4" ht="14" x14ac:dyDescent="0.25">
      <c r="A455" s="47">
        <v>453</v>
      </c>
      <c r="B455" s="50" t="s">
        <v>401</v>
      </c>
      <c r="C455" s="47" t="s">
        <v>477</v>
      </c>
      <c r="D455" s="5" t="s">
        <v>90</v>
      </c>
    </row>
    <row r="456" spans="1:4" ht="14" x14ac:dyDescent="0.25">
      <c r="A456" s="47">
        <v>454</v>
      </c>
      <c r="B456" s="50" t="s">
        <v>401</v>
      </c>
      <c r="C456" s="47" t="s">
        <v>478</v>
      </c>
      <c r="D456" s="5" t="s">
        <v>53</v>
      </c>
    </row>
    <row r="457" spans="1:4" ht="14" x14ac:dyDescent="0.25">
      <c r="A457" s="47">
        <v>455</v>
      </c>
      <c r="B457" s="50" t="s">
        <v>401</v>
      </c>
      <c r="C457" s="47" t="s">
        <v>479</v>
      </c>
      <c r="D457" s="5" t="s">
        <v>90</v>
      </c>
    </row>
    <row r="458" spans="1:4" ht="14" x14ac:dyDescent="0.25">
      <c r="A458" s="47">
        <v>456</v>
      </c>
      <c r="B458" s="50" t="s">
        <v>401</v>
      </c>
      <c r="C458" s="47" t="s">
        <v>480</v>
      </c>
      <c r="D458" s="5" t="s">
        <v>82</v>
      </c>
    </row>
    <row r="459" spans="1:4" ht="14" x14ac:dyDescent="0.25">
      <c r="A459" s="47">
        <v>457</v>
      </c>
      <c r="B459" s="50" t="s">
        <v>401</v>
      </c>
      <c r="C459" s="47" t="s">
        <v>481</v>
      </c>
      <c r="D459" s="5" t="s">
        <v>93</v>
      </c>
    </row>
    <row r="460" spans="1:4" ht="14" x14ac:dyDescent="0.25">
      <c r="A460" s="47">
        <v>458</v>
      </c>
      <c r="B460" s="50" t="s">
        <v>401</v>
      </c>
      <c r="C460" s="47" t="s">
        <v>482</v>
      </c>
      <c r="D460" s="5" t="s">
        <v>18</v>
      </c>
    </row>
    <row r="461" spans="1:4" ht="14" x14ac:dyDescent="0.25">
      <c r="A461" s="47">
        <v>459</v>
      </c>
      <c r="B461" s="50" t="s">
        <v>401</v>
      </c>
      <c r="C461" s="47" t="s">
        <v>483</v>
      </c>
      <c r="D461" s="5" t="s">
        <v>90</v>
      </c>
    </row>
    <row r="462" spans="1:4" ht="14" x14ac:dyDescent="0.25">
      <c r="A462" s="47">
        <v>460</v>
      </c>
      <c r="B462" s="50" t="s">
        <v>401</v>
      </c>
      <c r="C462" s="47" t="s">
        <v>484</v>
      </c>
      <c r="D462" s="5" t="s">
        <v>27</v>
      </c>
    </row>
    <row r="463" spans="1:4" ht="14" x14ac:dyDescent="0.25">
      <c r="A463" s="47">
        <v>461</v>
      </c>
      <c r="B463" s="50" t="s">
        <v>401</v>
      </c>
      <c r="C463" s="47" t="s">
        <v>485</v>
      </c>
      <c r="D463" s="5" t="s">
        <v>37</v>
      </c>
    </row>
    <row r="464" spans="1:4" ht="14" x14ac:dyDescent="0.25">
      <c r="A464" s="47">
        <v>462</v>
      </c>
      <c r="B464" s="50" t="s">
        <v>401</v>
      </c>
      <c r="C464" s="47" t="s">
        <v>486</v>
      </c>
      <c r="D464" s="5" t="s">
        <v>82</v>
      </c>
    </row>
    <row r="465" spans="1:4" ht="14" x14ac:dyDescent="0.25">
      <c r="A465" s="47">
        <v>463</v>
      </c>
      <c r="B465" s="50" t="s">
        <v>401</v>
      </c>
      <c r="C465" s="47" t="s">
        <v>487</v>
      </c>
      <c r="D465" s="5" t="s">
        <v>27</v>
      </c>
    </row>
    <row r="466" spans="1:4" ht="14" x14ac:dyDescent="0.25">
      <c r="A466" s="47">
        <v>464</v>
      </c>
      <c r="B466" s="50" t="s">
        <v>401</v>
      </c>
      <c r="C466" s="47" t="s">
        <v>488</v>
      </c>
      <c r="D466" s="5" t="s">
        <v>15</v>
      </c>
    </row>
    <row r="467" spans="1:4" ht="14" x14ac:dyDescent="0.25">
      <c r="A467" s="47">
        <v>465</v>
      </c>
      <c r="B467" s="50" t="s">
        <v>401</v>
      </c>
      <c r="C467" s="47" t="s">
        <v>489</v>
      </c>
      <c r="D467" s="5" t="s">
        <v>18</v>
      </c>
    </row>
    <row r="468" spans="1:4" ht="14" x14ac:dyDescent="0.25">
      <c r="A468" s="47">
        <v>466</v>
      </c>
      <c r="B468" s="50" t="s">
        <v>401</v>
      </c>
      <c r="C468" s="47" t="s">
        <v>490</v>
      </c>
      <c r="D468" s="5" t="s">
        <v>90</v>
      </c>
    </row>
    <row r="469" spans="1:4" ht="14" x14ac:dyDescent="0.25">
      <c r="A469" s="47">
        <v>467</v>
      </c>
      <c r="B469" s="50" t="s">
        <v>401</v>
      </c>
      <c r="C469" s="47" t="s">
        <v>491</v>
      </c>
      <c r="D469" s="5" t="s">
        <v>90</v>
      </c>
    </row>
    <row r="470" spans="1:4" ht="14" x14ac:dyDescent="0.25">
      <c r="A470" s="47">
        <v>468</v>
      </c>
      <c r="B470" s="50" t="s">
        <v>401</v>
      </c>
      <c r="C470" s="47" t="s">
        <v>492</v>
      </c>
      <c r="D470" s="5" t="s">
        <v>90</v>
      </c>
    </row>
    <row r="471" spans="1:4" ht="14" x14ac:dyDescent="0.25">
      <c r="A471" s="47">
        <v>469</v>
      </c>
      <c r="B471" s="50" t="s">
        <v>401</v>
      </c>
      <c r="C471" s="47" t="s">
        <v>493</v>
      </c>
      <c r="D471" s="5" t="s">
        <v>8</v>
      </c>
    </row>
    <row r="472" spans="1:4" ht="14" x14ac:dyDescent="0.25">
      <c r="A472" s="47">
        <v>470</v>
      </c>
      <c r="B472" s="50" t="s">
        <v>401</v>
      </c>
      <c r="C472" s="47" t="s">
        <v>494</v>
      </c>
      <c r="D472" s="5" t="s">
        <v>15</v>
      </c>
    </row>
    <row r="473" spans="1:4" ht="14" x14ac:dyDescent="0.25">
      <c r="A473" s="47">
        <v>471</v>
      </c>
      <c r="B473" s="50" t="s">
        <v>401</v>
      </c>
      <c r="C473" s="47" t="s">
        <v>495</v>
      </c>
      <c r="D473" s="5">
        <v>4</v>
      </c>
    </row>
    <row r="474" spans="1:4" ht="14" x14ac:dyDescent="0.25">
      <c r="A474" s="47">
        <v>472</v>
      </c>
      <c r="B474" s="50" t="s">
        <v>401</v>
      </c>
      <c r="C474" s="47" t="s">
        <v>496</v>
      </c>
      <c r="D474" s="5" t="s">
        <v>18</v>
      </c>
    </row>
    <row r="475" spans="1:4" ht="14" x14ac:dyDescent="0.25">
      <c r="A475" s="47">
        <v>473</v>
      </c>
      <c r="B475" s="50" t="s">
        <v>401</v>
      </c>
      <c r="C475" s="47" t="s">
        <v>497</v>
      </c>
      <c r="D475" s="5" t="s">
        <v>27</v>
      </c>
    </row>
    <row r="476" spans="1:4" ht="14" x14ac:dyDescent="0.25">
      <c r="A476" s="47">
        <v>474</v>
      </c>
      <c r="B476" s="50" t="s">
        <v>401</v>
      </c>
      <c r="C476" s="47" t="s">
        <v>498</v>
      </c>
      <c r="D476" s="5" t="s">
        <v>129</v>
      </c>
    </row>
    <row r="477" spans="1:4" ht="14" x14ac:dyDescent="0.25">
      <c r="A477" s="47">
        <v>475</v>
      </c>
      <c r="B477" s="50" t="s">
        <v>401</v>
      </c>
      <c r="C477" s="47" t="s">
        <v>499</v>
      </c>
      <c r="D477" s="5" t="s">
        <v>13</v>
      </c>
    </row>
    <row r="478" spans="1:4" ht="14" x14ac:dyDescent="0.25">
      <c r="A478" s="47">
        <v>476</v>
      </c>
      <c r="B478" s="50" t="s">
        <v>401</v>
      </c>
      <c r="C478" s="47" t="s">
        <v>500</v>
      </c>
      <c r="D478" s="5">
        <v>4</v>
      </c>
    </row>
    <row r="479" spans="1:4" ht="14" x14ac:dyDescent="0.25">
      <c r="A479" s="47">
        <v>477</v>
      </c>
      <c r="B479" s="50" t="s">
        <v>401</v>
      </c>
      <c r="C479" s="47" t="s">
        <v>501</v>
      </c>
      <c r="D479" s="5" t="s">
        <v>82</v>
      </c>
    </row>
    <row r="480" spans="1:4" ht="14" x14ac:dyDescent="0.25">
      <c r="A480" s="47">
        <v>478</v>
      </c>
      <c r="B480" s="50" t="s">
        <v>401</v>
      </c>
      <c r="C480" s="47" t="s">
        <v>502</v>
      </c>
      <c r="D480" s="5" t="s">
        <v>37</v>
      </c>
    </row>
    <row r="481" spans="1:4" ht="14" x14ac:dyDescent="0.25">
      <c r="A481" s="47">
        <v>479</v>
      </c>
      <c r="B481" s="50" t="s">
        <v>401</v>
      </c>
      <c r="C481" s="47" t="s">
        <v>503</v>
      </c>
      <c r="D481" s="5" t="s">
        <v>90</v>
      </c>
    </row>
    <row r="482" spans="1:4" ht="14" x14ac:dyDescent="0.25">
      <c r="A482" s="47">
        <v>480</v>
      </c>
      <c r="B482" s="50" t="s">
        <v>401</v>
      </c>
      <c r="C482" s="47" t="s">
        <v>504</v>
      </c>
      <c r="D482" s="5" t="s">
        <v>10</v>
      </c>
    </row>
    <row r="483" spans="1:4" ht="14" x14ac:dyDescent="0.25">
      <c r="A483" s="47">
        <v>481</v>
      </c>
      <c r="B483" s="50" t="s">
        <v>401</v>
      </c>
      <c r="C483" s="47" t="s">
        <v>505</v>
      </c>
      <c r="D483" s="5" t="s">
        <v>15</v>
      </c>
    </row>
    <row r="484" spans="1:4" ht="14" x14ac:dyDescent="0.25">
      <c r="A484" s="47">
        <v>482</v>
      </c>
      <c r="B484" s="50" t="s">
        <v>401</v>
      </c>
      <c r="C484" s="47" t="s">
        <v>506</v>
      </c>
      <c r="D484" s="5" t="s">
        <v>15</v>
      </c>
    </row>
    <row r="485" spans="1:4" ht="14" x14ac:dyDescent="0.25">
      <c r="A485" s="47">
        <v>483</v>
      </c>
      <c r="B485" s="50" t="s">
        <v>401</v>
      </c>
      <c r="C485" s="47" t="s">
        <v>507</v>
      </c>
      <c r="D485" s="5" t="s">
        <v>51</v>
      </c>
    </row>
    <row r="486" spans="1:4" ht="14" x14ac:dyDescent="0.25">
      <c r="A486" s="47">
        <v>484</v>
      </c>
      <c r="B486" s="50" t="s">
        <v>401</v>
      </c>
      <c r="C486" s="47" t="s">
        <v>508</v>
      </c>
      <c r="D486" s="5" t="s">
        <v>82</v>
      </c>
    </row>
    <row r="487" spans="1:4" ht="14" x14ac:dyDescent="0.25">
      <c r="A487" s="47">
        <v>485</v>
      </c>
      <c r="B487" s="50" t="s">
        <v>401</v>
      </c>
      <c r="C487" s="47" t="s">
        <v>509</v>
      </c>
      <c r="D487" s="5" t="s">
        <v>15</v>
      </c>
    </row>
    <row r="488" spans="1:4" ht="14" x14ac:dyDescent="0.25">
      <c r="A488" s="47">
        <v>486</v>
      </c>
      <c r="B488" s="50" t="s">
        <v>401</v>
      </c>
      <c r="C488" s="47" t="s">
        <v>510</v>
      </c>
      <c r="D488" s="5" t="s">
        <v>31</v>
      </c>
    </row>
    <row r="489" spans="1:4" ht="14" x14ac:dyDescent="0.25">
      <c r="A489" s="47">
        <v>487</v>
      </c>
      <c r="B489" s="50" t="s">
        <v>401</v>
      </c>
      <c r="C489" s="47" t="s">
        <v>511</v>
      </c>
      <c r="D489" s="5" t="s">
        <v>13</v>
      </c>
    </row>
    <row r="490" spans="1:4" ht="14" x14ac:dyDescent="0.25">
      <c r="A490" s="47">
        <v>488</v>
      </c>
      <c r="B490" s="50" t="s">
        <v>401</v>
      </c>
      <c r="C490" s="47" t="s">
        <v>512</v>
      </c>
      <c r="D490" s="5" t="s">
        <v>90</v>
      </c>
    </row>
    <row r="491" spans="1:4" ht="14" x14ac:dyDescent="0.25">
      <c r="A491" s="47">
        <v>489</v>
      </c>
      <c r="B491" s="50" t="s">
        <v>401</v>
      </c>
      <c r="C491" s="47" t="s">
        <v>513</v>
      </c>
      <c r="D491" s="5" t="s">
        <v>82</v>
      </c>
    </row>
    <row r="492" spans="1:4" ht="14" x14ac:dyDescent="0.25">
      <c r="A492" s="47">
        <v>490</v>
      </c>
      <c r="B492" s="50" t="s">
        <v>401</v>
      </c>
      <c r="C492" s="47" t="s">
        <v>514</v>
      </c>
      <c r="D492" s="5">
        <v>4</v>
      </c>
    </row>
    <row r="493" spans="1:4" ht="14" x14ac:dyDescent="0.25">
      <c r="A493" s="47">
        <v>491</v>
      </c>
      <c r="B493" s="50" t="s">
        <v>401</v>
      </c>
      <c r="C493" s="47" t="s">
        <v>515</v>
      </c>
      <c r="D493" s="5" t="s">
        <v>129</v>
      </c>
    </row>
    <row r="494" spans="1:4" ht="14" x14ac:dyDescent="0.25">
      <c r="A494" s="47">
        <v>492</v>
      </c>
      <c r="B494" s="50" t="s">
        <v>401</v>
      </c>
      <c r="C494" s="47" t="s">
        <v>516</v>
      </c>
      <c r="D494" s="5" t="s">
        <v>15</v>
      </c>
    </row>
    <row r="495" spans="1:4" ht="14" x14ac:dyDescent="0.25">
      <c r="A495" s="47">
        <v>493</v>
      </c>
      <c r="B495" s="50" t="s">
        <v>401</v>
      </c>
      <c r="C495" s="47" t="s">
        <v>517</v>
      </c>
      <c r="D495" s="5">
        <v>5</v>
      </c>
    </row>
    <row r="496" spans="1:4" ht="14" x14ac:dyDescent="0.25">
      <c r="A496" s="47">
        <v>494</v>
      </c>
      <c r="B496" s="50" t="s">
        <v>401</v>
      </c>
      <c r="C496" s="47" t="s">
        <v>518</v>
      </c>
      <c r="D496" s="5">
        <v>5</v>
      </c>
    </row>
    <row r="497" spans="1:4" ht="14" x14ac:dyDescent="0.25">
      <c r="A497" s="47">
        <v>495</v>
      </c>
      <c r="B497" s="50" t="s">
        <v>401</v>
      </c>
      <c r="C497" s="47" t="s">
        <v>519</v>
      </c>
      <c r="D497" s="5" t="s">
        <v>90</v>
      </c>
    </row>
    <row r="498" spans="1:4" ht="14" x14ac:dyDescent="0.25">
      <c r="A498" s="47">
        <v>496</v>
      </c>
      <c r="B498" s="50" t="s">
        <v>401</v>
      </c>
      <c r="C498" s="47" t="s">
        <v>520</v>
      </c>
      <c r="D498" s="5" t="s">
        <v>27</v>
      </c>
    </row>
    <row r="499" spans="1:4" ht="14" x14ac:dyDescent="0.25">
      <c r="A499" s="47">
        <v>497</v>
      </c>
      <c r="B499" s="50" t="s">
        <v>401</v>
      </c>
      <c r="C499" s="47" t="s">
        <v>521</v>
      </c>
      <c r="D499" s="5" t="s">
        <v>49</v>
      </c>
    </row>
    <row r="500" spans="1:4" ht="14" x14ac:dyDescent="0.25">
      <c r="A500" s="47">
        <v>498</v>
      </c>
      <c r="B500" s="50" t="s">
        <v>401</v>
      </c>
      <c r="C500" s="47" t="s">
        <v>522</v>
      </c>
      <c r="D500" s="5" t="s">
        <v>90</v>
      </c>
    </row>
    <row r="501" spans="1:4" ht="14" x14ac:dyDescent="0.25">
      <c r="A501" s="47">
        <v>499</v>
      </c>
      <c r="B501" s="50" t="s">
        <v>401</v>
      </c>
      <c r="C501" s="47" t="s">
        <v>523</v>
      </c>
      <c r="D501" s="5" t="s">
        <v>90</v>
      </c>
    </row>
    <row r="502" spans="1:4" ht="14" x14ac:dyDescent="0.25">
      <c r="A502" s="47">
        <v>500</v>
      </c>
      <c r="B502" s="50" t="s">
        <v>401</v>
      </c>
      <c r="C502" s="47" t="s">
        <v>524</v>
      </c>
      <c r="D502" s="5" t="s">
        <v>90</v>
      </c>
    </row>
    <row r="503" spans="1:4" ht="14" x14ac:dyDescent="0.25">
      <c r="A503" s="47">
        <v>501</v>
      </c>
      <c r="B503" s="50" t="s">
        <v>401</v>
      </c>
      <c r="C503" s="47" t="s">
        <v>525</v>
      </c>
      <c r="D503" s="5" t="s">
        <v>90</v>
      </c>
    </row>
    <row r="504" spans="1:4" ht="14" x14ac:dyDescent="0.25">
      <c r="A504" s="47">
        <v>502</v>
      </c>
      <c r="B504" s="50" t="s">
        <v>401</v>
      </c>
      <c r="C504" s="47" t="s">
        <v>526</v>
      </c>
      <c r="D504" s="5" t="s">
        <v>82</v>
      </c>
    </row>
    <row r="505" spans="1:4" ht="14" x14ac:dyDescent="0.25">
      <c r="A505" s="47">
        <v>503</v>
      </c>
      <c r="B505" s="50" t="s">
        <v>401</v>
      </c>
      <c r="C505" s="47" t="s">
        <v>527</v>
      </c>
      <c r="D505" s="5" t="s">
        <v>13</v>
      </c>
    </row>
    <row r="506" spans="1:4" ht="14" x14ac:dyDescent="0.25">
      <c r="A506" s="47">
        <v>504</v>
      </c>
      <c r="B506" s="50" t="s">
        <v>401</v>
      </c>
      <c r="C506" s="47" t="s">
        <v>528</v>
      </c>
      <c r="D506" s="5" t="s">
        <v>18</v>
      </c>
    </row>
    <row r="507" spans="1:4" ht="14" x14ac:dyDescent="0.25">
      <c r="A507" s="47">
        <v>505</v>
      </c>
      <c r="B507" s="50" t="s">
        <v>401</v>
      </c>
      <c r="C507" s="47" t="s">
        <v>529</v>
      </c>
      <c r="D507" s="5" t="s">
        <v>90</v>
      </c>
    </row>
    <row r="508" spans="1:4" ht="14" x14ac:dyDescent="0.25">
      <c r="A508" s="47">
        <v>506</v>
      </c>
      <c r="B508" s="50" t="s">
        <v>401</v>
      </c>
      <c r="C508" s="47" t="s">
        <v>530</v>
      </c>
      <c r="D508" s="5" t="s">
        <v>8</v>
      </c>
    </row>
    <row r="509" spans="1:4" ht="14" x14ac:dyDescent="0.25">
      <c r="A509" s="47">
        <v>507</v>
      </c>
      <c r="B509" s="50" t="s">
        <v>401</v>
      </c>
      <c r="C509" s="47" t="s">
        <v>531</v>
      </c>
      <c r="D509" s="5" t="s">
        <v>15</v>
      </c>
    </row>
    <row r="510" spans="1:4" ht="14" x14ac:dyDescent="0.25">
      <c r="A510" s="47">
        <v>508</v>
      </c>
      <c r="B510" s="50" t="s">
        <v>401</v>
      </c>
      <c r="C510" s="47" t="s">
        <v>532</v>
      </c>
      <c r="D510" s="5" t="s">
        <v>90</v>
      </c>
    </row>
    <row r="511" spans="1:4" ht="14" x14ac:dyDescent="0.25">
      <c r="A511" s="47">
        <v>509</v>
      </c>
      <c r="B511" s="50" t="s">
        <v>401</v>
      </c>
      <c r="C511" s="47" t="s">
        <v>533</v>
      </c>
      <c r="D511" s="5" t="s">
        <v>13</v>
      </c>
    </row>
    <row r="512" spans="1:4" ht="14" x14ac:dyDescent="0.25">
      <c r="A512" s="47">
        <v>510</v>
      </c>
      <c r="B512" s="50" t="s">
        <v>401</v>
      </c>
      <c r="C512" s="47" t="s">
        <v>534</v>
      </c>
      <c r="D512" s="5" t="s">
        <v>37</v>
      </c>
    </row>
    <row r="513" spans="1:4" ht="14" x14ac:dyDescent="0.25">
      <c r="A513" s="47">
        <v>511</v>
      </c>
      <c r="B513" s="50" t="s">
        <v>401</v>
      </c>
      <c r="C513" s="47" t="s">
        <v>535</v>
      </c>
      <c r="D513" s="5" t="s">
        <v>51</v>
      </c>
    </row>
    <row r="514" spans="1:4" ht="14" x14ac:dyDescent="0.25">
      <c r="A514" s="47">
        <v>512</v>
      </c>
      <c r="B514" s="50" t="s">
        <v>401</v>
      </c>
      <c r="C514" s="47" t="s">
        <v>536</v>
      </c>
      <c r="D514" s="5" t="s">
        <v>82</v>
      </c>
    </row>
    <row r="515" spans="1:4" ht="14" x14ac:dyDescent="0.25">
      <c r="A515" s="47">
        <v>513</v>
      </c>
      <c r="B515" s="50" t="s">
        <v>401</v>
      </c>
      <c r="C515" s="47" t="s">
        <v>537</v>
      </c>
      <c r="D515" s="5" t="s">
        <v>27</v>
      </c>
    </row>
    <row r="516" spans="1:4" ht="14" x14ac:dyDescent="0.25">
      <c r="A516" s="47">
        <v>514</v>
      </c>
      <c r="B516" s="50" t="s">
        <v>401</v>
      </c>
      <c r="C516" s="47" t="s">
        <v>538</v>
      </c>
      <c r="D516" s="5" t="s">
        <v>49</v>
      </c>
    </row>
    <row r="517" spans="1:4" ht="14" x14ac:dyDescent="0.25">
      <c r="A517" s="47">
        <v>515</v>
      </c>
      <c r="B517" s="50" t="s">
        <v>401</v>
      </c>
      <c r="C517" s="47" t="s">
        <v>539</v>
      </c>
      <c r="D517" s="5" t="s">
        <v>49</v>
      </c>
    </row>
    <row r="518" spans="1:4" ht="14" x14ac:dyDescent="0.25">
      <c r="A518" s="47">
        <v>516</v>
      </c>
      <c r="B518" s="50" t="s">
        <v>401</v>
      </c>
      <c r="C518" s="47" t="s">
        <v>540</v>
      </c>
      <c r="D518" s="5" t="s">
        <v>13</v>
      </c>
    </row>
    <row r="519" spans="1:4" ht="14" x14ac:dyDescent="0.25">
      <c r="A519" s="47">
        <v>517</v>
      </c>
      <c r="B519" s="50" t="s">
        <v>401</v>
      </c>
      <c r="C519" s="47" t="s">
        <v>541</v>
      </c>
      <c r="D519" s="5" t="s">
        <v>82</v>
      </c>
    </row>
    <row r="520" spans="1:4" ht="14" x14ac:dyDescent="0.25">
      <c r="A520" s="47">
        <v>518</v>
      </c>
      <c r="B520" s="50" t="s">
        <v>401</v>
      </c>
      <c r="C520" s="47" t="s">
        <v>542</v>
      </c>
      <c r="D520" s="5" t="s">
        <v>8</v>
      </c>
    </row>
    <row r="521" spans="1:4" ht="14" x14ac:dyDescent="0.25">
      <c r="A521" s="47">
        <v>519</v>
      </c>
      <c r="B521" s="50" t="s">
        <v>401</v>
      </c>
      <c r="C521" s="47" t="s">
        <v>543</v>
      </c>
      <c r="D521" s="5">
        <v>4</v>
      </c>
    </row>
    <row r="522" spans="1:4" ht="14" x14ac:dyDescent="0.25">
      <c r="A522" s="47">
        <v>520</v>
      </c>
      <c r="B522" s="50" t="s">
        <v>401</v>
      </c>
      <c r="C522" s="47" t="s">
        <v>544</v>
      </c>
      <c r="D522" s="5" t="s">
        <v>37</v>
      </c>
    </row>
    <row r="523" spans="1:4" ht="14" x14ac:dyDescent="0.25">
      <c r="A523" s="47">
        <v>521</v>
      </c>
      <c r="B523" s="50" t="s">
        <v>401</v>
      </c>
      <c r="C523" s="47" t="s">
        <v>545</v>
      </c>
      <c r="D523" s="5" t="s">
        <v>18</v>
      </c>
    </row>
    <row r="524" spans="1:4" ht="14" x14ac:dyDescent="0.25">
      <c r="A524" s="47">
        <v>522</v>
      </c>
      <c r="B524" s="50" t="s">
        <v>401</v>
      </c>
      <c r="C524" s="47" t="s">
        <v>546</v>
      </c>
      <c r="D524" s="5" t="s">
        <v>90</v>
      </c>
    </row>
    <row r="525" spans="1:4" ht="14" x14ac:dyDescent="0.25">
      <c r="A525" s="47">
        <v>523</v>
      </c>
      <c r="B525" s="50" t="s">
        <v>401</v>
      </c>
      <c r="C525" s="47" t="s">
        <v>547</v>
      </c>
      <c r="D525" s="5" t="s">
        <v>27</v>
      </c>
    </row>
    <row r="526" spans="1:4" ht="14" x14ac:dyDescent="0.25">
      <c r="A526" s="47">
        <v>524</v>
      </c>
      <c r="B526" s="50" t="s">
        <v>401</v>
      </c>
      <c r="C526" s="47" t="s">
        <v>548</v>
      </c>
      <c r="D526" s="5" t="s">
        <v>93</v>
      </c>
    </row>
    <row r="527" spans="1:4" ht="14" x14ac:dyDescent="0.25">
      <c r="A527" s="47">
        <v>525</v>
      </c>
      <c r="B527" s="50" t="s">
        <v>401</v>
      </c>
      <c r="C527" s="47" t="s">
        <v>549</v>
      </c>
      <c r="D527" s="5" t="s">
        <v>90</v>
      </c>
    </row>
    <row r="528" spans="1:4" ht="14" x14ac:dyDescent="0.25">
      <c r="A528" s="47">
        <v>526</v>
      </c>
      <c r="B528" s="50" t="s">
        <v>401</v>
      </c>
      <c r="C528" s="47" t="s">
        <v>550</v>
      </c>
      <c r="D528" s="5" t="s">
        <v>90</v>
      </c>
    </row>
    <row r="529" spans="1:4" ht="14" x14ac:dyDescent="0.25">
      <c r="A529" s="47">
        <v>527</v>
      </c>
      <c r="B529" s="50" t="s">
        <v>401</v>
      </c>
      <c r="C529" s="47" t="s">
        <v>551</v>
      </c>
      <c r="D529" s="5" t="s">
        <v>18</v>
      </c>
    </row>
    <row r="530" spans="1:4" ht="14" x14ac:dyDescent="0.25">
      <c r="A530" s="47">
        <v>528</v>
      </c>
      <c r="B530" s="50" t="s">
        <v>401</v>
      </c>
      <c r="C530" s="47" t="s">
        <v>552</v>
      </c>
      <c r="D530" s="5" t="s">
        <v>27</v>
      </c>
    </row>
    <row r="531" spans="1:4" ht="14" x14ac:dyDescent="0.25">
      <c r="A531" s="47">
        <v>529</v>
      </c>
      <c r="B531" s="50" t="s">
        <v>401</v>
      </c>
      <c r="C531" s="47" t="s">
        <v>553</v>
      </c>
      <c r="D531" s="5" t="s">
        <v>93</v>
      </c>
    </row>
    <row r="532" spans="1:4" ht="14" x14ac:dyDescent="0.25">
      <c r="A532" s="47">
        <v>530</v>
      </c>
      <c r="B532" s="50" t="s">
        <v>401</v>
      </c>
      <c r="C532" s="47" t="s">
        <v>554</v>
      </c>
      <c r="D532" s="5" t="s">
        <v>13</v>
      </c>
    </row>
    <row r="533" spans="1:4" ht="14" x14ac:dyDescent="0.25">
      <c r="A533" s="47">
        <v>531</v>
      </c>
      <c r="B533" s="50" t="s">
        <v>401</v>
      </c>
      <c r="C533" s="47" t="s">
        <v>555</v>
      </c>
      <c r="D533" s="5" t="s">
        <v>82</v>
      </c>
    </row>
    <row r="534" spans="1:4" ht="14" x14ac:dyDescent="0.25">
      <c r="A534" s="47">
        <v>532</v>
      </c>
      <c r="B534" s="50" t="s">
        <v>401</v>
      </c>
      <c r="C534" s="47" t="s">
        <v>556</v>
      </c>
      <c r="D534" s="5" t="s">
        <v>18</v>
      </c>
    </row>
    <row r="535" spans="1:4" ht="14" x14ac:dyDescent="0.25">
      <c r="A535" s="47">
        <v>533</v>
      </c>
      <c r="B535" s="50" t="s">
        <v>401</v>
      </c>
      <c r="C535" s="47" t="s">
        <v>557</v>
      </c>
      <c r="D535" s="5" t="s">
        <v>18</v>
      </c>
    </row>
    <row r="536" spans="1:4" ht="14" x14ac:dyDescent="0.25">
      <c r="A536" s="47">
        <v>534</v>
      </c>
      <c r="B536" s="50" t="s">
        <v>401</v>
      </c>
      <c r="C536" s="47" t="s">
        <v>558</v>
      </c>
      <c r="D536" s="5" t="s">
        <v>93</v>
      </c>
    </row>
    <row r="537" spans="1:4" ht="14" x14ac:dyDescent="0.25">
      <c r="A537" s="47">
        <v>535</v>
      </c>
      <c r="B537" s="50" t="s">
        <v>401</v>
      </c>
      <c r="C537" s="47" t="s">
        <v>559</v>
      </c>
      <c r="D537" s="5" t="s">
        <v>15</v>
      </c>
    </row>
    <row r="538" spans="1:4" ht="14" x14ac:dyDescent="0.25">
      <c r="A538" s="47">
        <v>536</v>
      </c>
      <c r="B538" s="50" t="s">
        <v>401</v>
      </c>
      <c r="C538" s="47" t="s">
        <v>560</v>
      </c>
      <c r="D538" s="5" t="s">
        <v>82</v>
      </c>
    </row>
    <row r="539" spans="1:4" ht="14" x14ac:dyDescent="0.25">
      <c r="A539" s="47">
        <v>537</v>
      </c>
      <c r="B539" s="50" t="s">
        <v>401</v>
      </c>
      <c r="C539" s="47" t="s">
        <v>561</v>
      </c>
      <c r="D539" s="5" t="s">
        <v>8</v>
      </c>
    </row>
    <row r="540" spans="1:4" ht="14" x14ac:dyDescent="0.25">
      <c r="A540" s="47">
        <v>538</v>
      </c>
      <c r="B540" s="50" t="s">
        <v>401</v>
      </c>
      <c r="C540" s="47" t="s">
        <v>562</v>
      </c>
      <c r="D540" s="5" t="s">
        <v>13</v>
      </c>
    </row>
    <row r="541" spans="1:4" ht="14" x14ac:dyDescent="0.25">
      <c r="A541" s="47">
        <v>539</v>
      </c>
      <c r="B541" s="50" t="s">
        <v>401</v>
      </c>
      <c r="C541" s="47" t="s">
        <v>563</v>
      </c>
      <c r="D541" s="5" t="s">
        <v>13</v>
      </c>
    </row>
    <row r="542" spans="1:4" ht="14" x14ac:dyDescent="0.25">
      <c r="A542" s="47">
        <v>540</v>
      </c>
      <c r="B542" s="50" t="s">
        <v>401</v>
      </c>
      <c r="C542" s="47" t="s">
        <v>564</v>
      </c>
      <c r="D542" s="5" t="s">
        <v>18</v>
      </c>
    </row>
    <row r="543" spans="1:4" ht="14" x14ac:dyDescent="0.25">
      <c r="A543" s="47">
        <v>541</v>
      </c>
      <c r="B543" s="50" t="s">
        <v>401</v>
      </c>
      <c r="C543" s="47" t="s">
        <v>565</v>
      </c>
      <c r="D543" s="5" t="s">
        <v>37</v>
      </c>
    </row>
    <row r="544" spans="1:4" ht="14" x14ac:dyDescent="0.25">
      <c r="A544" s="47">
        <v>542</v>
      </c>
      <c r="B544" s="50" t="s">
        <v>401</v>
      </c>
      <c r="C544" s="47" t="s">
        <v>566</v>
      </c>
      <c r="D544" s="5" t="s">
        <v>90</v>
      </c>
    </row>
    <row r="545" spans="1:4" ht="14" x14ac:dyDescent="0.25">
      <c r="A545" s="47">
        <v>543</v>
      </c>
      <c r="B545" s="50" t="s">
        <v>401</v>
      </c>
      <c r="C545" s="47" t="s">
        <v>567</v>
      </c>
      <c r="D545" s="5" t="s">
        <v>53</v>
      </c>
    </row>
    <row r="546" spans="1:4" ht="14" x14ac:dyDescent="0.25">
      <c r="A546" s="47">
        <v>544</v>
      </c>
      <c r="B546" s="50" t="s">
        <v>401</v>
      </c>
      <c r="C546" s="47" t="s">
        <v>568</v>
      </c>
      <c r="D546" s="5" t="s">
        <v>90</v>
      </c>
    </row>
    <row r="547" spans="1:4" ht="14" x14ac:dyDescent="0.25">
      <c r="A547" s="47">
        <v>545</v>
      </c>
      <c r="B547" s="50" t="s">
        <v>401</v>
      </c>
      <c r="C547" s="47" t="s">
        <v>569</v>
      </c>
      <c r="D547" s="5" t="s">
        <v>90</v>
      </c>
    </row>
    <row r="548" spans="1:4" ht="14" x14ac:dyDescent="0.25">
      <c r="A548" s="47">
        <v>546</v>
      </c>
      <c r="B548" s="50" t="s">
        <v>401</v>
      </c>
      <c r="C548" s="47" t="s">
        <v>570</v>
      </c>
      <c r="D548" s="5" t="s">
        <v>13</v>
      </c>
    </row>
    <row r="549" spans="1:4" ht="14" x14ac:dyDescent="0.25">
      <c r="A549" s="47">
        <v>547</v>
      </c>
      <c r="B549" s="50" t="s">
        <v>401</v>
      </c>
      <c r="C549" s="47" t="s">
        <v>571</v>
      </c>
      <c r="D549" s="5" t="s">
        <v>31</v>
      </c>
    </row>
    <row r="550" spans="1:4" ht="14" x14ac:dyDescent="0.25">
      <c r="A550" s="47">
        <v>548</v>
      </c>
      <c r="B550" s="50" t="s">
        <v>401</v>
      </c>
      <c r="C550" s="47" t="s">
        <v>572</v>
      </c>
      <c r="D550" s="5" t="s">
        <v>27</v>
      </c>
    </row>
    <row r="551" spans="1:4" ht="14" x14ac:dyDescent="0.25">
      <c r="A551" s="47">
        <v>549</v>
      </c>
      <c r="B551" s="50" t="s">
        <v>401</v>
      </c>
      <c r="C551" s="47" t="s">
        <v>573</v>
      </c>
      <c r="D551" s="5" t="s">
        <v>10</v>
      </c>
    </row>
    <row r="552" spans="1:4" ht="14" x14ac:dyDescent="0.25">
      <c r="A552" s="47">
        <v>550</v>
      </c>
      <c r="B552" s="50" t="s">
        <v>401</v>
      </c>
      <c r="C552" s="47" t="s">
        <v>574</v>
      </c>
      <c r="D552" s="5" t="s">
        <v>53</v>
      </c>
    </row>
    <row r="553" spans="1:4" ht="14" x14ac:dyDescent="0.25">
      <c r="A553" s="47">
        <v>551</v>
      </c>
      <c r="B553" s="50" t="s">
        <v>401</v>
      </c>
      <c r="C553" s="47" t="s">
        <v>575</v>
      </c>
      <c r="D553" s="5" t="s">
        <v>90</v>
      </c>
    </row>
    <row r="554" spans="1:4" ht="14" x14ac:dyDescent="0.25">
      <c r="A554" s="47">
        <v>552</v>
      </c>
      <c r="B554" s="50" t="s">
        <v>401</v>
      </c>
      <c r="C554" s="47" t="s">
        <v>576</v>
      </c>
      <c r="D554" s="5" t="s">
        <v>93</v>
      </c>
    </row>
    <row r="555" spans="1:4" ht="14" x14ac:dyDescent="0.25">
      <c r="A555" s="47">
        <v>553</v>
      </c>
      <c r="B555" s="50" t="s">
        <v>401</v>
      </c>
      <c r="C555" s="47" t="s">
        <v>577</v>
      </c>
      <c r="D555" s="5" t="s">
        <v>37</v>
      </c>
    </row>
    <row r="556" spans="1:4" ht="14" x14ac:dyDescent="0.25">
      <c r="A556" s="47">
        <v>554</v>
      </c>
      <c r="B556" s="50" t="s">
        <v>401</v>
      </c>
      <c r="C556" s="47" t="s">
        <v>578</v>
      </c>
      <c r="D556" s="5" t="s">
        <v>18</v>
      </c>
    </row>
    <row r="557" spans="1:4" ht="14" x14ac:dyDescent="0.25">
      <c r="A557" s="47">
        <v>555</v>
      </c>
      <c r="B557" s="50" t="s">
        <v>401</v>
      </c>
      <c r="C557" s="47" t="s">
        <v>579</v>
      </c>
      <c r="D557" s="5" t="s">
        <v>13</v>
      </c>
    </row>
    <row r="558" spans="1:4" ht="14" x14ac:dyDescent="0.25">
      <c r="A558" s="47">
        <v>556</v>
      </c>
      <c r="B558" s="50" t="s">
        <v>401</v>
      </c>
      <c r="C558" s="47" t="s">
        <v>580</v>
      </c>
      <c r="D558" s="5" t="s">
        <v>37</v>
      </c>
    </row>
    <row r="559" spans="1:4" ht="14" x14ac:dyDescent="0.25">
      <c r="A559" s="47">
        <v>557</v>
      </c>
      <c r="B559" s="50" t="s">
        <v>401</v>
      </c>
      <c r="C559" s="47" t="s">
        <v>581</v>
      </c>
      <c r="D559" s="5" t="s">
        <v>8</v>
      </c>
    </row>
    <row r="560" spans="1:4" ht="14" x14ac:dyDescent="0.25">
      <c r="A560" s="47">
        <v>558</v>
      </c>
      <c r="B560" s="50" t="s">
        <v>401</v>
      </c>
      <c r="C560" s="47" t="s">
        <v>582</v>
      </c>
      <c r="D560" s="5" t="s">
        <v>18</v>
      </c>
    </row>
    <row r="561" spans="1:4" ht="14" x14ac:dyDescent="0.25">
      <c r="A561" s="47">
        <v>559</v>
      </c>
      <c r="B561" s="50" t="s">
        <v>401</v>
      </c>
      <c r="C561" s="47" t="s">
        <v>583</v>
      </c>
      <c r="D561" s="5" t="s">
        <v>49</v>
      </c>
    </row>
    <row r="562" spans="1:4" ht="14" x14ac:dyDescent="0.25">
      <c r="A562" s="47">
        <v>560</v>
      </c>
      <c r="B562" s="50" t="s">
        <v>401</v>
      </c>
      <c r="C562" s="47" t="s">
        <v>584</v>
      </c>
      <c r="D562" s="5" t="s">
        <v>18</v>
      </c>
    </row>
    <row r="563" spans="1:4" ht="14" x14ac:dyDescent="0.25">
      <c r="A563" s="47">
        <v>561</v>
      </c>
      <c r="B563" s="50" t="s">
        <v>401</v>
      </c>
      <c r="C563" s="47" t="s">
        <v>585</v>
      </c>
      <c r="D563" s="5" t="s">
        <v>37</v>
      </c>
    </row>
    <row r="564" spans="1:4" ht="14" x14ac:dyDescent="0.25">
      <c r="A564" s="47">
        <v>562</v>
      </c>
      <c r="B564" s="50" t="s">
        <v>401</v>
      </c>
      <c r="C564" s="47" t="s">
        <v>586</v>
      </c>
      <c r="D564" s="5" t="s">
        <v>49</v>
      </c>
    </row>
    <row r="565" spans="1:4" ht="14" x14ac:dyDescent="0.25">
      <c r="A565" s="47">
        <v>563</v>
      </c>
      <c r="B565" s="50" t="s">
        <v>401</v>
      </c>
      <c r="C565" s="47" t="s">
        <v>587</v>
      </c>
      <c r="D565" s="5" t="s">
        <v>13</v>
      </c>
    </row>
    <row r="566" spans="1:4" ht="14" x14ac:dyDescent="0.25">
      <c r="A566" s="47">
        <v>564</v>
      </c>
      <c r="B566" s="50" t="s">
        <v>401</v>
      </c>
      <c r="C566" s="47" t="s">
        <v>588</v>
      </c>
      <c r="D566" s="5" t="s">
        <v>13</v>
      </c>
    </row>
    <row r="567" spans="1:4" ht="14" x14ac:dyDescent="0.25">
      <c r="A567" s="47">
        <v>565</v>
      </c>
      <c r="B567" s="50" t="s">
        <v>401</v>
      </c>
      <c r="C567" s="47" t="s">
        <v>589</v>
      </c>
      <c r="D567" s="5" t="s">
        <v>53</v>
      </c>
    </row>
    <row r="568" spans="1:4" ht="14" x14ac:dyDescent="0.25">
      <c r="A568" s="47">
        <v>566</v>
      </c>
      <c r="B568" s="50" t="s">
        <v>401</v>
      </c>
      <c r="C568" s="47" t="s">
        <v>590</v>
      </c>
      <c r="D568" s="5" t="s">
        <v>8</v>
      </c>
    </row>
    <row r="569" spans="1:4" ht="14" x14ac:dyDescent="0.25">
      <c r="A569" s="47">
        <v>567</v>
      </c>
      <c r="B569" s="50" t="s">
        <v>401</v>
      </c>
      <c r="C569" s="47" t="s">
        <v>591</v>
      </c>
      <c r="D569" s="5" t="s">
        <v>27</v>
      </c>
    </row>
    <row r="570" spans="1:4" ht="14" x14ac:dyDescent="0.25">
      <c r="A570" s="47">
        <v>568</v>
      </c>
      <c r="B570" s="50" t="s">
        <v>401</v>
      </c>
      <c r="C570" s="47" t="s">
        <v>592</v>
      </c>
      <c r="D570" s="5" t="s">
        <v>27</v>
      </c>
    </row>
    <row r="571" spans="1:4" ht="14" x14ac:dyDescent="0.25">
      <c r="A571" s="47">
        <v>569</v>
      </c>
      <c r="B571" s="50" t="s">
        <v>401</v>
      </c>
      <c r="C571" s="47" t="s">
        <v>593</v>
      </c>
      <c r="D571" s="5" t="s">
        <v>15</v>
      </c>
    </row>
    <row r="572" spans="1:4" ht="14" x14ac:dyDescent="0.25">
      <c r="A572" s="47">
        <v>570</v>
      </c>
      <c r="B572" s="50" t="s">
        <v>401</v>
      </c>
      <c r="C572" s="47" t="s">
        <v>594</v>
      </c>
      <c r="D572" s="5" t="s">
        <v>90</v>
      </c>
    </row>
    <row r="573" spans="1:4" ht="14" x14ac:dyDescent="0.25">
      <c r="A573" s="47">
        <v>571</v>
      </c>
      <c r="B573" s="50" t="s">
        <v>401</v>
      </c>
      <c r="C573" s="47" t="s">
        <v>595</v>
      </c>
      <c r="D573" s="5" t="s">
        <v>18</v>
      </c>
    </row>
    <row r="574" spans="1:4" ht="14" x14ac:dyDescent="0.25">
      <c r="A574" s="47">
        <v>572</v>
      </c>
      <c r="B574" s="50" t="s">
        <v>401</v>
      </c>
      <c r="C574" s="47" t="s">
        <v>596</v>
      </c>
      <c r="D574" s="5">
        <v>4</v>
      </c>
    </row>
    <row r="575" spans="1:4" ht="14" x14ac:dyDescent="0.25">
      <c r="A575" s="47">
        <v>573</v>
      </c>
      <c r="B575" s="50" t="s">
        <v>401</v>
      </c>
      <c r="C575" s="47" t="s">
        <v>597</v>
      </c>
      <c r="D575" s="5" t="s">
        <v>8</v>
      </c>
    </row>
    <row r="576" spans="1:4" ht="14" x14ac:dyDescent="0.25">
      <c r="A576" s="47">
        <v>574</v>
      </c>
      <c r="B576" s="50" t="s">
        <v>401</v>
      </c>
      <c r="C576" s="47" t="s">
        <v>598</v>
      </c>
      <c r="D576" s="5" t="s">
        <v>13</v>
      </c>
    </row>
    <row r="577" spans="1:4" ht="14" x14ac:dyDescent="0.25">
      <c r="A577" s="47">
        <v>575</v>
      </c>
      <c r="B577" s="50" t="s">
        <v>401</v>
      </c>
      <c r="C577" s="47" t="s">
        <v>599</v>
      </c>
      <c r="D577" s="5" t="s">
        <v>93</v>
      </c>
    </row>
    <row r="578" spans="1:4" ht="14" x14ac:dyDescent="0.25">
      <c r="A578" s="47">
        <v>576</v>
      </c>
      <c r="B578" s="50" t="s">
        <v>401</v>
      </c>
      <c r="C578" s="47" t="s">
        <v>600</v>
      </c>
      <c r="D578" s="5" t="s">
        <v>13</v>
      </c>
    </row>
    <row r="579" spans="1:4" ht="14" x14ac:dyDescent="0.25">
      <c r="A579" s="47">
        <v>577</v>
      </c>
      <c r="B579" s="50" t="s">
        <v>401</v>
      </c>
      <c r="C579" s="47" t="s">
        <v>601</v>
      </c>
      <c r="D579" s="5" t="s">
        <v>53</v>
      </c>
    </row>
    <row r="580" spans="1:4" ht="14" x14ac:dyDescent="0.25">
      <c r="A580" s="47">
        <v>578</v>
      </c>
      <c r="B580" s="50" t="s">
        <v>401</v>
      </c>
      <c r="C580" s="47" t="s">
        <v>602</v>
      </c>
      <c r="D580" s="5" t="s">
        <v>15</v>
      </c>
    </row>
    <row r="581" spans="1:4" ht="14" x14ac:dyDescent="0.25">
      <c r="A581" s="47">
        <v>579</v>
      </c>
      <c r="B581" s="50" t="s">
        <v>401</v>
      </c>
      <c r="C581" s="47" t="s">
        <v>603</v>
      </c>
      <c r="D581" s="5" t="s">
        <v>18</v>
      </c>
    </row>
    <row r="582" spans="1:4" ht="14" x14ac:dyDescent="0.25">
      <c r="A582" s="47">
        <v>580</v>
      </c>
      <c r="B582" s="50" t="s">
        <v>401</v>
      </c>
      <c r="C582" s="47" t="s">
        <v>604</v>
      </c>
      <c r="D582" s="5" t="s">
        <v>13</v>
      </c>
    </row>
    <row r="583" spans="1:4" ht="14" x14ac:dyDescent="0.25">
      <c r="A583" s="47">
        <v>581</v>
      </c>
      <c r="B583" s="50" t="s">
        <v>401</v>
      </c>
      <c r="C583" s="47" t="s">
        <v>605</v>
      </c>
      <c r="D583" s="5" t="s">
        <v>18</v>
      </c>
    </row>
    <row r="584" spans="1:4" ht="14" x14ac:dyDescent="0.25">
      <c r="A584" s="47">
        <v>582</v>
      </c>
      <c r="B584" s="50" t="s">
        <v>401</v>
      </c>
      <c r="C584" s="47" t="s">
        <v>606</v>
      </c>
      <c r="D584" s="5" t="s">
        <v>15</v>
      </c>
    </row>
    <row r="585" spans="1:4" ht="14" x14ac:dyDescent="0.25">
      <c r="A585" s="47">
        <v>583</v>
      </c>
      <c r="B585" s="50" t="s">
        <v>401</v>
      </c>
      <c r="C585" s="47" t="s">
        <v>607</v>
      </c>
      <c r="D585" s="5" t="s">
        <v>90</v>
      </c>
    </row>
    <row r="586" spans="1:4" ht="14" x14ac:dyDescent="0.25">
      <c r="A586" s="47">
        <v>584</v>
      </c>
      <c r="B586" s="50" t="s">
        <v>401</v>
      </c>
      <c r="C586" s="47" t="s">
        <v>608</v>
      </c>
      <c r="D586" s="5" t="s">
        <v>129</v>
      </c>
    </row>
    <row r="587" spans="1:4" ht="14" x14ac:dyDescent="0.25">
      <c r="A587" s="47">
        <v>585</v>
      </c>
      <c r="B587" s="50" t="s">
        <v>401</v>
      </c>
      <c r="C587" s="47" t="s">
        <v>609</v>
      </c>
      <c r="D587" s="5" t="s">
        <v>129</v>
      </c>
    </row>
    <row r="588" spans="1:4" ht="14" x14ac:dyDescent="0.25">
      <c r="A588" s="47">
        <v>586</v>
      </c>
      <c r="B588" s="50" t="s">
        <v>401</v>
      </c>
      <c r="C588" s="47" t="s">
        <v>610</v>
      </c>
      <c r="D588" s="5" t="s">
        <v>37</v>
      </c>
    </row>
    <row r="589" spans="1:4" ht="14" x14ac:dyDescent="0.25">
      <c r="A589" s="47">
        <v>587</v>
      </c>
      <c r="B589" s="50" t="s">
        <v>401</v>
      </c>
      <c r="C589" s="47" t="s">
        <v>611</v>
      </c>
      <c r="D589" s="5" t="s">
        <v>10</v>
      </c>
    </row>
    <row r="590" spans="1:4" ht="14" x14ac:dyDescent="0.25">
      <c r="A590" s="47">
        <v>588</v>
      </c>
      <c r="B590" s="50" t="s">
        <v>401</v>
      </c>
      <c r="C590" s="47" t="s">
        <v>612</v>
      </c>
      <c r="D590" s="5" t="s">
        <v>53</v>
      </c>
    </row>
    <row r="591" spans="1:4" ht="14" x14ac:dyDescent="0.25">
      <c r="A591" s="47">
        <v>589</v>
      </c>
      <c r="B591" s="50" t="s">
        <v>401</v>
      </c>
      <c r="C591" s="47" t="s">
        <v>613</v>
      </c>
      <c r="D591" s="5" t="s">
        <v>53</v>
      </c>
    </row>
    <row r="592" spans="1:4" ht="14" x14ac:dyDescent="0.25">
      <c r="A592" s="47">
        <v>590</v>
      </c>
      <c r="B592" s="50" t="s">
        <v>401</v>
      </c>
      <c r="C592" s="47" t="s">
        <v>614</v>
      </c>
      <c r="D592" s="5" t="s">
        <v>13</v>
      </c>
    </row>
    <row r="593" spans="1:4" ht="14" x14ac:dyDescent="0.25">
      <c r="A593" s="47">
        <v>591</v>
      </c>
      <c r="B593" s="50" t="s">
        <v>615</v>
      </c>
      <c r="C593" s="47" t="s">
        <v>616</v>
      </c>
      <c r="D593" s="5">
        <v>4</v>
      </c>
    </row>
    <row r="594" spans="1:4" ht="14" x14ac:dyDescent="0.25">
      <c r="A594" s="47">
        <v>592</v>
      </c>
      <c r="B594" s="50" t="s">
        <v>615</v>
      </c>
      <c r="C594" s="47" t="s">
        <v>617</v>
      </c>
      <c r="D594" s="5" t="s">
        <v>15</v>
      </c>
    </row>
    <row r="595" spans="1:4" ht="14" x14ac:dyDescent="0.25">
      <c r="A595" s="47">
        <v>593</v>
      </c>
      <c r="B595" s="50" t="s">
        <v>615</v>
      </c>
      <c r="C595" s="47" t="s">
        <v>618</v>
      </c>
      <c r="D595" s="5" t="s">
        <v>51</v>
      </c>
    </row>
    <row r="596" spans="1:4" ht="14" x14ac:dyDescent="0.25">
      <c r="A596" s="47">
        <v>594</v>
      </c>
      <c r="B596" s="50" t="s">
        <v>615</v>
      </c>
      <c r="C596" s="47" t="s">
        <v>619</v>
      </c>
      <c r="D596" s="5" t="s">
        <v>13</v>
      </c>
    </row>
    <row r="597" spans="1:4" ht="14" x14ac:dyDescent="0.25">
      <c r="A597" s="47">
        <v>595</v>
      </c>
      <c r="B597" s="50" t="s">
        <v>615</v>
      </c>
      <c r="C597" s="47" t="s">
        <v>620</v>
      </c>
      <c r="D597" s="5" t="s">
        <v>37</v>
      </c>
    </row>
    <row r="598" spans="1:4" ht="14" x14ac:dyDescent="0.25">
      <c r="A598" s="47">
        <v>596</v>
      </c>
      <c r="B598" s="50" t="s">
        <v>615</v>
      </c>
      <c r="C598" s="47" t="s">
        <v>621</v>
      </c>
      <c r="D598" s="5" t="s">
        <v>8</v>
      </c>
    </row>
    <row r="599" spans="1:4" ht="14" x14ac:dyDescent="0.25">
      <c r="A599" s="47">
        <v>597</v>
      </c>
      <c r="B599" s="50" t="s">
        <v>615</v>
      </c>
      <c r="C599" s="47" t="s">
        <v>622</v>
      </c>
      <c r="D599" s="5" t="s">
        <v>20</v>
      </c>
    </row>
    <row r="600" spans="1:4" ht="14" x14ac:dyDescent="0.25">
      <c r="A600" s="47">
        <v>598</v>
      </c>
      <c r="B600" s="50" t="s">
        <v>615</v>
      </c>
      <c r="C600" s="47" t="s">
        <v>623</v>
      </c>
      <c r="D600" s="5" t="s">
        <v>49</v>
      </c>
    </row>
    <row r="601" spans="1:4" ht="14" x14ac:dyDescent="0.25">
      <c r="A601" s="47">
        <v>599</v>
      </c>
      <c r="B601" s="50" t="s">
        <v>615</v>
      </c>
      <c r="C601" s="47" t="s">
        <v>624</v>
      </c>
      <c r="D601" s="5" t="s">
        <v>13</v>
      </c>
    </row>
    <row r="602" spans="1:4" ht="14" x14ac:dyDescent="0.25">
      <c r="A602" s="47">
        <v>600</v>
      </c>
      <c r="B602" s="50" t="s">
        <v>615</v>
      </c>
      <c r="C602" s="47" t="s">
        <v>625</v>
      </c>
      <c r="D602" s="5" t="s">
        <v>13</v>
      </c>
    </row>
    <row r="603" spans="1:4" ht="14" x14ac:dyDescent="0.25">
      <c r="A603" s="47">
        <v>601</v>
      </c>
      <c r="B603" s="50" t="s">
        <v>615</v>
      </c>
      <c r="C603" s="47" t="s">
        <v>626</v>
      </c>
      <c r="D603" s="5" t="s">
        <v>37</v>
      </c>
    </row>
    <row r="604" spans="1:4" ht="14" x14ac:dyDescent="0.25">
      <c r="A604" s="47">
        <v>602</v>
      </c>
      <c r="B604" s="50" t="s">
        <v>615</v>
      </c>
      <c r="C604" s="47" t="s">
        <v>627</v>
      </c>
      <c r="D604" s="5" t="s">
        <v>49</v>
      </c>
    </row>
    <row r="605" spans="1:4" ht="14" x14ac:dyDescent="0.25">
      <c r="A605" s="47">
        <v>603</v>
      </c>
      <c r="B605" s="50" t="s">
        <v>615</v>
      </c>
      <c r="C605" s="47" t="s">
        <v>628</v>
      </c>
      <c r="D605" s="5" t="s">
        <v>18</v>
      </c>
    </row>
    <row r="606" spans="1:4" ht="14" x14ac:dyDescent="0.25">
      <c r="A606" s="47">
        <v>604</v>
      </c>
      <c r="B606" s="50" t="s">
        <v>615</v>
      </c>
      <c r="C606" s="47" t="s">
        <v>629</v>
      </c>
      <c r="D606" s="5" t="s">
        <v>13</v>
      </c>
    </row>
    <row r="607" spans="1:4" ht="14" x14ac:dyDescent="0.25">
      <c r="A607" s="47">
        <v>605</v>
      </c>
      <c r="B607" s="50" t="s">
        <v>615</v>
      </c>
      <c r="C607" s="47" t="s">
        <v>630</v>
      </c>
      <c r="D607" s="5" t="s">
        <v>37</v>
      </c>
    </row>
    <row r="608" spans="1:4" ht="14" x14ac:dyDescent="0.25">
      <c r="A608" s="47">
        <v>606</v>
      </c>
      <c r="B608" s="50" t="s">
        <v>615</v>
      </c>
      <c r="C608" s="47" t="s">
        <v>631</v>
      </c>
      <c r="D608" s="5" t="s">
        <v>129</v>
      </c>
    </row>
    <row r="609" spans="1:4" ht="14" x14ac:dyDescent="0.25">
      <c r="A609" s="47">
        <v>607</v>
      </c>
      <c r="B609" s="50" t="s">
        <v>615</v>
      </c>
      <c r="C609" s="47" t="s">
        <v>632</v>
      </c>
      <c r="D609" s="5" t="s">
        <v>13</v>
      </c>
    </row>
    <row r="610" spans="1:4" ht="14" x14ac:dyDescent="0.25">
      <c r="A610" s="47">
        <v>608</v>
      </c>
      <c r="B610" s="50" t="s">
        <v>615</v>
      </c>
      <c r="C610" s="47" t="s">
        <v>633</v>
      </c>
      <c r="D610" s="5" t="s">
        <v>13</v>
      </c>
    </row>
    <row r="611" spans="1:4" ht="14" x14ac:dyDescent="0.25">
      <c r="A611" s="47">
        <v>609</v>
      </c>
      <c r="B611" s="50" t="s">
        <v>615</v>
      </c>
      <c r="C611" s="47" t="s">
        <v>634</v>
      </c>
      <c r="D611" s="5" t="s">
        <v>37</v>
      </c>
    </row>
    <row r="612" spans="1:4" ht="14" x14ac:dyDescent="0.25">
      <c r="A612" s="47">
        <v>610</v>
      </c>
      <c r="B612" s="50" t="s">
        <v>615</v>
      </c>
      <c r="C612" s="47" t="s">
        <v>635</v>
      </c>
      <c r="D612" s="5" t="s">
        <v>49</v>
      </c>
    </row>
    <row r="613" spans="1:4" ht="14" x14ac:dyDescent="0.25">
      <c r="A613" s="47">
        <v>611</v>
      </c>
      <c r="B613" s="50" t="s">
        <v>615</v>
      </c>
      <c r="C613" s="47" t="s">
        <v>636</v>
      </c>
      <c r="D613" s="5" t="s">
        <v>37</v>
      </c>
    </row>
    <row r="614" spans="1:4" ht="14" x14ac:dyDescent="0.25">
      <c r="A614" s="47">
        <v>612</v>
      </c>
      <c r="B614" s="50" t="s">
        <v>615</v>
      </c>
      <c r="C614" s="47" t="s">
        <v>637</v>
      </c>
      <c r="D614" s="5" t="s">
        <v>638</v>
      </c>
    </row>
    <row r="615" spans="1:4" ht="14" x14ac:dyDescent="0.25">
      <c r="A615" s="47">
        <v>613</v>
      </c>
      <c r="B615" s="50" t="s">
        <v>615</v>
      </c>
      <c r="C615" s="47" t="s">
        <v>639</v>
      </c>
      <c r="D615" s="5" t="s">
        <v>15</v>
      </c>
    </row>
    <row r="616" spans="1:4" ht="14" x14ac:dyDescent="0.25">
      <c r="A616" s="47">
        <v>614</v>
      </c>
      <c r="B616" s="50" t="s">
        <v>615</v>
      </c>
      <c r="C616" s="47" t="s">
        <v>640</v>
      </c>
      <c r="D616" s="5" t="s">
        <v>37</v>
      </c>
    </row>
    <row r="617" spans="1:4" ht="14" x14ac:dyDescent="0.25">
      <c r="A617" s="47">
        <v>615</v>
      </c>
      <c r="B617" s="50" t="s">
        <v>615</v>
      </c>
      <c r="C617" s="47" t="s">
        <v>641</v>
      </c>
      <c r="D617" s="5" t="s">
        <v>53</v>
      </c>
    </row>
    <row r="618" spans="1:4" ht="14" x14ac:dyDescent="0.25">
      <c r="A618" s="47">
        <v>616</v>
      </c>
      <c r="B618" s="50" t="s">
        <v>615</v>
      </c>
      <c r="C618" s="47" t="s">
        <v>642</v>
      </c>
      <c r="D618" s="5" t="s">
        <v>643</v>
      </c>
    </row>
    <row r="619" spans="1:4" ht="14" x14ac:dyDescent="0.25">
      <c r="A619" s="47">
        <v>617</v>
      </c>
      <c r="B619" s="50" t="s">
        <v>615</v>
      </c>
      <c r="C619" s="47" t="s">
        <v>644</v>
      </c>
      <c r="D619" s="5" t="s">
        <v>385</v>
      </c>
    </row>
    <row r="620" spans="1:4" ht="14" x14ac:dyDescent="0.25">
      <c r="A620" s="47">
        <v>618</v>
      </c>
      <c r="B620" s="50" t="s">
        <v>615</v>
      </c>
      <c r="C620" s="47" t="s">
        <v>645</v>
      </c>
      <c r="D620" s="5" t="s">
        <v>49</v>
      </c>
    </row>
    <row r="621" spans="1:4" ht="14" x14ac:dyDescent="0.25">
      <c r="A621" s="47">
        <v>619</v>
      </c>
      <c r="B621" s="50" t="s">
        <v>615</v>
      </c>
      <c r="C621" s="47" t="s">
        <v>646</v>
      </c>
      <c r="D621" s="5" t="s">
        <v>37</v>
      </c>
    </row>
    <row r="622" spans="1:4" ht="14" x14ac:dyDescent="0.25">
      <c r="A622" s="47">
        <v>620</v>
      </c>
      <c r="B622" s="50" t="s">
        <v>615</v>
      </c>
      <c r="C622" s="47" t="s">
        <v>647</v>
      </c>
      <c r="D622" s="5" t="s">
        <v>129</v>
      </c>
    </row>
    <row r="623" spans="1:4" ht="14" x14ac:dyDescent="0.25">
      <c r="A623" s="47">
        <v>621</v>
      </c>
      <c r="B623" s="50" t="s">
        <v>615</v>
      </c>
      <c r="C623" s="47" t="s">
        <v>648</v>
      </c>
      <c r="D623" s="5" t="s">
        <v>10</v>
      </c>
    </row>
    <row r="624" spans="1:4" ht="14" x14ac:dyDescent="0.25">
      <c r="A624" s="47">
        <v>622</v>
      </c>
      <c r="B624" s="50" t="s">
        <v>615</v>
      </c>
      <c r="C624" s="47" t="s">
        <v>649</v>
      </c>
      <c r="D624" s="5" t="s">
        <v>37</v>
      </c>
    </row>
    <row r="625" spans="1:4" ht="14" x14ac:dyDescent="0.25">
      <c r="A625" s="47">
        <v>623</v>
      </c>
      <c r="B625" s="50" t="s">
        <v>615</v>
      </c>
      <c r="C625" s="47" t="s">
        <v>650</v>
      </c>
      <c r="D625" s="5" t="s">
        <v>37</v>
      </c>
    </row>
    <row r="626" spans="1:4" ht="14" x14ac:dyDescent="0.25">
      <c r="A626" s="47">
        <v>624</v>
      </c>
      <c r="B626" s="50" t="s">
        <v>615</v>
      </c>
      <c r="C626" s="47" t="s">
        <v>651</v>
      </c>
      <c r="D626" s="5" t="s">
        <v>37</v>
      </c>
    </row>
    <row r="627" spans="1:4" ht="14" x14ac:dyDescent="0.25">
      <c r="A627" s="47">
        <v>625</v>
      </c>
      <c r="B627" s="50" t="s">
        <v>615</v>
      </c>
      <c r="C627" s="47" t="s">
        <v>652</v>
      </c>
      <c r="D627" s="5" t="s">
        <v>37</v>
      </c>
    </row>
    <row r="628" spans="1:4" ht="14" x14ac:dyDescent="0.25">
      <c r="A628" s="47">
        <v>626</v>
      </c>
      <c r="B628" s="50" t="s">
        <v>615</v>
      </c>
      <c r="C628" s="47" t="s">
        <v>653</v>
      </c>
      <c r="D628" s="5" t="s">
        <v>37</v>
      </c>
    </row>
    <row r="629" spans="1:4" ht="14" x14ac:dyDescent="0.25">
      <c r="A629" s="47">
        <v>627</v>
      </c>
      <c r="B629" s="50" t="s">
        <v>615</v>
      </c>
      <c r="C629" s="47" t="s">
        <v>654</v>
      </c>
      <c r="D629" s="5" t="s">
        <v>20</v>
      </c>
    </row>
    <row r="630" spans="1:4" ht="14" x14ac:dyDescent="0.25">
      <c r="A630" s="47">
        <v>628</v>
      </c>
      <c r="B630" s="50" t="s">
        <v>615</v>
      </c>
      <c r="C630" s="47" t="s">
        <v>655</v>
      </c>
      <c r="D630" s="5" t="s">
        <v>53</v>
      </c>
    </row>
    <row r="631" spans="1:4" ht="14" x14ac:dyDescent="0.25">
      <c r="A631" s="47">
        <v>629</v>
      </c>
      <c r="B631" s="50" t="s">
        <v>615</v>
      </c>
      <c r="C631" s="47" t="s">
        <v>656</v>
      </c>
      <c r="D631" s="5" t="s">
        <v>8</v>
      </c>
    </row>
    <row r="632" spans="1:4" ht="14" x14ac:dyDescent="0.25">
      <c r="A632" s="47">
        <v>630</v>
      </c>
      <c r="B632" s="50" t="s">
        <v>615</v>
      </c>
      <c r="C632" s="47" t="s">
        <v>657</v>
      </c>
      <c r="D632" s="5" t="s">
        <v>638</v>
      </c>
    </row>
    <row r="633" spans="1:4" ht="14" x14ac:dyDescent="0.25">
      <c r="A633" s="47">
        <v>631</v>
      </c>
      <c r="B633" s="50" t="s">
        <v>615</v>
      </c>
      <c r="C633" s="47" t="s">
        <v>658</v>
      </c>
      <c r="D633" s="5" t="s">
        <v>53</v>
      </c>
    </row>
    <row r="634" spans="1:4" ht="14" x14ac:dyDescent="0.25">
      <c r="A634" s="47">
        <v>632</v>
      </c>
      <c r="B634" s="50" t="s">
        <v>615</v>
      </c>
      <c r="C634" s="47" t="s">
        <v>659</v>
      </c>
      <c r="D634" s="5" t="s">
        <v>82</v>
      </c>
    </row>
    <row r="635" spans="1:4" ht="14" x14ac:dyDescent="0.25">
      <c r="A635" s="47">
        <v>633</v>
      </c>
      <c r="B635" s="50" t="s">
        <v>615</v>
      </c>
      <c r="C635" s="47" t="s">
        <v>660</v>
      </c>
      <c r="D635" s="5" t="s">
        <v>49</v>
      </c>
    </row>
    <row r="636" spans="1:4" ht="14" x14ac:dyDescent="0.25">
      <c r="A636" s="47">
        <v>634</v>
      </c>
      <c r="B636" s="50" t="s">
        <v>615</v>
      </c>
      <c r="C636" s="47" t="s">
        <v>661</v>
      </c>
      <c r="D636" s="5" t="s">
        <v>49</v>
      </c>
    </row>
    <row r="637" spans="1:4" ht="14" x14ac:dyDescent="0.25">
      <c r="A637" s="47">
        <v>635</v>
      </c>
      <c r="B637" s="50" t="s">
        <v>615</v>
      </c>
      <c r="C637" s="47" t="s">
        <v>662</v>
      </c>
      <c r="D637" s="5">
        <v>4</v>
      </c>
    </row>
    <row r="638" spans="1:4" ht="14" x14ac:dyDescent="0.25">
      <c r="A638" s="47">
        <v>636</v>
      </c>
      <c r="B638" s="50" t="s">
        <v>615</v>
      </c>
      <c r="C638" s="47" t="s">
        <v>663</v>
      </c>
      <c r="D638" s="5" t="s">
        <v>37</v>
      </c>
    </row>
    <row r="639" spans="1:4" ht="14" x14ac:dyDescent="0.25">
      <c r="A639" s="47">
        <v>637</v>
      </c>
      <c r="B639" s="50" t="s">
        <v>615</v>
      </c>
      <c r="C639" s="47" t="s">
        <v>664</v>
      </c>
      <c r="D639" s="5">
        <v>4</v>
      </c>
    </row>
    <row r="640" spans="1:4" ht="14" x14ac:dyDescent="0.25">
      <c r="A640" s="47">
        <v>638</v>
      </c>
      <c r="B640" s="50" t="s">
        <v>615</v>
      </c>
      <c r="C640" s="47" t="s">
        <v>665</v>
      </c>
      <c r="D640" s="5" t="s">
        <v>13</v>
      </c>
    </row>
    <row r="641" spans="1:4" ht="14" x14ac:dyDescent="0.25">
      <c r="A641" s="47">
        <v>639</v>
      </c>
      <c r="B641" s="50" t="s">
        <v>615</v>
      </c>
      <c r="C641" s="47" t="s">
        <v>666</v>
      </c>
      <c r="D641" s="5" t="s">
        <v>667</v>
      </c>
    </row>
    <row r="642" spans="1:4" ht="14" x14ac:dyDescent="0.25">
      <c r="A642" s="47">
        <v>640</v>
      </c>
      <c r="B642" s="50" t="s">
        <v>615</v>
      </c>
      <c r="C642" s="47" t="s">
        <v>668</v>
      </c>
      <c r="D642" s="5">
        <v>4</v>
      </c>
    </row>
    <row r="643" spans="1:4" ht="14" x14ac:dyDescent="0.25">
      <c r="A643" s="47">
        <v>641</v>
      </c>
      <c r="B643" s="50" t="s">
        <v>615</v>
      </c>
      <c r="C643" s="47" t="s">
        <v>669</v>
      </c>
      <c r="D643" s="5" t="s">
        <v>10</v>
      </c>
    </row>
    <row r="644" spans="1:4" ht="14" x14ac:dyDescent="0.25">
      <c r="A644" s="47">
        <v>642</v>
      </c>
      <c r="B644" s="50" t="s">
        <v>615</v>
      </c>
      <c r="C644" s="47" t="s">
        <v>670</v>
      </c>
      <c r="D644" s="5" t="s">
        <v>13</v>
      </c>
    </row>
    <row r="645" spans="1:4" ht="14" x14ac:dyDescent="0.25">
      <c r="A645" s="47">
        <v>643</v>
      </c>
      <c r="B645" s="50" t="s">
        <v>615</v>
      </c>
      <c r="C645" s="47" t="s">
        <v>671</v>
      </c>
      <c r="D645" s="5" t="s">
        <v>27</v>
      </c>
    </row>
    <row r="646" spans="1:4" ht="14" x14ac:dyDescent="0.25">
      <c r="A646" s="47">
        <v>644</v>
      </c>
      <c r="B646" s="50" t="s">
        <v>615</v>
      </c>
      <c r="C646" s="47" t="s">
        <v>672</v>
      </c>
      <c r="D646" s="5" t="s">
        <v>27</v>
      </c>
    </row>
    <row r="647" spans="1:4" ht="14" x14ac:dyDescent="0.25">
      <c r="A647" s="47">
        <v>645</v>
      </c>
      <c r="B647" s="50" t="s">
        <v>615</v>
      </c>
      <c r="C647" s="47" t="s">
        <v>673</v>
      </c>
      <c r="D647" s="5" t="s">
        <v>53</v>
      </c>
    </row>
    <row r="648" spans="1:4" ht="14" x14ac:dyDescent="0.25">
      <c r="A648" s="47">
        <v>646</v>
      </c>
      <c r="B648" s="50" t="s">
        <v>615</v>
      </c>
      <c r="C648" s="47" t="s">
        <v>674</v>
      </c>
      <c r="D648" s="5" t="s">
        <v>15</v>
      </c>
    </row>
    <row r="649" spans="1:4" ht="14" x14ac:dyDescent="0.25">
      <c r="A649" s="47">
        <v>647</v>
      </c>
      <c r="B649" s="50" t="s">
        <v>615</v>
      </c>
      <c r="C649" s="47" t="s">
        <v>675</v>
      </c>
      <c r="D649" s="5" t="s">
        <v>90</v>
      </c>
    </row>
    <row r="650" spans="1:4" ht="14" x14ac:dyDescent="0.25">
      <c r="A650" s="47">
        <v>648</v>
      </c>
      <c r="B650" s="50" t="s">
        <v>615</v>
      </c>
      <c r="C650" s="47" t="s">
        <v>676</v>
      </c>
      <c r="D650" s="5" t="s">
        <v>13</v>
      </c>
    </row>
    <row r="651" spans="1:4" ht="14" x14ac:dyDescent="0.25">
      <c r="A651" s="47">
        <v>649</v>
      </c>
      <c r="B651" s="50" t="s">
        <v>615</v>
      </c>
      <c r="C651" s="47" t="s">
        <v>677</v>
      </c>
      <c r="D651" s="5" t="s">
        <v>37</v>
      </c>
    </row>
    <row r="652" spans="1:4" ht="14" x14ac:dyDescent="0.25">
      <c r="A652" s="47">
        <v>650</v>
      </c>
      <c r="B652" s="50" t="s">
        <v>615</v>
      </c>
      <c r="C652" s="47" t="s">
        <v>678</v>
      </c>
      <c r="D652" s="5" t="s">
        <v>82</v>
      </c>
    </row>
    <row r="653" spans="1:4" ht="14" x14ac:dyDescent="0.25">
      <c r="A653" s="47">
        <v>651</v>
      </c>
      <c r="B653" s="50" t="s">
        <v>615</v>
      </c>
      <c r="C653" s="47" t="s">
        <v>679</v>
      </c>
      <c r="D653" s="5" t="s">
        <v>82</v>
      </c>
    </row>
    <row r="654" spans="1:4" ht="14" x14ac:dyDescent="0.25">
      <c r="A654" s="47">
        <v>652</v>
      </c>
      <c r="B654" s="50" t="s">
        <v>615</v>
      </c>
      <c r="C654" s="47" t="s">
        <v>680</v>
      </c>
      <c r="D654" s="5" t="s">
        <v>82</v>
      </c>
    </row>
    <row r="655" spans="1:4" ht="14" x14ac:dyDescent="0.25">
      <c r="A655" s="47">
        <v>653</v>
      </c>
      <c r="B655" s="50" t="s">
        <v>615</v>
      </c>
      <c r="C655" s="47" t="s">
        <v>681</v>
      </c>
      <c r="D655" s="5" t="s">
        <v>667</v>
      </c>
    </row>
    <row r="656" spans="1:4" ht="14" x14ac:dyDescent="0.25">
      <c r="A656" s="47">
        <v>654</v>
      </c>
      <c r="B656" s="50" t="s">
        <v>615</v>
      </c>
      <c r="C656" s="47" t="s">
        <v>682</v>
      </c>
      <c r="D656" s="5" t="s">
        <v>27</v>
      </c>
    </row>
    <row r="657" spans="1:4" ht="14" x14ac:dyDescent="0.25">
      <c r="A657" s="47">
        <v>655</v>
      </c>
      <c r="B657" s="50" t="s">
        <v>615</v>
      </c>
      <c r="C657" s="47" t="s">
        <v>683</v>
      </c>
      <c r="D657" s="5" t="s">
        <v>13</v>
      </c>
    </row>
    <row r="658" spans="1:4" ht="14" x14ac:dyDescent="0.25">
      <c r="A658" s="47">
        <v>656</v>
      </c>
      <c r="B658" s="50" t="s">
        <v>615</v>
      </c>
      <c r="C658" s="47" t="s">
        <v>684</v>
      </c>
      <c r="D658" s="5" t="s">
        <v>51</v>
      </c>
    </row>
    <row r="659" spans="1:4" ht="14" x14ac:dyDescent="0.25">
      <c r="A659" s="47">
        <v>657</v>
      </c>
      <c r="B659" s="50" t="s">
        <v>615</v>
      </c>
      <c r="C659" s="47" t="s">
        <v>685</v>
      </c>
      <c r="D659" s="5" t="s">
        <v>15</v>
      </c>
    </row>
    <row r="660" spans="1:4" ht="14" x14ac:dyDescent="0.25">
      <c r="A660" s="47">
        <v>658</v>
      </c>
      <c r="B660" s="50" t="s">
        <v>615</v>
      </c>
      <c r="C660" s="47" t="s">
        <v>686</v>
      </c>
      <c r="D660" s="5" t="s">
        <v>53</v>
      </c>
    </row>
    <row r="661" spans="1:4" ht="14" x14ac:dyDescent="0.25">
      <c r="A661" s="47">
        <v>659</v>
      </c>
      <c r="B661" s="50" t="s">
        <v>615</v>
      </c>
      <c r="C661" s="47" t="s">
        <v>687</v>
      </c>
      <c r="D661" s="5" t="s">
        <v>13</v>
      </c>
    </row>
    <row r="662" spans="1:4" ht="14" x14ac:dyDescent="0.25">
      <c r="A662" s="47">
        <v>660</v>
      </c>
      <c r="B662" s="50" t="s">
        <v>615</v>
      </c>
      <c r="C662" s="47" t="s">
        <v>688</v>
      </c>
      <c r="D662" s="5" t="s">
        <v>13</v>
      </c>
    </row>
    <row r="663" spans="1:4" ht="14" x14ac:dyDescent="0.25">
      <c r="A663" s="47">
        <v>661</v>
      </c>
      <c r="B663" s="50" t="s">
        <v>615</v>
      </c>
      <c r="C663" s="47" t="s">
        <v>689</v>
      </c>
      <c r="D663" s="5" t="s">
        <v>15</v>
      </c>
    </row>
    <row r="664" spans="1:4" ht="14" x14ac:dyDescent="0.25">
      <c r="A664" s="47">
        <v>662</v>
      </c>
      <c r="B664" s="50" t="s">
        <v>615</v>
      </c>
      <c r="C664" s="47" t="s">
        <v>690</v>
      </c>
      <c r="D664" s="5" t="s">
        <v>18</v>
      </c>
    </row>
    <row r="665" spans="1:4" ht="14" x14ac:dyDescent="0.25">
      <c r="A665" s="47">
        <v>663</v>
      </c>
      <c r="B665" s="50" t="s">
        <v>615</v>
      </c>
      <c r="C665" s="47" t="s">
        <v>691</v>
      </c>
      <c r="D665" s="5" t="s">
        <v>51</v>
      </c>
    </row>
    <row r="666" spans="1:4" ht="14" x14ac:dyDescent="0.25">
      <c r="A666" s="47">
        <v>664</v>
      </c>
      <c r="B666" s="50" t="s">
        <v>615</v>
      </c>
      <c r="C666" s="47" t="s">
        <v>692</v>
      </c>
      <c r="D666" s="5" t="s">
        <v>18</v>
      </c>
    </row>
    <row r="667" spans="1:4" ht="14" x14ac:dyDescent="0.25">
      <c r="A667" s="47">
        <v>665</v>
      </c>
      <c r="B667" s="50" t="s">
        <v>615</v>
      </c>
      <c r="C667" s="47" t="s">
        <v>693</v>
      </c>
      <c r="D667" s="5" t="s">
        <v>90</v>
      </c>
    </row>
    <row r="668" spans="1:4" ht="14" x14ac:dyDescent="0.25">
      <c r="A668" s="47">
        <v>666</v>
      </c>
      <c r="B668" s="50" t="s">
        <v>615</v>
      </c>
      <c r="C668" s="47" t="s">
        <v>694</v>
      </c>
      <c r="D668" s="5" t="s">
        <v>51</v>
      </c>
    </row>
    <row r="669" spans="1:4" ht="14" x14ac:dyDescent="0.25">
      <c r="A669" s="47">
        <v>667</v>
      </c>
      <c r="B669" s="50" t="s">
        <v>615</v>
      </c>
      <c r="C669" s="47" t="s">
        <v>695</v>
      </c>
      <c r="D669" s="5" t="s">
        <v>13</v>
      </c>
    </row>
    <row r="670" spans="1:4" ht="14" x14ac:dyDescent="0.25">
      <c r="A670" s="47">
        <v>668</v>
      </c>
      <c r="B670" s="50" t="s">
        <v>615</v>
      </c>
      <c r="C670" s="47" t="s">
        <v>696</v>
      </c>
      <c r="D670" s="5" t="s">
        <v>82</v>
      </c>
    </row>
    <row r="671" spans="1:4" ht="14" x14ac:dyDescent="0.25">
      <c r="A671" s="47">
        <v>669</v>
      </c>
      <c r="B671" s="50" t="s">
        <v>615</v>
      </c>
      <c r="C671" s="47" t="s">
        <v>697</v>
      </c>
      <c r="D671" s="5" t="s">
        <v>13</v>
      </c>
    </row>
    <row r="672" spans="1:4" ht="14" x14ac:dyDescent="0.25">
      <c r="A672" s="47">
        <v>670</v>
      </c>
      <c r="B672" s="50" t="s">
        <v>615</v>
      </c>
      <c r="C672" s="47" t="s">
        <v>698</v>
      </c>
      <c r="D672" s="5" t="s">
        <v>8</v>
      </c>
    </row>
    <row r="673" spans="1:4" ht="14" x14ac:dyDescent="0.25">
      <c r="A673" s="47">
        <v>671</v>
      </c>
      <c r="B673" s="50" t="s">
        <v>615</v>
      </c>
      <c r="C673" s="47" t="s">
        <v>699</v>
      </c>
      <c r="D673" s="5" t="s">
        <v>90</v>
      </c>
    </row>
    <row r="674" spans="1:4" ht="14" x14ac:dyDescent="0.25">
      <c r="A674" s="47">
        <v>672</v>
      </c>
      <c r="B674" s="50" t="s">
        <v>615</v>
      </c>
      <c r="C674" s="47" t="s">
        <v>700</v>
      </c>
      <c r="D674" s="5" t="s">
        <v>13</v>
      </c>
    </row>
    <row r="675" spans="1:4" ht="14" x14ac:dyDescent="0.25">
      <c r="A675" s="47">
        <v>673</v>
      </c>
      <c r="B675" s="50" t="s">
        <v>615</v>
      </c>
      <c r="C675" s="47" t="s">
        <v>701</v>
      </c>
      <c r="D675" s="5" t="s">
        <v>90</v>
      </c>
    </row>
    <row r="676" spans="1:4" ht="14" x14ac:dyDescent="0.25">
      <c r="A676" s="47">
        <v>674</v>
      </c>
      <c r="B676" s="50" t="s">
        <v>615</v>
      </c>
      <c r="C676" s="47" t="s">
        <v>702</v>
      </c>
      <c r="D676" s="5" t="s">
        <v>18</v>
      </c>
    </row>
    <row r="677" spans="1:4" ht="14" x14ac:dyDescent="0.25">
      <c r="A677" s="47">
        <v>675</v>
      </c>
      <c r="B677" s="50" t="s">
        <v>615</v>
      </c>
      <c r="C677" s="47" t="s">
        <v>703</v>
      </c>
      <c r="D677" s="5" t="s">
        <v>37</v>
      </c>
    </row>
    <row r="678" spans="1:4" ht="14" x14ac:dyDescent="0.25">
      <c r="A678" s="47">
        <v>676</v>
      </c>
      <c r="B678" s="50" t="s">
        <v>615</v>
      </c>
      <c r="C678" s="47" t="s">
        <v>704</v>
      </c>
      <c r="D678" s="5" t="s">
        <v>18</v>
      </c>
    </row>
    <row r="679" spans="1:4" ht="14" x14ac:dyDescent="0.25">
      <c r="A679" s="47">
        <v>677</v>
      </c>
      <c r="B679" s="50" t="s">
        <v>615</v>
      </c>
      <c r="C679" s="47" t="s">
        <v>705</v>
      </c>
      <c r="D679" s="5" t="s">
        <v>27</v>
      </c>
    </row>
    <row r="680" spans="1:4" ht="14" x14ac:dyDescent="0.25">
      <c r="A680" s="47">
        <v>678</v>
      </c>
      <c r="B680" s="50" t="s">
        <v>615</v>
      </c>
      <c r="C680" s="47" t="s">
        <v>706</v>
      </c>
      <c r="D680" s="5" t="s">
        <v>15</v>
      </c>
    </row>
    <row r="681" spans="1:4" ht="14" x14ac:dyDescent="0.25">
      <c r="A681" s="47">
        <v>679</v>
      </c>
      <c r="B681" s="50" t="s">
        <v>615</v>
      </c>
      <c r="C681" s="47" t="s">
        <v>707</v>
      </c>
      <c r="D681" s="5" t="s">
        <v>18</v>
      </c>
    </row>
    <row r="682" spans="1:4" ht="14" x14ac:dyDescent="0.25">
      <c r="A682" s="47">
        <v>680</v>
      </c>
      <c r="B682" s="50" t="s">
        <v>615</v>
      </c>
      <c r="C682" s="47" t="s">
        <v>708</v>
      </c>
      <c r="D682" s="5" t="s">
        <v>15</v>
      </c>
    </row>
    <row r="683" spans="1:4" ht="14" x14ac:dyDescent="0.25">
      <c r="A683" s="47">
        <v>681</v>
      </c>
      <c r="B683" s="50" t="s">
        <v>615</v>
      </c>
      <c r="C683" s="47" t="s">
        <v>709</v>
      </c>
      <c r="D683" s="5" t="s">
        <v>638</v>
      </c>
    </row>
    <row r="684" spans="1:4" ht="14" x14ac:dyDescent="0.25">
      <c r="A684" s="47">
        <v>682</v>
      </c>
      <c r="B684" s="50" t="s">
        <v>615</v>
      </c>
      <c r="C684" s="47" t="s">
        <v>710</v>
      </c>
      <c r="D684" s="5" t="s">
        <v>15</v>
      </c>
    </row>
    <row r="685" spans="1:4" ht="14" x14ac:dyDescent="0.25">
      <c r="A685" s="47">
        <v>683</v>
      </c>
      <c r="B685" s="50" t="s">
        <v>615</v>
      </c>
      <c r="C685" s="47" t="s">
        <v>711</v>
      </c>
      <c r="D685" s="5" t="s">
        <v>53</v>
      </c>
    </row>
    <row r="686" spans="1:4" ht="14" x14ac:dyDescent="0.25">
      <c r="A686" s="47">
        <v>684</v>
      </c>
      <c r="B686" s="50" t="s">
        <v>615</v>
      </c>
      <c r="C686" s="47" t="s">
        <v>712</v>
      </c>
      <c r="D686" s="5" t="s">
        <v>49</v>
      </c>
    </row>
    <row r="687" spans="1:4" ht="14" x14ac:dyDescent="0.25">
      <c r="A687" s="47">
        <v>685</v>
      </c>
      <c r="B687" s="50" t="s">
        <v>615</v>
      </c>
      <c r="C687" s="47" t="s">
        <v>713</v>
      </c>
      <c r="D687" s="5" t="s">
        <v>10</v>
      </c>
    </row>
    <row r="688" spans="1:4" ht="14" x14ac:dyDescent="0.25">
      <c r="A688" s="47">
        <v>686</v>
      </c>
      <c r="B688" s="50" t="s">
        <v>615</v>
      </c>
      <c r="C688" s="47" t="s">
        <v>714</v>
      </c>
      <c r="D688" s="5" t="s">
        <v>51</v>
      </c>
    </row>
    <row r="689" spans="1:4" ht="14" x14ac:dyDescent="0.25">
      <c r="A689" s="47">
        <v>687</v>
      </c>
      <c r="B689" s="50" t="s">
        <v>615</v>
      </c>
      <c r="C689" s="47" t="s">
        <v>715</v>
      </c>
      <c r="D689" s="5" t="s">
        <v>10</v>
      </c>
    </row>
    <row r="690" spans="1:4" ht="14" x14ac:dyDescent="0.25">
      <c r="A690" s="47">
        <v>688</v>
      </c>
      <c r="B690" s="50" t="s">
        <v>615</v>
      </c>
      <c r="C690" s="47" t="s">
        <v>716</v>
      </c>
      <c r="D690" s="5" t="s">
        <v>10</v>
      </c>
    </row>
    <row r="691" spans="1:4" ht="14" x14ac:dyDescent="0.25">
      <c r="A691" s="47">
        <v>689</v>
      </c>
      <c r="B691" s="50" t="s">
        <v>615</v>
      </c>
      <c r="C691" s="47" t="s">
        <v>717</v>
      </c>
      <c r="D691" s="5" t="s">
        <v>718</v>
      </c>
    </row>
    <row r="692" spans="1:4" ht="14" x14ac:dyDescent="0.25">
      <c r="A692" s="47">
        <v>690</v>
      </c>
      <c r="B692" s="50" t="s">
        <v>615</v>
      </c>
      <c r="C692" s="47" t="s">
        <v>719</v>
      </c>
      <c r="D692" s="5" t="s">
        <v>8</v>
      </c>
    </row>
    <row r="693" spans="1:4" ht="14" x14ac:dyDescent="0.25">
      <c r="A693" s="47">
        <v>691</v>
      </c>
      <c r="B693" s="50" t="s">
        <v>615</v>
      </c>
      <c r="C693" s="47" t="s">
        <v>720</v>
      </c>
      <c r="D693" s="5" t="s">
        <v>8</v>
      </c>
    </row>
    <row r="694" spans="1:4" ht="14" x14ac:dyDescent="0.25">
      <c r="A694" s="47">
        <v>692</v>
      </c>
      <c r="B694" s="50" t="s">
        <v>615</v>
      </c>
      <c r="C694" s="47" t="s">
        <v>721</v>
      </c>
      <c r="D694" s="5" t="s">
        <v>15</v>
      </c>
    </row>
    <row r="695" spans="1:4" ht="14" x14ac:dyDescent="0.25">
      <c r="A695" s="47">
        <v>693</v>
      </c>
      <c r="B695" s="50" t="s">
        <v>615</v>
      </c>
      <c r="C695" s="47" t="s">
        <v>722</v>
      </c>
      <c r="D695" s="5" t="s">
        <v>18</v>
      </c>
    </row>
    <row r="696" spans="1:4" ht="14" x14ac:dyDescent="0.25">
      <c r="A696" s="47">
        <v>694</v>
      </c>
      <c r="B696" s="50" t="s">
        <v>615</v>
      </c>
      <c r="C696" s="47" t="s">
        <v>723</v>
      </c>
      <c r="D696" s="5" t="s">
        <v>90</v>
      </c>
    </row>
    <row r="697" spans="1:4" ht="14" x14ac:dyDescent="0.25">
      <c r="A697" s="47">
        <v>695</v>
      </c>
      <c r="B697" s="50" t="s">
        <v>615</v>
      </c>
      <c r="C697" s="47" t="s">
        <v>724</v>
      </c>
      <c r="D697" s="5" t="s">
        <v>27</v>
      </c>
    </row>
    <row r="698" spans="1:4" ht="14" x14ac:dyDescent="0.25">
      <c r="A698" s="47">
        <v>696</v>
      </c>
      <c r="B698" s="50" t="s">
        <v>615</v>
      </c>
      <c r="C698" s="47" t="s">
        <v>725</v>
      </c>
      <c r="D698" s="5" t="s">
        <v>49</v>
      </c>
    </row>
    <row r="699" spans="1:4" ht="14" x14ac:dyDescent="0.25">
      <c r="A699" s="47">
        <v>697</v>
      </c>
      <c r="B699" s="50" t="s">
        <v>615</v>
      </c>
      <c r="C699" s="47" t="s">
        <v>726</v>
      </c>
      <c r="D699" s="5" t="s">
        <v>90</v>
      </c>
    </row>
    <row r="700" spans="1:4" ht="14" x14ac:dyDescent="0.25">
      <c r="A700" s="47">
        <v>698</v>
      </c>
      <c r="B700" s="50" t="s">
        <v>615</v>
      </c>
      <c r="C700" s="47" t="s">
        <v>727</v>
      </c>
      <c r="D700" s="5" t="s">
        <v>129</v>
      </c>
    </row>
    <row r="701" spans="1:4" ht="14" x14ac:dyDescent="0.25">
      <c r="A701" s="47">
        <v>699</v>
      </c>
      <c r="B701" s="50" t="s">
        <v>615</v>
      </c>
      <c r="C701" s="47" t="s">
        <v>728</v>
      </c>
      <c r="D701" s="5" t="s">
        <v>51</v>
      </c>
    </row>
    <row r="702" spans="1:4" ht="14" x14ac:dyDescent="0.25">
      <c r="A702" s="47">
        <v>700</v>
      </c>
      <c r="B702" s="50" t="s">
        <v>615</v>
      </c>
      <c r="C702" s="47" t="s">
        <v>729</v>
      </c>
      <c r="D702" s="5" t="s">
        <v>18</v>
      </c>
    </row>
    <row r="703" spans="1:4" ht="14" x14ac:dyDescent="0.25">
      <c r="A703" s="47">
        <v>701</v>
      </c>
      <c r="B703" s="50" t="s">
        <v>615</v>
      </c>
      <c r="C703" s="47" t="s">
        <v>730</v>
      </c>
      <c r="D703" s="5" t="s">
        <v>13</v>
      </c>
    </row>
    <row r="704" spans="1:4" ht="14" x14ac:dyDescent="0.25">
      <c r="A704" s="47">
        <v>702</v>
      </c>
      <c r="B704" s="50" t="s">
        <v>615</v>
      </c>
      <c r="C704" s="47" t="s">
        <v>731</v>
      </c>
      <c r="D704" s="5" t="s">
        <v>90</v>
      </c>
    </row>
    <row r="705" spans="1:4" ht="14" x14ac:dyDescent="0.25">
      <c r="A705" s="47">
        <v>703</v>
      </c>
      <c r="B705" s="50" t="s">
        <v>615</v>
      </c>
      <c r="C705" s="47" t="s">
        <v>732</v>
      </c>
      <c r="D705" s="5" t="s">
        <v>8</v>
      </c>
    </row>
    <row r="706" spans="1:4" ht="14" x14ac:dyDescent="0.25">
      <c r="A706" s="47">
        <v>704</v>
      </c>
      <c r="B706" s="50" t="s">
        <v>615</v>
      </c>
      <c r="C706" s="47" t="s">
        <v>733</v>
      </c>
      <c r="D706" s="5" t="s">
        <v>31</v>
      </c>
    </row>
    <row r="707" spans="1:4" ht="14" x14ac:dyDescent="0.25">
      <c r="A707" s="47">
        <v>705</v>
      </c>
      <c r="B707" s="50" t="s">
        <v>615</v>
      </c>
      <c r="C707" s="47" t="s">
        <v>734</v>
      </c>
      <c r="D707" s="5" t="s">
        <v>8</v>
      </c>
    </row>
    <row r="708" spans="1:4" ht="14" x14ac:dyDescent="0.25">
      <c r="A708" s="47">
        <v>706</v>
      </c>
      <c r="B708" s="50" t="s">
        <v>615</v>
      </c>
      <c r="C708" s="47" t="s">
        <v>735</v>
      </c>
      <c r="D708" s="5" t="s">
        <v>10</v>
      </c>
    </row>
    <row r="709" spans="1:4" ht="14" x14ac:dyDescent="0.25">
      <c r="A709" s="47">
        <v>707</v>
      </c>
      <c r="B709" s="50" t="s">
        <v>615</v>
      </c>
      <c r="C709" s="47" t="s">
        <v>736</v>
      </c>
      <c r="D709" s="5" t="s">
        <v>15</v>
      </c>
    </row>
    <row r="710" spans="1:4" ht="14" x14ac:dyDescent="0.25">
      <c r="A710" s="47">
        <v>708</v>
      </c>
      <c r="B710" s="50" t="s">
        <v>615</v>
      </c>
      <c r="C710" s="47" t="s">
        <v>737</v>
      </c>
      <c r="D710" s="5" t="s">
        <v>13</v>
      </c>
    </row>
    <row r="711" spans="1:4" ht="14" x14ac:dyDescent="0.25">
      <c r="A711" s="47">
        <v>709</v>
      </c>
      <c r="B711" s="50" t="s">
        <v>615</v>
      </c>
      <c r="C711" s="47" t="s">
        <v>738</v>
      </c>
      <c r="D711" s="5" t="s">
        <v>53</v>
      </c>
    </row>
    <row r="712" spans="1:4" ht="14" x14ac:dyDescent="0.25">
      <c r="A712" s="47">
        <v>710</v>
      </c>
      <c r="B712" s="50" t="s">
        <v>615</v>
      </c>
      <c r="C712" s="47" t="s">
        <v>739</v>
      </c>
      <c r="D712" s="5" t="s">
        <v>27</v>
      </c>
    </row>
    <row r="713" spans="1:4" ht="14" x14ac:dyDescent="0.25">
      <c r="A713" s="47">
        <v>711</v>
      </c>
      <c r="B713" s="50" t="s">
        <v>615</v>
      </c>
      <c r="C713" s="47" t="s">
        <v>740</v>
      </c>
      <c r="D713" s="5" t="s">
        <v>18</v>
      </c>
    </row>
    <row r="714" spans="1:4" ht="14" x14ac:dyDescent="0.25">
      <c r="A714" s="47">
        <v>712</v>
      </c>
      <c r="B714" s="50" t="s">
        <v>615</v>
      </c>
      <c r="C714" s="47" t="s">
        <v>741</v>
      </c>
      <c r="D714" s="5" t="s">
        <v>15</v>
      </c>
    </row>
    <row r="715" spans="1:4" ht="14" x14ac:dyDescent="0.25">
      <c r="A715" s="47">
        <v>713</v>
      </c>
      <c r="B715" s="50" t="s">
        <v>615</v>
      </c>
      <c r="C715" s="47" t="s">
        <v>742</v>
      </c>
      <c r="D715" s="5" t="s">
        <v>18</v>
      </c>
    </row>
    <row r="716" spans="1:4" ht="14" x14ac:dyDescent="0.25">
      <c r="A716" s="47">
        <v>714</v>
      </c>
      <c r="B716" s="50" t="s">
        <v>615</v>
      </c>
      <c r="C716" s="47" t="s">
        <v>743</v>
      </c>
      <c r="D716" s="5" t="s">
        <v>10</v>
      </c>
    </row>
    <row r="717" spans="1:4" ht="14" x14ac:dyDescent="0.25">
      <c r="A717" s="47">
        <v>715</v>
      </c>
      <c r="B717" s="50" t="s">
        <v>615</v>
      </c>
      <c r="C717" s="47" t="s">
        <v>744</v>
      </c>
      <c r="D717" s="5" t="s">
        <v>638</v>
      </c>
    </row>
    <row r="718" spans="1:4" ht="14" x14ac:dyDescent="0.25">
      <c r="A718" s="47">
        <v>716</v>
      </c>
      <c r="B718" s="50" t="s">
        <v>615</v>
      </c>
      <c r="C718" s="47" t="s">
        <v>745</v>
      </c>
      <c r="D718" s="5" t="s">
        <v>27</v>
      </c>
    </row>
    <row r="719" spans="1:4" ht="14" x14ac:dyDescent="0.25">
      <c r="A719" s="47">
        <v>717</v>
      </c>
      <c r="B719" s="50" t="s">
        <v>615</v>
      </c>
      <c r="C719" s="47" t="s">
        <v>746</v>
      </c>
      <c r="D719" s="5" t="s">
        <v>82</v>
      </c>
    </row>
    <row r="720" spans="1:4" ht="14" x14ac:dyDescent="0.25">
      <c r="A720" s="47">
        <v>718</v>
      </c>
      <c r="B720" s="50" t="s">
        <v>615</v>
      </c>
      <c r="C720" s="47" t="s">
        <v>747</v>
      </c>
      <c r="D720" s="5" t="s">
        <v>53</v>
      </c>
    </row>
    <row r="721" spans="1:4" ht="14" x14ac:dyDescent="0.25">
      <c r="A721" s="47">
        <v>719</v>
      </c>
      <c r="B721" s="50" t="s">
        <v>615</v>
      </c>
      <c r="C721" s="47" t="s">
        <v>748</v>
      </c>
      <c r="D721" s="5" t="s">
        <v>10</v>
      </c>
    </row>
    <row r="722" spans="1:4" ht="14" x14ac:dyDescent="0.25">
      <c r="A722" s="47">
        <v>720</v>
      </c>
      <c r="B722" s="50" t="s">
        <v>615</v>
      </c>
      <c r="C722" s="47" t="s">
        <v>749</v>
      </c>
      <c r="D722" s="5" t="s">
        <v>27</v>
      </c>
    </row>
    <row r="723" spans="1:4" ht="14" x14ac:dyDescent="0.25">
      <c r="A723" s="47">
        <v>721</v>
      </c>
      <c r="B723" s="50" t="s">
        <v>615</v>
      </c>
      <c r="C723" s="47" t="s">
        <v>750</v>
      </c>
      <c r="D723" s="5" t="s">
        <v>13</v>
      </c>
    </row>
    <row r="724" spans="1:4" ht="14" x14ac:dyDescent="0.25">
      <c r="A724" s="47">
        <v>722</v>
      </c>
      <c r="B724" s="50" t="s">
        <v>615</v>
      </c>
      <c r="C724" s="47" t="s">
        <v>751</v>
      </c>
      <c r="D724" s="5" t="s">
        <v>27</v>
      </c>
    </row>
    <row r="725" spans="1:4" ht="14" x14ac:dyDescent="0.25">
      <c r="A725" s="47">
        <v>723</v>
      </c>
      <c r="B725" s="50" t="s">
        <v>615</v>
      </c>
      <c r="C725" s="47" t="s">
        <v>752</v>
      </c>
      <c r="D725" s="5">
        <v>4</v>
      </c>
    </row>
    <row r="726" spans="1:4" ht="14" x14ac:dyDescent="0.25">
      <c r="A726" s="47">
        <v>724</v>
      </c>
      <c r="B726" s="50" t="s">
        <v>615</v>
      </c>
      <c r="C726" s="47" t="s">
        <v>753</v>
      </c>
      <c r="D726" s="5" t="s">
        <v>15</v>
      </c>
    </row>
    <row r="727" spans="1:4" ht="14" x14ac:dyDescent="0.25">
      <c r="A727" s="47">
        <v>725</v>
      </c>
      <c r="B727" s="50" t="s">
        <v>615</v>
      </c>
      <c r="C727" s="47" t="s">
        <v>754</v>
      </c>
      <c r="D727" s="5" t="s">
        <v>15</v>
      </c>
    </row>
    <row r="728" spans="1:4" ht="14" x14ac:dyDescent="0.25">
      <c r="A728" s="47">
        <v>726</v>
      </c>
      <c r="B728" s="50" t="s">
        <v>615</v>
      </c>
      <c r="C728" s="47" t="s">
        <v>755</v>
      </c>
      <c r="D728" s="5" t="s">
        <v>31</v>
      </c>
    </row>
    <row r="729" spans="1:4" ht="14" x14ac:dyDescent="0.25">
      <c r="A729" s="47">
        <v>727</v>
      </c>
      <c r="B729" s="50" t="s">
        <v>615</v>
      </c>
      <c r="C729" s="47" t="s">
        <v>756</v>
      </c>
      <c r="D729" s="5" t="s">
        <v>15</v>
      </c>
    </row>
    <row r="730" spans="1:4" ht="14" x14ac:dyDescent="0.25">
      <c r="A730" s="47">
        <v>728</v>
      </c>
      <c r="B730" s="50" t="s">
        <v>615</v>
      </c>
      <c r="C730" s="47" t="s">
        <v>757</v>
      </c>
      <c r="D730" s="5" t="s">
        <v>8</v>
      </c>
    </row>
    <row r="731" spans="1:4" ht="14" x14ac:dyDescent="0.25">
      <c r="A731" s="47">
        <v>729</v>
      </c>
      <c r="B731" s="50" t="s">
        <v>615</v>
      </c>
      <c r="C731" s="47" t="s">
        <v>758</v>
      </c>
      <c r="D731" s="5" t="s">
        <v>15</v>
      </c>
    </row>
    <row r="732" spans="1:4" ht="14" x14ac:dyDescent="0.25">
      <c r="A732" s="47">
        <v>730</v>
      </c>
      <c r="B732" s="50" t="s">
        <v>615</v>
      </c>
      <c r="C732" s="47" t="s">
        <v>759</v>
      </c>
      <c r="D732" s="5" t="s">
        <v>13</v>
      </c>
    </row>
    <row r="733" spans="1:4" ht="14" x14ac:dyDescent="0.25">
      <c r="A733" s="47">
        <v>731</v>
      </c>
      <c r="B733" s="50" t="s">
        <v>615</v>
      </c>
      <c r="C733" s="47" t="s">
        <v>760</v>
      </c>
      <c r="D733" s="5" t="s">
        <v>18</v>
      </c>
    </row>
    <row r="734" spans="1:4" ht="14" x14ac:dyDescent="0.25">
      <c r="A734" s="47">
        <v>732</v>
      </c>
      <c r="B734" s="50" t="s">
        <v>615</v>
      </c>
      <c r="C734" s="47" t="s">
        <v>761</v>
      </c>
      <c r="D734" s="5" t="s">
        <v>15</v>
      </c>
    </row>
    <row r="735" spans="1:4" ht="14" x14ac:dyDescent="0.25">
      <c r="A735" s="47">
        <v>733</v>
      </c>
      <c r="B735" s="50" t="s">
        <v>615</v>
      </c>
      <c r="C735" s="47" t="s">
        <v>762</v>
      </c>
      <c r="D735" s="5" t="s">
        <v>15</v>
      </c>
    </row>
    <row r="736" spans="1:4" ht="14" x14ac:dyDescent="0.25">
      <c r="A736" s="47">
        <v>734</v>
      </c>
      <c r="B736" s="50" t="s">
        <v>615</v>
      </c>
      <c r="C736" s="47" t="s">
        <v>763</v>
      </c>
      <c r="D736" s="5" t="s">
        <v>51</v>
      </c>
    </row>
    <row r="737" spans="1:4" ht="14" x14ac:dyDescent="0.25">
      <c r="A737" s="47">
        <v>735</v>
      </c>
      <c r="B737" s="50" t="s">
        <v>764</v>
      </c>
      <c r="C737" s="47" t="s">
        <v>765</v>
      </c>
      <c r="D737" s="5" t="s">
        <v>53</v>
      </c>
    </row>
    <row r="738" spans="1:4" ht="14" x14ac:dyDescent="0.25">
      <c r="A738" s="47">
        <v>736</v>
      </c>
      <c r="B738" s="50" t="s">
        <v>764</v>
      </c>
      <c r="C738" s="47" t="s">
        <v>766</v>
      </c>
      <c r="D738" s="5" t="s">
        <v>27</v>
      </c>
    </row>
    <row r="739" spans="1:4" ht="14" x14ac:dyDescent="0.25">
      <c r="A739" s="47">
        <v>737</v>
      </c>
      <c r="B739" s="50" t="s">
        <v>764</v>
      </c>
      <c r="C739" s="47" t="s">
        <v>767</v>
      </c>
      <c r="D739" s="5" t="s">
        <v>53</v>
      </c>
    </row>
    <row r="740" spans="1:4" ht="14" x14ac:dyDescent="0.25">
      <c r="A740" s="47">
        <v>738</v>
      </c>
      <c r="B740" s="50" t="s">
        <v>764</v>
      </c>
      <c r="C740" s="47" t="s">
        <v>768</v>
      </c>
      <c r="D740" s="5" t="s">
        <v>15</v>
      </c>
    </row>
    <row r="741" spans="1:4" ht="14" x14ac:dyDescent="0.25">
      <c r="A741" s="47">
        <v>739</v>
      </c>
      <c r="B741" s="50" t="s">
        <v>764</v>
      </c>
      <c r="C741" s="47" t="s">
        <v>769</v>
      </c>
      <c r="D741" s="5" t="s">
        <v>10</v>
      </c>
    </row>
    <row r="742" spans="1:4" ht="14" x14ac:dyDescent="0.25">
      <c r="A742" s="47">
        <v>740</v>
      </c>
      <c r="B742" s="50" t="s">
        <v>764</v>
      </c>
      <c r="C742" s="47" t="s">
        <v>770</v>
      </c>
      <c r="D742" s="5" t="s">
        <v>13</v>
      </c>
    </row>
    <row r="743" spans="1:4" ht="14" x14ac:dyDescent="0.25">
      <c r="A743" s="47">
        <v>741</v>
      </c>
      <c r="B743" s="50" t="s">
        <v>764</v>
      </c>
      <c r="C743" s="47" t="s">
        <v>771</v>
      </c>
      <c r="D743" s="5" t="s">
        <v>8</v>
      </c>
    </row>
    <row r="744" spans="1:4" ht="14" x14ac:dyDescent="0.25">
      <c r="A744" s="47">
        <v>742</v>
      </c>
      <c r="B744" s="50" t="s">
        <v>764</v>
      </c>
      <c r="C744" s="47" t="s">
        <v>772</v>
      </c>
      <c r="D744" s="5" t="s">
        <v>53</v>
      </c>
    </row>
    <row r="745" spans="1:4" ht="14" x14ac:dyDescent="0.25">
      <c r="A745" s="47">
        <v>743</v>
      </c>
      <c r="B745" s="50" t="s">
        <v>764</v>
      </c>
      <c r="C745" s="47" t="s">
        <v>773</v>
      </c>
      <c r="D745" s="5" t="s">
        <v>53</v>
      </c>
    </row>
    <row r="746" spans="1:4" ht="14" x14ac:dyDescent="0.25">
      <c r="A746" s="47">
        <v>744</v>
      </c>
      <c r="B746" s="50" t="s">
        <v>764</v>
      </c>
      <c r="C746" s="47" t="s">
        <v>774</v>
      </c>
      <c r="D746" s="5" t="s">
        <v>13</v>
      </c>
    </row>
    <row r="747" spans="1:4" ht="14" x14ac:dyDescent="0.25">
      <c r="A747" s="47">
        <v>745</v>
      </c>
      <c r="B747" s="50" t="s">
        <v>764</v>
      </c>
      <c r="C747" s="47" t="s">
        <v>775</v>
      </c>
      <c r="D747" s="5" t="s">
        <v>15</v>
      </c>
    </row>
    <row r="748" spans="1:4" ht="14" x14ac:dyDescent="0.25">
      <c r="A748" s="47">
        <v>746</v>
      </c>
      <c r="B748" s="50" t="s">
        <v>764</v>
      </c>
      <c r="C748" s="47" t="s">
        <v>776</v>
      </c>
      <c r="D748" s="5" t="s">
        <v>15</v>
      </c>
    </row>
    <row r="749" spans="1:4" ht="14" x14ac:dyDescent="0.25">
      <c r="A749" s="47">
        <v>747</v>
      </c>
      <c r="B749" s="50" t="s">
        <v>764</v>
      </c>
      <c r="C749" s="47" t="s">
        <v>777</v>
      </c>
      <c r="D749" s="5" t="s">
        <v>53</v>
      </c>
    </row>
    <row r="750" spans="1:4" ht="14" x14ac:dyDescent="0.25">
      <c r="A750" s="47">
        <v>748</v>
      </c>
      <c r="B750" s="50" t="s">
        <v>764</v>
      </c>
      <c r="C750" s="47" t="s">
        <v>778</v>
      </c>
      <c r="D750" s="5" t="s">
        <v>8</v>
      </c>
    </row>
    <row r="751" spans="1:4" ht="14" x14ac:dyDescent="0.25">
      <c r="A751" s="47">
        <v>749</v>
      </c>
      <c r="B751" s="50" t="s">
        <v>764</v>
      </c>
      <c r="C751" s="47" t="s">
        <v>779</v>
      </c>
      <c r="D751" s="5" t="s">
        <v>53</v>
      </c>
    </row>
    <row r="752" spans="1:4" ht="14" x14ac:dyDescent="0.25">
      <c r="A752" s="47">
        <v>750</v>
      </c>
      <c r="B752" s="50" t="s">
        <v>764</v>
      </c>
      <c r="C752" s="47" t="s">
        <v>780</v>
      </c>
      <c r="D752" s="5" t="s">
        <v>53</v>
      </c>
    </row>
    <row r="753" spans="1:4" ht="14" x14ac:dyDescent="0.25">
      <c r="A753" s="47">
        <v>751</v>
      </c>
      <c r="B753" s="50" t="s">
        <v>764</v>
      </c>
      <c r="C753" s="47" t="s">
        <v>781</v>
      </c>
      <c r="D753" s="5" t="s">
        <v>49</v>
      </c>
    </row>
    <row r="754" spans="1:4" ht="14" x14ac:dyDescent="0.25">
      <c r="A754" s="47">
        <v>752</v>
      </c>
      <c r="B754" s="50" t="s">
        <v>764</v>
      </c>
      <c r="C754" s="47" t="s">
        <v>782</v>
      </c>
      <c r="D754" s="5" t="s">
        <v>51</v>
      </c>
    </row>
    <row r="755" spans="1:4" ht="14" x14ac:dyDescent="0.25">
      <c r="A755" s="47">
        <v>753</v>
      </c>
      <c r="B755" s="50" t="s">
        <v>764</v>
      </c>
      <c r="C755" s="47" t="s">
        <v>783</v>
      </c>
      <c r="D755" s="5" t="s">
        <v>8</v>
      </c>
    </row>
    <row r="756" spans="1:4" ht="14" x14ac:dyDescent="0.25">
      <c r="A756" s="47">
        <v>754</v>
      </c>
      <c r="B756" s="50" t="s">
        <v>764</v>
      </c>
      <c r="C756" s="47" t="s">
        <v>784</v>
      </c>
      <c r="D756" s="5" t="s">
        <v>18</v>
      </c>
    </row>
    <row r="757" spans="1:4" ht="14" x14ac:dyDescent="0.25">
      <c r="A757" s="47">
        <v>755</v>
      </c>
      <c r="B757" s="50" t="s">
        <v>764</v>
      </c>
      <c r="C757" s="47" t="s">
        <v>785</v>
      </c>
      <c r="D757" s="5" t="s">
        <v>8</v>
      </c>
    </row>
    <row r="758" spans="1:4" ht="14" x14ac:dyDescent="0.25">
      <c r="A758" s="47">
        <v>756</v>
      </c>
      <c r="B758" s="50" t="s">
        <v>764</v>
      </c>
      <c r="C758" s="47" t="s">
        <v>786</v>
      </c>
      <c r="D758" s="5" t="s">
        <v>13</v>
      </c>
    </row>
    <row r="759" spans="1:4" ht="14" x14ac:dyDescent="0.25">
      <c r="A759" s="47">
        <v>757</v>
      </c>
      <c r="B759" s="50" t="s">
        <v>764</v>
      </c>
      <c r="C759" s="47" t="s">
        <v>787</v>
      </c>
      <c r="D759" s="5" t="s">
        <v>15</v>
      </c>
    </row>
    <row r="760" spans="1:4" ht="14" x14ac:dyDescent="0.25">
      <c r="A760" s="47">
        <v>758</v>
      </c>
      <c r="B760" s="50" t="s">
        <v>764</v>
      </c>
      <c r="C760" s="47" t="s">
        <v>788</v>
      </c>
      <c r="D760" s="5" t="s">
        <v>13</v>
      </c>
    </row>
    <row r="761" spans="1:4" ht="14" x14ac:dyDescent="0.25">
      <c r="A761" s="47">
        <v>759</v>
      </c>
      <c r="B761" s="50" t="s">
        <v>764</v>
      </c>
      <c r="C761" s="47" t="s">
        <v>789</v>
      </c>
      <c r="D761" s="5" t="s">
        <v>51</v>
      </c>
    </row>
    <row r="762" spans="1:4" ht="14" x14ac:dyDescent="0.25">
      <c r="A762" s="47">
        <v>760</v>
      </c>
      <c r="B762" s="50" t="s">
        <v>764</v>
      </c>
      <c r="C762" s="47" t="s">
        <v>790</v>
      </c>
      <c r="D762" s="5" t="s">
        <v>53</v>
      </c>
    </row>
    <row r="763" spans="1:4" ht="14" x14ac:dyDescent="0.25">
      <c r="A763" s="47">
        <v>761</v>
      </c>
      <c r="B763" s="50" t="s">
        <v>764</v>
      </c>
      <c r="C763" s="47" t="s">
        <v>791</v>
      </c>
      <c r="D763" s="5" t="s">
        <v>51</v>
      </c>
    </row>
    <row r="764" spans="1:4" ht="14" x14ac:dyDescent="0.25">
      <c r="A764" s="47">
        <v>762</v>
      </c>
      <c r="B764" s="50" t="s">
        <v>764</v>
      </c>
      <c r="C764" s="47" t="s">
        <v>792</v>
      </c>
      <c r="D764" s="5" t="s">
        <v>82</v>
      </c>
    </row>
    <row r="765" spans="1:4" ht="14" x14ac:dyDescent="0.25">
      <c r="A765" s="47">
        <v>763</v>
      </c>
      <c r="B765" s="50" t="s">
        <v>764</v>
      </c>
      <c r="C765" s="47" t="s">
        <v>793</v>
      </c>
      <c r="D765" s="5" t="s">
        <v>53</v>
      </c>
    </row>
    <row r="766" spans="1:4" ht="14" x14ac:dyDescent="0.25">
      <c r="A766" s="47">
        <v>764</v>
      </c>
      <c r="B766" s="50" t="s">
        <v>764</v>
      </c>
      <c r="C766" s="47" t="s">
        <v>794</v>
      </c>
      <c r="D766" s="5" t="s">
        <v>51</v>
      </c>
    </row>
    <row r="767" spans="1:4" ht="14" x14ac:dyDescent="0.25">
      <c r="A767" s="47">
        <v>765</v>
      </c>
      <c r="B767" s="50" t="s">
        <v>764</v>
      </c>
      <c r="C767" s="47" t="s">
        <v>795</v>
      </c>
      <c r="D767" s="5" t="s">
        <v>27</v>
      </c>
    </row>
    <row r="768" spans="1:4" ht="14" x14ac:dyDescent="0.25">
      <c r="A768" s="47">
        <v>766</v>
      </c>
      <c r="B768" s="50" t="s">
        <v>764</v>
      </c>
      <c r="C768" s="47" t="s">
        <v>796</v>
      </c>
      <c r="D768" s="5" t="s">
        <v>27</v>
      </c>
    </row>
    <row r="769" spans="1:4" ht="14" x14ac:dyDescent="0.25">
      <c r="A769" s="47">
        <v>767</v>
      </c>
      <c r="B769" s="50" t="s">
        <v>764</v>
      </c>
      <c r="C769" s="47" t="s">
        <v>797</v>
      </c>
      <c r="D769" s="5" t="s">
        <v>15</v>
      </c>
    </row>
    <row r="770" spans="1:4" ht="14" x14ac:dyDescent="0.25">
      <c r="A770" s="47">
        <v>768</v>
      </c>
      <c r="B770" s="50" t="s">
        <v>764</v>
      </c>
      <c r="C770" s="47" t="s">
        <v>798</v>
      </c>
      <c r="D770" s="5" t="s">
        <v>10</v>
      </c>
    </row>
    <row r="771" spans="1:4" ht="14" x14ac:dyDescent="0.25">
      <c r="A771" s="47">
        <v>769</v>
      </c>
      <c r="B771" s="50" t="s">
        <v>764</v>
      </c>
      <c r="C771" s="47" t="s">
        <v>799</v>
      </c>
      <c r="D771" s="5" t="s">
        <v>10</v>
      </c>
    </row>
    <row r="772" spans="1:4" ht="14" x14ac:dyDescent="0.25">
      <c r="A772" s="47">
        <v>770</v>
      </c>
      <c r="B772" s="50" t="s">
        <v>764</v>
      </c>
      <c r="C772" s="47" t="s">
        <v>800</v>
      </c>
      <c r="D772" s="5" t="s">
        <v>53</v>
      </c>
    </row>
    <row r="773" spans="1:4" ht="14" x14ac:dyDescent="0.25">
      <c r="A773" s="47">
        <v>771</v>
      </c>
      <c r="B773" s="50" t="s">
        <v>764</v>
      </c>
      <c r="C773" s="47" t="s">
        <v>801</v>
      </c>
      <c r="D773" s="5" t="s">
        <v>15</v>
      </c>
    </row>
    <row r="774" spans="1:4" ht="14" x14ac:dyDescent="0.25">
      <c r="A774" s="47">
        <v>772</v>
      </c>
      <c r="B774" s="50" t="s">
        <v>764</v>
      </c>
      <c r="C774" s="47" t="s">
        <v>802</v>
      </c>
      <c r="D774" s="5" t="s">
        <v>13</v>
      </c>
    </row>
    <row r="775" spans="1:4" ht="14" x14ac:dyDescent="0.25">
      <c r="A775" s="47">
        <v>773</v>
      </c>
      <c r="B775" s="50" t="s">
        <v>764</v>
      </c>
      <c r="C775" s="47" t="s">
        <v>803</v>
      </c>
      <c r="D775" s="5" t="s">
        <v>13</v>
      </c>
    </row>
    <row r="776" spans="1:4" ht="14" x14ac:dyDescent="0.25">
      <c r="A776" s="47">
        <v>774</v>
      </c>
      <c r="B776" s="50" t="s">
        <v>764</v>
      </c>
      <c r="C776" s="47" t="s">
        <v>804</v>
      </c>
      <c r="D776" s="5" t="s">
        <v>10</v>
      </c>
    </row>
    <row r="777" spans="1:4" ht="14" x14ac:dyDescent="0.25">
      <c r="A777" s="47">
        <v>775</v>
      </c>
      <c r="B777" s="50" t="s">
        <v>764</v>
      </c>
      <c r="C777" s="47" t="s">
        <v>805</v>
      </c>
      <c r="D777" s="5" t="s">
        <v>13</v>
      </c>
    </row>
    <row r="778" spans="1:4" ht="14" x14ac:dyDescent="0.25">
      <c r="A778" s="47">
        <v>776</v>
      </c>
      <c r="B778" s="50" t="s">
        <v>764</v>
      </c>
      <c r="C778" s="47" t="s">
        <v>806</v>
      </c>
      <c r="D778" s="5" t="s">
        <v>53</v>
      </c>
    </row>
    <row r="779" spans="1:4" ht="14" x14ac:dyDescent="0.25">
      <c r="A779" s="47">
        <v>777</v>
      </c>
      <c r="B779" s="50" t="s">
        <v>764</v>
      </c>
      <c r="C779" s="47" t="s">
        <v>807</v>
      </c>
      <c r="D779" s="5" t="s">
        <v>51</v>
      </c>
    </row>
    <row r="780" spans="1:4" ht="14" x14ac:dyDescent="0.25">
      <c r="A780" s="47">
        <v>778</v>
      </c>
      <c r="B780" s="50" t="s">
        <v>764</v>
      </c>
      <c r="C780" s="47" t="s">
        <v>808</v>
      </c>
      <c r="D780" s="5" t="s">
        <v>82</v>
      </c>
    </row>
    <row r="781" spans="1:4" ht="14" x14ac:dyDescent="0.25">
      <c r="A781" s="47">
        <v>779</v>
      </c>
      <c r="B781" s="50" t="s">
        <v>764</v>
      </c>
      <c r="C781" s="47" t="s">
        <v>809</v>
      </c>
      <c r="D781" s="5" t="s">
        <v>15</v>
      </c>
    </row>
    <row r="782" spans="1:4" ht="14" x14ac:dyDescent="0.25">
      <c r="A782" s="47">
        <v>780</v>
      </c>
      <c r="B782" s="50" t="s">
        <v>764</v>
      </c>
      <c r="C782" s="47" t="s">
        <v>810</v>
      </c>
      <c r="D782" s="5" t="s">
        <v>53</v>
      </c>
    </row>
    <row r="783" spans="1:4" ht="14" x14ac:dyDescent="0.25">
      <c r="A783" s="47">
        <v>781</v>
      </c>
      <c r="B783" s="50" t="s">
        <v>764</v>
      </c>
      <c r="C783" s="47" t="s">
        <v>811</v>
      </c>
      <c r="D783" s="5" t="s">
        <v>27</v>
      </c>
    </row>
    <row r="784" spans="1:4" ht="14" x14ac:dyDescent="0.25">
      <c r="A784" s="47">
        <v>782</v>
      </c>
      <c r="B784" s="50" t="s">
        <v>764</v>
      </c>
      <c r="C784" s="47" t="s">
        <v>812</v>
      </c>
      <c r="D784" s="5" t="s">
        <v>27</v>
      </c>
    </row>
    <row r="785" spans="1:4" ht="14" x14ac:dyDescent="0.25">
      <c r="A785" s="47">
        <v>783</v>
      </c>
      <c r="B785" s="50" t="s">
        <v>764</v>
      </c>
      <c r="C785" s="47" t="s">
        <v>813</v>
      </c>
      <c r="D785" s="5" t="s">
        <v>53</v>
      </c>
    </row>
    <row r="786" spans="1:4" ht="14" x14ac:dyDescent="0.25">
      <c r="A786" s="47">
        <v>784</v>
      </c>
      <c r="B786" s="50" t="s">
        <v>764</v>
      </c>
      <c r="C786" s="47" t="s">
        <v>814</v>
      </c>
      <c r="D786" s="5" t="s">
        <v>27</v>
      </c>
    </row>
    <row r="787" spans="1:4" ht="14" x14ac:dyDescent="0.25">
      <c r="A787" s="47">
        <v>785</v>
      </c>
      <c r="B787" s="50" t="s">
        <v>764</v>
      </c>
      <c r="C787" s="47" t="s">
        <v>815</v>
      </c>
      <c r="D787" s="5" t="s">
        <v>27</v>
      </c>
    </row>
    <row r="788" spans="1:4" ht="14" x14ac:dyDescent="0.25">
      <c r="A788" s="47">
        <v>786</v>
      </c>
      <c r="B788" s="50" t="s">
        <v>764</v>
      </c>
      <c r="C788" s="47" t="s">
        <v>816</v>
      </c>
      <c r="D788" s="5" t="s">
        <v>10</v>
      </c>
    </row>
    <row r="789" spans="1:4" ht="14" x14ac:dyDescent="0.25">
      <c r="A789" s="47">
        <v>787</v>
      </c>
      <c r="B789" s="50" t="s">
        <v>764</v>
      </c>
      <c r="C789" s="47" t="s">
        <v>817</v>
      </c>
      <c r="D789" s="5" t="s">
        <v>53</v>
      </c>
    </row>
    <row r="790" spans="1:4" ht="14" x14ac:dyDescent="0.25">
      <c r="A790" s="47">
        <v>788</v>
      </c>
      <c r="B790" s="50" t="s">
        <v>764</v>
      </c>
      <c r="C790" s="47" t="s">
        <v>818</v>
      </c>
      <c r="D790" s="5" t="s">
        <v>53</v>
      </c>
    </row>
    <row r="791" spans="1:4" ht="14" x14ac:dyDescent="0.25">
      <c r="A791" s="47">
        <v>789</v>
      </c>
      <c r="B791" s="50" t="s">
        <v>764</v>
      </c>
      <c r="C791" s="47" t="s">
        <v>819</v>
      </c>
      <c r="D791" s="5" t="s">
        <v>10</v>
      </c>
    </row>
    <row r="792" spans="1:4" ht="14" x14ac:dyDescent="0.25">
      <c r="A792" s="47">
        <v>790</v>
      </c>
      <c r="B792" s="50" t="s">
        <v>764</v>
      </c>
      <c r="C792" s="47" t="s">
        <v>820</v>
      </c>
      <c r="D792" s="5" t="s">
        <v>13</v>
      </c>
    </row>
    <row r="793" spans="1:4" ht="14" x14ac:dyDescent="0.25">
      <c r="A793" s="47">
        <v>791</v>
      </c>
      <c r="B793" s="50" t="s">
        <v>764</v>
      </c>
      <c r="C793" s="47" t="s">
        <v>821</v>
      </c>
      <c r="D793" s="5" t="s">
        <v>27</v>
      </c>
    </row>
    <row r="794" spans="1:4" ht="14" x14ac:dyDescent="0.25">
      <c r="A794" s="47">
        <v>792</v>
      </c>
      <c r="B794" s="50" t="s">
        <v>764</v>
      </c>
      <c r="C794" s="47" t="s">
        <v>822</v>
      </c>
      <c r="D794" s="5" t="s">
        <v>53</v>
      </c>
    </row>
    <row r="795" spans="1:4" ht="14" x14ac:dyDescent="0.25">
      <c r="A795" s="47">
        <v>793</v>
      </c>
      <c r="B795" s="50" t="s">
        <v>764</v>
      </c>
      <c r="C795" s="47" t="s">
        <v>823</v>
      </c>
      <c r="D795" s="5" t="s">
        <v>15</v>
      </c>
    </row>
    <row r="796" spans="1:4" ht="14" x14ac:dyDescent="0.25">
      <c r="A796" s="47">
        <v>794</v>
      </c>
      <c r="B796" s="50" t="s">
        <v>764</v>
      </c>
      <c r="C796" s="47" t="s">
        <v>824</v>
      </c>
      <c r="D796" s="5" t="s">
        <v>15</v>
      </c>
    </row>
    <row r="797" spans="1:4" ht="14" x14ac:dyDescent="0.25">
      <c r="A797" s="47">
        <v>795</v>
      </c>
      <c r="B797" s="50" t="s">
        <v>764</v>
      </c>
      <c r="C797" s="47" t="s">
        <v>825</v>
      </c>
      <c r="D797" s="5" t="s">
        <v>90</v>
      </c>
    </row>
    <row r="798" spans="1:4" ht="14" x14ac:dyDescent="0.25">
      <c r="A798" s="47">
        <v>796</v>
      </c>
      <c r="B798" s="50" t="s">
        <v>764</v>
      </c>
      <c r="C798" s="47" t="s">
        <v>826</v>
      </c>
      <c r="D798" s="5" t="s">
        <v>18</v>
      </c>
    </row>
    <row r="799" spans="1:4" ht="14" x14ac:dyDescent="0.25">
      <c r="A799" s="47">
        <v>797</v>
      </c>
      <c r="B799" s="50" t="s">
        <v>764</v>
      </c>
      <c r="C799" s="47" t="s">
        <v>827</v>
      </c>
      <c r="D799" s="5" t="s">
        <v>27</v>
      </c>
    </row>
    <row r="800" spans="1:4" ht="14" x14ac:dyDescent="0.25">
      <c r="A800" s="47">
        <v>798</v>
      </c>
      <c r="B800" s="50" t="s">
        <v>764</v>
      </c>
      <c r="C800" s="47" t="s">
        <v>828</v>
      </c>
      <c r="D800" s="5" t="s">
        <v>13</v>
      </c>
    </row>
    <row r="801" spans="1:4" ht="14" x14ac:dyDescent="0.25">
      <c r="A801" s="47">
        <v>799</v>
      </c>
      <c r="B801" s="50" t="s">
        <v>764</v>
      </c>
      <c r="C801" s="47" t="s">
        <v>829</v>
      </c>
      <c r="D801" s="5" t="s">
        <v>82</v>
      </c>
    </row>
    <row r="802" spans="1:4" ht="14" x14ac:dyDescent="0.25">
      <c r="A802" s="47">
        <v>800</v>
      </c>
      <c r="B802" s="50" t="s">
        <v>764</v>
      </c>
      <c r="C802" s="47" t="s">
        <v>830</v>
      </c>
      <c r="D802" s="5" t="s">
        <v>18</v>
      </c>
    </row>
    <row r="803" spans="1:4" ht="14" x14ac:dyDescent="0.25">
      <c r="A803" s="47">
        <v>801</v>
      </c>
      <c r="B803" s="50" t="s">
        <v>764</v>
      </c>
      <c r="C803" s="47" t="s">
        <v>831</v>
      </c>
      <c r="D803" s="5" t="s">
        <v>18</v>
      </c>
    </row>
    <row r="804" spans="1:4" ht="14" x14ac:dyDescent="0.25">
      <c r="A804" s="47">
        <v>802</v>
      </c>
      <c r="B804" s="50" t="s">
        <v>764</v>
      </c>
      <c r="C804" s="47" t="s">
        <v>832</v>
      </c>
      <c r="D804" s="5" t="s">
        <v>15</v>
      </c>
    </row>
    <row r="805" spans="1:4" ht="14" x14ac:dyDescent="0.25">
      <c r="A805" s="47">
        <v>803</v>
      </c>
      <c r="B805" s="50" t="s">
        <v>764</v>
      </c>
      <c r="C805" s="47" t="s">
        <v>833</v>
      </c>
      <c r="D805" s="5" t="s">
        <v>8</v>
      </c>
    </row>
    <row r="806" spans="1:4" ht="14" x14ac:dyDescent="0.25">
      <c r="A806" s="47">
        <v>804</v>
      </c>
      <c r="B806" s="50" t="s">
        <v>764</v>
      </c>
      <c r="C806" s="47" t="s">
        <v>834</v>
      </c>
      <c r="D806" s="5" t="s">
        <v>10</v>
      </c>
    </row>
    <row r="807" spans="1:4" ht="14" x14ac:dyDescent="0.25">
      <c r="A807" s="47">
        <v>805</v>
      </c>
      <c r="B807" s="50" t="s">
        <v>764</v>
      </c>
      <c r="C807" s="47" t="s">
        <v>835</v>
      </c>
      <c r="D807" s="5" t="s">
        <v>90</v>
      </c>
    </row>
    <row r="808" spans="1:4" ht="14" x14ac:dyDescent="0.25">
      <c r="A808" s="47">
        <v>806</v>
      </c>
      <c r="B808" s="50" t="s">
        <v>764</v>
      </c>
      <c r="C808" s="47" t="s">
        <v>836</v>
      </c>
      <c r="D808" s="5" t="s">
        <v>51</v>
      </c>
    </row>
    <row r="809" spans="1:4" ht="14" x14ac:dyDescent="0.25">
      <c r="A809" s="47">
        <v>807</v>
      </c>
      <c r="B809" s="50" t="s">
        <v>764</v>
      </c>
      <c r="C809" s="47" t="s">
        <v>837</v>
      </c>
      <c r="D809" s="5" t="s">
        <v>53</v>
      </c>
    </row>
    <row r="810" spans="1:4" ht="14" x14ac:dyDescent="0.25">
      <c r="A810" s="47">
        <v>808</v>
      </c>
      <c r="B810" s="50" t="s">
        <v>764</v>
      </c>
      <c r="C810" s="47" t="s">
        <v>838</v>
      </c>
      <c r="D810" s="5" t="s">
        <v>18</v>
      </c>
    </row>
    <row r="811" spans="1:4" ht="14" x14ac:dyDescent="0.25">
      <c r="A811" s="47">
        <v>809</v>
      </c>
      <c r="B811" s="50" t="s">
        <v>764</v>
      </c>
      <c r="C811" s="47" t="s">
        <v>839</v>
      </c>
      <c r="D811" s="5" t="s">
        <v>15</v>
      </c>
    </row>
    <row r="812" spans="1:4" ht="14" x14ac:dyDescent="0.25">
      <c r="A812" s="47">
        <v>810</v>
      </c>
      <c r="B812" s="50" t="s">
        <v>764</v>
      </c>
      <c r="C812" s="47" t="s">
        <v>840</v>
      </c>
      <c r="D812" s="5" t="s">
        <v>8</v>
      </c>
    </row>
    <row r="813" spans="1:4" ht="14" x14ac:dyDescent="0.25">
      <c r="A813" s="47">
        <v>811</v>
      </c>
      <c r="B813" s="50" t="s">
        <v>764</v>
      </c>
      <c r="C813" s="47" t="s">
        <v>841</v>
      </c>
      <c r="D813" s="5" t="s">
        <v>15</v>
      </c>
    </row>
    <row r="814" spans="1:4" ht="14" x14ac:dyDescent="0.25">
      <c r="A814" s="47">
        <v>812</v>
      </c>
      <c r="B814" s="50" t="s">
        <v>764</v>
      </c>
      <c r="C814" s="47" t="s">
        <v>842</v>
      </c>
      <c r="D814" s="5" t="s">
        <v>27</v>
      </c>
    </row>
    <row r="815" spans="1:4" ht="14" x14ac:dyDescent="0.25">
      <c r="A815" s="47">
        <v>813</v>
      </c>
      <c r="B815" s="50" t="s">
        <v>764</v>
      </c>
      <c r="C815" s="47" t="s">
        <v>843</v>
      </c>
      <c r="D815" s="5" t="s">
        <v>27</v>
      </c>
    </row>
    <row r="816" spans="1:4" ht="14" x14ac:dyDescent="0.25">
      <c r="A816" s="47">
        <v>814</v>
      </c>
      <c r="B816" s="50" t="s">
        <v>764</v>
      </c>
      <c r="C816" s="47" t="s">
        <v>844</v>
      </c>
      <c r="D816" s="5" t="s">
        <v>49</v>
      </c>
    </row>
    <row r="817" spans="1:4" ht="14" x14ac:dyDescent="0.25">
      <c r="A817" s="47">
        <v>815</v>
      </c>
      <c r="B817" s="50" t="s">
        <v>764</v>
      </c>
      <c r="C817" s="47" t="s">
        <v>845</v>
      </c>
      <c r="D817" s="5" t="s">
        <v>13</v>
      </c>
    </row>
    <row r="818" spans="1:4" ht="14" x14ac:dyDescent="0.25">
      <c r="A818" s="47">
        <v>816</v>
      </c>
      <c r="B818" s="50" t="s">
        <v>764</v>
      </c>
      <c r="C818" s="47" t="s">
        <v>846</v>
      </c>
      <c r="D818" s="5" t="s">
        <v>13</v>
      </c>
    </row>
    <row r="819" spans="1:4" ht="14" x14ac:dyDescent="0.25">
      <c r="A819" s="47">
        <v>817</v>
      </c>
      <c r="B819" s="50" t="s">
        <v>764</v>
      </c>
      <c r="C819" s="47" t="s">
        <v>847</v>
      </c>
      <c r="D819" s="5" t="s">
        <v>15</v>
      </c>
    </row>
    <row r="820" spans="1:4" ht="14" x14ac:dyDescent="0.25">
      <c r="A820" s="47">
        <v>818</v>
      </c>
      <c r="B820" s="50" t="s">
        <v>764</v>
      </c>
      <c r="C820" s="47" t="s">
        <v>848</v>
      </c>
      <c r="D820" s="5" t="s">
        <v>15</v>
      </c>
    </row>
    <row r="821" spans="1:4" ht="14" x14ac:dyDescent="0.25">
      <c r="A821" s="47">
        <v>819</v>
      </c>
      <c r="B821" s="50" t="s">
        <v>764</v>
      </c>
      <c r="C821" s="47" t="s">
        <v>849</v>
      </c>
      <c r="D821" s="5" t="s">
        <v>18</v>
      </c>
    </row>
    <row r="822" spans="1:4" ht="14" x14ac:dyDescent="0.25">
      <c r="A822" s="47">
        <v>820</v>
      </c>
      <c r="B822" s="50" t="s">
        <v>764</v>
      </c>
      <c r="C822" s="47" t="s">
        <v>850</v>
      </c>
      <c r="D822" s="5" t="s">
        <v>53</v>
      </c>
    </row>
    <row r="823" spans="1:4" ht="14" x14ac:dyDescent="0.25">
      <c r="A823" s="47">
        <v>821</v>
      </c>
      <c r="B823" s="50" t="s">
        <v>764</v>
      </c>
      <c r="C823" s="47" t="s">
        <v>851</v>
      </c>
      <c r="D823" s="5" t="s">
        <v>15</v>
      </c>
    </row>
    <row r="824" spans="1:4" ht="14" x14ac:dyDescent="0.25">
      <c r="A824" s="47">
        <v>822</v>
      </c>
      <c r="B824" s="50" t="s">
        <v>764</v>
      </c>
      <c r="C824" s="47" t="s">
        <v>852</v>
      </c>
      <c r="D824" s="5" t="s">
        <v>27</v>
      </c>
    </row>
    <row r="825" spans="1:4" ht="14" x14ac:dyDescent="0.25">
      <c r="A825" s="47">
        <v>823</v>
      </c>
      <c r="B825" s="50" t="s">
        <v>764</v>
      </c>
      <c r="C825" s="47" t="s">
        <v>853</v>
      </c>
      <c r="D825" s="5" t="s">
        <v>18</v>
      </c>
    </row>
    <row r="826" spans="1:4" ht="14" x14ac:dyDescent="0.25">
      <c r="A826" s="47">
        <v>824</v>
      </c>
      <c r="B826" s="50" t="s">
        <v>764</v>
      </c>
      <c r="C826" s="47" t="s">
        <v>854</v>
      </c>
      <c r="D826" s="5" t="s">
        <v>27</v>
      </c>
    </row>
    <row r="827" spans="1:4" ht="14" x14ac:dyDescent="0.25">
      <c r="A827" s="47">
        <v>825</v>
      </c>
      <c r="B827" s="50" t="s">
        <v>764</v>
      </c>
      <c r="C827" s="47" t="s">
        <v>855</v>
      </c>
      <c r="D827" s="5" t="s">
        <v>49</v>
      </c>
    </row>
    <row r="828" spans="1:4" ht="14" x14ac:dyDescent="0.25">
      <c r="A828" s="47">
        <v>826</v>
      </c>
      <c r="B828" s="50" t="s">
        <v>764</v>
      </c>
      <c r="C828" s="47" t="s">
        <v>856</v>
      </c>
      <c r="D828" s="5" t="s">
        <v>13</v>
      </c>
    </row>
    <row r="829" spans="1:4" ht="14" x14ac:dyDescent="0.25">
      <c r="A829" s="47">
        <v>827</v>
      </c>
      <c r="B829" s="50" t="s">
        <v>764</v>
      </c>
      <c r="C829" s="47" t="s">
        <v>857</v>
      </c>
      <c r="D829" s="5" t="s">
        <v>13</v>
      </c>
    </row>
    <row r="830" spans="1:4" ht="14" x14ac:dyDescent="0.25">
      <c r="A830" s="47">
        <v>828</v>
      </c>
      <c r="B830" s="50" t="s">
        <v>764</v>
      </c>
      <c r="C830" s="47" t="s">
        <v>858</v>
      </c>
      <c r="D830" s="5" t="s">
        <v>13</v>
      </c>
    </row>
    <row r="831" spans="1:4" ht="14" x14ac:dyDescent="0.25">
      <c r="A831" s="47">
        <v>829</v>
      </c>
      <c r="B831" s="50" t="s">
        <v>764</v>
      </c>
      <c r="C831" s="47" t="s">
        <v>859</v>
      </c>
      <c r="D831" s="5" t="s">
        <v>13</v>
      </c>
    </row>
    <row r="832" spans="1:4" ht="14" x14ac:dyDescent="0.25">
      <c r="A832" s="47">
        <v>830</v>
      </c>
      <c r="B832" s="50" t="s">
        <v>764</v>
      </c>
      <c r="C832" s="47" t="s">
        <v>860</v>
      </c>
      <c r="D832" s="5" t="s">
        <v>385</v>
      </c>
    </row>
    <row r="833" spans="1:4" ht="14" x14ac:dyDescent="0.25">
      <c r="A833" s="47">
        <v>831</v>
      </c>
      <c r="B833" s="50" t="s">
        <v>764</v>
      </c>
      <c r="C833" s="47" t="s">
        <v>861</v>
      </c>
      <c r="D833" s="5" t="s">
        <v>13</v>
      </c>
    </row>
    <row r="834" spans="1:4" ht="14" x14ac:dyDescent="0.25">
      <c r="A834" s="47">
        <v>832</v>
      </c>
      <c r="B834" s="50" t="s">
        <v>764</v>
      </c>
      <c r="C834" s="47" t="s">
        <v>862</v>
      </c>
      <c r="D834" s="5" t="s">
        <v>13</v>
      </c>
    </row>
    <row r="835" spans="1:4" ht="14" x14ac:dyDescent="0.25">
      <c r="A835" s="47">
        <v>833</v>
      </c>
      <c r="B835" s="50" t="s">
        <v>764</v>
      </c>
      <c r="C835" s="47" t="s">
        <v>863</v>
      </c>
      <c r="D835" s="5" t="s">
        <v>15</v>
      </c>
    </row>
    <row r="836" spans="1:4" ht="14" x14ac:dyDescent="0.25">
      <c r="A836" s="47">
        <v>834</v>
      </c>
      <c r="B836" s="50" t="s">
        <v>764</v>
      </c>
      <c r="C836" s="47" t="s">
        <v>864</v>
      </c>
      <c r="D836" s="5" t="s">
        <v>15</v>
      </c>
    </row>
    <row r="837" spans="1:4" ht="14" x14ac:dyDescent="0.25">
      <c r="A837" s="47">
        <v>835</v>
      </c>
      <c r="B837" s="50" t="s">
        <v>764</v>
      </c>
      <c r="C837" s="47" t="s">
        <v>865</v>
      </c>
      <c r="D837" s="5" t="s">
        <v>13</v>
      </c>
    </row>
    <row r="838" spans="1:4" ht="14" x14ac:dyDescent="0.25">
      <c r="A838" s="47">
        <v>836</v>
      </c>
      <c r="B838" s="50" t="s">
        <v>764</v>
      </c>
      <c r="C838" s="47" t="s">
        <v>866</v>
      </c>
      <c r="D838" s="5" t="s">
        <v>53</v>
      </c>
    </row>
    <row r="839" spans="1:4" ht="14" x14ac:dyDescent="0.25">
      <c r="A839" s="47">
        <v>837</v>
      </c>
      <c r="B839" s="50" t="s">
        <v>764</v>
      </c>
      <c r="C839" s="47" t="s">
        <v>867</v>
      </c>
      <c r="D839" s="5" t="s">
        <v>53</v>
      </c>
    </row>
    <row r="840" spans="1:4" ht="14" x14ac:dyDescent="0.25">
      <c r="A840" s="47">
        <v>838</v>
      </c>
      <c r="B840" s="50" t="s">
        <v>764</v>
      </c>
      <c r="C840" s="47" t="s">
        <v>868</v>
      </c>
      <c r="D840" s="5" t="s">
        <v>15</v>
      </c>
    </row>
    <row r="841" spans="1:4" ht="14" x14ac:dyDescent="0.25">
      <c r="A841" s="47">
        <v>839</v>
      </c>
      <c r="B841" s="50" t="s">
        <v>764</v>
      </c>
      <c r="C841" s="47" t="s">
        <v>869</v>
      </c>
      <c r="D841" s="5" t="s">
        <v>53</v>
      </c>
    </row>
    <row r="842" spans="1:4" ht="14" x14ac:dyDescent="0.25">
      <c r="A842" s="47">
        <v>840</v>
      </c>
      <c r="B842" s="50" t="s">
        <v>764</v>
      </c>
      <c r="C842" s="47" t="s">
        <v>870</v>
      </c>
      <c r="D842" s="5" t="s">
        <v>27</v>
      </c>
    </row>
    <row r="843" spans="1:4" ht="14" x14ac:dyDescent="0.25">
      <c r="A843" s="47">
        <v>841</v>
      </c>
      <c r="B843" s="50" t="s">
        <v>764</v>
      </c>
      <c r="C843" s="47" t="s">
        <v>871</v>
      </c>
      <c r="D843" s="5" t="s">
        <v>18</v>
      </c>
    </row>
    <row r="844" spans="1:4" ht="14" x14ac:dyDescent="0.25">
      <c r="A844" s="47">
        <v>842</v>
      </c>
      <c r="B844" s="50" t="s">
        <v>764</v>
      </c>
      <c r="C844" s="47" t="s">
        <v>872</v>
      </c>
      <c r="D844" s="5" t="s">
        <v>18</v>
      </c>
    </row>
    <row r="845" spans="1:4" ht="14" x14ac:dyDescent="0.25">
      <c r="A845" s="47">
        <v>843</v>
      </c>
      <c r="B845" s="50" t="s">
        <v>764</v>
      </c>
      <c r="C845" s="47" t="s">
        <v>873</v>
      </c>
      <c r="D845" s="5" t="s">
        <v>90</v>
      </c>
    </row>
    <row r="846" spans="1:4" ht="14" x14ac:dyDescent="0.25">
      <c r="A846" s="47">
        <v>844</v>
      </c>
      <c r="B846" s="50" t="s">
        <v>764</v>
      </c>
      <c r="C846" s="47" t="s">
        <v>874</v>
      </c>
      <c r="D846" s="5" t="s">
        <v>90</v>
      </c>
    </row>
    <row r="847" spans="1:4" ht="14" x14ac:dyDescent="0.25">
      <c r="A847" s="47">
        <v>845</v>
      </c>
      <c r="B847" s="50" t="s">
        <v>764</v>
      </c>
      <c r="C847" s="47" t="s">
        <v>875</v>
      </c>
      <c r="D847" s="5" t="s">
        <v>15</v>
      </c>
    </row>
    <row r="848" spans="1:4" ht="14" x14ac:dyDescent="0.25">
      <c r="A848" s="47">
        <v>846</v>
      </c>
      <c r="B848" s="50" t="s">
        <v>764</v>
      </c>
      <c r="C848" s="47" t="s">
        <v>876</v>
      </c>
      <c r="D848" s="5" t="s">
        <v>10</v>
      </c>
    </row>
    <row r="849" spans="1:4" ht="14" x14ac:dyDescent="0.25">
      <c r="A849" s="47">
        <v>847</v>
      </c>
      <c r="B849" s="50" t="s">
        <v>764</v>
      </c>
      <c r="C849" s="47" t="s">
        <v>877</v>
      </c>
      <c r="D849" s="5" t="s">
        <v>90</v>
      </c>
    </row>
    <row r="850" spans="1:4" ht="14" x14ac:dyDescent="0.25">
      <c r="A850" s="47">
        <v>848</v>
      </c>
      <c r="B850" s="50" t="s">
        <v>764</v>
      </c>
      <c r="C850" s="47" t="s">
        <v>878</v>
      </c>
      <c r="D850" s="5" t="s">
        <v>53</v>
      </c>
    </row>
    <row r="851" spans="1:4" ht="14" x14ac:dyDescent="0.25">
      <c r="A851" s="47">
        <v>849</v>
      </c>
      <c r="B851" s="50" t="s">
        <v>764</v>
      </c>
      <c r="C851" s="47" t="s">
        <v>879</v>
      </c>
      <c r="D851" s="5" t="s">
        <v>53</v>
      </c>
    </row>
    <row r="852" spans="1:4" ht="14" x14ac:dyDescent="0.25">
      <c r="A852" s="47">
        <v>850</v>
      </c>
      <c r="B852" s="50" t="s">
        <v>880</v>
      </c>
      <c r="C852" s="47" t="s">
        <v>881</v>
      </c>
      <c r="D852" s="5" t="s">
        <v>18</v>
      </c>
    </row>
    <row r="853" spans="1:4" ht="14" x14ac:dyDescent="0.25">
      <c r="A853" s="47">
        <v>851</v>
      </c>
      <c r="B853" s="50" t="s">
        <v>880</v>
      </c>
      <c r="C853" s="47" t="s">
        <v>882</v>
      </c>
      <c r="D853" s="5" t="s">
        <v>49</v>
      </c>
    </row>
    <row r="854" spans="1:4" ht="14" x14ac:dyDescent="0.25">
      <c r="A854" s="47">
        <v>852</v>
      </c>
      <c r="B854" s="50" t="s">
        <v>880</v>
      </c>
      <c r="C854" s="47" t="s">
        <v>883</v>
      </c>
      <c r="D854" s="5" t="s">
        <v>10</v>
      </c>
    </row>
    <row r="855" spans="1:4" ht="14" x14ac:dyDescent="0.25">
      <c r="A855" s="47">
        <v>853</v>
      </c>
      <c r="B855" s="50" t="s">
        <v>880</v>
      </c>
      <c r="C855" s="47" t="s">
        <v>884</v>
      </c>
      <c r="D855" s="5" t="s">
        <v>53</v>
      </c>
    </row>
    <row r="856" spans="1:4" ht="14" x14ac:dyDescent="0.25">
      <c r="A856" s="47">
        <v>854</v>
      </c>
      <c r="B856" s="50" t="s">
        <v>880</v>
      </c>
      <c r="C856" s="47" t="s">
        <v>885</v>
      </c>
      <c r="D856" s="5" t="s">
        <v>49</v>
      </c>
    </row>
    <row r="857" spans="1:4" ht="14" x14ac:dyDescent="0.25">
      <c r="A857" s="47">
        <v>855</v>
      </c>
      <c r="B857" s="50" t="s">
        <v>880</v>
      </c>
      <c r="C857" s="47" t="s">
        <v>886</v>
      </c>
      <c r="D857" s="5" t="s">
        <v>31</v>
      </c>
    </row>
    <row r="858" spans="1:4" ht="14" x14ac:dyDescent="0.25">
      <c r="A858" s="47">
        <v>856</v>
      </c>
      <c r="B858" s="50" t="s">
        <v>880</v>
      </c>
      <c r="C858" s="47" t="s">
        <v>887</v>
      </c>
      <c r="D858" s="5" t="s">
        <v>49</v>
      </c>
    </row>
    <row r="859" spans="1:4" ht="14" x14ac:dyDescent="0.25">
      <c r="A859" s="47">
        <v>857</v>
      </c>
      <c r="B859" s="50" t="s">
        <v>880</v>
      </c>
      <c r="C859" s="47" t="s">
        <v>888</v>
      </c>
      <c r="D859" s="5" t="s">
        <v>718</v>
      </c>
    </row>
    <row r="860" spans="1:4" ht="14" x14ac:dyDescent="0.25">
      <c r="A860" s="47">
        <v>858</v>
      </c>
      <c r="B860" s="50" t="s">
        <v>880</v>
      </c>
      <c r="C860" s="47" t="s">
        <v>889</v>
      </c>
      <c r="D860" s="5" t="s">
        <v>15</v>
      </c>
    </row>
    <row r="861" spans="1:4" ht="14" x14ac:dyDescent="0.25">
      <c r="A861" s="47">
        <v>859</v>
      </c>
      <c r="B861" s="50" t="s">
        <v>880</v>
      </c>
      <c r="C861" s="47" t="s">
        <v>890</v>
      </c>
      <c r="D861" s="5" t="s">
        <v>27</v>
      </c>
    </row>
    <row r="862" spans="1:4" ht="14" x14ac:dyDescent="0.25">
      <c r="A862" s="47">
        <v>860</v>
      </c>
      <c r="B862" s="50" t="s">
        <v>880</v>
      </c>
      <c r="C862" s="47" t="s">
        <v>891</v>
      </c>
      <c r="D862" s="5" t="s">
        <v>15</v>
      </c>
    </row>
    <row r="863" spans="1:4" ht="14" x14ac:dyDescent="0.25">
      <c r="A863" s="47">
        <v>861</v>
      </c>
      <c r="B863" s="50" t="s">
        <v>880</v>
      </c>
      <c r="C863" s="47" t="s">
        <v>892</v>
      </c>
      <c r="D863" s="5" t="s">
        <v>90</v>
      </c>
    </row>
    <row r="864" spans="1:4" ht="14" x14ac:dyDescent="0.25">
      <c r="A864" s="47">
        <v>862</v>
      </c>
      <c r="B864" s="50" t="s">
        <v>880</v>
      </c>
      <c r="C864" s="47" t="s">
        <v>893</v>
      </c>
      <c r="D864" s="5" t="s">
        <v>82</v>
      </c>
    </row>
    <row r="865" spans="1:4" ht="14" x14ac:dyDescent="0.25">
      <c r="A865" s="47">
        <v>863</v>
      </c>
      <c r="B865" s="50" t="s">
        <v>880</v>
      </c>
      <c r="C865" s="47" t="s">
        <v>894</v>
      </c>
      <c r="D865" s="5" t="s">
        <v>8</v>
      </c>
    </row>
    <row r="866" spans="1:4" ht="14" x14ac:dyDescent="0.25">
      <c r="A866" s="47">
        <v>864</v>
      </c>
      <c r="B866" s="50" t="s">
        <v>880</v>
      </c>
      <c r="C866" s="47" t="s">
        <v>895</v>
      </c>
      <c r="D866" s="5" t="s">
        <v>15</v>
      </c>
    </row>
    <row r="867" spans="1:4" ht="14" x14ac:dyDescent="0.25">
      <c r="A867" s="47">
        <v>865</v>
      </c>
      <c r="B867" s="50" t="s">
        <v>880</v>
      </c>
      <c r="C867" s="47" t="s">
        <v>896</v>
      </c>
      <c r="D867" s="5" t="s">
        <v>90</v>
      </c>
    </row>
    <row r="868" spans="1:4" ht="14" x14ac:dyDescent="0.25">
      <c r="A868" s="47">
        <v>866</v>
      </c>
      <c r="B868" s="50" t="s">
        <v>880</v>
      </c>
      <c r="C868" s="47" t="s">
        <v>897</v>
      </c>
      <c r="D868" s="5" t="s">
        <v>13</v>
      </c>
    </row>
    <row r="869" spans="1:4" ht="14" x14ac:dyDescent="0.25">
      <c r="A869" s="47">
        <v>867</v>
      </c>
      <c r="B869" s="50" t="s">
        <v>880</v>
      </c>
      <c r="C869" s="47" t="s">
        <v>898</v>
      </c>
      <c r="D869" s="5" t="s">
        <v>13</v>
      </c>
    </row>
    <row r="870" spans="1:4" ht="14" x14ac:dyDescent="0.25">
      <c r="A870" s="47">
        <v>868</v>
      </c>
      <c r="B870" s="50" t="s">
        <v>880</v>
      </c>
      <c r="C870" s="47" t="s">
        <v>899</v>
      </c>
      <c r="D870" s="5" t="s">
        <v>31</v>
      </c>
    </row>
    <row r="871" spans="1:4" ht="14" x14ac:dyDescent="0.25">
      <c r="A871" s="47">
        <v>869</v>
      </c>
      <c r="B871" s="50" t="s">
        <v>880</v>
      </c>
      <c r="C871" s="47" t="s">
        <v>900</v>
      </c>
      <c r="D871" s="5" t="s">
        <v>8</v>
      </c>
    </row>
    <row r="872" spans="1:4" ht="14" x14ac:dyDescent="0.25">
      <c r="A872" s="47">
        <v>870</v>
      </c>
      <c r="B872" s="50" t="s">
        <v>880</v>
      </c>
      <c r="C872" s="47" t="s">
        <v>901</v>
      </c>
      <c r="D872" s="5" t="s">
        <v>10</v>
      </c>
    </row>
    <row r="873" spans="1:4" ht="14" x14ac:dyDescent="0.25">
      <c r="A873" s="47">
        <v>871</v>
      </c>
      <c r="B873" s="50" t="s">
        <v>880</v>
      </c>
      <c r="C873" s="47" t="s">
        <v>902</v>
      </c>
      <c r="D873" s="5" t="s">
        <v>37</v>
      </c>
    </row>
    <row r="874" spans="1:4" ht="14" x14ac:dyDescent="0.25">
      <c r="A874" s="47">
        <v>872</v>
      </c>
      <c r="B874" s="50" t="s">
        <v>880</v>
      </c>
      <c r="C874" s="47" t="s">
        <v>903</v>
      </c>
      <c r="D874" s="5" t="s">
        <v>15</v>
      </c>
    </row>
    <row r="875" spans="1:4" ht="14" x14ac:dyDescent="0.25">
      <c r="A875" s="47">
        <v>873</v>
      </c>
      <c r="B875" s="50" t="s">
        <v>880</v>
      </c>
      <c r="C875" s="47" t="s">
        <v>904</v>
      </c>
      <c r="D875" s="5" t="s">
        <v>8</v>
      </c>
    </row>
    <row r="876" spans="1:4" ht="14" x14ac:dyDescent="0.25">
      <c r="A876" s="47">
        <v>874</v>
      </c>
      <c r="B876" s="50" t="s">
        <v>880</v>
      </c>
      <c r="C876" s="47" t="s">
        <v>905</v>
      </c>
      <c r="D876" s="5" t="s">
        <v>638</v>
      </c>
    </row>
    <row r="877" spans="1:4" ht="14" x14ac:dyDescent="0.25">
      <c r="A877" s="47">
        <v>875</v>
      </c>
      <c r="B877" s="50" t="s">
        <v>880</v>
      </c>
      <c r="C877" s="47" t="s">
        <v>906</v>
      </c>
      <c r="D877" s="5" t="s">
        <v>13</v>
      </c>
    </row>
    <row r="878" spans="1:4" ht="14" x14ac:dyDescent="0.25">
      <c r="A878" s="47">
        <v>876</v>
      </c>
      <c r="B878" s="50" t="s">
        <v>880</v>
      </c>
      <c r="C878" s="47" t="s">
        <v>907</v>
      </c>
      <c r="D878" s="5" t="s">
        <v>8</v>
      </c>
    </row>
    <row r="879" spans="1:4" ht="14" x14ac:dyDescent="0.25">
      <c r="A879" s="47">
        <v>877</v>
      </c>
      <c r="B879" s="50" t="s">
        <v>880</v>
      </c>
      <c r="C879" s="47" t="s">
        <v>908</v>
      </c>
      <c r="D879" s="5" t="s">
        <v>37</v>
      </c>
    </row>
    <row r="880" spans="1:4" ht="14" x14ac:dyDescent="0.25">
      <c r="A880" s="47">
        <v>878</v>
      </c>
      <c r="B880" s="50" t="s">
        <v>880</v>
      </c>
      <c r="C880" s="47" t="s">
        <v>909</v>
      </c>
      <c r="D880" s="5" t="s">
        <v>13</v>
      </c>
    </row>
    <row r="881" spans="1:4" ht="14" x14ac:dyDescent="0.25">
      <c r="A881" s="47">
        <v>879</v>
      </c>
      <c r="B881" s="50" t="s">
        <v>880</v>
      </c>
      <c r="C881" s="47" t="s">
        <v>910</v>
      </c>
      <c r="D881" s="5" t="s">
        <v>18</v>
      </c>
    </row>
    <row r="882" spans="1:4" ht="14" x14ac:dyDescent="0.25">
      <c r="A882" s="47">
        <v>880</v>
      </c>
      <c r="B882" s="50" t="s">
        <v>880</v>
      </c>
      <c r="C882" s="47" t="s">
        <v>911</v>
      </c>
      <c r="D882" s="5" t="s">
        <v>51</v>
      </c>
    </row>
    <row r="883" spans="1:4" ht="14" x14ac:dyDescent="0.25">
      <c r="A883" s="47">
        <v>881</v>
      </c>
      <c r="B883" s="50" t="s">
        <v>880</v>
      </c>
      <c r="C883" s="47" t="s">
        <v>912</v>
      </c>
      <c r="D883" s="5" t="s">
        <v>27</v>
      </c>
    </row>
    <row r="884" spans="1:4" ht="14" x14ac:dyDescent="0.25">
      <c r="A884" s="47">
        <v>882</v>
      </c>
      <c r="B884" s="50" t="s">
        <v>880</v>
      </c>
      <c r="C884" s="47" t="s">
        <v>913</v>
      </c>
      <c r="D884" s="5" t="s">
        <v>8</v>
      </c>
    </row>
    <row r="885" spans="1:4" ht="14" x14ac:dyDescent="0.25">
      <c r="A885" s="47">
        <v>883</v>
      </c>
      <c r="B885" s="50" t="s">
        <v>880</v>
      </c>
      <c r="C885" s="47" t="s">
        <v>914</v>
      </c>
      <c r="D885" s="5">
        <v>4</v>
      </c>
    </row>
    <row r="886" spans="1:4" ht="14" x14ac:dyDescent="0.25">
      <c r="A886" s="47">
        <v>884</v>
      </c>
      <c r="B886" s="50" t="s">
        <v>880</v>
      </c>
      <c r="C886" s="47" t="s">
        <v>915</v>
      </c>
      <c r="D886" s="5" t="s">
        <v>8</v>
      </c>
    </row>
    <row r="887" spans="1:4" ht="14" x14ac:dyDescent="0.25">
      <c r="A887" s="47">
        <v>885</v>
      </c>
      <c r="B887" s="50" t="s">
        <v>880</v>
      </c>
      <c r="C887" s="47" t="s">
        <v>916</v>
      </c>
      <c r="D887" s="5" t="s">
        <v>638</v>
      </c>
    </row>
    <row r="888" spans="1:4" ht="14" x14ac:dyDescent="0.25">
      <c r="A888" s="47">
        <v>886</v>
      </c>
      <c r="B888" s="50" t="s">
        <v>880</v>
      </c>
      <c r="C888" s="47" t="s">
        <v>917</v>
      </c>
      <c r="D888" s="5" t="s">
        <v>20</v>
      </c>
    </row>
    <row r="889" spans="1:4" ht="14" x14ac:dyDescent="0.25">
      <c r="A889" s="47">
        <v>887</v>
      </c>
      <c r="B889" s="50" t="s">
        <v>880</v>
      </c>
      <c r="C889" s="47" t="s">
        <v>918</v>
      </c>
      <c r="D889" s="5" t="s">
        <v>8</v>
      </c>
    </row>
    <row r="890" spans="1:4" ht="14" x14ac:dyDescent="0.25">
      <c r="A890" s="47">
        <v>888</v>
      </c>
      <c r="B890" s="50" t="s">
        <v>880</v>
      </c>
      <c r="C890" s="47" t="s">
        <v>919</v>
      </c>
      <c r="D890" s="5" t="s">
        <v>10</v>
      </c>
    </row>
    <row r="891" spans="1:4" ht="14" x14ac:dyDescent="0.25">
      <c r="A891" s="47">
        <v>889</v>
      </c>
      <c r="B891" s="50" t="s">
        <v>880</v>
      </c>
      <c r="C891" s="47" t="s">
        <v>920</v>
      </c>
      <c r="D891" s="5" t="s">
        <v>10</v>
      </c>
    </row>
    <row r="892" spans="1:4" ht="14" x14ac:dyDescent="0.25">
      <c r="A892" s="47">
        <v>890</v>
      </c>
      <c r="B892" s="50" t="s">
        <v>880</v>
      </c>
      <c r="C892" s="47" t="s">
        <v>921</v>
      </c>
      <c r="D892" s="5" t="s">
        <v>8</v>
      </c>
    </row>
    <row r="893" spans="1:4" ht="14" x14ac:dyDescent="0.25">
      <c r="A893" s="47">
        <v>891</v>
      </c>
      <c r="B893" s="50" t="s">
        <v>880</v>
      </c>
      <c r="C893" s="47" t="s">
        <v>922</v>
      </c>
      <c r="D893" s="5" t="s">
        <v>13</v>
      </c>
    </row>
    <row r="894" spans="1:4" ht="14" x14ac:dyDescent="0.25">
      <c r="A894" s="47">
        <v>892</v>
      </c>
      <c r="B894" s="50" t="s">
        <v>880</v>
      </c>
      <c r="C894" s="47" t="s">
        <v>923</v>
      </c>
      <c r="D894" s="5" t="s">
        <v>8</v>
      </c>
    </row>
    <row r="895" spans="1:4" ht="14" x14ac:dyDescent="0.25">
      <c r="A895" s="47">
        <v>893</v>
      </c>
      <c r="B895" s="50" t="s">
        <v>880</v>
      </c>
      <c r="C895" s="47" t="s">
        <v>924</v>
      </c>
      <c r="D895" s="5" t="s">
        <v>8</v>
      </c>
    </row>
    <row r="896" spans="1:4" ht="14" x14ac:dyDescent="0.25">
      <c r="A896" s="47">
        <v>894</v>
      </c>
      <c r="B896" s="50" t="s">
        <v>880</v>
      </c>
      <c r="C896" s="47" t="s">
        <v>925</v>
      </c>
      <c r="D896" s="5" t="s">
        <v>10</v>
      </c>
    </row>
    <row r="897" spans="1:4" ht="14" x14ac:dyDescent="0.25">
      <c r="A897" s="47">
        <v>895</v>
      </c>
      <c r="B897" s="50" t="s">
        <v>880</v>
      </c>
      <c r="C897" s="47" t="s">
        <v>926</v>
      </c>
      <c r="D897" s="5" t="s">
        <v>37</v>
      </c>
    </row>
    <row r="898" spans="1:4" ht="14" x14ac:dyDescent="0.25">
      <c r="A898" s="47">
        <v>896</v>
      </c>
      <c r="B898" s="50" t="s">
        <v>880</v>
      </c>
      <c r="C898" s="47" t="s">
        <v>927</v>
      </c>
      <c r="D898" s="5" t="s">
        <v>10</v>
      </c>
    </row>
    <row r="899" spans="1:4" ht="14" x14ac:dyDescent="0.25">
      <c r="A899" s="47">
        <v>897</v>
      </c>
      <c r="B899" s="50" t="s">
        <v>880</v>
      </c>
      <c r="C899" s="47" t="s">
        <v>928</v>
      </c>
      <c r="D899" s="5" t="s">
        <v>27</v>
      </c>
    </row>
    <row r="900" spans="1:4" ht="14" x14ac:dyDescent="0.25">
      <c r="A900" s="47">
        <v>898</v>
      </c>
      <c r="B900" s="50" t="s">
        <v>880</v>
      </c>
      <c r="C900" s="47" t="s">
        <v>929</v>
      </c>
      <c r="D900" s="5" t="s">
        <v>37</v>
      </c>
    </row>
    <row r="901" spans="1:4" ht="14" x14ac:dyDescent="0.25">
      <c r="A901" s="47">
        <v>899</v>
      </c>
      <c r="B901" s="50" t="s">
        <v>880</v>
      </c>
      <c r="C901" s="47" t="s">
        <v>930</v>
      </c>
      <c r="D901" s="5" t="s">
        <v>31</v>
      </c>
    </row>
    <row r="902" spans="1:4" ht="14" x14ac:dyDescent="0.25">
      <c r="A902" s="47">
        <v>900</v>
      </c>
      <c r="B902" s="50" t="s">
        <v>880</v>
      </c>
      <c r="C902" s="47" t="s">
        <v>931</v>
      </c>
      <c r="D902" s="5" t="s">
        <v>49</v>
      </c>
    </row>
    <row r="903" spans="1:4" ht="14" x14ac:dyDescent="0.25">
      <c r="A903" s="47">
        <v>901</v>
      </c>
      <c r="B903" s="50" t="s">
        <v>880</v>
      </c>
      <c r="C903" s="47" t="s">
        <v>932</v>
      </c>
      <c r="D903" s="5" t="s">
        <v>129</v>
      </c>
    </row>
    <row r="904" spans="1:4" ht="14" x14ac:dyDescent="0.25">
      <c r="A904" s="47">
        <v>902</v>
      </c>
      <c r="B904" s="50" t="s">
        <v>880</v>
      </c>
      <c r="C904" s="47" t="s">
        <v>933</v>
      </c>
      <c r="D904" s="5" t="s">
        <v>638</v>
      </c>
    </row>
    <row r="905" spans="1:4" ht="14" x14ac:dyDescent="0.25">
      <c r="A905" s="47">
        <v>903</v>
      </c>
      <c r="B905" s="50" t="s">
        <v>880</v>
      </c>
      <c r="C905" s="47" t="s">
        <v>934</v>
      </c>
      <c r="D905" s="5" t="s">
        <v>10</v>
      </c>
    </row>
    <row r="906" spans="1:4" ht="14" x14ac:dyDescent="0.25">
      <c r="A906" s="47">
        <v>904</v>
      </c>
      <c r="B906" s="50" t="s">
        <v>880</v>
      </c>
      <c r="C906" s="47" t="s">
        <v>935</v>
      </c>
      <c r="D906" s="5" t="s">
        <v>27</v>
      </c>
    </row>
    <row r="907" spans="1:4" ht="14" x14ac:dyDescent="0.25">
      <c r="A907" s="47">
        <v>905</v>
      </c>
      <c r="B907" s="50" t="s">
        <v>880</v>
      </c>
      <c r="C907" s="47" t="s">
        <v>936</v>
      </c>
      <c r="D907" s="5" t="s">
        <v>8</v>
      </c>
    </row>
    <row r="908" spans="1:4" ht="14" x14ac:dyDescent="0.25">
      <c r="A908" s="47">
        <v>906</v>
      </c>
      <c r="B908" s="50" t="s">
        <v>880</v>
      </c>
      <c r="C908" s="47" t="s">
        <v>937</v>
      </c>
      <c r="D908" s="5" t="s">
        <v>82</v>
      </c>
    </row>
    <row r="909" spans="1:4" ht="14" x14ac:dyDescent="0.25">
      <c r="A909" s="47">
        <v>907</v>
      </c>
      <c r="B909" s="50" t="s">
        <v>880</v>
      </c>
      <c r="C909" s="47" t="s">
        <v>938</v>
      </c>
      <c r="D909" s="5" t="s">
        <v>8</v>
      </c>
    </row>
    <row r="910" spans="1:4" ht="14" x14ac:dyDescent="0.25">
      <c r="A910" s="47">
        <v>908</v>
      </c>
      <c r="B910" s="50" t="s">
        <v>880</v>
      </c>
      <c r="C910" s="47" t="s">
        <v>939</v>
      </c>
      <c r="D910" s="5" t="s">
        <v>53</v>
      </c>
    </row>
    <row r="911" spans="1:4" ht="14" x14ac:dyDescent="0.25">
      <c r="A911" s="47">
        <v>909</v>
      </c>
      <c r="B911" s="50" t="s">
        <v>880</v>
      </c>
      <c r="C911" s="47" t="s">
        <v>940</v>
      </c>
      <c r="D911" s="5" t="s">
        <v>27</v>
      </c>
    </row>
    <row r="912" spans="1:4" ht="14" x14ac:dyDescent="0.25">
      <c r="A912" s="47">
        <v>910</v>
      </c>
      <c r="B912" s="50" t="s">
        <v>880</v>
      </c>
      <c r="C912" s="47" t="s">
        <v>941</v>
      </c>
      <c r="D912" s="5" t="s">
        <v>37</v>
      </c>
    </row>
    <row r="913" spans="1:4" ht="14" x14ac:dyDescent="0.25">
      <c r="A913" s="47">
        <v>911</v>
      </c>
      <c r="B913" s="50" t="s">
        <v>880</v>
      </c>
      <c r="C913" s="47" t="s">
        <v>942</v>
      </c>
      <c r="D913" s="5" t="s">
        <v>90</v>
      </c>
    </row>
    <row r="914" spans="1:4" ht="14" x14ac:dyDescent="0.25">
      <c r="A914" s="47">
        <v>912</v>
      </c>
      <c r="B914" s="50" t="s">
        <v>880</v>
      </c>
      <c r="C914" s="47" t="s">
        <v>943</v>
      </c>
      <c r="D914" s="5" t="s">
        <v>13</v>
      </c>
    </row>
    <row r="915" spans="1:4" ht="14" x14ac:dyDescent="0.25">
      <c r="A915" s="47">
        <v>913</v>
      </c>
      <c r="B915" s="50" t="s">
        <v>880</v>
      </c>
      <c r="C915" s="47" t="s">
        <v>944</v>
      </c>
      <c r="D915" s="5" t="s">
        <v>15</v>
      </c>
    </row>
    <row r="916" spans="1:4" ht="14" x14ac:dyDescent="0.25">
      <c r="A916" s="47">
        <v>914</v>
      </c>
      <c r="B916" s="50" t="s">
        <v>880</v>
      </c>
      <c r="C916" s="47" t="s">
        <v>945</v>
      </c>
      <c r="D916" s="5" t="s">
        <v>13</v>
      </c>
    </row>
    <row r="917" spans="1:4" ht="14" x14ac:dyDescent="0.25">
      <c r="A917" s="47">
        <v>915</v>
      </c>
      <c r="B917" s="50" t="s">
        <v>880</v>
      </c>
      <c r="C917" s="47" t="s">
        <v>946</v>
      </c>
      <c r="D917" s="5">
        <v>4</v>
      </c>
    </row>
    <row r="918" spans="1:4" ht="14" x14ac:dyDescent="0.25">
      <c r="A918" s="47">
        <v>916</v>
      </c>
      <c r="B918" s="50" t="s">
        <v>880</v>
      </c>
      <c r="C918" s="47" t="s">
        <v>947</v>
      </c>
      <c r="D918" s="5" t="s">
        <v>15</v>
      </c>
    </row>
    <row r="919" spans="1:4" ht="14" x14ac:dyDescent="0.25">
      <c r="A919" s="47">
        <v>917</v>
      </c>
      <c r="B919" s="50" t="s">
        <v>880</v>
      </c>
      <c r="C919" s="47" t="s">
        <v>948</v>
      </c>
      <c r="D919" s="5" t="s">
        <v>8</v>
      </c>
    </row>
    <row r="920" spans="1:4" ht="14" x14ac:dyDescent="0.25">
      <c r="A920" s="47">
        <v>918</v>
      </c>
      <c r="B920" s="50" t="s">
        <v>880</v>
      </c>
      <c r="C920" s="47" t="s">
        <v>949</v>
      </c>
      <c r="D920" s="5" t="s">
        <v>15</v>
      </c>
    </row>
    <row r="921" spans="1:4" ht="14" x14ac:dyDescent="0.25">
      <c r="A921" s="47">
        <v>919</v>
      </c>
      <c r="B921" s="50" t="s">
        <v>880</v>
      </c>
      <c r="C921" s="47" t="s">
        <v>950</v>
      </c>
      <c r="D921" s="5" t="s">
        <v>10</v>
      </c>
    </row>
    <row r="922" spans="1:4" ht="14" x14ac:dyDescent="0.25">
      <c r="A922" s="47">
        <v>920</v>
      </c>
      <c r="B922" s="50" t="s">
        <v>880</v>
      </c>
      <c r="C922" s="47" t="s">
        <v>951</v>
      </c>
      <c r="D922" s="5" t="s">
        <v>10</v>
      </c>
    </row>
    <row r="923" spans="1:4" ht="14" x14ac:dyDescent="0.25">
      <c r="A923" s="47">
        <v>921</v>
      </c>
      <c r="B923" s="50" t="s">
        <v>880</v>
      </c>
      <c r="C923" s="47" t="s">
        <v>952</v>
      </c>
      <c r="D923" s="5" t="s">
        <v>37</v>
      </c>
    </row>
    <row r="924" spans="1:4" ht="14" x14ac:dyDescent="0.25">
      <c r="A924" s="47">
        <v>922</v>
      </c>
      <c r="B924" s="50" t="s">
        <v>880</v>
      </c>
      <c r="C924" s="47" t="s">
        <v>953</v>
      </c>
      <c r="D924" s="5" t="s">
        <v>13</v>
      </c>
    </row>
    <row r="925" spans="1:4" ht="14" x14ac:dyDescent="0.25">
      <c r="A925" s="47">
        <v>923</v>
      </c>
      <c r="B925" s="50" t="s">
        <v>880</v>
      </c>
      <c r="C925" s="47" t="s">
        <v>954</v>
      </c>
      <c r="D925" s="5" t="s">
        <v>27</v>
      </c>
    </row>
    <row r="926" spans="1:4" ht="14" x14ac:dyDescent="0.25">
      <c r="A926" s="47">
        <v>924</v>
      </c>
      <c r="B926" s="50" t="s">
        <v>880</v>
      </c>
      <c r="C926" s="47" t="s">
        <v>955</v>
      </c>
      <c r="D926" s="5" t="s">
        <v>37</v>
      </c>
    </row>
    <row r="927" spans="1:4" ht="14" x14ac:dyDescent="0.25">
      <c r="A927" s="47">
        <v>925</v>
      </c>
      <c r="B927" s="50" t="s">
        <v>880</v>
      </c>
      <c r="C927" s="47" t="s">
        <v>956</v>
      </c>
      <c r="D927" s="5" t="s">
        <v>18</v>
      </c>
    </row>
    <row r="928" spans="1:4" ht="14" x14ac:dyDescent="0.25">
      <c r="A928" s="47">
        <v>926</v>
      </c>
      <c r="B928" s="50" t="s">
        <v>880</v>
      </c>
      <c r="C928" s="47" t="s">
        <v>957</v>
      </c>
      <c r="D928" s="5" t="s">
        <v>8</v>
      </c>
    </row>
    <row r="929" spans="1:4" ht="14" x14ac:dyDescent="0.25">
      <c r="A929" s="47">
        <v>927</v>
      </c>
      <c r="B929" s="50" t="s">
        <v>880</v>
      </c>
      <c r="C929" s="47" t="s">
        <v>958</v>
      </c>
      <c r="D929" s="5" t="s">
        <v>37</v>
      </c>
    </row>
    <row r="930" spans="1:4" ht="14" x14ac:dyDescent="0.25">
      <c r="A930" s="47">
        <v>928</v>
      </c>
      <c r="B930" s="50" t="s">
        <v>880</v>
      </c>
      <c r="C930" s="47" t="s">
        <v>959</v>
      </c>
      <c r="D930" s="5" t="s">
        <v>90</v>
      </c>
    </row>
    <row r="931" spans="1:4" ht="14" x14ac:dyDescent="0.25">
      <c r="A931" s="47">
        <v>929</v>
      </c>
      <c r="B931" s="50" t="s">
        <v>880</v>
      </c>
      <c r="C931" s="47" t="s">
        <v>960</v>
      </c>
      <c r="D931" s="5" t="s">
        <v>15</v>
      </c>
    </row>
    <row r="932" spans="1:4" ht="14" x14ac:dyDescent="0.25">
      <c r="A932" s="47">
        <v>930</v>
      </c>
      <c r="B932" s="50" t="s">
        <v>880</v>
      </c>
      <c r="C932" s="47" t="s">
        <v>961</v>
      </c>
      <c r="D932" s="5" t="s">
        <v>18</v>
      </c>
    </row>
    <row r="933" spans="1:4" ht="14" x14ac:dyDescent="0.25">
      <c r="A933" s="47">
        <v>931</v>
      </c>
      <c r="B933" s="50" t="s">
        <v>880</v>
      </c>
      <c r="C933" s="47" t="s">
        <v>962</v>
      </c>
      <c r="D933" s="5" t="s">
        <v>18</v>
      </c>
    </row>
    <row r="934" spans="1:4" ht="14" x14ac:dyDescent="0.25">
      <c r="A934" s="47">
        <v>932</v>
      </c>
      <c r="B934" s="50" t="s">
        <v>880</v>
      </c>
      <c r="C934" s="47" t="s">
        <v>963</v>
      </c>
      <c r="D934" s="5" t="s">
        <v>90</v>
      </c>
    </row>
    <row r="935" spans="1:4" ht="14" x14ac:dyDescent="0.25">
      <c r="A935" s="47">
        <v>933</v>
      </c>
      <c r="B935" s="50" t="s">
        <v>880</v>
      </c>
      <c r="C935" s="47" t="s">
        <v>964</v>
      </c>
      <c r="D935" s="5" t="s">
        <v>18</v>
      </c>
    </row>
    <row r="936" spans="1:4" ht="14" x14ac:dyDescent="0.25">
      <c r="A936" s="47">
        <v>934</v>
      </c>
      <c r="B936" s="50" t="s">
        <v>880</v>
      </c>
      <c r="C936" s="47" t="s">
        <v>965</v>
      </c>
      <c r="D936" s="5" t="s">
        <v>18</v>
      </c>
    </row>
    <row r="937" spans="1:4" ht="14" x14ac:dyDescent="0.25">
      <c r="A937" s="47">
        <v>935</v>
      </c>
      <c r="B937" s="50" t="s">
        <v>880</v>
      </c>
      <c r="C937" s="47" t="s">
        <v>966</v>
      </c>
      <c r="D937" s="5" t="s">
        <v>18</v>
      </c>
    </row>
    <row r="938" spans="1:4" ht="14" x14ac:dyDescent="0.25">
      <c r="A938" s="47">
        <v>936</v>
      </c>
      <c r="B938" s="50" t="s">
        <v>880</v>
      </c>
      <c r="C938" s="47" t="s">
        <v>967</v>
      </c>
      <c r="D938" s="5" t="s">
        <v>18</v>
      </c>
    </row>
    <row r="939" spans="1:4" ht="14" x14ac:dyDescent="0.25">
      <c r="A939" s="47">
        <v>937</v>
      </c>
      <c r="B939" s="50" t="s">
        <v>880</v>
      </c>
      <c r="C939" s="47" t="s">
        <v>968</v>
      </c>
      <c r="D939" s="5" t="s">
        <v>49</v>
      </c>
    </row>
    <row r="940" spans="1:4" ht="14" x14ac:dyDescent="0.25">
      <c r="A940" s="47">
        <v>938</v>
      </c>
      <c r="B940" s="50" t="s">
        <v>880</v>
      </c>
      <c r="C940" s="47" t="s">
        <v>969</v>
      </c>
      <c r="D940" s="5" t="s">
        <v>10</v>
      </c>
    </row>
    <row r="941" spans="1:4" ht="14" x14ac:dyDescent="0.25">
      <c r="A941" s="47">
        <v>939</v>
      </c>
      <c r="B941" s="50" t="s">
        <v>880</v>
      </c>
      <c r="C941" s="47" t="s">
        <v>970</v>
      </c>
      <c r="D941" s="5" t="s">
        <v>37</v>
      </c>
    </row>
    <row r="942" spans="1:4" ht="14" x14ac:dyDescent="0.25">
      <c r="A942" s="47">
        <v>940</v>
      </c>
      <c r="B942" s="50" t="s">
        <v>880</v>
      </c>
      <c r="C942" s="47" t="s">
        <v>971</v>
      </c>
      <c r="D942" s="5" t="s">
        <v>20</v>
      </c>
    </row>
    <row r="943" spans="1:4" ht="14" x14ac:dyDescent="0.25">
      <c r="A943" s="47">
        <v>941</v>
      </c>
      <c r="B943" s="50" t="s">
        <v>880</v>
      </c>
      <c r="C943" s="47" t="s">
        <v>972</v>
      </c>
      <c r="D943" s="5" t="s">
        <v>15</v>
      </c>
    </row>
    <row r="944" spans="1:4" ht="14" x14ac:dyDescent="0.25">
      <c r="A944" s="47">
        <v>942</v>
      </c>
      <c r="B944" s="50" t="s">
        <v>880</v>
      </c>
      <c r="C944" s="47" t="s">
        <v>973</v>
      </c>
      <c r="D944" s="5" t="s">
        <v>37</v>
      </c>
    </row>
    <row r="945" spans="1:4" ht="14" x14ac:dyDescent="0.25">
      <c r="A945" s="47">
        <v>943</v>
      </c>
      <c r="B945" s="50" t="s">
        <v>880</v>
      </c>
      <c r="C945" s="47" t="s">
        <v>974</v>
      </c>
      <c r="D945" s="5" t="s">
        <v>13</v>
      </c>
    </row>
    <row r="946" spans="1:4" ht="14" x14ac:dyDescent="0.25">
      <c r="A946" s="47">
        <v>944</v>
      </c>
      <c r="B946" s="50" t="s">
        <v>880</v>
      </c>
      <c r="C946" s="47" t="s">
        <v>975</v>
      </c>
      <c r="D946" s="5" t="s">
        <v>643</v>
      </c>
    </row>
    <row r="947" spans="1:4" ht="14" x14ac:dyDescent="0.25">
      <c r="A947" s="47">
        <v>945</v>
      </c>
      <c r="B947" s="50" t="s">
        <v>880</v>
      </c>
      <c r="C947" s="47" t="s">
        <v>976</v>
      </c>
      <c r="D947" s="5" t="s">
        <v>8</v>
      </c>
    </row>
    <row r="948" spans="1:4" ht="14" x14ac:dyDescent="0.25">
      <c r="A948" s="47">
        <v>946</v>
      </c>
      <c r="B948" s="50" t="s">
        <v>880</v>
      </c>
      <c r="C948" s="47" t="s">
        <v>977</v>
      </c>
      <c r="D948" s="5" t="s">
        <v>8</v>
      </c>
    </row>
    <row r="949" spans="1:4" ht="14" x14ac:dyDescent="0.25">
      <c r="A949" s="47">
        <v>947</v>
      </c>
      <c r="B949" s="50" t="s">
        <v>880</v>
      </c>
      <c r="C949" s="47" t="s">
        <v>978</v>
      </c>
      <c r="D949" s="5" t="s">
        <v>51</v>
      </c>
    </row>
    <row r="950" spans="1:4" ht="14" x14ac:dyDescent="0.25">
      <c r="A950" s="47">
        <v>948</v>
      </c>
      <c r="B950" s="50" t="s">
        <v>880</v>
      </c>
      <c r="C950" s="47" t="s">
        <v>979</v>
      </c>
      <c r="D950" s="5" t="s">
        <v>638</v>
      </c>
    </row>
    <row r="951" spans="1:4" ht="14" x14ac:dyDescent="0.25">
      <c r="A951" s="47">
        <v>949</v>
      </c>
      <c r="B951" s="50" t="s">
        <v>880</v>
      </c>
      <c r="C951" s="47" t="s">
        <v>980</v>
      </c>
      <c r="D951" s="5" t="s">
        <v>51</v>
      </c>
    </row>
    <row r="952" spans="1:4" ht="14" x14ac:dyDescent="0.25">
      <c r="A952" s="47">
        <v>950</v>
      </c>
      <c r="B952" s="50" t="s">
        <v>880</v>
      </c>
      <c r="C952" s="47" t="s">
        <v>981</v>
      </c>
      <c r="D952" s="5" t="s">
        <v>13</v>
      </c>
    </row>
    <row r="953" spans="1:4" ht="14" x14ac:dyDescent="0.25">
      <c r="A953" s="47">
        <v>951</v>
      </c>
      <c r="B953" s="50" t="s">
        <v>880</v>
      </c>
      <c r="C953" s="47" t="s">
        <v>982</v>
      </c>
      <c r="D953" s="5" t="s">
        <v>27</v>
      </c>
    </row>
    <row r="954" spans="1:4" ht="14" x14ac:dyDescent="0.25">
      <c r="A954" s="47">
        <v>952</v>
      </c>
      <c r="B954" s="50" t="s">
        <v>880</v>
      </c>
      <c r="C954" s="47" t="s">
        <v>983</v>
      </c>
      <c r="D954" s="5" t="s">
        <v>82</v>
      </c>
    </row>
    <row r="955" spans="1:4" ht="14" x14ac:dyDescent="0.25">
      <c r="A955" s="47">
        <v>953</v>
      </c>
      <c r="B955" s="50" t="s">
        <v>880</v>
      </c>
      <c r="C955" s="47" t="s">
        <v>984</v>
      </c>
      <c r="D955" s="5" t="s">
        <v>53</v>
      </c>
    </row>
    <row r="956" spans="1:4" ht="14" x14ac:dyDescent="0.25">
      <c r="A956" s="47">
        <v>954</v>
      </c>
      <c r="B956" s="50" t="s">
        <v>880</v>
      </c>
      <c r="C956" s="47" t="s">
        <v>985</v>
      </c>
      <c r="D956" s="5" t="s">
        <v>37</v>
      </c>
    </row>
    <row r="957" spans="1:4" ht="14" x14ac:dyDescent="0.25">
      <c r="A957" s="47">
        <v>955</v>
      </c>
      <c r="B957" s="50" t="s">
        <v>880</v>
      </c>
      <c r="C957" s="47" t="s">
        <v>986</v>
      </c>
      <c r="D957" s="5" t="s">
        <v>15</v>
      </c>
    </row>
    <row r="958" spans="1:4" ht="14" x14ac:dyDescent="0.25">
      <c r="A958" s="47">
        <v>956</v>
      </c>
      <c r="B958" s="50" t="s">
        <v>880</v>
      </c>
      <c r="C958" s="47" t="s">
        <v>987</v>
      </c>
      <c r="D958" s="5" t="s">
        <v>49</v>
      </c>
    </row>
    <row r="959" spans="1:4" ht="14" x14ac:dyDescent="0.25">
      <c r="A959" s="47">
        <v>957</v>
      </c>
      <c r="B959" s="50" t="s">
        <v>880</v>
      </c>
      <c r="C959" s="47" t="s">
        <v>988</v>
      </c>
      <c r="D959" s="5" t="s">
        <v>15</v>
      </c>
    </row>
    <row r="960" spans="1:4" ht="14" x14ac:dyDescent="0.25">
      <c r="A960" s="47">
        <v>958</v>
      </c>
      <c r="B960" s="50" t="s">
        <v>880</v>
      </c>
      <c r="C960" s="47" t="s">
        <v>989</v>
      </c>
      <c r="D960" s="5" t="s">
        <v>385</v>
      </c>
    </row>
    <row r="961" spans="1:4" ht="14" x14ac:dyDescent="0.25">
      <c r="A961" s="47">
        <v>959</v>
      </c>
      <c r="B961" s="50" t="s">
        <v>880</v>
      </c>
      <c r="C961" s="47" t="s">
        <v>990</v>
      </c>
      <c r="D961" s="5" t="s">
        <v>18</v>
      </c>
    </row>
    <row r="962" spans="1:4" ht="14" x14ac:dyDescent="0.25">
      <c r="A962" s="47">
        <v>960</v>
      </c>
      <c r="B962" s="50" t="s">
        <v>880</v>
      </c>
      <c r="C962" s="47" t="s">
        <v>991</v>
      </c>
      <c r="D962" s="5" t="s">
        <v>18</v>
      </c>
    </row>
    <row r="963" spans="1:4" ht="14" x14ac:dyDescent="0.25">
      <c r="A963" s="47">
        <v>961</v>
      </c>
      <c r="B963" s="50" t="s">
        <v>880</v>
      </c>
      <c r="C963" s="47" t="s">
        <v>992</v>
      </c>
      <c r="D963" s="5" t="s">
        <v>15</v>
      </c>
    </row>
    <row r="964" spans="1:4" ht="14" x14ac:dyDescent="0.25">
      <c r="A964" s="47">
        <v>962</v>
      </c>
      <c r="B964" s="50" t="s">
        <v>880</v>
      </c>
      <c r="C964" s="47" t="s">
        <v>993</v>
      </c>
      <c r="D964" s="5" t="s">
        <v>129</v>
      </c>
    </row>
    <row r="965" spans="1:4" ht="14" x14ac:dyDescent="0.25">
      <c r="A965" s="47">
        <v>963</v>
      </c>
      <c r="B965" s="50" t="s">
        <v>880</v>
      </c>
      <c r="C965" s="47" t="s">
        <v>994</v>
      </c>
      <c r="D965" s="5" t="s">
        <v>37</v>
      </c>
    </row>
    <row r="966" spans="1:4" ht="14" x14ac:dyDescent="0.25">
      <c r="A966" s="47">
        <v>964</v>
      </c>
      <c r="B966" s="50" t="s">
        <v>880</v>
      </c>
      <c r="C966" s="47" t="s">
        <v>995</v>
      </c>
      <c r="D966" s="5" t="s">
        <v>18</v>
      </c>
    </row>
    <row r="967" spans="1:4" ht="14" x14ac:dyDescent="0.25">
      <c r="A967" s="47">
        <v>965</v>
      </c>
      <c r="B967" s="50" t="s">
        <v>880</v>
      </c>
      <c r="C967" s="47" t="s">
        <v>996</v>
      </c>
      <c r="D967" s="5" t="s">
        <v>20</v>
      </c>
    </row>
    <row r="968" spans="1:4" ht="14" x14ac:dyDescent="0.25">
      <c r="A968" s="47">
        <v>966</v>
      </c>
      <c r="B968" s="50" t="s">
        <v>880</v>
      </c>
      <c r="C968" s="47" t="s">
        <v>997</v>
      </c>
      <c r="D968" s="5" t="s">
        <v>15</v>
      </c>
    </row>
    <row r="969" spans="1:4" ht="14" x14ac:dyDescent="0.25">
      <c r="A969" s="47">
        <v>967</v>
      </c>
      <c r="B969" s="50" t="s">
        <v>880</v>
      </c>
      <c r="C969" s="47" t="s">
        <v>998</v>
      </c>
      <c r="D969" s="5" t="s">
        <v>15</v>
      </c>
    </row>
    <row r="970" spans="1:4" ht="14" x14ac:dyDescent="0.25">
      <c r="A970" s="47">
        <v>968</v>
      </c>
      <c r="B970" s="50" t="s">
        <v>880</v>
      </c>
      <c r="C970" s="47" t="s">
        <v>999</v>
      </c>
      <c r="D970" s="5" t="s">
        <v>49</v>
      </c>
    </row>
    <row r="971" spans="1:4" ht="14" x14ac:dyDescent="0.25">
      <c r="A971" s="47">
        <v>969</v>
      </c>
      <c r="B971" s="50" t="s">
        <v>880</v>
      </c>
      <c r="C971" s="47" t="s">
        <v>1000</v>
      </c>
      <c r="D971" s="5" t="s">
        <v>129</v>
      </c>
    </row>
    <row r="972" spans="1:4" ht="14" x14ac:dyDescent="0.25">
      <c r="A972" s="47">
        <v>970</v>
      </c>
      <c r="B972" s="50" t="s">
        <v>880</v>
      </c>
      <c r="C972" s="47" t="s">
        <v>1001</v>
      </c>
      <c r="D972" s="5" t="s">
        <v>49</v>
      </c>
    </row>
    <row r="973" spans="1:4" ht="14" x14ac:dyDescent="0.25">
      <c r="A973" s="47">
        <v>971</v>
      </c>
      <c r="B973" s="50" t="s">
        <v>880</v>
      </c>
      <c r="C973" s="47" t="s">
        <v>1002</v>
      </c>
      <c r="D973" s="5" t="s">
        <v>13</v>
      </c>
    </row>
    <row r="974" spans="1:4" ht="14" x14ac:dyDescent="0.25">
      <c r="A974" s="47">
        <v>972</v>
      </c>
      <c r="B974" s="50" t="s">
        <v>880</v>
      </c>
      <c r="C974" s="47" t="s">
        <v>1003</v>
      </c>
      <c r="D974" s="5" t="s">
        <v>15</v>
      </c>
    </row>
    <row r="975" spans="1:4" ht="14" x14ac:dyDescent="0.25">
      <c r="A975" s="47">
        <v>973</v>
      </c>
      <c r="B975" s="50" t="s">
        <v>880</v>
      </c>
      <c r="C975" s="47" t="s">
        <v>1004</v>
      </c>
      <c r="D975" s="5" t="s">
        <v>15</v>
      </c>
    </row>
    <row r="976" spans="1:4" ht="14" x14ac:dyDescent="0.25">
      <c r="A976" s="47">
        <v>974</v>
      </c>
      <c r="B976" s="50" t="s">
        <v>880</v>
      </c>
      <c r="C976" s="47" t="s">
        <v>1005</v>
      </c>
      <c r="D976" s="5" t="s">
        <v>82</v>
      </c>
    </row>
    <row r="977" spans="1:4" ht="14" x14ac:dyDescent="0.25">
      <c r="A977" s="47">
        <v>975</v>
      </c>
      <c r="B977" s="50" t="s">
        <v>880</v>
      </c>
      <c r="C977" s="47" t="s">
        <v>1006</v>
      </c>
      <c r="D977" s="5" t="s">
        <v>90</v>
      </c>
    </row>
    <row r="978" spans="1:4" ht="14" x14ac:dyDescent="0.25">
      <c r="A978" s="47">
        <v>976</v>
      </c>
      <c r="B978" s="50" t="s">
        <v>880</v>
      </c>
      <c r="C978" s="47" t="s">
        <v>1007</v>
      </c>
      <c r="D978" s="5" t="s">
        <v>13</v>
      </c>
    </row>
    <row r="979" spans="1:4" ht="14" x14ac:dyDescent="0.25">
      <c r="A979" s="47">
        <v>977</v>
      </c>
      <c r="B979" s="50" t="s">
        <v>880</v>
      </c>
      <c r="C979" s="47" t="s">
        <v>1008</v>
      </c>
      <c r="D979" s="5" t="s">
        <v>27</v>
      </c>
    </row>
    <row r="980" spans="1:4" ht="14" x14ac:dyDescent="0.25">
      <c r="A980" s="47">
        <v>978</v>
      </c>
      <c r="B980" s="50" t="s">
        <v>880</v>
      </c>
      <c r="C980" s="47" t="s">
        <v>1009</v>
      </c>
      <c r="D980" s="5" t="s">
        <v>82</v>
      </c>
    </row>
    <row r="981" spans="1:4" ht="14" x14ac:dyDescent="0.25">
      <c r="A981" s="47">
        <v>979</v>
      </c>
      <c r="B981" s="50" t="s">
        <v>880</v>
      </c>
      <c r="C981" s="47" t="s">
        <v>1010</v>
      </c>
      <c r="D981" s="5" t="s">
        <v>49</v>
      </c>
    </row>
    <row r="982" spans="1:4" ht="14" x14ac:dyDescent="0.25">
      <c r="A982" s="47">
        <v>980</v>
      </c>
      <c r="B982" s="50" t="s">
        <v>880</v>
      </c>
      <c r="C982" s="47" t="s">
        <v>1011</v>
      </c>
      <c r="D982" s="5" t="s">
        <v>49</v>
      </c>
    </row>
    <row r="983" spans="1:4" ht="14" x14ac:dyDescent="0.25">
      <c r="A983" s="47">
        <v>981</v>
      </c>
      <c r="B983" s="50" t="s">
        <v>880</v>
      </c>
      <c r="C983" s="47" t="s">
        <v>1012</v>
      </c>
      <c r="D983" s="5" t="s">
        <v>27</v>
      </c>
    </row>
    <row r="984" spans="1:4" ht="14" x14ac:dyDescent="0.25">
      <c r="A984" s="47">
        <v>982</v>
      </c>
      <c r="B984" s="50" t="s">
        <v>880</v>
      </c>
      <c r="C984" s="47" t="s">
        <v>1013</v>
      </c>
      <c r="D984" s="5" t="s">
        <v>13</v>
      </c>
    </row>
    <row r="985" spans="1:4" ht="14" x14ac:dyDescent="0.25">
      <c r="A985" s="47">
        <v>983</v>
      </c>
      <c r="B985" s="50" t="s">
        <v>880</v>
      </c>
      <c r="C985" s="47" t="s">
        <v>1014</v>
      </c>
      <c r="D985" s="5" t="s">
        <v>53</v>
      </c>
    </row>
    <row r="986" spans="1:4" ht="14" x14ac:dyDescent="0.25">
      <c r="A986" s="47">
        <v>984</v>
      </c>
      <c r="B986" s="50" t="s">
        <v>880</v>
      </c>
      <c r="C986" s="47" t="s">
        <v>1015</v>
      </c>
      <c r="D986" s="5" t="s">
        <v>15</v>
      </c>
    </row>
    <row r="987" spans="1:4" ht="14" x14ac:dyDescent="0.25">
      <c r="A987" s="47">
        <v>985</v>
      </c>
      <c r="B987" s="50" t="s">
        <v>880</v>
      </c>
      <c r="C987" s="47" t="s">
        <v>1016</v>
      </c>
      <c r="D987" s="5" t="s">
        <v>49</v>
      </c>
    </row>
    <row r="988" spans="1:4" ht="14" x14ac:dyDescent="0.25">
      <c r="A988" s="47">
        <v>986</v>
      </c>
      <c r="B988" s="50" t="s">
        <v>880</v>
      </c>
      <c r="C988" s="47" t="s">
        <v>1017</v>
      </c>
      <c r="D988" s="5" t="s">
        <v>18</v>
      </c>
    </row>
    <row r="989" spans="1:4" ht="14" x14ac:dyDescent="0.25">
      <c r="A989" s="47">
        <v>987</v>
      </c>
      <c r="B989" s="50" t="s">
        <v>880</v>
      </c>
      <c r="C989" s="47" t="s">
        <v>1018</v>
      </c>
      <c r="D989" s="5" t="s">
        <v>18</v>
      </c>
    </row>
    <row r="990" spans="1:4" ht="14" x14ac:dyDescent="0.25">
      <c r="A990" s="47">
        <v>988</v>
      </c>
      <c r="B990" s="50" t="s">
        <v>880</v>
      </c>
      <c r="C990" s="47" t="s">
        <v>1019</v>
      </c>
      <c r="D990" s="5" t="s">
        <v>18</v>
      </c>
    </row>
    <row r="991" spans="1:4" ht="14" x14ac:dyDescent="0.25">
      <c r="A991" s="47">
        <v>989</v>
      </c>
      <c r="B991" s="50" t="s">
        <v>880</v>
      </c>
      <c r="C991" s="47" t="s">
        <v>1020</v>
      </c>
      <c r="D991" s="5" t="s">
        <v>129</v>
      </c>
    </row>
    <row r="992" spans="1:4" ht="14" x14ac:dyDescent="0.25">
      <c r="A992" s="47">
        <v>990</v>
      </c>
      <c r="B992" s="50" t="s">
        <v>880</v>
      </c>
      <c r="C992" s="47" t="s">
        <v>1021</v>
      </c>
      <c r="D992" s="5" t="s">
        <v>51</v>
      </c>
    </row>
    <row r="993" spans="1:4" ht="14" x14ac:dyDescent="0.25">
      <c r="A993" s="47">
        <v>991</v>
      </c>
      <c r="B993" s="50" t="s">
        <v>880</v>
      </c>
      <c r="C993" s="47" t="s">
        <v>1022</v>
      </c>
      <c r="D993" s="5" t="s">
        <v>37</v>
      </c>
    </row>
    <row r="994" spans="1:4" ht="14" x14ac:dyDescent="0.25">
      <c r="A994" s="47">
        <v>992</v>
      </c>
      <c r="B994" s="50" t="s">
        <v>880</v>
      </c>
      <c r="C994" s="47" t="s">
        <v>1023</v>
      </c>
      <c r="D994" s="5" t="s">
        <v>51</v>
      </c>
    </row>
    <row r="995" spans="1:4" ht="14" x14ac:dyDescent="0.25">
      <c r="A995" s="47">
        <v>993</v>
      </c>
      <c r="B995" s="50" t="s">
        <v>880</v>
      </c>
      <c r="C995" s="47" t="s">
        <v>1024</v>
      </c>
      <c r="D995" s="5" t="s">
        <v>37</v>
      </c>
    </row>
    <row r="996" spans="1:4" ht="14" x14ac:dyDescent="0.25">
      <c r="A996" s="47">
        <v>994</v>
      </c>
      <c r="B996" s="50" t="s">
        <v>880</v>
      </c>
      <c r="C996" s="47" t="s">
        <v>1025</v>
      </c>
      <c r="D996" s="5" t="s">
        <v>37</v>
      </c>
    </row>
    <row r="997" spans="1:4" ht="14" x14ac:dyDescent="0.25">
      <c r="A997" s="47">
        <v>995</v>
      </c>
      <c r="B997" s="50" t="s">
        <v>880</v>
      </c>
      <c r="C997" s="47" t="s">
        <v>1026</v>
      </c>
      <c r="D997" s="5" t="s">
        <v>13</v>
      </c>
    </row>
    <row r="998" spans="1:4" ht="14" x14ac:dyDescent="0.25">
      <c r="A998" s="47">
        <v>996</v>
      </c>
      <c r="B998" s="50" t="s">
        <v>880</v>
      </c>
      <c r="C998" s="47" t="s">
        <v>1027</v>
      </c>
      <c r="D998" s="5" t="s">
        <v>18</v>
      </c>
    </row>
    <row r="999" spans="1:4" ht="14" x14ac:dyDescent="0.25">
      <c r="A999" s="47">
        <v>997</v>
      </c>
      <c r="B999" s="50" t="s">
        <v>880</v>
      </c>
      <c r="C999" s="47" t="s">
        <v>1028</v>
      </c>
      <c r="D999" s="5" t="s">
        <v>27</v>
      </c>
    </row>
    <row r="1000" spans="1:4" ht="14" x14ac:dyDescent="0.25">
      <c r="A1000" s="47">
        <v>998</v>
      </c>
      <c r="B1000" s="50" t="s">
        <v>880</v>
      </c>
      <c r="C1000" s="47" t="s">
        <v>1029</v>
      </c>
      <c r="D1000" s="5" t="s">
        <v>8</v>
      </c>
    </row>
    <row r="1001" spans="1:4" ht="14" x14ac:dyDescent="0.25">
      <c r="A1001" s="47">
        <v>999</v>
      </c>
      <c r="B1001" s="50" t="s">
        <v>880</v>
      </c>
      <c r="C1001" s="47" t="s">
        <v>1030</v>
      </c>
      <c r="D1001" s="5" t="s">
        <v>18</v>
      </c>
    </row>
    <row r="1002" spans="1:4" ht="14" x14ac:dyDescent="0.25">
      <c r="A1002" s="47">
        <v>1000</v>
      </c>
      <c r="B1002" s="50" t="s">
        <v>880</v>
      </c>
      <c r="C1002" s="47" t="s">
        <v>1031</v>
      </c>
      <c r="D1002" s="5" t="s">
        <v>18</v>
      </c>
    </row>
    <row r="1003" spans="1:4" ht="14" x14ac:dyDescent="0.25">
      <c r="A1003" s="47">
        <v>1001</v>
      </c>
      <c r="B1003" s="50" t="s">
        <v>880</v>
      </c>
      <c r="C1003" s="47" t="s">
        <v>1032</v>
      </c>
      <c r="D1003" s="5" t="s">
        <v>49</v>
      </c>
    </row>
    <row r="1004" spans="1:4" ht="14" x14ac:dyDescent="0.25">
      <c r="A1004" s="47">
        <v>1002</v>
      </c>
      <c r="B1004" s="50" t="s">
        <v>880</v>
      </c>
      <c r="C1004" s="47" t="s">
        <v>1033</v>
      </c>
      <c r="D1004" s="5" t="s">
        <v>18</v>
      </c>
    </row>
    <row r="1005" spans="1:4" ht="14" x14ac:dyDescent="0.25">
      <c r="A1005" s="47">
        <v>1003</v>
      </c>
      <c r="B1005" s="50" t="s">
        <v>880</v>
      </c>
      <c r="C1005" s="47" t="s">
        <v>1034</v>
      </c>
      <c r="D1005" s="5" t="s">
        <v>90</v>
      </c>
    </row>
    <row r="1006" spans="1:4" ht="14" x14ac:dyDescent="0.25">
      <c r="A1006" s="47">
        <v>1004</v>
      </c>
      <c r="B1006" s="50" t="s">
        <v>880</v>
      </c>
      <c r="C1006" s="47" t="s">
        <v>1035</v>
      </c>
      <c r="D1006" s="5" t="s">
        <v>129</v>
      </c>
    </row>
    <row r="1007" spans="1:4" ht="14" x14ac:dyDescent="0.25">
      <c r="A1007" s="47">
        <v>1005</v>
      </c>
      <c r="B1007" s="50" t="s">
        <v>880</v>
      </c>
      <c r="C1007" s="47" t="s">
        <v>1036</v>
      </c>
      <c r="D1007" s="5" t="s">
        <v>18</v>
      </c>
    </row>
    <row r="1008" spans="1:4" ht="14" x14ac:dyDescent="0.25">
      <c r="A1008" s="47">
        <v>1006</v>
      </c>
      <c r="B1008" s="50" t="s">
        <v>880</v>
      </c>
      <c r="C1008" s="47" t="s">
        <v>1037</v>
      </c>
      <c r="D1008" s="5" t="s">
        <v>18</v>
      </c>
    </row>
    <row r="1009" spans="1:4" ht="14" x14ac:dyDescent="0.25">
      <c r="A1009" s="47">
        <v>1007</v>
      </c>
      <c r="B1009" s="50" t="s">
        <v>880</v>
      </c>
      <c r="C1009" s="47" t="s">
        <v>1038</v>
      </c>
      <c r="D1009" s="5" t="s">
        <v>51</v>
      </c>
    </row>
    <row r="1010" spans="1:4" ht="14" x14ac:dyDescent="0.25">
      <c r="A1010" s="47">
        <v>1008</v>
      </c>
      <c r="B1010" s="50" t="s">
        <v>880</v>
      </c>
      <c r="C1010" s="47" t="s">
        <v>1039</v>
      </c>
      <c r="D1010" s="5" t="s">
        <v>90</v>
      </c>
    </row>
    <row r="1011" spans="1:4" ht="14" x14ac:dyDescent="0.25">
      <c r="A1011" s="47">
        <v>1009</v>
      </c>
      <c r="B1011" s="50" t="s">
        <v>880</v>
      </c>
      <c r="C1011" s="47" t="s">
        <v>1040</v>
      </c>
      <c r="D1011" s="5" t="s">
        <v>27</v>
      </c>
    </row>
    <row r="1012" spans="1:4" ht="14" x14ac:dyDescent="0.25">
      <c r="A1012" s="47">
        <v>1010</v>
      </c>
      <c r="B1012" s="50" t="s">
        <v>880</v>
      </c>
      <c r="C1012" s="47" t="s">
        <v>1041</v>
      </c>
      <c r="D1012" s="5" t="s">
        <v>15</v>
      </c>
    </row>
    <row r="1013" spans="1:4" ht="14" x14ac:dyDescent="0.25">
      <c r="A1013" s="47">
        <v>1011</v>
      </c>
      <c r="B1013" s="50" t="s">
        <v>880</v>
      </c>
      <c r="C1013" s="47" t="s">
        <v>1042</v>
      </c>
      <c r="D1013" s="5" t="s">
        <v>8</v>
      </c>
    </row>
    <row r="1014" spans="1:4" ht="14" x14ac:dyDescent="0.25">
      <c r="A1014" s="47">
        <v>1012</v>
      </c>
      <c r="B1014" s="50" t="s">
        <v>880</v>
      </c>
      <c r="C1014" s="47" t="s">
        <v>1043</v>
      </c>
      <c r="D1014" s="5" t="s">
        <v>49</v>
      </c>
    </row>
    <row r="1015" spans="1:4" ht="14" x14ac:dyDescent="0.25">
      <c r="A1015" s="47">
        <v>1013</v>
      </c>
      <c r="B1015" s="50" t="s">
        <v>880</v>
      </c>
      <c r="C1015" s="47" t="s">
        <v>1044</v>
      </c>
      <c r="D1015" s="5" t="s">
        <v>37</v>
      </c>
    </row>
    <row r="1016" spans="1:4" ht="14" x14ac:dyDescent="0.25">
      <c r="A1016" s="47">
        <v>1014</v>
      </c>
      <c r="B1016" s="50" t="s">
        <v>880</v>
      </c>
      <c r="C1016" s="47" t="s">
        <v>1045</v>
      </c>
      <c r="D1016" s="5" t="s">
        <v>13</v>
      </c>
    </row>
    <row r="1017" spans="1:4" ht="14" x14ac:dyDescent="0.25">
      <c r="A1017" s="47">
        <v>1015</v>
      </c>
      <c r="B1017" s="50" t="s">
        <v>880</v>
      </c>
      <c r="C1017" s="47" t="s">
        <v>1046</v>
      </c>
      <c r="D1017" s="5" t="s">
        <v>13</v>
      </c>
    </row>
    <row r="1018" spans="1:4" ht="14" x14ac:dyDescent="0.25">
      <c r="A1018" s="47">
        <v>1016</v>
      </c>
      <c r="B1018" s="50" t="s">
        <v>880</v>
      </c>
      <c r="C1018" s="47" t="s">
        <v>1047</v>
      </c>
      <c r="D1018" s="5" t="s">
        <v>10</v>
      </c>
    </row>
    <row r="1019" spans="1:4" ht="14" x14ac:dyDescent="0.25">
      <c r="A1019" s="47">
        <v>1017</v>
      </c>
      <c r="B1019" s="50" t="s">
        <v>880</v>
      </c>
      <c r="C1019" s="47" t="s">
        <v>1048</v>
      </c>
      <c r="D1019" s="5" t="s">
        <v>53</v>
      </c>
    </row>
    <row r="1020" spans="1:4" ht="14" x14ac:dyDescent="0.25">
      <c r="A1020" s="47">
        <v>1018</v>
      </c>
      <c r="B1020" s="50" t="s">
        <v>880</v>
      </c>
      <c r="C1020" s="47" t="s">
        <v>1049</v>
      </c>
      <c r="D1020" s="5" t="s">
        <v>8</v>
      </c>
    </row>
    <row r="1021" spans="1:4" ht="14" x14ac:dyDescent="0.25">
      <c r="A1021" s="47">
        <v>1019</v>
      </c>
      <c r="B1021" s="50" t="s">
        <v>880</v>
      </c>
      <c r="C1021" s="47" t="s">
        <v>1050</v>
      </c>
      <c r="D1021" s="5" t="s">
        <v>37</v>
      </c>
    </row>
    <row r="1022" spans="1:4" ht="14" x14ac:dyDescent="0.25">
      <c r="A1022" s="47">
        <v>1020</v>
      </c>
      <c r="B1022" s="50" t="s">
        <v>880</v>
      </c>
      <c r="C1022" s="47" t="s">
        <v>1051</v>
      </c>
      <c r="D1022" s="5" t="s">
        <v>49</v>
      </c>
    </row>
    <row r="1023" spans="1:4" ht="14" x14ac:dyDescent="0.25">
      <c r="A1023" s="47">
        <v>1021</v>
      </c>
      <c r="B1023" s="50" t="s">
        <v>880</v>
      </c>
      <c r="C1023" s="47" t="s">
        <v>1052</v>
      </c>
      <c r="D1023" s="5" t="s">
        <v>13</v>
      </c>
    </row>
    <row r="1024" spans="1:4" ht="14" x14ac:dyDescent="0.25">
      <c r="A1024" s="47">
        <v>1022</v>
      </c>
      <c r="B1024" s="50" t="s">
        <v>880</v>
      </c>
      <c r="C1024" s="47" t="s">
        <v>1053</v>
      </c>
      <c r="D1024" s="5" t="s">
        <v>10</v>
      </c>
    </row>
    <row r="1025" spans="1:4" ht="14" x14ac:dyDescent="0.25">
      <c r="A1025" s="47">
        <v>1023</v>
      </c>
      <c r="B1025" s="50" t="s">
        <v>880</v>
      </c>
      <c r="C1025" s="47" t="s">
        <v>1054</v>
      </c>
      <c r="D1025" s="5" t="s">
        <v>10</v>
      </c>
    </row>
    <row r="1026" spans="1:4" ht="14" x14ac:dyDescent="0.25">
      <c r="A1026" s="47">
        <v>1024</v>
      </c>
      <c r="B1026" s="50" t="s">
        <v>880</v>
      </c>
      <c r="C1026" s="47" t="s">
        <v>1055</v>
      </c>
      <c r="D1026" s="5" t="s">
        <v>638</v>
      </c>
    </row>
    <row r="1027" spans="1:4" ht="14" x14ac:dyDescent="0.25">
      <c r="A1027" s="47">
        <v>1025</v>
      </c>
      <c r="B1027" s="50" t="s">
        <v>880</v>
      </c>
      <c r="C1027" s="47" t="s">
        <v>1056</v>
      </c>
      <c r="D1027" s="5" t="s">
        <v>8</v>
      </c>
    </row>
    <row r="1028" spans="1:4" ht="14" x14ac:dyDescent="0.25">
      <c r="A1028" s="47">
        <v>1026</v>
      </c>
      <c r="B1028" s="50" t="s">
        <v>880</v>
      </c>
      <c r="C1028" s="47" t="s">
        <v>1057</v>
      </c>
      <c r="D1028" s="5" t="s">
        <v>51</v>
      </c>
    </row>
    <row r="1029" spans="1:4" ht="14" x14ac:dyDescent="0.25">
      <c r="A1029" s="47">
        <v>1027</v>
      </c>
      <c r="B1029" s="50" t="s">
        <v>880</v>
      </c>
      <c r="C1029" s="47" t="s">
        <v>1058</v>
      </c>
      <c r="D1029" s="5" t="s">
        <v>638</v>
      </c>
    </row>
    <row r="1030" spans="1:4" ht="14" x14ac:dyDescent="0.25">
      <c r="A1030" s="47">
        <v>1028</v>
      </c>
      <c r="B1030" s="50" t="s">
        <v>880</v>
      </c>
      <c r="C1030" s="47" t="s">
        <v>1059</v>
      </c>
      <c r="D1030" s="5" t="s">
        <v>13</v>
      </c>
    </row>
    <row r="1031" spans="1:4" ht="14" x14ac:dyDescent="0.25">
      <c r="A1031" s="47">
        <v>1029</v>
      </c>
      <c r="B1031" s="50" t="s">
        <v>880</v>
      </c>
      <c r="C1031" s="47" t="s">
        <v>1060</v>
      </c>
      <c r="D1031" s="5" t="s">
        <v>8</v>
      </c>
    </row>
    <row r="1032" spans="1:4" ht="14" x14ac:dyDescent="0.25">
      <c r="A1032" s="47">
        <v>1030</v>
      </c>
      <c r="B1032" s="50" t="s">
        <v>880</v>
      </c>
      <c r="C1032" s="47" t="s">
        <v>1061</v>
      </c>
      <c r="D1032" s="5" t="s">
        <v>13</v>
      </c>
    </row>
    <row r="1033" spans="1:4" ht="14" x14ac:dyDescent="0.25">
      <c r="A1033" s="47">
        <v>1031</v>
      </c>
      <c r="B1033" s="50" t="s">
        <v>880</v>
      </c>
      <c r="C1033" s="47" t="s">
        <v>1062</v>
      </c>
      <c r="D1033" s="5" t="s">
        <v>49</v>
      </c>
    </row>
    <row r="1034" spans="1:4" ht="14" x14ac:dyDescent="0.25">
      <c r="A1034" s="47">
        <v>1032</v>
      </c>
      <c r="B1034" s="50" t="s">
        <v>880</v>
      </c>
      <c r="C1034" s="47" t="s">
        <v>1063</v>
      </c>
      <c r="D1034" s="5" t="s">
        <v>10</v>
      </c>
    </row>
    <row r="1035" spans="1:4" ht="14" x14ac:dyDescent="0.25">
      <c r="A1035" s="47">
        <v>1033</v>
      </c>
      <c r="B1035" s="50" t="s">
        <v>880</v>
      </c>
      <c r="C1035" s="47" t="s">
        <v>1064</v>
      </c>
      <c r="D1035" s="5" t="s">
        <v>49</v>
      </c>
    </row>
    <row r="1036" spans="1:4" ht="14" x14ac:dyDescent="0.25">
      <c r="A1036" s="47">
        <v>1034</v>
      </c>
      <c r="B1036" s="50" t="s">
        <v>880</v>
      </c>
      <c r="C1036" s="47" t="s">
        <v>1065</v>
      </c>
      <c r="D1036" s="5" t="s">
        <v>10</v>
      </c>
    </row>
    <row r="1037" spans="1:4" ht="14" x14ac:dyDescent="0.25">
      <c r="A1037" s="47">
        <v>1035</v>
      </c>
      <c r="B1037" s="50" t="s">
        <v>880</v>
      </c>
      <c r="C1037" s="47" t="s">
        <v>1066</v>
      </c>
      <c r="D1037" s="5" t="s">
        <v>13</v>
      </c>
    </row>
    <row r="1038" spans="1:4" ht="14" x14ac:dyDescent="0.25">
      <c r="A1038" s="47">
        <v>1036</v>
      </c>
      <c r="B1038" s="50" t="s">
        <v>880</v>
      </c>
      <c r="C1038" s="47" t="s">
        <v>1067</v>
      </c>
      <c r="D1038" s="5" t="s">
        <v>385</v>
      </c>
    </row>
    <row r="1039" spans="1:4" ht="14" x14ac:dyDescent="0.25">
      <c r="A1039" s="47">
        <v>1037</v>
      </c>
      <c r="B1039" s="50" t="s">
        <v>880</v>
      </c>
      <c r="C1039" s="47" t="s">
        <v>1068</v>
      </c>
      <c r="D1039" s="5" t="s">
        <v>10</v>
      </c>
    </row>
    <row r="1040" spans="1:4" ht="14" x14ac:dyDescent="0.25">
      <c r="A1040" s="47">
        <v>1038</v>
      </c>
      <c r="B1040" s="50" t="s">
        <v>880</v>
      </c>
      <c r="C1040" s="47" t="s">
        <v>1069</v>
      </c>
      <c r="D1040" s="5" t="s">
        <v>53</v>
      </c>
    </row>
    <row r="1041" spans="1:4" ht="14" x14ac:dyDescent="0.25">
      <c r="A1041" s="47">
        <v>1039</v>
      </c>
      <c r="B1041" s="50" t="s">
        <v>880</v>
      </c>
      <c r="C1041" s="47" t="s">
        <v>1070</v>
      </c>
      <c r="D1041" s="5" t="s">
        <v>53</v>
      </c>
    </row>
    <row r="1042" spans="1:4" ht="14" x14ac:dyDescent="0.25">
      <c r="A1042" s="47">
        <v>1040</v>
      </c>
      <c r="B1042" s="50" t="s">
        <v>880</v>
      </c>
      <c r="C1042" s="47" t="s">
        <v>1071</v>
      </c>
      <c r="D1042" s="5">
        <v>4</v>
      </c>
    </row>
    <row r="1043" spans="1:4" ht="14" x14ac:dyDescent="0.25">
      <c r="A1043" s="47">
        <v>1041</v>
      </c>
      <c r="B1043" s="50" t="s">
        <v>880</v>
      </c>
      <c r="C1043" s="47" t="s">
        <v>1072</v>
      </c>
      <c r="D1043" s="5" t="s">
        <v>10</v>
      </c>
    </row>
    <row r="1044" spans="1:4" ht="14" x14ac:dyDescent="0.25">
      <c r="A1044" s="47">
        <v>1042</v>
      </c>
      <c r="B1044" s="50" t="s">
        <v>880</v>
      </c>
      <c r="C1044" s="47" t="s">
        <v>1073</v>
      </c>
      <c r="D1044" s="5" t="s">
        <v>49</v>
      </c>
    </row>
    <row r="1045" spans="1:4" ht="14" x14ac:dyDescent="0.25">
      <c r="A1045" s="47">
        <v>1043</v>
      </c>
      <c r="B1045" s="50" t="s">
        <v>880</v>
      </c>
      <c r="C1045" s="47" t="s">
        <v>1074</v>
      </c>
      <c r="D1045" s="5" t="s">
        <v>10</v>
      </c>
    </row>
    <row r="1046" spans="1:4" ht="14" x14ac:dyDescent="0.25">
      <c r="A1046" s="47">
        <v>1044</v>
      </c>
      <c r="B1046" s="50" t="s">
        <v>880</v>
      </c>
      <c r="C1046" s="47" t="s">
        <v>1075</v>
      </c>
      <c r="D1046" s="5" t="s">
        <v>13</v>
      </c>
    </row>
    <row r="1047" spans="1:4" ht="14" x14ac:dyDescent="0.25">
      <c r="A1047" s="47">
        <v>1045</v>
      </c>
      <c r="B1047" s="50" t="s">
        <v>880</v>
      </c>
      <c r="C1047" s="47" t="s">
        <v>1076</v>
      </c>
      <c r="D1047" s="5" t="s">
        <v>13</v>
      </c>
    </row>
    <row r="1048" spans="1:4" ht="14" x14ac:dyDescent="0.25">
      <c r="A1048" s="34">
        <v>1046</v>
      </c>
      <c r="B1048" s="51" t="s">
        <v>880</v>
      </c>
      <c r="C1048" s="34" t="s">
        <v>1077</v>
      </c>
      <c r="D1048" s="10" t="s">
        <v>13</v>
      </c>
    </row>
  </sheetData>
  <autoFilter ref="A2:D1048" xr:uid="{00000000-0009-0000-0000-000000000000}">
    <sortState xmlns:xlrd2="http://schemas.microsoft.com/office/spreadsheetml/2017/richdata2" ref="A2:D1048">
      <sortCondition ref="B2"/>
    </sortState>
  </autoFilter>
  <mergeCells count="1">
    <mergeCell ref="A1:D1"/>
  </mergeCells>
  <phoneticPr fontId="18" type="noConversion"/>
  <conditionalFormatting sqref="C2">
    <cfRule type="duplicateValues" dxfId="26" priority="7"/>
    <cfRule type="duplicateValues" dxfId="25" priority="5"/>
    <cfRule type="duplicateValues" dxfId="24" priority="3"/>
  </conditionalFormatting>
  <conditionalFormatting sqref="C2:D2">
    <cfRule type="duplicateValues" dxfId="23" priority="1"/>
  </conditionalFormatting>
  <conditionalFormatting sqref="D2">
    <cfRule type="duplicateValues" dxfId="22" priority="6"/>
    <cfRule type="duplicateValues" dxfId="21" priority="4"/>
    <cfRule type="duplicateValues" dxfId="20" priority="2"/>
  </conditionalFormatting>
  <conditionalFormatting sqref="C1 C3:C1048576">
    <cfRule type="duplicateValues" dxfId="19" priority="8"/>
  </conditionalFormatting>
  <conditionalFormatting sqref="C3 C4 C5 C6 C7 C8 C9 C10 C11 C12 C13 C14 C15 C16 C17 C18 C19 C20 C21 C22 C23 C24 C25 C26 C27 C28 C29 C30 C31 C32 C33 C34 C35 C36 C37 C38 C39 C40 C41 C42 C43 C44 C45 C46 C47 C48 C49 C50 C51 C52 C53 C54 C55 C56 C57 C58 C59 C60 C61 C62 C63 C64 C65 C66 C67 C68 C69 C70 C71 C72 C73 C74 C75 C76 C77 C78 C79 C80 C81 C82 C83 C84 C85 C86 C87 C88 C89 C90 C91 C92 C93 C94 C95 C96 C97 C98 C99 C100 C101 C102 C103 C104 C105 C106 C107 C108 C109 C110 C111 C112 C113 C114 C115 C116 C117 C118 C119 C120 C121 C122 C123 C124 C125 C126 C127 C128 C129 C130 C131 C132 C133 C134 C135 C136 C137 C138 C139 C140 C141 C142 C143">
    <cfRule type="duplicateValues" dxfId="18" priority="13"/>
    <cfRule type="duplicateValues" dxfId="17" priority="12"/>
    <cfRule type="duplicateValues" dxfId="16" priority="11"/>
    <cfRule type="duplicateValues" dxfId="15" priority="10"/>
  </conditionalFormatting>
  <conditionalFormatting sqref="C3 C4:C143">
    <cfRule type="duplicateValues" dxfId="14" priority="9"/>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01"/>
  <sheetViews>
    <sheetView zoomScale="70" zoomScaleNormal="70" workbookViewId="0">
      <selection activeCell="I104" sqref="I104"/>
    </sheetView>
  </sheetViews>
  <sheetFormatPr defaultColWidth="9.1796875" defaultRowHeight="13" x14ac:dyDescent="0.25"/>
  <cols>
    <col min="1" max="1" width="9.1796875" style="31"/>
    <col min="2" max="2" width="30.81640625" style="32" customWidth="1"/>
    <col min="3" max="3" width="15" style="32" customWidth="1"/>
    <col min="4" max="4" width="31.81640625" style="32" customWidth="1"/>
    <col min="5" max="5" width="9.81640625" style="33" customWidth="1"/>
    <col min="6" max="16384" width="9.1796875" style="31"/>
  </cols>
  <sheetData>
    <row r="1" spans="1:6" ht="27" customHeight="1" x14ac:dyDescent="0.3">
      <c r="A1" s="52" t="s">
        <v>1078</v>
      </c>
      <c r="B1" s="54"/>
      <c r="C1" s="52"/>
      <c r="D1" s="52"/>
      <c r="E1" s="55"/>
    </row>
    <row r="2" spans="1:6" ht="14" customHeight="1" x14ac:dyDescent="0.25">
      <c r="A2" s="34" t="s">
        <v>1</v>
      </c>
      <c r="B2" s="34" t="s">
        <v>2</v>
      </c>
      <c r="C2" s="34" t="s">
        <v>1079</v>
      </c>
      <c r="D2" s="34" t="s">
        <v>1080</v>
      </c>
      <c r="E2" s="24" t="s">
        <v>4</v>
      </c>
    </row>
    <row r="3" spans="1:6" ht="14" x14ac:dyDescent="0.3">
      <c r="A3" s="20">
        <v>1</v>
      </c>
      <c r="B3" s="35" t="s">
        <v>1081</v>
      </c>
      <c r="C3" s="36" t="s">
        <v>1082</v>
      </c>
      <c r="D3" s="18" t="s">
        <v>1083</v>
      </c>
      <c r="E3" s="5" t="s">
        <v>27</v>
      </c>
      <c r="F3" s="29"/>
    </row>
    <row r="4" spans="1:6" ht="14" x14ac:dyDescent="0.3">
      <c r="A4" s="20">
        <v>2</v>
      </c>
      <c r="B4" s="37" t="s">
        <v>1084</v>
      </c>
      <c r="C4" s="36" t="s">
        <v>1085</v>
      </c>
      <c r="D4" s="18" t="s">
        <v>1085</v>
      </c>
      <c r="E4" s="5" t="s">
        <v>8</v>
      </c>
      <c r="F4" s="29"/>
    </row>
    <row r="5" spans="1:6" ht="14" x14ac:dyDescent="0.3">
      <c r="A5" s="20">
        <v>3</v>
      </c>
      <c r="B5" s="35" t="s">
        <v>5</v>
      </c>
      <c r="C5" s="36" t="s">
        <v>1086</v>
      </c>
      <c r="D5" s="18" t="s">
        <v>101</v>
      </c>
      <c r="E5" s="5" t="s">
        <v>53</v>
      </c>
      <c r="F5" s="29"/>
    </row>
    <row r="6" spans="1:6" ht="14" x14ac:dyDescent="0.3">
      <c r="A6" s="20">
        <v>4</v>
      </c>
      <c r="B6" s="35" t="s">
        <v>5</v>
      </c>
      <c r="C6" s="36" t="s">
        <v>1087</v>
      </c>
      <c r="D6" s="18" t="s">
        <v>97</v>
      </c>
      <c r="E6" s="5" t="s">
        <v>10</v>
      </c>
      <c r="F6" s="29"/>
    </row>
    <row r="7" spans="1:6" ht="14" x14ac:dyDescent="0.3">
      <c r="A7" s="20">
        <v>5</v>
      </c>
      <c r="B7" s="37" t="s">
        <v>5</v>
      </c>
      <c r="C7" s="20" t="s">
        <v>1088</v>
      </c>
      <c r="D7" s="36" t="s">
        <v>155</v>
      </c>
      <c r="E7" s="5" t="s">
        <v>27</v>
      </c>
      <c r="F7" s="29"/>
    </row>
    <row r="8" spans="1:6" ht="14" x14ac:dyDescent="0.3">
      <c r="A8" s="20">
        <v>6</v>
      </c>
      <c r="B8" s="37" t="s">
        <v>5</v>
      </c>
      <c r="C8" s="18" t="s">
        <v>1089</v>
      </c>
      <c r="D8" s="36" t="s">
        <v>153</v>
      </c>
      <c r="E8" s="5" t="s">
        <v>27</v>
      </c>
      <c r="F8" s="38"/>
    </row>
    <row r="9" spans="1:6" ht="14" x14ac:dyDescent="0.3">
      <c r="A9" s="20">
        <v>7</v>
      </c>
      <c r="B9" s="37" t="s">
        <v>5</v>
      </c>
      <c r="C9" s="18" t="s">
        <v>1090</v>
      </c>
      <c r="D9" s="20" t="s">
        <v>154</v>
      </c>
      <c r="E9" s="5" t="s">
        <v>27</v>
      </c>
      <c r="F9" s="38"/>
    </row>
    <row r="10" spans="1:6" ht="14" x14ac:dyDescent="0.3">
      <c r="A10" s="20">
        <v>8</v>
      </c>
      <c r="B10" s="37" t="s">
        <v>5</v>
      </c>
      <c r="C10" s="36" t="s">
        <v>1091</v>
      </c>
      <c r="D10" s="18" t="s">
        <v>118</v>
      </c>
      <c r="E10" s="5" t="s">
        <v>15</v>
      </c>
      <c r="F10" s="29"/>
    </row>
    <row r="11" spans="1:6" ht="14" x14ac:dyDescent="0.3">
      <c r="A11" s="20">
        <v>9</v>
      </c>
      <c r="B11" s="37" t="s">
        <v>5</v>
      </c>
      <c r="C11" s="36" t="s">
        <v>1092</v>
      </c>
      <c r="D11" s="18" t="s">
        <v>151</v>
      </c>
      <c r="E11" s="5" t="s">
        <v>90</v>
      </c>
      <c r="F11" s="29"/>
    </row>
    <row r="12" spans="1:6" ht="14" x14ac:dyDescent="0.3">
      <c r="A12" s="20">
        <v>10</v>
      </c>
      <c r="B12" s="35" t="s">
        <v>5</v>
      </c>
      <c r="C12" s="36" t="s">
        <v>1093</v>
      </c>
      <c r="D12" s="18" t="s">
        <v>24</v>
      </c>
      <c r="E12" s="5" t="s">
        <v>10</v>
      </c>
      <c r="F12" s="29"/>
    </row>
    <row r="13" spans="1:6" ht="15" customHeight="1" x14ac:dyDescent="0.3">
      <c r="A13" s="20">
        <v>11</v>
      </c>
      <c r="B13" s="37" t="s">
        <v>5</v>
      </c>
      <c r="C13" s="20" t="s">
        <v>1094</v>
      </c>
      <c r="D13" s="36" t="s">
        <v>1095</v>
      </c>
      <c r="E13" s="5" t="s">
        <v>10</v>
      </c>
      <c r="F13" s="29"/>
    </row>
    <row r="14" spans="1:6" ht="14" x14ac:dyDescent="0.3">
      <c r="A14" s="20">
        <v>12</v>
      </c>
      <c r="B14" s="35" t="s">
        <v>5</v>
      </c>
      <c r="C14" s="36" t="s">
        <v>1096</v>
      </c>
      <c r="D14" s="18" t="s">
        <v>99</v>
      </c>
      <c r="E14" s="5" t="s">
        <v>51</v>
      </c>
      <c r="F14" s="38"/>
    </row>
    <row r="15" spans="1:6" ht="14" x14ac:dyDescent="0.3">
      <c r="A15" s="20">
        <v>13</v>
      </c>
      <c r="B15" s="35" t="s">
        <v>5</v>
      </c>
      <c r="C15" s="36" t="s">
        <v>1097</v>
      </c>
      <c r="D15" s="18" t="s">
        <v>50</v>
      </c>
      <c r="E15" s="5" t="s">
        <v>51</v>
      </c>
      <c r="F15" s="38"/>
    </row>
    <row r="16" spans="1:6" ht="14" x14ac:dyDescent="0.3">
      <c r="A16" s="20">
        <v>14</v>
      </c>
      <c r="B16" s="37" t="s">
        <v>5</v>
      </c>
      <c r="C16" s="36" t="s">
        <v>1098</v>
      </c>
      <c r="D16" s="18" t="s">
        <v>52</v>
      </c>
      <c r="E16" s="5" t="s">
        <v>53</v>
      </c>
      <c r="F16" s="29"/>
    </row>
    <row r="17" spans="1:6" ht="14" x14ac:dyDescent="0.3">
      <c r="A17" s="20">
        <v>15</v>
      </c>
      <c r="B17" s="37" t="s">
        <v>5</v>
      </c>
      <c r="C17" s="20" t="s">
        <v>1099</v>
      </c>
      <c r="D17" s="36" t="s">
        <v>1100</v>
      </c>
      <c r="E17" s="5" t="s">
        <v>10</v>
      </c>
      <c r="F17" s="26"/>
    </row>
    <row r="18" spans="1:6" ht="14" x14ac:dyDescent="0.3">
      <c r="A18" s="20">
        <v>16</v>
      </c>
      <c r="B18" s="35" t="s">
        <v>5</v>
      </c>
      <c r="C18" s="20" t="s">
        <v>1101</v>
      </c>
      <c r="D18" s="20" t="s">
        <v>115</v>
      </c>
      <c r="E18" s="5" t="s">
        <v>13</v>
      </c>
    </row>
    <row r="19" spans="1:6" ht="14" x14ac:dyDescent="0.3">
      <c r="A19" s="20">
        <v>17</v>
      </c>
      <c r="B19" s="39" t="s">
        <v>1102</v>
      </c>
      <c r="C19" s="36" t="s">
        <v>1103</v>
      </c>
      <c r="D19" s="36" t="s">
        <v>1104</v>
      </c>
      <c r="E19" s="5" t="s">
        <v>15</v>
      </c>
    </row>
    <row r="20" spans="1:6" ht="14" x14ac:dyDescent="0.3">
      <c r="A20" s="20">
        <v>18</v>
      </c>
      <c r="B20" s="35" t="s">
        <v>1105</v>
      </c>
      <c r="C20" s="36" t="s">
        <v>1106</v>
      </c>
      <c r="D20" s="36" t="s">
        <v>1107</v>
      </c>
      <c r="E20" s="5" t="s">
        <v>90</v>
      </c>
    </row>
    <row r="21" spans="1:6" ht="14" x14ac:dyDescent="0.3">
      <c r="A21" s="20">
        <v>19</v>
      </c>
      <c r="B21" s="37" t="s">
        <v>1108</v>
      </c>
      <c r="C21" s="36" t="s">
        <v>1109</v>
      </c>
      <c r="D21" s="36" t="s">
        <v>1109</v>
      </c>
      <c r="E21" s="5" t="s">
        <v>53</v>
      </c>
    </row>
    <row r="22" spans="1:6" ht="14" x14ac:dyDescent="0.3">
      <c r="A22" s="20">
        <v>20</v>
      </c>
      <c r="B22" s="37" t="s">
        <v>1110</v>
      </c>
      <c r="C22" s="20" t="s">
        <v>1111</v>
      </c>
      <c r="D22" s="36" t="s">
        <v>1112</v>
      </c>
      <c r="E22" s="5" t="s">
        <v>10</v>
      </c>
    </row>
    <row r="23" spans="1:6" ht="14" x14ac:dyDescent="0.3">
      <c r="A23" s="20">
        <v>21</v>
      </c>
      <c r="B23" s="37" t="s">
        <v>1113</v>
      </c>
      <c r="C23" s="20" t="s">
        <v>1114</v>
      </c>
      <c r="D23" s="36" t="s">
        <v>1115</v>
      </c>
      <c r="E23" s="5" t="s">
        <v>10</v>
      </c>
    </row>
    <row r="24" spans="1:6" ht="14" x14ac:dyDescent="0.3">
      <c r="A24" s="20">
        <v>22</v>
      </c>
      <c r="B24" s="37" t="s">
        <v>1116</v>
      </c>
      <c r="C24" s="40" t="s">
        <v>1117</v>
      </c>
      <c r="D24" s="36" t="s">
        <v>1118</v>
      </c>
      <c r="E24" s="5" t="s">
        <v>15</v>
      </c>
    </row>
    <row r="25" spans="1:6" ht="14" x14ac:dyDescent="0.3">
      <c r="A25" s="20">
        <v>23</v>
      </c>
      <c r="B25" s="37" t="s">
        <v>1116</v>
      </c>
      <c r="C25" s="40" t="s">
        <v>1119</v>
      </c>
      <c r="D25" s="36" t="s">
        <v>1120</v>
      </c>
      <c r="E25" s="5" t="s">
        <v>15</v>
      </c>
    </row>
    <row r="26" spans="1:6" ht="14" x14ac:dyDescent="0.3">
      <c r="A26" s="20">
        <v>24</v>
      </c>
      <c r="B26" s="37" t="s">
        <v>1121</v>
      </c>
      <c r="C26" s="36" t="s">
        <v>1122</v>
      </c>
      <c r="D26" s="36" t="s">
        <v>1123</v>
      </c>
      <c r="E26" s="5" t="s">
        <v>31</v>
      </c>
    </row>
    <row r="27" spans="1:6" ht="14" x14ac:dyDescent="0.3">
      <c r="A27" s="20">
        <v>25</v>
      </c>
      <c r="B27" s="37" t="s">
        <v>1124</v>
      </c>
      <c r="C27" s="20" t="s">
        <v>1125</v>
      </c>
      <c r="D27" s="36" t="s">
        <v>1126</v>
      </c>
      <c r="E27" s="5" t="s">
        <v>27</v>
      </c>
    </row>
    <row r="28" spans="1:6" ht="14" x14ac:dyDescent="0.3">
      <c r="A28" s="20">
        <v>26</v>
      </c>
      <c r="B28" s="35" t="s">
        <v>1127</v>
      </c>
      <c r="C28" s="36" t="s">
        <v>1128</v>
      </c>
      <c r="D28" s="18" t="s">
        <v>1129</v>
      </c>
      <c r="E28" s="5" t="s">
        <v>8</v>
      </c>
    </row>
    <row r="29" spans="1:6" ht="14" x14ac:dyDescent="0.3">
      <c r="A29" s="20">
        <v>27</v>
      </c>
      <c r="B29" s="41" t="s">
        <v>163</v>
      </c>
      <c r="C29" s="36" t="s">
        <v>1130</v>
      </c>
      <c r="D29" s="18" t="s">
        <v>1131</v>
      </c>
      <c r="E29" s="5" t="s">
        <v>37</v>
      </c>
    </row>
    <row r="30" spans="1:6" ht="14" x14ac:dyDescent="0.3">
      <c r="A30" s="20">
        <v>28</v>
      </c>
      <c r="B30" s="37" t="s">
        <v>163</v>
      </c>
      <c r="C30" s="20" t="s">
        <v>1132</v>
      </c>
      <c r="D30" s="36" t="s">
        <v>310</v>
      </c>
      <c r="E30" s="5" t="s">
        <v>13</v>
      </c>
    </row>
    <row r="31" spans="1:6" ht="14" x14ac:dyDescent="0.3">
      <c r="A31" s="20">
        <v>29</v>
      </c>
      <c r="B31" s="37" t="s">
        <v>163</v>
      </c>
      <c r="C31" s="36" t="s">
        <v>1133</v>
      </c>
      <c r="D31" s="20" t="s">
        <v>193</v>
      </c>
      <c r="E31" s="5" t="s">
        <v>90</v>
      </c>
    </row>
    <row r="32" spans="1:6" ht="14" x14ac:dyDescent="0.3">
      <c r="A32" s="20">
        <v>30</v>
      </c>
      <c r="B32" s="37" t="s">
        <v>163</v>
      </c>
      <c r="C32" s="18" t="s">
        <v>1134</v>
      </c>
      <c r="D32" s="36" t="s">
        <v>1135</v>
      </c>
      <c r="E32" s="5" t="s">
        <v>10</v>
      </c>
    </row>
    <row r="33" spans="1:5" ht="14" x14ac:dyDescent="0.3">
      <c r="A33" s="20">
        <v>31</v>
      </c>
      <c r="B33" s="35" t="s">
        <v>1136</v>
      </c>
      <c r="C33" s="36" t="s">
        <v>1137</v>
      </c>
      <c r="D33" s="18" t="s">
        <v>1137</v>
      </c>
      <c r="E33" s="5" t="s">
        <v>51</v>
      </c>
    </row>
    <row r="34" spans="1:5" ht="14" x14ac:dyDescent="0.3">
      <c r="A34" s="20">
        <v>32</v>
      </c>
      <c r="B34" s="37" t="s">
        <v>1138</v>
      </c>
      <c r="C34" s="36" t="s">
        <v>1139</v>
      </c>
      <c r="D34" s="36" t="s">
        <v>1140</v>
      </c>
      <c r="E34" s="5" t="s">
        <v>10</v>
      </c>
    </row>
    <row r="35" spans="1:5" ht="14" x14ac:dyDescent="0.3">
      <c r="A35" s="20">
        <v>33</v>
      </c>
      <c r="B35" s="37" t="s">
        <v>1141</v>
      </c>
      <c r="C35" s="36" t="s">
        <v>1142</v>
      </c>
      <c r="D35" s="18" t="s">
        <v>1143</v>
      </c>
      <c r="E35" s="5" t="s">
        <v>15</v>
      </c>
    </row>
    <row r="36" spans="1:5" ht="14" x14ac:dyDescent="0.3">
      <c r="A36" s="20">
        <v>34</v>
      </c>
      <c r="B36" s="37" t="s">
        <v>1144</v>
      </c>
      <c r="C36" s="20" t="s">
        <v>1145</v>
      </c>
      <c r="D36" s="36" t="s">
        <v>1146</v>
      </c>
      <c r="E36" s="5" t="s">
        <v>15</v>
      </c>
    </row>
    <row r="37" spans="1:5" ht="14" x14ac:dyDescent="0.3">
      <c r="A37" s="20">
        <v>35</v>
      </c>
      <c r="B37" s="35" t="s">
        <v>1147</v>
      </c>
      <c r="C37" s="36" t="s">
        <v>1148</v>
      </c>
      <c r="D37" s="18" t="s">
        <v>1149</v>
      </c>
      <c r="E37" s="5" t="s">
        <v>15</v>
      </c>
    </row>
    <row r="38" spans="1:5" ht="14" x14ac:dyDescent="0.3">
      <c r="A38" s="20">
        <v>36</v>
      </c>
      <c r="B38" s="35" t="s">
        <v>1150</v>
      </c>
      <c r="C38" s="36" t="s">
        <v>1151</v>
      </c>
      <c r="D38" s="18" t="s">
        <v>1152</v>
      </c>
      <c r="E38" s="5" t="s">
        <v>90</v>
      </c>
    </row>
    <row r="39" spans="1:5" ht="14" x14ac:dyDescent="0.3">
      <c r="A39" s="20">
        <v>37</v>
      </c>
      <c r="B39" s="35" t="s">
        <v>1153</v>
      </c>
      <c r="C39" s="36" t="s">
        <v>1154</v>
      </c>
      <c r="D39" s="18" t="s">
        <v>1155</v>
      </c>
      <c r="E39" s="5" t="s">
        <v>20</v>
      </c>
    </row>
    <row r="40" spans="1:5" ht="14" x14ac:dyDescent="0.3">
      <c r="A40" s="20">
        <v>38</v>
      </c>
      <c r="B40" s="37" t="s">
        <v>1156</v>
      </c>
      <c r="C40" s="40" t="s">
        <v>1157</v>
      </c>
      <c r="D40" s="36" t="s">
        <v>1158</v>
      </c>
      <c r="E40" s="5" t="s">
        <v>638</v>
      </c>
    </row>
    <row r="41" spans="1:5" ht="14" x14ac:dyDescent="0.3">
      <c r="A41" s="20">
        <v>39</v>
      </c>
      <c r="B41" s="35" t="s">
        <v>1159</v>
      </c>
      <c r="C41" s="36" t="s">
        <v>1160</v>
      </c>
      <c r="D41" s="18" t="s">
        <v>1160</v>
      </c>
      <c r="E41" s="5" t="s">
        <v>13</v>
      </c>
    </row>
    <row r="42" spans="1:5" ht="14" x14ac:dyDescent="0.3">
      <c r="A42" s="20">
        <v>40</v>
      </c>
      <c r="B42" s="37" t="s">
        <v>1161</v>
      </c>
      <c r="C42" s="40" t="s">
        <v>1162</v>
      </c>
      <c r="D42" s="36" t="s">
        <v>1163</v>
      </c>
      <c r="E42" s="5" t="s">
        <v>15</v>
      </c>
    </row>
    <row r="43" spans="1:5" ht="14" x14ac:dyDescent="0.3">
      <c r="A43" s="20">
        <v>41</v>
      </c>
      <c r="B43" s="37" t="s">
        <v>1161</v>
      </c>
      <c r="C43" s="40" t="s">
        <v>1164</v>
      </c>
      <c r="D43" s="36" t="s">
        <v>1165</v>
      </c>
      <c r="E43" s="5" t="s">
        <v>10</v>
      </c>
    </row>
    <row r="44" spans="1:5" ht="14" x14ac:dyDescent="0.3">
      <c r="A44" s="20">
        <v>42</v>
      </c>
      <c r="B44" s="37" t="s">
        <v>1166</v>
      </c>
      <c r="C44" s="36" t="s">
        <v>1167</v>
      </c>
      <c r="D44" s="36" t="s">
        <v>1168</v>
      </c>
      <c r="E44" s="5" t="s">
        <v>90</v>
      </c>
    </row>
    <row r="45" spans="1:5" ht="14" x14ac:dyDescent="0.3">
      <c r="A45" s="20">
        <v>43</v>
      </c>
      <c r="B45" s="37" t="s">
        <v>1169</v>
      </c>
      <c r="C45" s="36" t="s">
        <v>1170</v>
      </c>
      <c r="D45" s="36" t="s">
        <v>1171</v>
      </c>
      <c r="E45" s="5" t="s">
        <v>10</v>
      </c>
    </row>
    <row r="46" spans="1:5" ht="14" x14ac:dyDescent="0.3">
      <c r="A46" s="20">
        <v>44</v>
      </c>
      <c r="B46" s="37" t="s">
        <v>1172</v>
      </c>
      <c r="C46" s="36" t="s">
        <v>1173</v>
      </c>
      <c r="D46" s="36" t="s">
        <v>1174</v>
      </c>
      <c r="E46" s="5" t="s">
        <v>10</v>
      </c>
    </row>
    <row r="47" spans="1:5" ht="14" x14ac:dyDescent="0.3">
      <c r="A47" s="20">
        <v>45</v>
      </c>
      <c r="B47" s="35" t="s">
        <v>1175</v>
      </c>
      <c r="C47" s="36" t="s">
        <v>1176</v>
      </c>
      <c r="D47" s="18" t="s">
        <v>1177</v>
      </c>
      <c r="E47" s="5" t="s">
        <v>15</v>
      </c>
    </row>
    <row r="48" spans="1:5" ht="14" x14ac:dyDescent="0.3">
      <c r="A48" s="20">
        <v>46</v>
      </c>
      <c r="B48" s="35" t="s">
        <v>1178</v>
      </c>
      <c r="C48" s="36" t="s">
        <v>1179</v>
      </c>
      <c r="D48" s="36" t="s">
        <v>1180</v>
      </c>
      <c r="E48" s="5" t="s">
        <v>37</v>
      </c>
    </row>
    <row r="49" spans="1:5" ht="14" x14ac:dyDescent="0.3">
      <c r="A49" s="20">
        <v>47</v>
      </c>
      <c r="B49" s="35" t="s">
        <v>1178</v>
      </c>
      <c r="C49" s="36" t="s">
        <v>1181</v>
      </c>
      <c r="D49" s="36" t="s">
        <v>1182</v>
      </c>
      <c r="E49" s="5" t="s">
        <v>37</v>
      </c>
    </row>
    <row r="50" spans="1:5" ht="14" x14ac:dyDescent="0.3">
      <c r="A50" s="20">
        <v>48</v>
      </c>
      <c r="B50" s="35" t="s">
        <v>1183</v>
      </c>
      <c r="C50" s="36" t="s">
        <v>1184</v>
      </c>
      <c r="D50" s="36" t="s">
        <v>1185</v>
      </c>
      <c r="E50" s="5" t="s">
        <v>90</v>
      </c>
    </row>
    <row r="51" spans="1:5" ht="14" x14ac:dyDescent="0.3">
      <c r="A51" s="20">
        <v>49</v>
      </c>
      <c r="B51" s="37" t="s">
        <v>1183</v>
      </c>
      <c r="C51" s="36" t="s">
        <v>1186</v>
      </c>
      <c r="D51" s="36" t="s">
        <v>1186</v>
      </c>
      <c r="E51" s="5" t="s">
        <v>13</v>
      </c>
    </row>
    <row r="52" spans="1:5" ht="14" x14ac:dyDescent="0.3">
      <c r="A52" s="20">
        <v>50</v>
      </c>
      <c r="B52" s="37" t="s">
        <v>1183</v>
      </c>
      <c r="C52" s="20" t="s">
        <v>1187</v>
      </c>
      <c r="D52" s="36" t="s">
        <v>1188</v>
      </c>
      <c r="E52" s="5" t="s">
        <v>90</v>
      </c>
    </row>
    <row r="53" spans="1:5" ht="14" x14ac:dyDescent="0.3">
      <c r="A53" s="20">
        <v>51</v>
      </c>
      <c r="B53" s="37" t="s">
        <v>1189</v>
      </c>
      <c r="C53" s="40" t="s">
        <v>1190</v>
      </c>
      <c r="D53" s="36" t="s">
        <v>1191</v>
      </c>
      <c r="E53" s="5" t="s">
        <v>53</v>
      </c>
    </row>
    <row r="54" spans="1:5" ht="14" x14ac:dyDescent="0.3">
      <c r="A54" s="20">
        <v>52</v>
      </c>
      <c r="B54" s="37" t="s">
        <v>1189</v>
      </c>
      <c r="C54" s="36" t="s">
        <v>1192</v>
      </c>
      <c r="D54" s="20" t="s">
        <v>1193</v>
      </c>
      <c r="E54" s="5" t="s">
        <v>37</v>
      </c>
    </row>
    <row r="55" spans="1:5" ht="14" x14ac:dyDescent="0.3">
      <c r="A55" s="20">
        <v>53</v>
      </c>
      <c r="B55" s="37" t="s">
        <v>1194</v>
      </c>
      <c r="C55" s="36" t="s">
        <v>1195</v>
      </c>
      <c r="D55" s="36" t="s">
        <v>1196</v>
      </c>
      <c r="E55" s="5" t="s">
        <v>10</v>
      </c>
    </row>
    <row r="56" spans="1:5" ht="14" x14ac:dyDescent="0.3">
      <c r="A56" s="20">
        <v>54</v>
      </c>
      <c r="B56" s="37" t="s">
        <v>1197</v>
      </c>
      <c r="C56" s="20" t="s">
        <v>1198</v>
      </c>
      <c r="D56" s="36" t="s">
        <v>1199</v>
      </c>
      <c r="E56" s="5" t="s">
        <v>8</v>
      </c>
    </row>
    <row r="57" spans="1:5" ht="14" x14ac:dyDescent="0.3">
      <c r="A57" s="20">
        <v>55</v>
      </c>
      <c r="B57" s="37" t="s">
        <v>401</v>
      </c>
      <c r="C57" s="36" t="s">
        <v>1200</v>
      </c>
      <c r="D57" s="36" t="s">
        <v>1200</v>
      </c>
      <c r="E57" s="5" t="s">
        <v>37</v>
      </c>
    </row>
    <row r="58" spans="1:5" ht="14" x14ac:dyDescent="0.3">
      <c r="A58" s="20">
        <v>56</v>
      </c>
      <c r="B58" s="37" t="s">
        <v>401</v>
      </c>
      <c r="C58" s="18" t="s">
        <v>1201</v>
      </c>
      <c r="D58" s="36" t="s">
        <v>1202</v>
      </c>
      <c r="E58" s="5" t="s">
        <v>93</v>
      </c>
    </row>
    <row r="59" spans="1:5" ht="14" x14ac:dyDescent="0.3">
      <c r="A59" s="20">
        <v>57</v>
      </c>
      <c r="B59" s="37" t="s">
        <v>615</v>
      </c>
      <c r="C59" s="36" t="s">
        <v>1203</v>
      </c>
      <c r="D59" s="20" t="s">
        <v>699</v>
      </c>
      <c r="E59" s="5" t="s">
        <v>90</v>
      </c>
    </row>
    <row r="60" spans="1:5" ht="14" x14ac:dyDescent="0.3">
      <c r="A60" s="20">
        <v>58</v>
      </c>
      <c r="B60" s="37" t="s">
        <v>615</v>
      </c>
      <c r="C60" s="36" t="s">
        <v>1204</v>
      </c>
      <c r="D60" s="18" t="s">
        <v>756</v>
      </c>
      <c r="E60" s="5" t="s">
        <v>15</v>
      </c>
    </row>
    <row r="61" spans="1:5" ht="14" x14ac:dyDescent="0.3">
      <c r="A61" s="20">
        <v>59</v>
      </c>
      <c r="B61" s="37" t="s">
        <v>615</v>
      </c>
      <c r="C61" s="36" t="s">
        <v>1205</v>
      </c>
      <c r="D61" s="18" t="s">
        <v>1206</v>
      </c>
      <c r="E61" s="5" t="s">
        <v>15</v>
      </c>
    </row>
    <row r="62" spans="1:5" ht="14" x14ac:dyDescent="0.3">
      <c r="A62" s="20">
        <v>60</v>
      </c>
      <c r="B62" s="37" t="s">
        <v>615</v>
      </c>
      <c r="C62" s="36" t="s">
        <v>1207</v>
      </c>
      <c r="D62" s="36" t="s">
        <v>1208</v>
      </c>
      <c r="E62" s="5" t="s">
        <v>10</v>
      </c>
    </row>
    <row r="63" spans="1:5" ht="14" x14ac:dyDescent="0.3">
      <c r="A63" s="20">
        <v>61</v>
      </c>
      <c r="B63" s="37" t="s">
        <v>615</v>
      </c>
      <c r="C63" s="36" t="s">
        <v>1209</v>
      </c>
      <c r="D63" s="36" t="s">
        <v>619</v>
      </c>
      <c r="E63" s="5" t="s">
        <v>13</v>
      </c>
    </row>
    <row r="64" spans="1:5" ht="14" x14ac:dyDescent="0.3">
      <c r="A64" s="20">
        <v>62</v>
      </c>
      <c r="B64" s="35" t="s">
        <v>615</v>
      </c>
      <c r="C64" s="36" t="s">
        <v>1210</v>
      </c>
      <c r="D64" s="18" t="s">
        <v>675</v>
      </c>
      <c r="E64" s="5" t="s">
        <v>90</v>
      </c>
    </row>
    <row r="65" spans="1:5" ht="14" x14ac:dyDescent="0.3">
      <c r="A65" s="20">
        <v>63</v>
      </c>
      <c r="B65" s="37" t="s">
        <v>615</v>
      </c>
      <c r="C65" s="36" t="s">
        <v>1211</v>
      </c>
      <c r="D65" s="20" t="s">
        <v>664</v>
      </c>
      <c r="E65" s="5">
        <v>4</v>
      </c>
    </row>
    <row r="66" spans="1:5" ht="14" x14ac:dyDescent="0.3">
      <c r="A66" s="20">
        <v>64</v>
      </c>
      <c r="B66" s="37" t="s">
        <v>615</v>
      </c>
      <c r="C66" s="36" t="s">
        <v>1212</v>
      </c>
      <c r="D66" s="20" t="s">
        <v>677</v>
      </c>
      <c r="E66" s="5" t="s">
        <v>37</v>
      </c>
    </row>
    <row r="67" spans="1:5" ht="14" x14ac:dyDescent="0.3">
      <c r="A67" s="20">
        <v>65</v>
      </c>
      <c r="B67" s="37" t="s">
        <v>615</v>
      </c>
      <c r="C67" s="36" t="s">
        <v>1213</v>
      </c>
      <c r="D67" s="20" t="s">
        <v>753</v>
      </c>
      <c r="E67" s="5" t="s">
        <v>15</v>
      </c>
    </row>
    <row r="68" spans="1:5" ht="14" x14ac:dyDescent="0.3">
      <c r="A68" s="20">
        <v>66</v>
      </c>
      <c r="B68" s="37" t="s">
        <v>615</v>
      </c>
      <c r="C68" s="36" t="s">
        <v>1214</v>
      </c>
      <c r="D68" s="20" t="s">
        <v>648</v>
      </c>
      <c r="E68" s="5" t="s">
        <v>10</v>
      </c>
    </row>
    <row r="69" spans="1:5" ht="14" x14ac:dyDescent="0.3">
      <c r="A69" s="20">
        <v>67</v>
      </c>
      <c r="B69" s="37" t="s">
        <v>615</v>
      </c>
      <c r="C69" s="36" t="s">
        <v>1215</v>
      </c>
      <c r="D69" s="20" t="s">
        <v>711</v>
      </c>
      <c r="E69" s="5" t="s">
        <v>53</v>
      </c>
    </row>
    <row r="70" spans="1:5" ht="14" x14ac:dyDescent="0.3">
      <c r="A70" s="20">
        <v>68</v>
      </c>
      <c r="B70" s="37" t="s">
        <v>615</v>
      </c>
      <c r="C70" s="36" t="s">
        <v>1216</v>
      </c>
      <c r="D70" s="36" t="s">
        <v>618</v>
      </c>
      <c r="E70" s="5" t="s">
        <v>51</v>
      </c>
    </row>
    <row r="71" spans="1:5" ht="14" x14ac:dyDescent="0.3">
      <c r="A71" s="20">
        <v>69</v>
      </c>
      <c r="B71" s="42" t="s">
        <v>1217</v>
      </c>
      <c r="C71" s="36" t="s">
        <v>1218</v>
      </c>
      <c r="D71" s="18" t="s">
        <v>1218</v>
      </c>
      <c r="E71" s="5" t="s">
        <v>13</v>
      </c>
    </row>
    <row r="72" spans="1:5" ht="14" x14ac:dyDescent="0.3">
      <c r="A72" s="20">
        <v>70</v>
      </c>
      <c r="B72" s="37" t="s">
        <v>1217</v>
      </c>
      <c r="C72" s="36" t="s">
        <v>1219</v>
      </c>
      <c r="D72" s="36" t="s">
        <v>1219</v>
      </c>
      <c r="E72" s="5" t="s">
        <v>8</v>
      </c>
    </row>
    <row r="73" spans="1:5" ht="14" x14ac:dyDescent="0.3">
      <c r="A73" s="20">
        <v>71</v>
      </c>
      <c r="B73" s="37" t="s">
        <v>1220</v>
      </c>
      <c r="C73" s="36" t="s">
        <v>1221</v>
      </c>
      <c r="D73" s="36" t="s">
        <v>1222</v>
      </c>
      <c r="E73" s="5" t="s">
        <v>13</v>
      </c>
    </row>
    <row r="74" spans="1:5" ht="14" x14ac:dyDescent="0.3">
      <c r="A74" s="20">
        <v>72</v>
      </c>
      <c r="B74" s="35" t="s">
        <v>1223</v>
      </c>
      <c r="C74" s="36" t="s">
        <v>1224</v>
      </c>
      <c r="D74" s="18" t="s">
        <v>1225</v>
      </c>
      <c r="E74" s="5" t="s">
        <v>90</v>
      </c>
    </row>
    <row r="75" spans="1:5" ht="14" x14ac:dyDescent="0.3">
      <c r="A75" s="20">
        <v>73</v>
      </c>
      <c r="B75" s="35" t="s">
        <v>1226</v>
      </c>
      <c r="C75" s="36" t="s">
        <v>1227</v>
      </c>
      <c r="D75" s="18" t="s">
        <v>1228</v>
      </c>
      <c r="E75" s="5" t="s">
        <v>15</v>
      </c>
    </row>
    <row r="76" spans="1:5" ht="14" x14ac:dyDescent="0.3">
      <c r="A76" s="20">
        <v>74</v>
      </c>
      <c r="B76" s="35" t="s">
        <v>1229</v>
      </c>
      <c r="C76" s="36" t="s">
        <v>1230</v>
      </c>
      <c r="D76" s="18" t="s">
        <v>1231</v>
      </c>
      <c r="E76" s="5" t="s">
        <v>37</v>
      </c>
    </row>
    <row r="77" spans="1:5" ht="14" x14ac:dyDescent="0.3">
      <c r="A77" s="20">
        <v>75</v>
      </c>
      <c r="B77" s="35" t="s">
        <v>1232</v>
      </c>
      <c r="C77" s="20" t="s">
        <v>1233</v>
      </c>
      <c r="D77" s="18" t="s">
        <v>1234</v>
      </c>
      <c r="E77" s="5" t="s">
        <v>13</v>
      </c>
    </row>
    <row r="78" spans="1:5" ht="14" x14ac:dyDescent="0.3">
      <c r="A78" s="20">
        <v>76</v>
      </c>
      <c r="B78" s="37" t="s">
        <v>1235</v>
      </c>
      <c r="C78" s="36" t="s">
        <v>1236</v>
      </c>
      <c r="D78" s="18" t="s">
        <v>1237</v>
      </c>
      <c r="E78" s="5" t="s">
        <v>49</v>
      </c>
    </row>
    <row r="79" spans="1:5" ht="14" x14ac:dyDescent="0.3">
      <c r="A79" s="20">
        <v>77</v>
      </c>
      <c r="B79" s="35" t="s">
        <v>1238</v>
      </c>
      <c r="C79" s="36" t="s">
        <v>1239</v>
      </c>
      <c r="D79" s="18" t="s">
        <v>1240</v>
      </c>
      <c r="E79" s="5" t="s">
        <v>90</v>
      </c>
    </row>
    <row r="80" spans="1:5" ht="14" x14ac:dyDescent="0.3">
      <c r="A80" s="20">
        <v>78</v>
      </c>
      <c r="B80" s="35" t="s">
        <v>1238</v>
      </c>
      <c r="C80" s="36" t="s">
        <v>1241</v>
      </c>
      <c r="D80" s="18" t="s">
        <v>1242</v>
      </c>
      <c r="E80" s="5" t="s">
        <v>90</v>
      </c>
    </row>
    <row r="81" spans="1:5" ht="14" x14ac:dyDescent="0.3">
      <c r="A81" s="20">
        <v>79</v>
      </c>
      <c r="B81" s="37" t="s">
        <v>1243</v>
      </c>
      <c r="C81" s="36" t="s">
        <v>1244</v>
      </c>
      <c r="D81" s="36" t="s">
        <v>1244</v>
      </c>
      <c r="E81" s="5" t="s">
        <v>90</v>
      </c>
    </row>
    <row r="82" spans="1:5" ht="14" x14ac:dyDescent="0.3">
      <c r="A82" s="20">
        <v>80</v>
      </c>
      <c r="B82" s="35" t="s">
        <v>1245</v>
      </c>
      <c r="C82" s="36" t="s">
        <v>1246</v>
      </c>
      <c r="D82" s="18" t="s">
        <v>1246</v>
      </c>
      <c r="E82" s="5" t="s">
        <v>10</v>
      </c>
    </row>
    <row r="83" spans="1:5" ht="14" x14ac:dyDescent="0.3">
      <c r="A83" s="20">
        <v>81</v>
      </c>
      <c r="B83" s="37" t="s">
        <v>1247</v>
      </c>
      <c r="C83" s="20" t="s">
        <v>1248</v>
      </c>
      <c r="D83" s="36" t="s">
        <v>1249</v>
      </c>
      <c r="E83" s="5" t="s">
        <v>10</v>
      </c>
    </row>
    <row r="84" spans="1:5" ht="14" x14ac:dyDescent="0.3">
      <c r="A84" s="20">
        <v>82</v>
      </c>
      <c r="B84" s="35" t="s">
        <v>1247</v>
      </c>
      <c r="C84" s="36" t="s">
        <v>1250</v>
      </c>
      <c r="D84" s="18" t="s">
        <v>1251</v>
      </c>
      <c r="E84" s="5" t="s">
        <v>18</v>
      </c>
    </row>
    <row r="85" spans="1:5" ht="14" x14ac:dyDescent="0.25">
      <c r="A85" s="20">
        <v>83</v>
      </c>
      <c r="B85" s="37" t="s">
        <v>1247</v>
      </c>
      <c r="C85" s="20" t="s">
        <v>1252</v>
      </c>
      <c r="D85" s="20" t="s">
        <v>1253</v>
      </c>
      <c r="E85" s="5" t="s">
        <v>90</v>
      </c>
    </row>
    <row r="86" spans="1:5" ht="14" x14ac:dyDescent="0.3">
      <c r="A86" s="20">
        <v>84</v>
      </c>
      <c r="B86" s="37" t="s">
        <v>1247</v>
      </c>
      <c r="C86" s="18" t="s">
        <v>1254</v>
      </c>
      <c r="D86" s="36" t="s">
        <v>1255</v>
      </c>
      <c r="E86" s="5" t="s">
        <v>53</v>
      </c>
    </row>
    <row r="87" spans="1:5" ht="14" x14ac:dyDescent="0.3">
      <c r="A87" s="20">
        <v>85</v>
      </c>
      <c r="B87" s="37" t="s">
        <v>1256</v>
      </c>
      <c r="C87" s="36" t="s">
        <v>1257</v>
      </c>
      <c r="D87" s="36" t="s">
        <v>1258</v>
      </c>
      <c r="E87" s="5" t="s">
        <v>90</v>
      </c>
    </row>
    <row r="88" spans="1:5" ht="14" x14ac:dyDescent="0.3">
      <c r="A88" s="20">
        <v>86</v>
      </c>
      <c r="B88" s="39" t="s">
        <v>1259</v>
      </c>
      <c r="C88" s="36" t="s">
        <v>1260</v>
      </c>
      <c r="D88" s="36" t="s">
        <v>1261</v>
      </c>
      <c r="E88" s="5" t="s">
        <v>13</v>
      </c>
    </row>
    <row r="89" spans="1:5" ht="14" x14ac:dyDescent="0.3">
      <c r="A89" s="20">
        <v>87</v>
      </c>
      <c r="B89" s="37" t="s">
        <v>764</v>
      </c>
      <c r="C89" s="36" t="s">
        <v>1262</v>
      </c>
      <c r="D89" s="36" t="s">
        <v>1263</v>
      </c>
      <c r="E89" s="5" t="s">
        <v>90</v>
      </c>
    </row>
    <row r="90" spans="1:5" ht="14" x14ac:dyDescent="0.3">
      <c r="A90" s="20">
        <v>88</v>
      </c>
      <c r="B90" s="37" t="s">
        <v>764</v>
      </c>
      <c r="C90" s="36" t="s">
        <v>1264</v>
      </c>
      <c r="D90" s="18" t="s">
        <v>863</v>
      </c>
      <c r="E90" s="5" t="s">
        <v>15</v>
      </c>
    </row>
    <row r="91" spans="1:5" ht="14" x14ac:dyDescent="0.3">
      <c r="A91" s="20">
        <v>89</v>
      </c>
      <c r="B91" s="35" t="s">
        <v>1265</v>
      </c>
      <c r="C91" s="36" t="s">
        <v>1266</v>
      </c>
      <c r="D91" s="36" t="s">
        <v>1267</v>
      </c>
      <c r="E91" s="5" t="s">
        <v>8</v>
      </c>
    </row>
    <row r="92" spans="1:5" ht="14" x14ac:dyDescent="0.3">
      <c r="A92" s="20">
        <v>90</v>
      </c>
      <c r="B92" s="37" t="s">
        <v>1268</v>
      </c>
      <c r="C92" s="36" t="s">
        <v>1269</v>
      </c>
      <c r="D92" s="36" t="s">
        <v>1270</v>
      </c>
      <c r="E92" s="5" t="s">
        <v>90</v>
      </c>
    </row>
    <row r="93" spans="1:5" ht="14" x14ac:dyDescent="0.3">
      <c r="A93" s="20">
        <v>91</v>
      </c>
      <c r="B93" s="42" t="s">
        <v>1268</v>
      </c>
      <c r="C93" s="36" t="s">
        <v>1271</v>
      </c>
      <c r="D93" s="18" t="s">
        <v>1272</v>
      </c>
      <c r="E93" s="5" t="s">
        <v>90</v>
      </c>
    </row>
    <row r="94" spans="1:5" ht="14" x14ac:dyDescent="0.3">
      <c r="A94" s="20">
        <v>92</v>
      </c>
      <c r="B94" s="42" t="s">
        <v>1268</v>
      </c>
      <c r="C94" s="36" t="s">
        <v>1273</v>
      </c>
      <c r="D94" s="18" t="s">
        <v>1273</v>
      </c>
      <c r="E94" s="5" t="s">
        <v>90</v>
      </c>
    </row>
    <row r="95" spans="1:5" ht="14" x14ac:dyDescent="0.3">
      <c r="A95" s="20">
        <v>93</v>
      </c>
      <c r="B95" s="35" t="s">
        <v>1274</v>
      </c>
      <c r="C95" s="36" t="s">
        <v>1275</v>
      </c>
      <c r="D95" s="18" t="s">
        <v>1275</v>
      </c>
      <c r="E95" s="5" t="s">
        <v>10</v>
      </c>
    </row>
    <row r="96" spans="1:5" ht="14" x14ac:dyDescent="0.3">
      <c r="A96" s="20">
        <v>94</v>
      </c>
      <c r="B96" s="37" t="s">
        <v>880</v>
      </c>
      <c r="C96" s="20" t="s">
        <v>1276</v>
      </c>
      <c r="D96" s="36" t="s">
        <v>928</v>
      </c>
      <c r="E96" s="5" t="s">
        <v>27</v>
      </c>
    </row>
    <row r="97" spans="1:5" ht="14" x14ac:dyDescent="0.3">
      <c r="A97" s="20">
        <v>95</v>
      </c>
      <c r="B97" s="37" t="s">
        <v>880</v>
      </c>
      <c r="C97" s="36" t="s">
        <v>1277</v>
      </c>
      <c r="D97" s="18" t="s">
        <v>1278</v>
      </c>
      <c r="E97" s="5" t="s">
        <v>15</v>
      </c>
    </row>
    <row r="98" spans="1:5" ht="14" x14ac:dyDescent="0.3">
      <c r="A98" s="20">
        <v>96</v>
      </c>
      <c r="B98" s="35" t="s">
        <v>880</v>
      </c>
      <c r="C98" s="36" t="s">
        <v>1279</v>
      </c>
      <c r="D98" s="18" t="s">
        <v>1006</v>
      </c>
      <c r="E98" s="5" t="s">
        <v>90</v>
      </c>
    </row>
    <row r="99" spans="1:5" ht="14" x14ac:dyDescent="0.3">
      <c r="A99" s="24">
        <v>97</v>
      </c>
      <c r="B99" s="43" t="s">
        <v>1280</v>
      </c>
      <c r="C99" s="44" t="s">
        <v>1281</v>
      </c>
      <c r="D99" s="45" t="s">
        <v>1282</v>
      </c>
      <c r="E99" s="10" t="s">
        <v>27</v>
      </c>
    </row>
    <row r="100" spans="1:5" ht="14" x14ac:dyDescent="0.25">
      <c r="C100"/>
    </row>
    <row r="101" spans="1:5" x14ac:dyDescent="0.3">
      <c r="B101" s="35"/>
    </row>
  </sheetData>
  <autoFilter ref="A2:E99" xr:uid="{00000000-0009-0000-0000-000001000000}">
    <sortState xmlns:xlrd2="http://schemas.microsoft.com/office/spreadsheetml/2017/richdata2" ref="A3:E99">
      <sortCondition ref="B2"/>
    </sortState>
  </autoFilter>
  <mergeCells count="1">
    <mergeCell ref="A1:E1"/>
  </mergeCells>
  <phoneticPr fontId="18" type="noConversion"/>
  <conditionalFormatting sqref="C1:C1048576">
    <cfRule type="duplicateValues" dxfId="13" priority="27"/>
    <cfRule type="duplicateValues" dxfId="12" priority="53"/>
    <cfRule type="duplicateValues" dxfId="11" priority="5"/>
    <cfRule type="duplicateValues" dxfId="10" priority="4"/>
  </conditionalFormatting>
  <conditionalFormatting sqref="C63:C93">
    <cfRule type="duplicateValues" dxfId="9" priority="35"/>
    <cfRule type="duplicateValues" dxfId="8" priority="36"/>
  </conditionalFormatting>
  <conditionalFormatting sqref="C94:C99">
    <cfRule type="duplicateValues" dxfId="7" priority="24"/>
    <cfRule type="duplicateValues" dxfId="6" priority="25"/>
  </conditionalFormatting>
  <conditionalFormatting sqref="D1:D1048576">
    <cfRule type="duplicateValues" dxfId="5" priority="1"/>
  </conditionalFormatting>
  <conditionalFormatting sqref="D3:D99">
    <cfRule type="duplicateValues" dxfId="4" priority="6"/>
  </conditionalFormatting>
  <conditionalFormatting sqref="C1:C62 C100:C1048576">
    <cfRule type="duplicateValues" dxfId="3" priority="54"/>
    <cfRule type="duplicateValues" dxfId="2" priority="55"/>
  </conditionalFormatting>
  <conditionalFormatting sqref="C1:C1048576 F1:F1048576">
    <cfRule type="duplicateValues" dxfId="1" priority="26"/>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2236"/>
  <sheetViews>
    <sheetView zoomScale="70" zoomScaleNormal="70" workbookViewId="0">
      <selection sqref="A1:A1048576"/>
    </sheetView>
  </sheetViews>
  <sheetFormatPr defaultColWidth="8.81640625" defaultRowHeight="14" x14ac:dyDescent="0.25"/>
  <cols>
    <col min="1" max="1" width="51.453125" style="26" customWidth="1"/>
  </cols>
  <sheetData>
    <row r="1" spans="1:1" ht="28" x14ac:dyDescent="0.25">
      <c r="A1" s="27" t="s">
        <v>1283</v>
      </c>
    </row>
    <row r="2" spans="1:1" x14ac:dyDescent="0.25">
      <c r="A2" s="28" t="s">
        <v>1284</v>
      </c>
    </row>
    <row r="3" spans="1:1" ht="104" x14ac:dyDescent="0.25">
      <c r="A3" s="28" t="s">
        <v>1285</v>
      </c>
    </row>
    <row r="4" spans="1:1" x14ac:dyDescent="0.25">
      <c r="A4" s="28" t="s">
        <v>1286</v>
      </c>
    </row>
    <row r="5" spans="1:1" ht="65" x14ac:dyDescent="0.25">
      <c r="A5" s="28" t="s">
        <v>1287</v>
      </c>
    </row>
    <row r="6" spans="1:1" x14ac:dyDescent="0.25">
      <c r="A6" s="28" t="s">
        <v>1288</v>
      </c>
    </row>
    <row r="7" spans="1:1" ht="78" x14ac:dyDescent="0.25">
      <c r="A7" s="28" t="s">
        <v>1289</v>
      </c>
    </row>
    <row r="8" spans="1:1" x14ac:dyDescent="0.25">
      <c r="A8" s="28" t="s">
        <v>1290</v>
      </c>
    </row>
    <row r="9" spans="1:1" ht="65" x14ac:dyDescent="0.25">
      <c r="A9" s="28" t="s">
        <v>1291</v>
      </c>
    </row>
    <row r="10" spans="1:1" x14ac:dyDescent="0.25">
      <c r="A10" s="28" t="s">
        <v>1292</v>
      </c>
    </row>
    <row r="11" spans="1:1" ht="117" x14ac:dyDescent="0.25">
      <c r="A11" s="28" t="s">
        <v>1293</v>
      </c>
    </row>
    <row r="12" spans="1:1" x14ac:dyDescent="0.25">
      <c r="A12" s="28" t="s">
        <v>1294</v>
      </c>
    </row>
    <row r="13" spans="1:1" ht="117" x14ac:dyDescent="0.25">
      <c r="A13" s="28" t="s">
        <v>1295</v>
      </c>
    </row>
    <row r="14" spans="1:1" x14ac:dyDescent="0.25">
      <c r="A14" s="28" t="s">
        <v>1296</v>
      </c>
    </row>
    <row r="15" spans="1:1" ht="91" x14ac:dyDescent="0.25">
      <c r="A15" s="28" t="s">
        <v>1297</v>
      </c>
    </row>
    <row r="16" spans="1:1" x14ac:dyDescent="0.25">
      <c r="A16" s="28" t="s">
        <v>1298</v>
      </c>
    </row>
    <row r="17" spans="1:1" ht="117" x14ac:dyDescent="0.25">
      <c r="A17" s="28" t="s">
        <v>1299</v>
      </c>
    </row>
    <row r="18" spans="1:1" x14ac:dyDescent="0.25">
      <c r="A18" s="28" t="s">
        <v>1300</v>
      </c>
    </row>
    <row r="19" spans="1:1" ht="117" x14ac:dyDescent="0.25">
      <c r="A19" s="28" t="s">
        <v>1301</v>
      </c>
    </row>
    <row r="20" spans="1:1" x14ac:dyDescent="0.25">
      <c r="A20" s="28" t="s">
        <v>1302</v>
      </c>
    </row>
    <row r="21" spans="1:1" ht="104" x14ac:dyDescent="0.25">
      <c r="A21" s="28" t="s">
        <v>1303</v>
      </c>
    </row>
    <row r="22" spans="1:1" x14ac:dyDescent="0.25">
      <c r="A22" s="28" t="s">
        <v>1304</v>
      </c>
    </row>
    <row r="23" spans="1:1" ht="117" x14ac:dyDescent="0.25">
      <c r="A23" s="28" t="s">
        <v>1305</v>
      </c>
    </row>
    <row r="24" spans="1:1" x14ac:dyDescent="0.25">
      <c r="A24" s="28" t="s">
        <v>1306</v>
      </c>
    </row>
    <row r="25" spans="1:1" ht="78" x14ac:dyDescent="0.25">
      <c r="A25" s="28" t="s">
        <v>1307</v>
      </c>
    </row>
    <row r="26" spans="1:1" x14ac:dyDescent="0.25">
      <c r="A26" s="28" t="s">
        <v>1308</v>
      </c>
    </row>
    <row r="27" spans="1:1" ht="117" x14ac:dyDescent="0.25">
      <c r="A27" s="28" t="s">
        <v>1309</v>
      </c>
    </row>
    <row r="28" spans="1:1" x14ac:dyDescent="0.25">
      <c r="A28" s="28" t="s">
        <v>1310</v>
      </c>
    </row>
    <row r="29" spans="1:1" ht="78" x14ac:dyDescent="0.25">
      <c r="A29" s="28" t="s">
        <v>1311</v>
      </c>
    </row>
    <row r="30" spans="1:1" x14ac:dyDescent="0.25">
      <c r="A30" s="28" t="s">
        <v>1312</v>
      </c>
    </row>
    <row r="31" spans="1:1" ht="143" x14ac:dyDescent="0.25">
      <c r="A31" s="28" t="s">
        <v>1313</v>
      </c>
    </row>
    <row r="32" spans="1:1" x14ac:dyDescent="0.25">
      <c r="A32" s="28" t="s">
        <v>1314</v>
      </c>
    </row>
    <row r="33" spans="1:1" ht="87" customHeight="1" x14ac:dyDescent="0.25">
      <c r="A33" s="28" t="s">
        <v>1315</v>
      </c>
    </row>
    <row r="34" spans="1:1" x14ac:dyDescent="0.25">
      <c r="A34" s="28" t="s">
        <v>1316</v>
      </c>
    </row>
    <row r="35" spans="1:1" ht="117" x14ac:dyDescent="0.25">
      <c r="A35" s="28" t="s">
        <v>1317</v>
      </c>
    </row>
    <row r="36" spans="1:1" x14ac:dyDescent="0.25">
      <c r="A36" s="28" t="s">
        <v>1318</v>
      </c>
    </row>
    <row r="37" spans="1:1" ht="65" x14ac:dyDescent="0.25">
      <c r="A37" s="28" t="s">
        <v>1319</v>
      </c>
    </row>
    <row r="38" spans="1:1" x14ac:dyDescent="0.25">
      <c r="A38" s="28" t="s">
        <v>1320</v>
      </c>
    </row>
    <row r="39" spans="1:1" ht="65" x14ac:dyDescent="0.25">
      <c r="A39" s="28" t="s">
        <v>1321</v>
      </c>
    </row>
    <row r="40" spans="1:1" x14ac:dyDescent="0.25">
      <c r="A40" s="28" t="s">
        <v>1322</v>
      </c>
    </row>
    <row r="41" spans="1:1" ht="52" x14ac:dyDescent="0.25">
      <c r="A41" s="28" t="s">
        <v>1323</v>
      </c>
    </row>
    <row r="42" spans="1:1" x14ac:dyDescent="0.25">
      <c r="A42" s="28" t="s">
        <v>1324</v>
      </c>
    </row>
    <row r="43" spans="1:1" ht="91" x14ac:dyDescent="0.25">
      <c r="A43" s="28" t="s">
        <v>1325</v>
      </c>
    </row>
    <row r="44" spans="1:1" x14ac:dyDescent="0.25">
      <c r="A44" s="28" t="s">
        <v>1326</v>
      </c>
    </row>
    <row r="45" spans="1:1" ht="78" x14ac:dyDescent="0.25">
      <c r="A45" s="28" t="s">
        <v>1327</v>
      </c>
    </row>
    <row r="46" spans="1:1" x14ac:dyDescent="0.25">
      <c r="A46" s="28" t="s">
        <v>1328</v>
      </c>
    </row>
    <row r="47" spans="1:1" ht="78" x14ac:dyDescent="0.25">
      <c r="A47" s="28" t="s">
        <v>1329</v>
      </c>
    </row>
    <row r="48" spans="1:1" x14ac:dyDescent="0.25">
      <c r="A48" s="28" t="s">
        <v>1330</v>
      </c>
    </row>
    <row r="49" spans="1:1" ht="78" x14ac:dyDescent="0.25">
      <c r="A49" s="28" t="s">
        <v>1331</v>
      </c>
    </row>
    <row r="50" spans="1:1" x14ac:dyDescent="0.25">
      <c r="A50" s="28" t="s">
        <v>1332</v>
      </c>
    </row>
    <row r="51" spans="1:1" ht="52" x14ac:dyDescent="0.25">
      <c r="A51" s="28" t="s">
        <v>1333</v>
      </c>
    </row>
    <row r="52" spans="1:1" x14ac:dyDescent="0.25">
      <c r="A52" s="28" t="s">
        <v>1334</v>
      </c>
    </row>
    <row r="53" spans="1:1" ht="130" x14ac:dyDescent="0.25">
      <c r="A53" s="28" t="s">
        <v>1335</v>
      </c>
    </row>
    <row r="54" spans="1:1" x14ac:dyDescent="0.25">
      <c r="A54" s="28" t="s">
        <v>1336</v>
      </c>
    </row>
    <row r="55" spans="1:1" ht="78" x14ac:dyDescent="0.25">
      <c r="A55" s="28" t="s">
        <v>1337</v>
      </c>
    </row>
    <row r="56" spans="1:1" x14ac:dyDescent="0.25">
      <c r="A56" s="28" t="s">
        <v>1338</v>
      </c>
    </row>
    <row r="57" spans="1:1" ht="65" x14ac:dyDescent="0.25">
      <c r="A57" s="28" t="s">
        <v>1339</v>
      </c>
    </row>
    <row r="58" spans="1:1" x14ac:dyDescent="0.25">
      <c r="A58" s="28" t="s">
        <v>1340</v>
      </c>
    </row>
    <row r="59" spans="1:1" ht="78" x14ac:dyDescent="0.25">
      <c r="A59" s="28" t="s">
        <v>1341</v>
      </c>
    </row>
    <row r="60" spans="1:1" x14ac:dyDescent="0.25">
      <c r="A60" s="28" t="s">
        <v>1342</v>
      </c>
    </row>
    <row r="61" spans="1:1" ht="104" x14ac:dyDescent="0.25">
      <c r="A61" s="28" t="s">
        <v>1343</v>
      </c>
    </row>
    <row r="62" spans="1:1" x14ac:dyDescent="0.25">
      <c r="A62" s="28" t="s">
        <v>1344</v>
      </c>
    </row>
    <row r="63" spans="1:1" ht="78" x14ac:dyDescent="0.25">
      <c r="A63" s="28" t="s">
        <v>1345</v>
      </c>
    </row>
    <row r="64" spans="1:1" x14ac:dyDescent="0.25">
      <c r="A64" s="28" t="s">
        <v>1346</v>
      </c>
    </row>
    <row r="65" spans="1:1" ht="78" x14ac:dyDescent="0.25">
      <c r="A65" s="28" t="s">
        <v>1347</v>
      </c>
    </row>
    <row r="66" spans="1:1" x14ac:dyDescent="0.25">
      <c r="A66" s="28" t="s">
        <v>1348</v>
      </c>
    </row>
    <row r="67" spans="1:1" ht="104" x14ac:dyDescent="0.25">
      <c r="A67" s="28" t="s">
        <v>1349</v>
      </c>
    </row>
    <row r="68" spans="1:1" x14ac:dyDescent="0.25">
      <c r="A68" s="28" t="s">
        <v>1350</v>
      </c>
    </row>
    <row r="69" spans="1:1" ht="78" x14ac:dyDescent="0.25">
      <c r="A69" s="28" t="s">
        <v>1351</v>
      </c>
    </row>
    <row r="70" spans="1:1" x14ac:dyDescent="0.25">
      <c r="A70" s="28" t="s">
        <v>1352</v>
      </c>
    </row>
    <row r="71" spans="1:1" ht="78" x14ac:dyDescent="0.25">
      <c r="A71" s="28" t="s">
        <v>1353</v>
      </c>
    </row>
    <row r="72" spans="1:1" x14ac:dyDescent="0.25">
      <c r="A72" s="28" t="s">
        <v>1354</v>
      </c>
    </row>
    <row r="73" spans="1:1" ht="78" x14ac:dyDescent="0.25">
      <c r="A73" s="28" t="s">
        <v>1355</v>
      </c>
    </row>
    <row r="74" spans="1:1" x14ac:dyDescent="0.25">
      <c r="A74" s="28" t="s">
        <v>1356</v>
      </c>
    </row>
    <row r="75" spans="1:1" ht="52" x14ac:dyDescent="0.25">
      <c r="A75" s="28" t="s">
        <v>1357</v>
      </c>
    </row>
    <row r="76" spans="1:1" x14ac:dyDescent="0.25">
      <c r="A76" s="28" t="s">
        <v>1358</v>
      </c>
    </row>
    <row r="77" spans="1:1" ht="78" x14ac:dyDescent="0.25">
      <c r="A77" s="28" t="s">
        <v>1359</v>
      </c>
    </row>
    <row r="78" spans="1:1" x14ac:dyDescent="0.25">
      <c r="A78" s="28" t="s">
        <v>1360</v>
      </c>
    </row>
    <row r="79" spans="1:1" ht="52" x14ac:dyDescent="0.25">
      <c r="A79" s="28" t="s">
        <v>1361</v>
      </c>
    </row>
    <row r="80" spans="1:1" x14ac:dyDescent="0.25">
      <c r="A80" s="28" t="s">
        <v>1362</v>
      </c>
    </row>
    <row r="81" spans="1:1" ht="91" x14ac:dyDescent="0.25">
      <c r="A81" s="28" t="s">
        <v>1363</v>
      </c>
    </row>
    <row r="82" spans="1:1" x14ac:dyDescent="0.25">
      <c r="A82" s="28" t="s">
        <v>1364</v>
      </c>
    </row>
    <row r="83" spans="1:1" ht="78" x14ac:dyDescent="0.25">
      <c r="A83" s="28" t="s">
        <v>1365</v>
      </c>
    </row>
    <row r="84" spans="1:1" x14ac:dyDescent="0.25">
      <c r="A84" s="28" t="s">
        <v>1366</v>
      </c>
    </row>
    <row r="85" spans="1:1" ht="91" x14ac:dyDescent="0.25">
      <c r="A85" s="28" t="s">
        <v>1367</v>
      </c>
    </row>
    <row r="86" spans="1:1" x14ac:dyDescent="0.25">
      <c r="A86" s="28" t="s">
        <v>1368</v>
      </c>
    </row>
    <row r="87" spans="1:1" ht="78" x14ac:dyDescent="0.25">
      <c r="A87" s="28" t="s">
        <v>1369</v>
      </c>
    </row>
    <row r="88" spans="1:1" x14ac:dyDescent="0.25">
      <c r="A88" s="28" t="s">
        <v>1370</v>
      </c>
    </row>
    <row r="89" spans="1:1" ht="104" x14ac:dyDescent="0.25">
      <c r="A89" s="28" t="s">
        <v>1371</v>
      </c>
    </row>
    <row r="90" spans="1:1" x14ac:dyDescent="0.25">
      <c r="A90" s="28" t="s">
        <v>1372</v>
      </c>
    </row>
    <row r="91" spans="1:1" ht="117" x14ac:dyDescent="0.25">
      <c r="A91" s="28" t="s">
        <v>1373</v>
      </c>
    </row>
    <row r="92" spans="1:1" x14ac:dyDescent="0.25">
      <c r="A92" s="28" t="s">
        <v>1374</v>
      </c>
    </row>
    <row r="93" spans="1:1" ht="91" x14ac:dyDescent="0.25">
      <c r="A93" s="28" t="s">
        <v>1375</v>
      </c>
    </row>
    <row r="94" spans="1:1" x14ac:dyDescent="0.25">
      <c r="A94" s="28" t="s">
        <v>1376</v>
      </c>
    </row>
    <row r="95" spans="1:1" ht="65" x14ac:dyDescent="0.25">
      <c r="A95" s="28" t="s">
        <v>1377</v>
      </c>
    </row>
    <row r="96" spans="1:1" x14ac:dyDescent="0.25">
      <c r="A96" s="28" t="s">
        <v>1378</v>
      </c>
    </row>
    <row r="97" spans="1:1" ht="78" x14ac:dyDescent="0.25">
      <c r="A97" s="28" t="s">
        <v>1379</v>
      </c>
    </row>
    <row r="98" spans="1:1" x14ac:dyDescent="0.25">
      <c r="A98" s="28" t="s">
        <v>1380</v>
      </c>
    </row>
    <row r="99" spans="1:1" ht="52" x14ac:dyDescent="0.25">
      <c r="A99" s="28" t="s">
        <v>1381</v>
      </c>
    </row>
    <row r="100" spans="1:1" x14ac:dyDescent="0.25">
      <c r="A100" s="28" t="s">
        <v>1382</v>
      </c>
    </row>
    <row r="101" spans="1:1" ht="65" x14ac:dyDescent="0.25">
      <c r="A101" s="28" t="s">
        <v>1383</v>
      </c>
    </row>
    <row r="102" spans="1:1" x14ac:dyDescent="0.25">
      <c r="A102" s="28" t="s">
        <v>1384</v>
      </c>
    </row>
    <row r="103" spans="1:1" ht="65" x14ac:dyDescent="0.25">
      <c r="A103" s="28" t="s">
        <v>1385</v>
      </c>
    </row>
    <row r="104" spans="1:1" x14ac:dyDescent="0.25">
      <c r="A104" s="28" t="s">
        <v>1386</v>
      </c>
    </row>
    <row r="105" spans="1:1" ht="52" x14ac:dyDescent="0.25">
      <c r="A105" s="28" t="s">
        <v>1387</v>
      </c>
    </row>
    <row r="106" spans="1:1" x14ac:dyDescent="0.25">
      <c r="A106" s="28" t="s">
        <v>1388</v>
      </c>
    </row>
    <row r="107" spans="1:1" ht="65" x14ac:dyDescent="0.25">
      <c r="A107" s="28" t="s">
        <v>1389</v>
      </c>
    </row>
    <row r="108" spans="1:1" x14ac:dyDescent="0.25">
      <c r="A108" s="28" t="s">
        <v>1390</v>
      </c>
    </row>
    <row r="109" spans="1:1" ht="52" x14ac:dyDescent="0.25">
      <c r="A109" s="28" t="s">
        <v>1391</v>
      </c>
    </row>
    <row r="110" spans="1:1" x14ac:dyDescent="0.25">
      <c r="A110" s="28" t="s">
        <v>1392</v>
      </c>
    </row>
    <row r="111" spans="1:1" ht="91" x14ac:dyDescent="0.25">
      <c r="A111" s="28" t="s">
        <v>1393</v>
      </c>
    </row>
    <row r="112" spans="1:1" x14ac:dyDescent="0.25">
      <c r="A112" s="28" t="s">
        <v>1394</v>
      </c>
    </row>
    <row r="113" spans="1:1" ht="65" x14ac:dyDescent="0.25">
      <c r="A113" s="28" t="s">
        <v>1395</v>
      </c>
    </row>
    <row r="114" spans="1:1" x14ac:dyDescent="0.25">
      <c r="A114" s="28" t="s">
        <v>1396</v>
      </c>
    </row>
    <row r="115" spans="1:1" ht="104" x14ac:dyDescent="0.25">
      <c r="A115" s="28" t="s">
        <v>1397</v>
      </c>
    </row>
    <row r="116" spans="1:1" x14ac:dyDescent="0.25">
      <c r="A116" s="28" t="s">
        <v>1398</v>
      </c>
    </row>
    <row r="117" spans="1:1" ht="91" x14ac:dyDescent="0.25">
      <c r="A117" s="28" t="s">
        <v>1399</v>
      </c>
    </row>
    <row r="118" spans="1:1" x14ac:dyDescent="0.25">
      <c r="A118" s="28" t="s">
        <v>1400</v>
      </c>
    </row>
    <row r="119" spans="1:1" ht="52" x14ac:dyDescent="0.25">
      <c r="A119" s="28" t="s">
        <v>1401</v>
      </c>
    </row>
    <row r="120" spans="1:1" x14ac:dyDescent="0.25">
      <c r="A120" s="28" t="s">
        <v>1402</v>
      </c>
    </row>
    <row r="121" spans="1:1" ht="78" x14ac:dyDescent="0.25">
      <c r="A121" s="28" t="s">
        <v>1403</v>
      </c>
    </row>
    <row r="122" spans="1:1" x14ac:dyDescent="0.25">
      <c r="A122" s="28" t="s">
        <v>1404</v>
      </c>
    </row>
    <row r="123" spans="1:1" ht="91" x14ac:dyDescent="0.25">
      <c r="A123" s="28" t="s">
        <v>1405</v>
      </c>
    </row>
    <row r="124" spans="1:1" x14ac:dyDescent="0.25">
      <c r="A124" s="28" t="s">
        <v>1406</v>
      </c>
    </row>
    <row r="125" spans="1:1" ht="52" x14ac:dyDescent="0.25">
      <c r="A125" s="28" t="s">
        <v>1407</v>
      </c>
    </row>
    <row r="126" spans="1:1" x14ac:dyDescent="0.25">
      <c r="A126" s="28" t="s">
        <v>1408</v>
      </c>
    </row>
    <row r="127" spans="1:1" ht="52" x14ac:dyDescent="0.25">
      <c r="A127" s="28" t="s">
        <v>1409</v>
      </c>
    </row>
    <row r="128" spans="1:1" x14ac:dyDescent="0.25">
      <c r="A128" s="28" t="s">
        <v>1410</v>
      </c>
    </row>
    <row r="129" spans="1:1" ht="65" x14ac:dyDescent="0.25">
      <c r="A129" s="28" t="s">
        <v>1411</v>
      </c>
    </row>
    <row r="130" spans="1:1" x14ac:dyDescent="0.25">
      <c r="A130" s="28" t="s">
        <v>1412</v>
      </c>
    </row>
    <row r="131" spans="1:1" ht="91" x14ac:dyDescent="0.25">
      <c r="A131" s="28" t="s">
        <v>1413</v>
      </c>
    </row>
    <row r="132" spans="1:1" x14ac:dyDescent="0.25">
      <c r="A132" s="28" t="s">
        <v>1414</v>
      </c>
    </row>
    <row r="133" spans="1:1" ht="91" x14ac:dyDescent="0.25">
      <c r="A133" s="28" t="s">
        <v>1415</v>
      </c>
    </row>
    <row r="134" spans="1:1" x14ac:dyDescent="0.25">
      <c r="A134" s="28" t="s">
        <v>1416</v>
      </c>
    </row>
    <row r="135" spans="1:1" ht="78" x14ac:dyDescent="0.25">
      <c r="A135" s="28" t="s">
        <v>1417</v>
      </c>
    </row>
    <row r="136" spans="1:1" x14ac:dyDescent="0.25">
      <c r="A136" s="28" t="s">
        <v>1418</v>
      </c>
    </row>
    <row r="137" spans="1:1" ht="52" x14ac:dyDescent="0.25">
      <c r="A137" s="28" t="s">
        <v>1419</v>
      </c>
    </row>
    <row r="138" spans="1:1" x14ac:dyDescent="0.25">
      <c r="A138" s="28" t="s">
        <v>1420</v>
      </c>
    </row>
    <row r="139" spans="1:1" ht="104" x14ac:dyDescent="0.25">
      <c r="A139" s="28" t="s">
        <v>1421</v>
      </c>
    </row>
    <row r="140" spans="1:1" x14ac:dyDescent="0.25">
      <c r="A140" s="28" t="s">
        <v>1422</v>
      </c>
    </row>
    <row r="141" spans="1:1" ht="78" x14ac:dyDescent="0.25">
      <c r="A141" s="28" t="s">
        <v>1423</v>
      </c>
    </row>
    <row r="142" spans="1:1" x14ac:dyDescent="0.25">
      <c r="A142" s="28" t="s">
        <v>1424</v>
      </c>
    </row>
    <row r="143" spans="1:1" ht="91" x14ac:dyDescent="0.25">
      <c r="A143" s="28" t="s">
        <v>1425</v>
      </c>
    </row>
    <row r="144" spans="1:1" x14ac:dyDescent="0.25">
      <c r="A144" s="28" t="s">
        <v>1426</v>
      </c>
    </row>
    <row r="145" spans="1:1" ht="104" x14ac:dyDescent="0.25">
      <c r="A145" s="28" t="s">
        <v>1427</v>
      </c>
    </row>
    <row r="146" spans="1:1" x14ac:dyDescent="0.25">
      <c r="A146" s="28" t="s">
        <v>1428</v>
      </c>
    </row>
    <row r="147" spans="1:1" ht="78" x14ac:dyDescent="0.25">
      <c r="A147" s="28" t="s">
        <v>1429</v>
      </c>
    </row>
    <row r="148" spans="1:1" x14ac:dyDescent="0.25">
      <c r="A148" s="28" t="s">
        <v>1430</v>
      </c>
    </row>
    <row r="149" spans="1:1" ht="52" x14ac:dyDescent="0.25">
      <c r="A149" s="28" t="s">
        <v>1431</v>
      </c>
    </row>
    <row r="150" spans="1:1" x14ac:dyDescent="0.25">
      <c r="A150" s="28" t="s">
        <v>1432</v>
      </c>
    </row>
    <row r="151" spans="1:1" ht="104" x14ac:dyDescent="0.25">
      <c r="A151" s="28" t="s">
        <v>1433</v>
      </c>
    </row>
    <row r="152" spans="1:1" x14ac:dyDescent="0.25">
      <c r="A152" s="28" t="s">
        <v>1434</v>
      </c>
    </row>
    <row r="153" spans="1:1" ht="65" x14ac:dyDescent="0.25">
      <c r="A153" s="28" t="s">
        <v>1435</v>
      </c>
    </row>
    <row r="154" spans="1:1" x14ac:dyDescent="0.25">
      <c r="A154" s="28" t="s">
        <v>1436</v>
      </c>
    </row>
    <row r="155" spans="1:1" ht="104" x14ac:dyDescent="0.25">
      <c r="A155" s="28" t="s">
        <v>1437</v>
      </c>
    </row>
    <row r="156" spans="1:1" x14ac:dyDescent="0.25">
      <c r="A156" s="28" t="s">
        <v>1438</v>
      </c>
    </row>
    <row r="157" spans="1:1" ht="65" x14ac:dyDescent="0.25">
      <c r="A157" s="28" t="s">
        <v>1439</v>
      </c>
    </row>
    <row r="158" spans="1:1" x14ac:dyDescent="0.25">
      <c r="A158" s="28" t="s">
        <v>1440</v>
      </c>
    </row>
    <row r="159" spans="1:1" ht="78" x14ac:dyDescent="0.25">
      <c r="A159" s="28" t="s">
        <v>1441</v>
      </c>
    </row>
    <row r="160" spans="1:1" x14ac:dyDescent="0.25">
      <c r="A160" s="28" t="s">
        <v>1442</v>
      </c>
    </row>
    <row r="161" spans="1:1" ht="78" x14ac:dyDescent="0.25">
      <c r="A161" s="28" t="s">
        <v>1443</v>
      </c>
    </row>
    <row r="162" spans="1:1" x14ac:dyDescent="0.25">
      <c r="A162" s="28" t="s">
        <v>1444</v>
      </c>
    </row>
    <row r="163" spans="1:1" ht="104" x14ac:dyDescent="0.25">
      <c r="A163" s="28" t="s">
        <v>1445</v>
      </c>
    </row>
    <row r="164" spans="1:1" x14ac:dyDescent="0.25">
      <c r="A164" s="28" t="s">
        <v>1446</v>
      </c>
    </row>
    <row r="165" spans="1:1" ht="65" x14ac:dyDescent="0.25">
      <c r="A165" s="28" t="s">
        <v>1447</v>
      </c>
    </row>
    <row r="166" spans="1:1" x14ac:dyDescent="0.25">
      <c r="A166" s="28" t="s">
        <v>1448</v>
      </c>
    </row>
    <row r="167" spans="1:1" ht="78" x14ac:dyDescent="0.25">
      <c r="A167" s="28" t="s">
        <v>1449</v>
      </c>
    </row>
    <row r="168" spans="1:1" x14ac:dyDescent="0.25">
      <c r="A168" s="28" t="s">
        <v>1450</v>
      </c>
    </row>
    <row r="169" spans="1:1" ht="91" x14ac:dyDescent="0.25">
      <c r="A169" s="28" t="s">
        <v>1451</v>
      </c>
    </row>
    <row r="170" spans="1:1" x14ac:dyDescent="0.25">
      <c r="A170" s="28" t="s">
        <v>1452</v>
      </c>
    </row>
    <row r="171" spans="1:1" ht="78" x14ac:dyDescent="0.25">
      <c r="A171" s="28" t="s">
        <v>1453</v>
      </c>
    </row>
    <row r="172" spans="1:1" x14ac:dyDescent="0.25">
      <c r="A172" s="28" t="s">
        <v>1454</v>
      </c>
    </row>
    <row r="173" spans="1:1" ht="104" x14ac:dyDescent="0.25">
      <c r="A173" s="28" t="s">
        <v>1455</v>
      </c>
    </row>
    <row r="174" spans="1:1" x14ac:dyDescent="0.25">
      <c r="A174" s="28" t="s">
        <v>1456</v>
      </c>
    </row>
    <row r="175" spans="1:1" ht="65" x14ac:dyDescent="0.25">
      <c r="A175" s="28" t="s">
        <v>1457</v>
      </c>
    </row>
    <row r="176" spans="1:1" x14ac:dyDescent="0.25">
      <c r="A176" s="28" t="s">
        <v>1458</v>
      </c>
    </row>
    <row r="177" spans="1:1" ht="91" x14ac:dyDescent="0.25">
      <c r="A177" s="28" t="s">
        <v>1459</v>
      </c>
    </row>
    <row r="178" spans="1:1" x14ac:dyDescent="0.25">
      <c r="A178" s="28" t="s">
        <v>1460</v>
      </c>
    </row>
    <row r="179" spans="1:1" ht="78" x14ac:dyDescent="0.25">
      <c r="A179" s="28" t="s">
        <v>1461</v>
      </c>
    </row>
    <row r="180" spans="1:1" x14ac:dyDescent="0.25">
      <c r="A180" s="28" t="s">
        <v>1462</v>
      </c>
    </row>
    <row r="181" spans="1:1" ht="78" x14ac:dyDescent="0.25">
      <c r="A181" s="28" t="s">
        <v>1463</v>
      </c>
    </row>
    <row r="182" spans="1:1" x14ac:dyDescent="0.25">
      <c r="A182" s="28" t="s">
        <v>1464</v>
      </c>
    </row>
    <row r="183" spans="1:1" ht="78" x14ac:dyDescent="0.25">
      <c r="A183" s="28" t="s">
        <v>1465</v>
      </c>
    </row>
    <row r="184" spans="1:1" x14ac:dyDescent="0.25">
      <c r="A184" s="28" t="s">
        <v>1466</v>
      </c>
    </row>
    <row r="185" spans="1:1" ht="78" x14ac:dyDescent="0.25">
      <c r="A185" s="28" t="s">
        <v>1467</v>
      </c>
    </row>
    <row r="186" spans="1:1" x14ac:dyDescent="0.25">
      <c r="A186" s="28" t="s">
        <v>1468</v>
      </c>
    </row>
    <row r="187" spans="1:1" ht="104" x14ac:dyDescent="0.25">
      <c r="A187" s="28" t="s">
        <v>1469</v>
      </c>
    </row>
    <row r="188" spans="1:1" x14ac:dyDescent="0.25">
      <c r="A188" s="28" t="s">
        <v>1470</v>
      </c>
    </row>
    <row r="189" spans="1:1" ht="91" x14ac:dyDescent="0.25">
      <c r="A189" s="28" t="s">
        <v>1471</v>
      </c>
    </row>
    <row r="190" spans="1:1" x14ac:dyDescent="0.25">
      <c r="A190" s="28" t="s">
        <v>1472</v>
      </c>
    </row>
    <row r="191" spans="1:1" ht="78" x14ac:dyDescent="0.25">
      <c r="A191" s="28" t="s">
        <v>1473</v>
      </c>
    </row>
    <row r="192" spans="1:1" x14ac:dyDescent="0.25">
      <c r="A192" s="28" t="s">
        <v>1474</v>
      </c>
    </row>
    <row r="193" spans="1:1" ht="78" x14ac:dyDescent="0.25">
      <c r="A193" s="28" t="s">
        <v>1475</v>
      </c>
    </row>
    <row r="194" spans="1:1" x14ac:dyDescent="0.25">
      <c r="A194" s="28" t="s">
        <v>1476</v>
      </c>
    </row>
    <row r="195" spans="1:1" ht="117" x14ac:dyDescent="0.25">
      <c r="A195" s="28" t="s">
        <v>1477</v>
      </c>
    </row>
    <row r="196" spans="1:1" x14ac:dyDescent="0.25">
      <c r="A196" s="28" t="s">
        <v>1478</v>
      </c>
    </row>
    <row r="197" spans="1:1" ht="78" x14ac:dyDescent="0.25">
      <c r="A197" s="28" t="s">
        <v>1479</v>
      </c>
    </row>
    <row r="198" spans="1:1" x14ac:dyDescent="0.25">
      <c r="A198" s="28" t="s">
        <v>1480</v>
      </c>
    </row>
    <row r="199" spans="1:1" ht="78" x14ac:dyDescent="0.25">
      <c r="A199" s="28" t="s">
        <v>1481</v>
      </c>
    </row>
    <row r="200" spans="1:1" x14ac:dyDescent="0.25">
      <c r="A200" s="28" t="s">
        <v>1482</v>
      </c>
    </row>
    <row r="201" spans="1:1" ht="104" x14ac:dyDescent="0.25">
      <c r="A201" s="28" t="s">
        <v>1483</v>
      </c>
    </row>
    <row r="202" spans="1:1" x14ac:dyDescent="0.25">
      <c r="A202" s="28" t="s">
        <v>1484</v>
      </c>
    </row>
    <row r="203" spans="1:1" ht="117" x14ac:dyDescent="0.25">
      <c r="A203" s="28" t="s">
        <v>1485</v>
      </c>
    </row>
    <row r="204" spans="1:1" x14ac:dyDescent="0.25">
      <c r="A204" s="28" t="s">
        <v>1486</v>
      </c>
    </row>
    <row r="205" spans="1:1" ht="78" x14ac:dyDescent="0.25">
      <c r="A205" s="28" t="s">
        <v>1487</v>
      </c>
    </row>
    <row r="206" spans="1:1" x14ac:dyDescent="0.25">
      <c r="A206" s="28" t="s">
        <v>1488</v>
      </c>
    </row>
    <row r="207" spans="1:1" ht="78" x14ac:dyDescent="0.25">
      <c r="A207" s="28" t="s">
        <v>1489</v>
      </c>
    </row>
    <row r="208" spans="1:1" x14ac:dyDescent="0.25">
      <c r="A208" s="28" t="s">
        <v>1490</v>
      </c>
    </row>
    <row r="209" spans="1:1" ht="78" x14ac:dyDescent="0.25">
      <c r="A209" s="28" t="s">
        <v>1491</v>
      </c>
    </row>
    <row r="210" spans="1:1" x14ac:dyDescent="0.25">
      <c r="A210" s="28" t="s">
        <v>1492</v>
      </c>
    </row>
    <row r="211" spans="1:1" ht="91" x14ac:dyDescent="0.25">
      <c r="A211" s="28" t="s">
        <v>1493</v>
      </c>
    </row>
    <row r="212" spans="1:1" x14ac:dyDescent="0.25">
      <c r="A212" s="28" t="s">
        <v>1494</v>
      </c>
    </row>
    <row r="213" spans="1:1" ht="91" x14ac:dyDescent="0.25">
      <c r="A213" s="28" t="s">
        <v>1495</v>
      </c>
    </row>
    <row r="214" spans="1:1" x14ac:dyDescent="0.25">
      <c r="A214" s="28" t="s">
        <v>1496</v>
      </c>
    </row>
    <row r="215" spans="1:1" ht="65" x14ac:dyDescent="0.25">
      <c r="A215" s="28" t="s">
        <v>1497</v>
      </c>
    </row>
    <row r="216" spans="1:1" x14ac:dyDescent="0.25">
      <c r="A216" s="28" t="s">
        <v>1498</v>
      </c>
    </row>
    <row r="217" spans="1:1" ht="117" x14ac:dyDescent="0.25">
      <c r="A217" s="28" t="s">
        <v>1499</v>
      </c>
    </row>
    <row r="218" spans="1:1" x14ac:dyDescent="0.25">
      <c r="A218" s="28" t="s">
        <v>1500</v>
      </c>
    </row>
    <row r="219" spans="1:1" ht="104" x14ac:dyDescent="0.25">
      <c r="A219" s="28" t="s">
        <v>1501</v>
      </c>
    </row>
    <row r="220" spans="1:1" x14ac:dyDescent="0.25">
      <c r="A220" s="28" t="s">
        <v>1502</v>
      </c>
    </row>
    <row r="221" spans="1:1" ht="65" x14ac:dyDescent="0.25">
      <c r="A221" s="28" t="s">
        <v>1503</v>
      </c>
    </row>
    <row r="222" spans="1:1" x14ac:dyDescent="0.25">
      <c r="A222" s="28" t="s">
        <v>1504</v>
      </c>
    </row>
    <row r="223" spans="1:1" ht="78" x14ac:dyDescent="0.25">
      <c r="A223" s="28" t="s">
        <v>1505</v>
      </c>
    </row>
    <row r="224" spans="1:1" x14ac:dyDescent="0.25">
      <c r="A224" s="28" t="s">
        <v>1506</v>
      </c>
    </row>
    <row r="225" spans="1:1" ht="91" x14ac:dyDescent="0.25">
      <c r="A225" s="28" t="s">
        <v>1507</v>
      </c>
    </row>
    <row r="226" spans="1:1" x14ac:dyDescent="0.25">
      <c r="A226" s="28" t="s">
        <v>1508</v>
      </c>
    </row>
    <row r="227" spans="1:1" ht="52" x14ac:dyDescent="0.25">
      <c r="A227" s="28" t="s">
        <v>1509</v>
      </c>
    </row>
    <row r="228" spans="1:1" x14ac:dyDescent="0.25">
      <c r="A228" s="28" t="s">
        <v>1510</v>
      </c>
    </row>
    <row r="229" spans="1:1" ht="78" x14ac:dyDescent="0.25">
      <c r="A229" s="28" t="s">
        <v>1511</v>
      </c>
    </row>
    <row r="230" spans="1:1" x14ac:dyDescent="0.25">
      <c r="A230" s="28" t="s">
        <v>1512</v>
      </c>
    </row>
    <row r="231" spans="1:1" ht="78" x14ac:dyDescent="0.25">
      <c r="A231" s="28" t="s">
        <v>1513</v>
      </c>
    </row>
    <row r="232" spans="1:1" x14ac:dyDescent="0.25">
      <c r="A232" s="28" t="s">
        <v>1514</v>
      </c>
    </row>
    <row r="233" spans="1:1" ht="52" x14ac:dyDescent="0.25">
      <c r="A233" s="28" t="s">
        <v>1515</v>
      </c>
    </row>
    <row r="234" spans="1:1" x14ac:dyDescent="0.25">
      <c r="A234" s="28" t="s">
        <v>1516</v>
      </c>
    </row>
    <row r="235" spans="1:1" ht="78" x14ac:dyDescent="0.25">
      <c r="A235" s="28" t="s">
        <v>1517</v>
      </c>
    </row>
    <row r="236" spans="1:1" x14ac:dyDescent="0.25">
      <c r="A236" s="28" t="s">
        <v>1518</v>
      </c>
    </row>
    <row r="237" spans="1:1" ht="65" x14ac:dyDescent="0.25">
      <c r="A237" s="28" t="s">
        <v>1519</v>
      </c>
    </row>
    <row r="238" spans="1:1" x14ac:dyDescent="0.25">
      <c r="A238" s="28" t="s">
        <v>1520</v>
      </c>
    </row>
    <row r="239" spans="1:1" ht="78" x14ac:dyDescent="0.25">
      <c r="A239" s="28" t="s">
        <v>1521</v>
      </c>
    </row>
    <row r="240" spans="1:1" x14ac:dyDescent="0.25">
      <c r="A240" s="28" t="s">
        <v>1522</v>
      </c>
    </row>
    <row r="241" spans="1:1" ht="65" x14ac:dyDescent="0.25">
      <c r="A241" s="28" t="s">
        <v>1523</v>
      </c>
    </row>
    <row r="242" spans="1:1" x14ac:dyDescent="0.25">
      <c r="A242" s="28" t="s">
        <v>1524</v>
      </c>
    </row>
    <row r="243" spans="1:1" ht="91" x14ac:dyDescent="0.25">
      <c r="A243" s="28" t="s">
        <v>1525</v>
      </c>
    </row>
    <row r="244" spans="1:1" x14ac:dyDescent="0.25">
      <c r="A244" s="28" t="s">
        <v>1526</v>
      </c>
    </row>
    <row r="245" spans="1:1" ht="104" x14ac:dyDescent="0.25">
      <c r="A245" s="28" t="s">
        <v>1527</v>
      </c>
    </row>
    <row r="246" spans="1:1" x14ac:dyDescent="0.25">
      <c r="A246" s="28" t="s">
        <v>1528</v>
      </c>
    </row>
    <row r="247" spans="1:1" ht="65" x14ac:dyDescent="0.25">
      <c r="A247" s="28" t="s">
        <v>1529</v>
      </c>
    </row>
    <row r="248" spans="1:1" x14ac:dyDescent="0.25">
      <c r="A248" s="28" t="s">
        <v>1530</v>
      </c>
    </row>
    <row r="249" spans="1:1" ht="143" x14ac:dyDescent="0.25">
      <c r="A249" s="28" t="s">
        <v>1531</v>
      </c>
    </row>
    <row r="250" spans="1:1" x14ac:dyDescent="0.25">
      <c r="A250" s="28" t="s">
        <v>1532</v>
      </c>
    </row>
    <row r="251" spans="1:1" ht="65" x14ac:dyDescent="0.25">
      <c r="A251" s="28" t="s">
        <v>1533</v>
      </c>
    </row>
    <row r="252" spans="1:1" x14ac:dyDescent="0.25">
      <c r="A252" s="28" t="s">
        <v>1534</v>
      </c>
    </row>
    <row r="253" spans="1:1" ht="65" x14ac:dyDescent="0.25">
      <c r="A253" s="28" t="s">
        <v>1535</v>
      </c>
    </row>
    <row r="254" spans="1:1" x14ac:dyDescent="0.25">
      <c r="A254" s="28" t="s">
        <v>1536</v>
      </c>
    </row>
    <row r="255" spans="1:1" ht="104" x14ac:dyDescent="0.25">
      <c r="A255" s="28" t="s">
        <v>1537</v>
      </c>
    </row>
    <row r="256" spans="1:1" x14ac:dyDescent="0.25">
      <c r="A256" s="28" t="s">
        <v>1538</v>
      </c>
    </row>
    <row r="257" spans="1:1" ht="65" x14ac:dyDescent="0.25">
      <c r="A257" s="28" t="s">
        <v>1539</v>
      </c>
    </row>
    <row r="258" spans="1:1" x14ac:dyDescent="0.25">
      <c r="A258" s="28" t="s">
        <v>1540</v>
      </c>
    </row>
    <row r="259" spans="1:1" ht="78" x14ac:dyDescent="0.25">
      <c r="A259" s="28" t="s">
        <v>1541</v>
      </c>
    </row>
    <row r="260" spans="1:1" x14ac:dyDescent="0.25">
      <c r="A260" s="28" t="s">
        <v>1542</v>
      </c>
    </row>
    <row r="261" spans="1:1" ht="65" x14ac:dyDescent="0.25">
      <c r="A261" s="28" t="s">
        <v>1543</v>
      </c>
    </row>
    <row r="262" spans="1:1" x14ac:dyDescent="0.25">
      <c r="A262" s="28" t="s">
        <v>1544</v>
      </c>
    </row>
    <row r="263" spans="1:1" ht="52" x14ac:dyDescent="0.25">
      <c r="A263" s="28" t="s">
        <v>1545</v>
      </c>
    </row>
    <row r="264" spans="1:1" x14ac:dyDescent="0.25">
      <c r="A264" s="28" t="s">
        <v>1546</v>
      </c>
    </row>
    <row r="265" spans="1:1" ht="65" x14ac:dyDescent="0.25">
      <c r="A265" s="28" t="s">
        <v>1547</v>
      </c>
    </row>
    <row r="266" spans="1:1" x14ac:dyDescent="0.25">
      <c r="A266" s="28" t="s">
        <v>1548</v>
      </c>
    </row>
    <row r="267" spans="1:1" ht="117" x14ac:dyDescent="0.25">
      <c r="A267" s="28" t="s">
        <v>1549</v>
      </c>
    </row>
    <row r="268" spans="1:1" x14ac:dyDescent="0.25">
      <c r="A268" s="28" t="s">
        <v>1550</v>
      </c>
    </row>
    <row r="269" spans="1:1" ht="78" x14ac:dyDescent="0.25">
      <c r="A269" s="28" t="s">
        <v>1551</v>
      </c>
    </row>
    <row r="270" spans="1:1" x14ac:dyDescent="0.25">
      <c r="A270" s="28" t="s">
        <v>1552</v>
      </c>
    </row>
    <row r="271" spans="1:1" ht="65" x14ac:dyDescent="0.25">
      <c r="A271" s="28" t="s">
        <v>1553</v>
      </c>
    </row>
    <row r="272" spans="1:1" x14ac:dyDescent="0.25">
      <c r="A272" s="28" t="s">
        <v>1554</v>
      </c>
    </row>
    <row r="273" spans="1:1" ht="104" x14ac:dyDescent="0.25">
      <c r="A273" s="28" t="s">
        <v>1555</v>
      </c>
    </row>
    <row r="274" spans="1:1" x14ac:dyDescent="0.25">
      <c r="A274" s="28" t="s">
        <v>1556</v>
      </c>
    </row>
    <row r="275" spans="1:1" ht="65" x14ac:dyDescent="0.25">
      <c r="A275" s="28" t="s">
        <v>1557</v>
      </c>
    </row>
    <row r="276" spans="1:1" x14ac:dyDescent="0.25">
      <c r="A276" s="28" t="s">
        <v>1558</v>
      </c>
    </row>
    <row r="277" spans="1:1" ht="104" x14ac:dyDescent="0.25">
      <c r="A277" s="28" t="s">
        <v>1559</v>
      </c>
    </row>
    <row r="278" spans="1:1" x14ac:dyDescent="0.25">
      <c r="A278" s="28" t="s">
        <v>1560</v>
      </c>
    </row>
    <row r="279" spans="1:1" ht="65" x14ac:dyDescent="0.25">
      <c r="A279" s="28" t="s">
        <v>1561</v>
      </c>
    </row>
    <row r="280" spans="1:1" x14ac:dyDescent="0.25">
      <c r="A280" s="28" t="s">
        <v>1562</v>
      </c>
    </row>
    <row r="281" spans="1:1" ht="104" x14ac:dyDescent="0.25">
      <c r="A281" s="28" t="s">
        <v>1563</v>
      </c>
    </row>
    <row r="282" spans="1:1" x14ac:dyDescent="0.25">
      <c r="A282" s="28" t="s">
        <v>1564</v>
      </c>
    </row>
    <row r="283" spans="1:1" ht="104" x14ac:dyDescent="0.25">
      <c r="A283" s="28" t="s">
        <v>1565</v>
      </c>
    </row>
    <row r="284" spans="1:1" x14ac:dyDescent="0.25">
      <c r="A284" s="28" t="s">
        <v>1566</v>
      </c>
    </row>
    <row r="285" spans="1:1" ht="65" x14ac:dyDescent="0.25">
      <c r="A285" s="28" t="s">
        <v>1567</v>
      </c>
    </row>
    <row r="286" spans="1:1" x14ac:dyDescent="0.25">
      <c r="A286" s="28" t="s">
        <v>1568</v>
      </c>
    </row>
    <row r="287" spans="1:1" ht="65" x14ac:dyDescent="0.25">
      <c r="A287" s="28" t="s">
        <v>1569</v>
      </c>
    </row>
    <row r="288" spans="1:1" x14ac:dyDescent="0.25">
      <c r="A288" s="28" t="s">
        <v>1570</v>
      </c>
    </row>
    <row r="289" spans="1:1" ht="65" x14ac:dyDescent="0.25">
      <c r="A289" s="28" t="s">
        <v>1571</v>
      </c>
    </row>
    <row r="290" spans="1:1" x14ac:dyDescent="0.25">
      <c r="A290" s="28" t="s">
        <v>1572</v>
      </c>
    </row>
    <row r="291" spans="1:1" ht="65" x14ac:dyDescent="0.25">
      <c r="A291" s="28" t="s">
        <v>1573</v>
      </c>
    </row>
    <row r="292" spans="1:1" x14ac:dyDescent="0.25">
      <c r="A292" s="28" t="s">
        <v>1574</v>
      </c>
    </row>
    <row r="293" spans="1:1" ht="65" x14ac:dyDescent="0.25">
      <c r="A293" s="28" t="s">
        <v>1575</v>
      </c>
    </row>
    <row r="294" spans="1:1" x14ac:dyDescent="0.25">
      <c r="A294" s="28" t="s">
        <v>1576</v>
      </c>
    </row>
    <row r="295" spans="1:1" ht="78" x14ac:dyDescent="0.25">
      <c r="A295" s="28" t="s">
        <v>1577</v>
      </c>
    </row>
    <row r="296" spans="1:1" x14ac:dyDescent="0.25">
      <c r="A296" s="28" t="s">
        <v>1578</v>
      </c>
    </row>
    <row r="297" spans="1:1" ht="91" x14ac:dyDescent="0.25">
      <c r="A297" s="28" t="s">
        <v>1579</v>
      </c>
    </row>
    <row r="298" spans="1:1" x14ac:dyDescent="0.25">
      <c r="A298" s="28" t="s">
        <v>1580</v>
      </c>
    </row>
    <row r="299" spans="1:1" ht="65" x14ac:dyDescent="0.25">
      <c r="A299" s="28" t="s">
        <v>1581</v>
      </c>
    </row>
    <row r="300" spans="1:1" x14ac:dyDescent="0.25">
      <c r="A300" s="28" t="s">
        <v>1582</v>
      </c>
    </row>
    <row r="301" spans="1:1" ht="65" x14ac:dyDescent="0.25">
      <c r="A301" s="28" t="s">
        <v>1583</v>
      </c>
    </row>
    <row r="302" spans="1:1" x14ac:dyDescent="0.25">
      <c r="A302" s="28" t="s">
        <v>1584</v>
      </c>
    </row>
    <row r="303" spans="1:1" ht="65" x14ac:dyDescent="0.25">
      <c r="A303" s="28" t="s">
        <v>1585</v>
      </c>
    </row>
    <row r="304" spans="1:1" x14ac:dyDescent="0.25">
      <c r="A304" s="28" t="s">
        <v>1586</v>
      </c>
    </row>
    <row r="305" spans="1:1" ht="104" x14ac:dyDescent="0.25">
      <c r="A305" s="28" t="s">
        <v>1587</v>
      </c>
    </row>
    <row r="306" spans="1:1" x14ac:dyDescent="0.25">
      <c r="A306" s="28" t="s">
        <v>1588</v>
      </c>
    </row>
    <row r="307" spans="1:1" ht="65" x14ac:dyDescent="0.25">
      <c r="A307" s="28" t="s">
        <v>1589</v>
      </c>
    </row>
    <row r="308" spans="1:1" x14ac:dyDescent="0.25">
      <c r="A308" s="28" t="s">
        <v>1590</v>
      </c>
    </row>
    <row r="309" spans="1:1" ht="65" x14ac:dyDescent="0.25">
      <c r="A309" s="28" t="s">
        <v>1591</v>
      </c>
    </row>
    <row r="310" spans="1:1" x14ac:dyDescent="0.25">
      <c r="A310" s="28" t="s">
        <v>1592</v>
      </c>
    </row>
    <row r="311" spans="1:1" ht="52" x14ac:dyDescent="0.25">
      <c r="A311" s="28" t="s">
        <v>1593</v>
      </c>
    </row>
    <row r="312" spans="1:1" x14ac:dyDescent="0.25">
      <c r="A312" s="28" t="s">
        <v>1594</v>
      </c>
    </row>
    <row r="313" spans="1:1" ht="78" x14ac:dyDescent="0.25">
      <c r="A313" s="28" t="s">
        <v>1595</v>
      </c>
    </row>
    <row r="314" spans="1:1" x14ac:dyDescent="0.25">
      <c r="A314" s="28" t="s">
        <v>1596</v>
      </c>
    </row>
    <row r="315" spans="1:1" ht="91" x14ac:dyDescent="0.25">
      <c r="A315" s="28" t="s">
        <v>1597</v>
      </c>
    </row>
    <row r="316" spans="1:1" x14ac:dyDescent="0.25">
      <c r="A316" s="28" t="s">
        <v>1598</v>
      </c>
    </row>
    <row r="317" spans="1:1" ht="52" x14ac:dyDescent="0.25">
      <c r="A317" s="28" t="s">
        <v>1599</v>
      </c>
    </row>
    <row r="318" spans="1:1" x14ac:dyDescent="0.25">
      <c r="A318" s="28" t="s">
        <v>1600</v>
      </c>
    </row>
    <row r="319" spans="1:1" ht="65" x14ac:dyDescent="0.25">
      <c r="A319" s="28" t="s">
        <v>1601</v>
      </c>
    </row>
    <row r="320" spans="1:1" x14ac:dyDescent="0.25">
      <c r="A320" s="28" t="s">
        <v>1602</v>
      </c>
    </row>
    <row r="321" spans="1:1" ht="78" x14ac:dyDescent="0.25">
      <c r="A321" s="28" t="s">
        <v>1603</v>
      </c>
    </row>
    <row r="322" spans="1:1" x14ac:dyDescent="0.25">
      <c r="A322" s="28" t="s">
        <v>1604</v>
      </c>
    </row>
    <row r="323" spans="1:1" ht="91" x14ac:dyDescent="0.25">
      <c r="A323" s="28" t="s">
        <v>1605</v>
      </c>
    </row>
    <row r="324" spans="1:1" x14ac:dyDescent="0.25">
      <c r="A324" s="28" t="s">
        <v>1606</v>
      </c>
    </row>
    <row r="325" spans="1:1" ht="91" x14ac:dyDescent="0.25">
      <c r="A325" s="28" t="s">
        <v>1607</v>
      </c>
    </row>
    <row r="326" spans="1:1" x14ac:dyDescent="0.25">
      <c r="A326" s="28" t="s">
        <v>1608</v>
      </c>
    </row>
    <row r="327" spans="1:1" ht="65" x14ac:dyDescent="0.25">
      <c r="A327" s="28" t="s">
        <v>1609</v>
      </c>
    </row>
    <row r="328" spans="1:1" x14ac:dyDescent="0.25">
      <c r="A328" s="28" t="s">
        <v>1610</v>
      </c>
    </row>
    <row r="329" spans="1:1" ht="78" x14ac:dyDescent="0.25">
      <c r="A329" s="28" t="s">
        <v>1611</v>
      </c>
    </row>
    <row r="330" spans="1:1" x14ac:dyDescent="0.25">
      <c r="A330" s="28" t="s">
        <v>1612</v>
      </c>
    </row>
    <row r="331" spans="1:1" ht="65" x14ac:dyDescent="0.25">
      <c r="A331" s="28" t="s">
        <v>1613</v>
      </c>
    </row>
    <row r="332" spans="1:1" x14ac:dyDescent="0.25">
      <c r="A332" s="28" t="s">
        <v>1614</v>
      </c>
    </row>
    <row r="333" spans="1:1" ht="65" x14ac:dyDescent="0.25">
      <c r="A333" s="28" t="s">
        <v>1615</v>
      </c>
    </row>
    <row r="334" spans="1:1" x14ac:dyDescent="0.25">
      <c r="A334" s="28" t="s">
        <v>1616</v>
      </c>
    </row>
    <row r="335" spans="1:1" ht="78" x14ac:dyDescent="0.25">
      <c r="A335" s="28" t="s">
        <v>1617</v>
      </c>
    </row>
    <row r="336" spans="1:1" x14ac:dyDescent="0.25">
      <c r="A336" s="28" t="s">
        <v>1618</v>
      </c>
    </row>
    <row r="337" spans="1:1" ht="78" x14ac:dyDescent="0.25">
      <c r="A337" s="28" t="s">
        <v>1619</v>
      </c>
    </row>
    <row r="338" spans="1:1" x14ac:dyDescent="0.25">
      <c r="A338" s="28" t="s">
        <v>1620</v>
      </c>
    </row>
    <row r="339" spans="1:1" ht="52" x14ac:dyDescent="0.25">
      <c r="A339" s="28" t="s">
        <v>1621</v>
      </c>
    </row>
    <row r="340" spans="1:1" x14ac:dyDescent="0.25">
      <c r="A340" s="28" t="s">
        <v>1622</v>
      </c>
    </row>
    <row r="341" spans="1:1" ht="65" x14ac:dyDescent="0.25">
      <c r="A341" s="28" t="s">
        <v>1623</v>
      </c>
    </row>
    <row r="342" spans="1:1" x14ac:dyDescent="0.25">
      <c r="A342" s="28" t="s">
        <v>1624</v>
      </c>
    </row>
    <row r="343" spans="1:1" ht="52" x14ac:dyDescent="0.25">
      <c r="A343" s="28" t="s">
        <v>1625</v>
      </c>
    </row>
    <row r="344" spans="1:1" x14ac:dyDescent="0.25">
      <c r="A344" s="28" t="s">
        <v>1626</v>
      </c>
    </row>
    <row r="345" spans="1:1" ht="104" x14ac:dyDescent="0.25">
      <c r="A345" s="28" t="s">
        <v>1627</v>
      </c>
    </row>
    <row r="346" spans="1:1" x14ac:dyDescent="0.25">
      <c r="A346" s="28" t="s">
        <v>1628</v>
      </c>
    </row>
    <row r="347" spans="1:1" ht="65" x14ac:dyDescent="0.25">
      <c r="A347" s="28" t="s">
        <v>1629</v>
      </c>
    </row>
    <row r="348" spans="1:1" x14ac:dyDescent="0.25">
      <c r="A348" s="28" t="s">
        <v>1630</v>
      </c>
    </row>
    <row r="349" spans="1:1" ht="104" x14ac:dyDescent="0.25">
      <c r="A349" s="28" t="s">
        <v>1631</v>
      </c>
    </row>
    <row r="350" spans="1:1" x14ac:dyDescent="0.25">
      <c r="A350" s="28" t="s">
        <v>1632</v>
      </c>
    </row>
    <row r="351" spans="1:1" ht="104" x14ac:dyDescent="0.25">
      <c r="A351" s="28" t="s">
        <v>1633</v>
      </c>
    </row>
    <row r="352" spans="1:1" x14ac:dyDescent="0.25">
      <c r="A352" s="28" t="s">
        <v>1634</v>
      </c>
    </row>
    <row r="353" spans="1:1" ht="104" x14ac:dyDescent="0.25">
      <c r="A353" s="28" t="s">
        <v>1635</v>
      </c>
    </row>
    <row r="354" spans="1:1" x14ac:dyDescent="0.25">
      <c r="A354" s="28" t="s">
        <v>1636</v>
      </c>
    </row>
    <row r="355" spans="1:1" ht="52" x14ac:dyDescent="0.25">
      <c r="A355" s="28" t="s">
        <v>1637</v>
      </c>
    </row>
    <row r="356" spans="1:1" x14ac:dyDescent="0.25">
      <c r="A356" s="28" t="s">
        <v>1638</v>
      </c>
    </row>
    <row r="357" spans="1:1" ht="52" x14ac:dyDescent="0.25">
      <c r="A357" s="28" t="s">
        <v>1639</v>
      </c>
    </row>
    <row r="358" spans="1:1" x14ac:dyDescent="0.25">
      <c r="A358" s="28" t="s">
        <v>1640</v>
      </c>
    </row>
    <row r="359" spans="1:1" ht="78" x14ac:dyDescent="0.25">
      <c r="A359" s="28" t="s">
        <v>1641</v>
      </c>
    </row>
    <row r="360" spans="1:1" x14ac:dyDescent="0.25">
      <c r="A360" s="28" t="s">
        <v>1642</v>
      </c>
    </row>
    <row r="361" spans="1:1" ht="156" x14ac:dyDescent="0.25">
      <c r="A361" s="28" t="s">
        <v>1643</v>
      </c>
    </row>
    <row r="362" spans="1:1" x14ac:dyDescent="0.25">
      <c r="A362" s="28" t="s">
        <v>1644</v>
      </c>
    </row>
    <row r="363" spans="1:1" ht="156" x14ac:dyDescent="0.25">
      <c r="A363" s="28" t="s">
        <v>1645</v>
      </c>
    </row>
    <row r="364" spans="1:1" x14ac:dyDescent="0.25">
      <c r="A364" s="28" t="s">
        <v>1646</v>
      </c>
    </row>
    <row r="365" spans="1:1" ht="104" x14ac:dyDescent="0.25">
      <c r="A365" s="28" t="s">
        <v>1647</v>
      </c>
    </row>
    <row r="366" spans="1:1" x14ac:dyDescent="0.25">
      <c r="A366" s="28" t="s">
        <v>1648</v>
      </c>
    </row>
    <row r="367" spans="1:1" ht="78" x14ac:dyDescent="0.25">
      <c r="A367" s="28" t="s">
        <v>1649</v>
      </c>
    </row>
    <row r="368" spans="1:1" x14ac:dyDescent="0.25">
      <c r="A368" s="28" t="s">
        <v>1650</v>
      </c>
    </row>
    <row r="369" spans="1:1" ht="78" x14ac:dyDescent="0.25">
      <c r="A369" s="28" t="s">
        <v>1651</v>
      </c>
    </row>
    <row r="370" spans="1:1" x14ac:dyDescent="0.25">
      <c r="A370" s="28" t="s">
        <v>1652</v>
      </c>
    </row>
    <row r="371" spans="1:1" ht="52" x14ac:dyDescent="0.25">
      <c r="A371" s="28" t="s">
        <v>1653</v>
      </c>
    </row>
    <row r="372" spans="1:1" x14ac:dyDescent="0.25">
      <c r="A372" s="28" t="s">
        <v>1654</v>
      </c>
    </row>
    <row r="373" spans="1:1" ht="52" x14ac:dyDescent="0.25">
      <c r="A373" s="28" t="s">
        <v>1655</v>
      </c>
    </row>
    <row r="374" spans="1:1" x14ac:dyDescent="0.25">
      <c r="A374" s="28" t="s">
        <v>1656</v>
      </c>
    </row>
    <row r="375" spans="1:1" ht="91" x14ac:dyDescent="0.25">
      <c r="A375" s="28" t="s">
        <v>1657</v>
      </c>
    </row>
    <row r="376" spans="1:1" x14ac:dyDescent="0.25">
      <c r="A376" s="28" t="s">
        <v>1658</v>
      </c>
    </row>
    <row r="377" spans="1:1" ht="104" x14ac:dyDescent="0.25">
      <c r="A377" s="28" t="s">
        <v>1659</v>
      </c>
    </row>
    <row r="378" spans="1:1" x14ac:dyDescent="0.25">
      <c r="A378" s="28" t="s">
        <v>1660</v>
      </c>
    </row>
    <row r="379" spans="1:1" ht="65" x14ac:dyDescent="0.25">
      <c r="A379" s="28" t="s">
        <v>1661</v>
      </c>
    </row>
    <row r="380" spans="1:1" x14ac:dyDescent="0.25">
      <c r="A380" s="28" t="s">
        <v>1662</v>
      </c>
    </row>
    <row r="381" spans="1:1" ht="104" x14ac:dyDescent="0.25">
      <c r="A381" s="28" t="s">
        <v>1663</v>
      </c>
    </row>
    <row r="382" spans="1:1" x14ac:dyDescent="0.25">
      <c r="A382" s="28" t="s">
        <v>1664</v>
      </c>
    </row>
    <row r="383" spans="1:1" ht="65" x14ac:dyDescent="0.25">
      <c r="A383" s="28" t="s">
        <v>1665</v>
      </c>
    </row>
    <row r="384" spans="1:1" x14ac:dyDescent="0.25">
      <c r="A384" s="28" t="s">
        <v>1666</v>
      </c>
    </row>
    <row r="385" spans="1:1" ht="169" x14ac:dyDescent="0.25">
      <c r="A385" s="28" t="s">
        <v>1667</v>
      </c>
    </row>
    <row r="386" spans="1:1" x14ac:dyDescent="0.25">
      <c r="A386" s="28" t="s">
        <v>1668</v>
      </c>
    </row>
    <row r="387" spans="1:1" ht="78" x14ac:dyDescent="0.25">
      <c r="A387" s="28" t="s">
        <v>1669</v>
      </c>
    </row>
    <row r="388" spans="1:1" x14ac:dyDescent="0.25">
      <c r="A388" s="28" t="s">
        <v>1670</v>
      </c>
    </row>
    <row r="389" spans="1:1" ht="91" x14ac:dyDescent="0.25">
      <c r="A389" s="28" t="s">
        <v>1671</v>
      </c>
    </row>
    <row r="390" spans="1:1" x14ac:dyDescent="0.25">
      <c r="A390" s="28" t="s">
        <v>1672</v>
      </c>
    </row>
    <row r="391" spans="1:1" ht="78" x14ac:dyDescent="0.25">
      <c r="A391" s="28" t="s">
        <v>1673</v>
      </c>
    </row>
    <row r="392" spans="1:1" x14ac:dyDescent="0.25">
      <c r="A392" s="28" t="s">
        <v>1674</v>
      </c>
    </row>
    <row r="393" spans="1:1" ht="78" x14ac:dyDescent="0.25">
      <c r="A393" s="28" t="s">
        <v>1675</v>
      </c>
    </row>
    <row r="394" spans="1:1" x14ac:dyDescent="0.25">
      <c r="A394" s="28" t="s">
        <v>1676</v>
      </c>
    </row>
    <row r="395" spans="1:1" ht="104" x14ac:dyDescent="0.25">
      <c r="A395" s="28" t="s">
        <v>1677</v>
      </c>
    </row>
    <row r="396" spans="1:1" x14ac:dyDescent="0.25">
      <c r="A396" s="28" t="s">
        <v>1678</v>
      </c>
    </row>
    <row r="397" spans="1:1" ht="91" x14ac:dyDescent="0.25">
      <c r="A397" s="28" t="s">
        <v>1679</v>
      </c>
    </row>
    <row r="398" spans="1:1" x14ac:dyDescent="0.25">
      <c r="A398" s="28" t="s">
        <v>1680</v>
      </c>
    </row>
    <row r="399" spans="1:1" ht="104" x14ac:dyDescent="0.25">
      <c r="A399" s="28" t="s">
        <v>1681</v>
      </c>
    </row>
    <row r="400" spans="1:1" x14ac:dyDescent="0.25">
      <c r="A400" s="28" t="s">
        <v>1682</v>
      </c>
    </row>
    <row r="401" spans="1:1" ht="65" x14ac:dyDescent="0.25">
      <c r="A401" s="28" t="s">
        <v>1683</v>
      </c>
    </row>
    <row r="402" spans="1:1" x14ac:dyDescent="0.25">
      <c r="A402" s="28" t="s">
        <v>1684</v>
      </c>
    </row>
    <row r="403" spans="1:1" ht="104" x14ac:dyDescent="0.25">
      <c r="A403" s="28" t="s">
        <v>1685</v>
      </c>
    </row>
    <row r="404" spans="1:1" x14ac:dyDescent="0.25">
      <c r="A404" s="28" t="s">
        <v>1686</v>
      </c>
    </row>
    <row r="405" spans="1:1" ht="91" x14ac:dyDescent="0.25">
      <c r="A405" s="28" t="s">
        <v>1687</v>
      </c>
    </row>
    <row r="406" spans="1:1" x14ac:dyDescent="0.25">
      <c r="A406" s="28" t="s">
        <v>1688</v>
      </c>
    </row>
    <row r="407" spans="1:1" ht="104" x14ac:dyDescent="0.25">
      <c r="A407" s="28" t="s">
        <v>1689</v>
      </c>
    </row>
    <row r="408" spans="1:1" x14ac:dyDescent="0.25">
      <c r="A408" s="28" t="s">
        <v>1690</v>
      </c>
    </row>
    <row r="409" spans="1:1" ht="91" x14ac:dyDescent="0.25">
      <c r="A409" s="28" t="s">
        <v>1691</v>
      </c>
    </row>
    <row r="410" spans="1:1" x14ac:dyDescent="0.25">
      <c r="A410" s="28" t="s">
        <v>1692</v>
      </c>
    </row>
    <row r="411" spans="1:1" ht="104" x14ac:dyDescent="0.25">
      <c r="A411" s="28" t="s">
        <v>1693</v>
      </c>
    </row>
    <row r="412" spans="1:1" x14ac:dyDescent="0.25">
      <c r="A412" s="28" t="s">
        <v>1694</v>
      </c>
    </row>
    <row r="413" spans="1:1" ht="65" x14ac:dyDescent="0.25">
      <c r="A413" s="28" t="s">
        <v>1695</v>
      </c>
    </row>
    <row r="414" spans="1:1" x14ac:dyDescent="0.25">
      <c r="A414" s="28" t="s">
        <v>1696</v>
      </c>
    </row>
    <row r="415" spans="1:1" ht="65" x14ac:dyDescent="0.25">
      <c r="A415" s="28" t="s">
        <v>1697</v>
      </c>
    </row>
    <row r="416" spans="1:1" x14ac:dyDescent="0.25">
      <c r="A416" s="28" t="s">
        <v>1698</v>
      </c>
    </row>
    <row r="417" spans="1:1" ht="52" x14ac:dyDescent="0.25">
      <c r="A417" s="28" t="s">
        <v>1699</v>
      </c>
    </row>
    <row r="418" spans="1:1" x14ac:dyDescent="0.25">
      <c r="A418" s="28" t="s">
        <v>1700</v>
      </c>
    </row>
    <row r="419" spans="1:1" ht="65" x14ac:dyDescent="0.25">
      <c r="A419" s="28" t="s">
        <v>1701</v>
      </c>
    </row>
    <row r="420" spans="1:1" x14ac:dyDescent="0.25">
      <c r="A420" s="28" t="s">
        <v>1702</v>
      </c>
    </row>
    <row r="421" spans="1:1" ht="78" x14ac:dyDescent="0.25">
      <c r="A421" s="28" t="s">
        <v>1703</v>
      </c>
    </row>
    <row r="422" spans="1:1" x14ac:dyDescent="0.25">
      <c r="A422" s="28" t="s">
        <v>1704</v>
      </c>
    </row>
    <row r="423" spans="1:1" ht="78" x14ac:dyDescent="0.25">
      <c r="A423" s="28" t="s">
        <v>1705</v>
      </c>
    </row>
    <row r="424" spans="1:1" x14ac:dyDescent="0.25">
      <c r="A424" s="28" t="s">
        <v>1706</v>
      </c>
    </row>
    <row r="425" spans="1:1" ht="78" x14ac:dyDescent="0.25">
      <c r="A425" s="28" t="s">
        <v>1707</v>
      </c>
    </row>
    <row r="426" spans="1:1" x14ac:dyDescent="0.25">
      <c r="A426" s="28" t="s">
        <v>1708</v>
      </c>
    </row>
    <row r="427" spans="1:1" ht="78" x14ac:dyDescent="0.25">
      <c r="A427" s="28" t="s">
        <v>1709</v>
      </c>
    </row>
    <row r="428" spans="1:1" x14ac:dyDescent="0.25">
      <c r="A428" s="28" t="s">
        <v>1710</v>
      </c>
    </row>
    <row r="429" spans="1:1" ht="65" x14ac:dyDescent="0.25">
      <c r="A429" s="28" t="s">
        <v>1711</v>
      </c>
    </row>
    <row r="430" spans="1:1" x14ac:dyDescent="0.25">
      <c r="A430" s="28" t="s">
        <v>1712</v>
      </c>
    </row>
    <row r="431" spans="1:1" ht="91" x14ac:dyDescent="0.25">
      <c r="A431" s="28" t="s">
        <v>1713</v>
      </c>
    </row>
    <row r="432" spans="1:1" x14ac:dyDescent="0.25">
      <c r="A432" s="28" t="s">
        <v>1714</v>
      </c>
    </row>
    <row r="433" spans="1:1" ht="117" x14ac:dyDescent="0.25">
      <c r="A433" s="28" t="s">
        <v>1715</v>
      </c>
    </row>
    <row r="434" spans="1:1" x14ac:dyDescent="0.25">
      <c r="A434" s="28" t="s">
        <v>1716</v>
      </c>
    </row>
    <row r="435" spans="1:1" ht="78" x14ac:dyDescent="0.25">
      <c r="A435" s="28" t="s">
        <v>1717</v>
      </c>
    </row>
    <row r="436" spans="1:1" x14ac:dyDescent="0.25">
      <c r="A436" s="28" t="s">
        <v>1718</v>
      </c>
    </row>
    <row r="437" spans="1:1" ht="130" x14ac:dyDescent="0.25">
      <c r="A437" s="28" t="s">
        <v>1719</v>
      </c>
    </row>
    <row r="438" spans="1:1" x14ac:dyDescent="0.25">
      <c r="A438" s="28" t="s">
        <v>1720</v>
      </c>
    </row>
    <row r="439" spans="1:1" ht="78" x14ac:dyDescent="0.25">
      <c r="A439" s="28" t="s">
        <v>1721</v>
      </c>
    </row>
    <row r="440" spans="1:1" x14ac:dyDescent="0.25">
      <c r="A440" s="28" t="s">
        <v>1722</v>
      </c>
    </row>
    <row r="441" spans="1:1" ht="78" x14ac:dyDescent="0.25">
      <c r="A441" s="28" t="s">
        <v>1723</v>
      </c>
    </row>
    <row r="442" spans="1:1" x14ac:dyDescent="0.25">
      <c r="A442" s="28" t="s">
        <v>1724</v>
      </c>
    </row>
    <row r="443" spans="1:1" ht="65" x14ac:dyDescent="0.25">
      <c r="A443" s="28" t="s">
        <v>1725</v>
      </c>
    </row>
    <row r="444" spans="1:1" x14ac:dyDescent="0.25">
      <c r="A444" s="28" t="s">
        <v>1726</v>
      </c>
    </row>
    <row r="445" spans="1:1" ht="104" x14ac:dyDescent="0.25">
      <c r="A445" s="28" t="s">
        <v>1727</v>
      </c>
    </row>
    <row r="446" spans="1:1" x14ac:dyDescent="0.25">
      <c r="A446" s="28" t="s">
        <v>1728</v>
      </c>
    </row>
    <row r="447" spans="1:1" ht="91" x14ac:dyDescent="0.25">
      <c r="A447" s="28" t="s">
        <v>1729</v>
      </c>
    </row>
    <row r="448" spans="1:1" x14ac:dyDescent="0.25">
      <c r="A448" s="28" t="s">
        <v>1730</v>
      </c>
    </row>
    <row r="449" spans="1:1" ht="117" x14ac:dyDescent="0.25">
      <c r="A449" s="28" t="s">
        <v>1731</v>
      </c>
    </row>
    <row r="450" spans="1:1" x14ac:dyDescent="0.25">
      <c r="A450" s="28" t="s">
        <v>1732</v>
      </c>
    </row>
    <row r="451" spans="1:1" ht="91" x14ac:dyDescent="0.25">
      <c r="A451" s="28" t="s">
        <v>1733</v>
      </c>
    </row>
    <row r="452" spans="1:1" x14ac:dyDescent="0.25">
      <c r="A452" s="28" t="s">
        <v>1734</v>
      </c>
    </row>
    <row r="453" spans="1:1" ht="65" x14ac:dyDescent="0.25">
      <c r="A453" s="28" t="s">
        <v>1735</v>
      </c>
    </row>
    <row r="454" spans="1:1" x14ac:dyDescent="0.25">
      <c r="A454" s="28" t="s">
        <v>1736</v>
      </c>
    </row>
    <row r="455" spans="1:1" ht="130" x14ac:dyDescent="0.25">
      <c r="A455" s="28" t="s">
        <v>1737</v>
      </c>
    </row>
    <row r="456" spans="1:1" x14ac:dyDescent="0.25">
      <c r="A456" s="28" t="s">
        <v>1738</v>
      </c>
    </row>
    <row r="457" spans="1:1" ht="65" x14ac:dyDescent="0.25">
      <c r="A457" s="28" t="s">
        <v>1739</v>
      </c>
    </row>
    <row r="458" spans="1:1" x14ac:dyDescent="0.25">
      <c r="A458" s="28" t="s">
        <v>1740</v>
      </c>
    </row>
    <row r="459" spans="1:1" ht="78" x14ac:dyDescent="0.25">
      <c r="A459" s="28" t="s">
        <v>1741</v>
      </c>
    </row>
    <row r="460" spans="1:1" x14ac:dyDescent="0.25">
      <c r="A460" s="28" t="s">
        <v>1742</v>
      </c>
    </row>
    <row r="461" spans="1:1" ht="65" x14ac:dyDescent="0.25">
      <c r="A461" s="28" t="s">
        <v>1743</v>
      </c>
    </row>
    <row r="462" spans="1:1" x14ac:dyDescent="0.25">
      <c r="A462" s="28" t="s">
        <v>1744</v>
      </c>
    </row>
    <row r="463" spans="1:1" ht="104" x14ac:dyDescent="0.25">
      <c r="A463" s="28" t="s">
        <v>1745</v>
      </c>
    </row>
    <row r="464" spans="1:1" x14ac:dyDescent="0.25">
      <c r="A464" s="28" t="s">
        <v>1746</v>
      </c>
    </row>
    <row r="465" spans="1:1" ht="78" x14ac:dyDescent="0.25">
      <c r="A465" s="28" t="s">
        <v>1747</v>
      </c>
    </row>
    <row r="466" spans="1:1" x14ac:dyDescent="0.25">
      <c r="A466" s="28" t="s">
        <v>1748</v>
      </c>
    </row>
    <row r="467" spans="1:1" ht="39" x14ac:dyDescent="0.25">
      <c r="A467" s="28" t="s">
        <v>1749</v>
      </c>
    </row>
    <row r="468" spans="1:1" x14ac:dyDescent="0.25">
      <c r="A468" s="28" t="s">
        <v>1750</v>
      </c>
    </row>
    <row r="469" spans="1:1" ht="65" x14ac:dyDescent="0.25">
      <c r="A469" s="28" t="s">
        <v>1751</v>
      </c>
    </row>
    <row r="470" spans="1:1" x14ac:dyDescent="0.25">
      <c r="A470" s="28" t="s">
        <v>1752</v>
      </c>
    </row>
    <row r="471" spans="1:1" ht="65" x14ac:dyDescent="0.25">
      <c r="A471" s="28" t="s">
        <v>1753</v>
      </c>
    </row>
    <row r="472" spans="1:1" x14ac:dyDescent="0.25">
      <c r="A472" s="28" t="s">
        <v>1754</v>
      </c>
    </row>
    <row r="473" spans="1:1" ht="104" x14ac:dyDescent="0.25">
      <c r="A473" s="28" t="s">
        <v>1755</v>
      </c>
    </row>
    <row r="474" spans="1:1" x14ac:dyDescent="0.25">
      <c r="A474" s="28" t="s">
        <v>1756</v>
      </c>
    </row>
    <row r="475" spans="1:1" ht="130" x14ac:dyDescent="0.25">
      <c r="A475" s="28" t="s">
        <v>1757</v>
      </c>
    </row>
    <row r="476" spans="1:1" x14ac:dyDescent="0.25">
      <c r="A476" s="28" t="s">
        <v>1758</v>
      </c>
    </row>
    <row r="477" spans="1:1" ht="52" x14ac:dyDescent="0.25">
      <c r="A477" s="28" t="s">
        <v>1759</v>
      </c>
    </row>
    <row r="478" spans="1:1" x14ac:dyDescent="0.25">
      <c r="A478" s="28" t="s">
        <v>1760</v>
      </c>
    </row>
    <row r="479" spans="1:1" ht="91" x14ac:dyDescent="0.25">
      <c r="A479" s="28" t="s">
        <v>1761</v>
      </c>
    </row>
    <row r="480" spans="1:1" x14ac:dyDescent="0.25">
      <c r="A480" s="28" t="s">
        <v>1762</v>
      </c>
    </row>
    <row r="481" spans="1:1" ht="130" x14ac:dyDescent="0.25">
      <c r="A481" s="28" t="s">
        <v>1763</v>
      </c>
    </row>
    <row r="482" spans="1:1" x14ac:dyDescent="0.25">
      <c r="A482" s="28" t="s">
        <v>1764</v>
      </c>
    </row>
    <row r="483" spans="1:1" ht="117" x14ac:dyDescent="0.25">
      <c r="A483" s="28" t="s">
        <v>1765</v>
      </c>
    </row>
    <row r="484" spans="1:1" x14ac:dyDescent="0.25">
      <c r="A484" s="28" t="s">
        <v>1766</v>
      </c>
    </row>
    <row r="485" spans="1:1" ht="65" x14ac:dyDescent="0.25">
      <c r="A485" s="28" t="s">
        <v>1767</v>
      </c>
    </row>
    <row r="486" spans="1:1" x14ac:dyDescent="0.25">
      <c r="A486" s="28" t="s">
        <v>1768</v>
      </c>
    </row>
    <row r="487" spans="1:1" ht="91" x14ac:dyDescent="0.25">
      <c r="A487" s="28" t="s">
        <v>1769</v>
      </c>
    </row>
    <row r="488" spans="1:1" x14ac:dyDescent="0.25">
      <c r="A488" s="28" t="s">
        <v>1770</v>
      </c>
    </row>
    <row r="489" spans="1:1" ht="91" x14ac:dyDescent="0.25">
      <c r="A489" s="28" t="s">
        <v>1771</v>
      </c>
    </row>
    <row r="490" spans="1:1" x14ac:dyDescent="0.25">
      <c r="A490" s="28" t="s">
        <v>1772</v>
      </c>
    </row>
    <row r="491" spans="1:1" ht="91" x14ac:dyDescent="0.25">
      <c r="A491" s="28" t="s">
        <v>1773</v>
      </c>
    </row>
    <row r="492" spans="1:1" x14ac:dyDescent="0.25">
      <c r="A492" s="28" t="s">
        <v>1774</v>
      </c>
    </row>
    <row r="493" spans="1:1" ht="65" x14ac:dyDescent="0.25">
      <c r="A493" s="28" t="s">
        <v>1775</v>
      </c>
    </row>
    <row r="494" spans="1:1" x14ac:dyDescent="0.25">
      <c r="A494" s="28" t="s">
        <v>1776</v>
      </c>
    </row>
    <row r="495" spans="1:1" ht="39" x14ac:dyDescent="0.25">
      <c r="A495" s="28" t="s">
        <v>1777</v>
      </c>
    </row>
    <row r="496" spans="1:1" x14ac:dyDescent="0.25">
      <c r="A496" s="28" t="s">
        <v>1778</v>
      </c>
    </row>
    <row r="497" spans="1:1" ht="52" x14ac:dyDescent="0.25">
      <c r="A497" s="28" t="s">
        <v>1779</v>
      </c>
    </row>
    <row r="498" spans="1:1" x14ac:dyDescent="0.25">
      <c r="A498" s="28" t="s">
        <v>1780</v>
      </c>
    </row>
    <row r="499" spans="1:1" ht="104" x14ac:dyDescent="0.25">
      <c r="A499" s="28" t="s">
        <v>1781</v>
      </c>
    </row>
    <row r="500" spans="1:1" x14ac:dyDescent="0.25">
      <c r="A500" s="28" t="s">
        <v>1782</v>
      </c>
    </row>
    <row r="501" spans="1:1" ht="39" x14ac:dyDescent="0.25">
      <c r="A501" s="28" t="s">
        <v>1783</v>
      </c>
    </row>
    <row r="502" spans="1:1" x14ac:dyDescent="0.25">
      <c r="A502" s="28" t="s">
        <v>1784</v>
      </c>
    </row>
    <row r="503" spans="1:1" ht="52" x14ac:dyDescent="0.25">
      <c r="A503" s="28" t="s">
        <v>1785</v>
      </c>
    </row>
    <row r="504" spans="1:1" x14ac:dyDescent="0.25">
      <c r="A504" s="28" t="s">
        <v>1786</v>
      </c>
    </row>
    <row r="505" spans="1:1" ht="104" x14ac:dyDescent="0.25">
      <c r="A505" s="28" t="s">
        <v>1787</v>
      </c>
    </row>
    <row r="506" spans="1:1" x14ac:dyDescent="0.25">
      <c r="A506" s="28" t="s">
        <v>1788</v>
      </c>
    </row>
    <row r="507" spans="1:1" ht="78" x14ac:dyDescent="0.25">
      <c r="A507" s="28" t="s">
        <v>1789</v>
      </c>
    </row>
    <row r="508" spans="1:1" x14ac:dyDescent="0.25">
      <c r="A508" s="28" t="s">
        <v>1790</v>
      </c>
    </row>
    <row r="509" spans="1:1" ht="65" x14ac:dyDescent="0.25">
      <c r="A509" s="28" t="s">
        <v>1791</v>
      </c>
    </row>
    <row r="510" spans="1:1" x14ac:dyDescent="0.25">
      <c r="A510" s="28" t="s">
        <v>1792</v>
      </c>
    </row>
    <row r="511" spans="1:1" ht="104" x14ac:dyDescent="0.25">
      <c r="A511" s="28" t="s">
        <v>1793</v>
      </c>
    </row>
    <row r="512" spans="1:1" x14ac:dyDescent="0.25">
      <c r="A512" s="28" t="s">
        <v>1794</v>
      </c>
    </row>
    <row r="513" spans="1:1" ht="104" x14ac:dyDescent="0.25">
      <c r="A513" s="28" t="s">
        <v>1795</v>
      </c>
    </row>
    <row r="514" spans="1:1" x14ac:dyDescent="0.25">
      <c r="A514" s="28" t="s">
        <v>1796</v>
      </c>
    </row>
    <row r="515" spans="1:1" ht="91" x14ac:dyDescent="0.25">
      <c r="A515" s="28" t="s">
        <v>1797</v>
      </c>
    </row>
    <row r="516" spans="1:1" x14ac:dyDescent="0.25">
      <c r="A516" s="28" t="s">
        <v>1798</v>
      </c>
    </row>
    <row r="517" spans="1:1" ht="91" x14ac:dyDescent="0.25">
      <c r="A517" s="28" t="s">
        <v>1799</v>
      </c>
    </row>
    <row r="518" spans="1:1" x14ac:dyDescent="0.25">
      <c r="A518" s="28" t="s">
        <v>1800</v>
      </c>
    </row>
    <row r="519" spans="1:1" ht="130" x14ac:dyDescent="0.25">
      <c r="A519" s="28" t="s">
        <v>1801</v>
      </c>
    </row>
    <row r="520" spans="1:1" x14ac:dyDescent="0.25">
      <c r="A520" s="28" t="s">
        <v>1802</v>
      </c>
    </row>
    <row r="521" spans="1:1" ht="91" x14ac:dyDescent="0.25">
      <c r="A521" s="28" t="s">
        <v>1803</v>
      </c>
    </row>
    <row r="522" spans="1:1" x14ac:dyDescent="0.25">
      <c r="A522" s="28" t="s">
        <v>1804</v>
      </c>
    </row>
    <row r="523" spans="1:1" ht="78" x14ac:dyDescent="0.25">
      <c r="A523" s="28" t="s">
        <v>1805</v>
      </c>
    </row>
    <row r="524" spans="1:1" x14ac:dyDescent="0.25">
      <c r="A524" s="28" t="s">
        <v>1806</v>
      </c>
    </row>
    <row r="525" spans="1:1" ht="78" x14ac:dyDescent="0.25">
      <c r="A525" s="28" t="s">
        <v>1807</v>
      </c>
    </row>
    <row r="526" spans="1:1" x14ac:dyDescent="0.25">
      <c r="A526" s="28" t="s">
        <v>1808</v>
      </c>
    </row>
    <row r="527" spans="1:1" ht="91" x14ac:dyDescent="0.25">
      <c r="A527" s="28" t="s">
        <v>1809</v>
      </c>
    </row>
    <row r="528" spans="1:1" x14ac:dyDescent="0.25">
      <c r="A528" s="28" t="s">
        <v>1810</v>
      </c>
    </row>
    <row r="529" spans="1:1" ht="91" x14ac:dyDescent="0.25">
      <c r="A529" s="28" t="s">
        <v>1811</v>
      </c>
    </row>
    <row r="530" spans="1:1" x14ac:dyDescent="0.25">
      <c r="A530" s="28" t="s">
        <v>1812</v>
      </c>
    </row>
    <row r="531" spans="1:1" ht="104" x14ac:dyDescent="0.25">
      <c r="A531" s="28" t="s">
        <v>1813</v>
      </c>
    </row>
    <row r="532" spans="1:1" x14ac:dyDescent="0.25">
      <c r="A532" s="28" t="s">
        <v>1814</v>
      </c>
    </row>
    <row r="533" spans="1:1" ht="91" x14ac:dyDescent="0.25">
      <c r="A533" s="28" t="s">
        <v>1815</v>
      </c>
    </row>
    <row r="534" spans="1:1" x14ac:dyDescent="0.25">
      <c r="A534" s="28" t="s">
        <v>1816</v>
      </c>
    </row>
    <row r="535" spans="1:1" ht="91" x14ac:dyDescent="0.25">
      <c r="A535" s="28" t="s">
        <v>1817</v>
      </c>
    </row>
    <row r="536" spans="1:1" x14ac:dyDescent="0.25">
      <c r="A536" s="28" t="s">
        <v>1818</v>
      </c>
    </row>
    <row r="537" spans="1:1" ht="52" x14ac:dyDescent="0.25">
      <c r="A537" s="28" t="s">
        <v>1819</v>
      </c>
    </row>
    <row r="538" spans="1:1" x14ac:dyDescent="0.25">
      <c r="A538" s="28" t="s">
        <v>1820</v>
      </c>
    </row>
    <row r="539" spans="1:1" ht="52" x14ac:dyDescent="0.25">
      <c r="A539" s="28" t="s">
        <v>1821</v>
      </c>
    </row>
    <row r="540" spans="1:1" x14ac:dyDescent="0.25">
      <c r="A540" s="28" t="s">
        <v>1822</v>
      </c>
    </row>
    <row r="541" spans="1:1" ht="91" x14ac:dyDescent="0.25">
      <c r="A541" s="28" t="s">
        <v>1823</v>
      </c>
    </row>
    <row r="542" spans="1:1" x14ac:dyDescent="0.25">
      <c r="A542" s="28" t="s">
        <v>1824</v>
      </c>
    </row>
    <row r="543" spans="1:1" ht="91" x14ac:dyDescent="0.25">
      <c r="A543" s="28" t="s">
        <v>1825</v>
      </c>
    </row>
    <row r="544" spans="1:1" x14ac:dyDescent="0.25">
      <c r="A544" s="28" t="s">
        <v>1826</v>
      </c>
    </row>
    <row r="545" spans="1:1" ht="65" x14ac:dyDescent="0.25">
      <c r="A545" s="28" t="s">
        <v>1827</v>
      </c>
    </row>
    <row r="546" spans="1:1" x14ac:dyDescent="0.25">
      <c r="A546" s="28" t="s">
        <v>1828</v>
      </c>
    </row>
    <row r="547" spans="1:1" ht="78" x14ac:dyDescent="0.25">
      <c r="A547" s="28" t="s">
        <v>1829</v>
      </c>
    </row>
    <row r="548" spans="1:1" x14ac:dyDescent="0.25">
      <c r="A548" s="28" t="s">
        <v>1830</v>
      </c>
    </row>
    <row r="549" spans="1:1" ht="78" x14ac:dyDescent="0.25">
      <c r="A549" s="28" t="s">
        <v>1831</v>
      </c>
    </row>
    <row r="550" spans="1:1" x14ac:dyDescent="0.25">
      <c r="A550" s="28" t="s">
        <v>1832</v>
      </c>
    </row>
    <row r="551" spans="1:1" ht="65" x14ac:dyDescent="0.25">
      <c r="A551" s="28" t="s">
        <v>1833</v>
      </c>
    </row>
    <row r="552" spans="1:1" x14ac:dyDescent="0.25">
      <c r="A552" s="28" t="s">
        <v>1834</v>
      </c>
    </row>
    <row r="553" spans="1:1" ht="91" x14ac:dyDescent="0.25">
      <c r="A553" s="28" t="s">
        <v>1835</v>
      </c>
    </row>
    <row r="554" spans="1:1" x14ac:dyDescent="0.25">
      <c r="A554" s="28" t="s">
        <v>1836</v>
      </c>
    </row>
    <row r="555" spans="1:1" ht="78" x14ac:dyDescent="0.25">
      <c r="A555" s="28" t="s">
        <v>1837</v>
      </c>
    </row>
    <row r="556" spans="1:1" x14ac:dyDescent="0.25">
      <c r="A556" s="28" t="s">
        <v>1838</v>
      </c>
    </row>
    <row r="557" spans="1:1" ht="104" x14ac:dyDescent="0.25">
      <c r="A557" s="28" t="s">
        <v>1839</v>
      </c>
    </row>
    <row r="558" spans="1:1" x14ac:dyDescent="0.25">
      <c r="A558" s="28" t="s">
        <v>1840</v>
      </c>
    </row>
    <row r="559" spans="1:1" ht="104" x14ac:dyDescent="0.25">
      <c r="A559" s="28" t="s">
        <v>1841</v>
      </c>
    </row>
    <row r="560" spans="1:1" x14ac:dyDescent="0.25">
      <c r="A560" s="28" t="s">
        <v>1842</v>
      </c>
    </row>
    <row r="561" spans="1:1" ht="78" x14ac:dyDescent="0.25">
      <c r="A561" s="28" t="s">
        <v>1843</v>
      </c>
    </row>
    <row r="562" spans="1:1" x14ac:dyDescent="0.25">
      <c r="A562" s="28" t="s">
        <v>1844</v>
      </c>
    </row>
    <row r="563" spans="1:1" ht="117" x14ac:dyDescent="0.25">
      <c r="A563" s="28" t="s">
        <v>1845</v>
      </c>
    </row>
    <row r="564" spans="1:1" x14ac:dyDescent="0.25">
      <c r="A564" s="28" t="s">
        <v>1846</v>
      </c>
    </row>
    <row r="565" spans="1:1" ht="130" x14ac:dyDescent="0.25">
      <c r="A565" s="28" t="s">
        <v>1847</v>
      </c>
    </row>
    <row r="566" spans="1:1" x14ac:dyDescent="0.25">
      <c r="A566" s="28" t="s">
        <v>1848</v>
      </c>
    </row>
    <row r="567" spans="1:1" ht="78" x14ac:dyDescent="0.25">
      <c r="A567" s="28" t="s">
        <v>1849</v>
      </c>
    </row>
    <row r="568" spans="1:1" x14ac:dyDescent="0.25">
      <c r="A568" s="28" t="s">
        <v>1850</v>
      </c>
    </row>
    <row r="569" spans="1:1" ht="104" x14ac:dyDescent="0.25">
      <c r="A569" s="28" t="s">
        <v>1851</v>
      </c>
    </row>
    <row r="570" spans="1:1" x14ac:dyDescent="0.25">
      <c r="A570" s="28" t="s">
        <v>1852</v>
      </c>
    </row>
    <row r="571" spans="1:1" ht="78" x14ac:dyDescent="0.25">
      <c r="A571" s="28" t="s">
        <v>1853</v>
      </c>
    </row>
    <row r="572" spans="1:1" x14ac:dyDescent="0.25">
      <c r="A572" s="28" t="s">
        <v>1854</v>
      </c>
    </row>
    <row r="573" spans="1:1" ht="91" x14ac:dyDescent="0.25">
      <c r="A573" s="28" t="s">
        <v>1855</v>
      </c>
    </row>
    <row r="574" spans="1:1" x14ac:dyDescent="0.25">
      <c r="A574" s="28" t="s">
        <v>1856</v>
      </c>
    </row>
    <row r="575" spans="1:1" ht="78" x14ac:dyDescent="0.25">
      <c r="A575" s="28" t="s">
        <v>1857</v>
      </c>
    </row>
    <row r="576" spans="1:1" x14ac:dyDescent="0.25">
      <c r="A576" s="28" t="s">
        <v>1858</v>
      </c>
    </row>
    <row r="577" spans="1:1" ht="91" x14ac:dyDescent="0.25">
      <c r="A577" s="28" t="s">
        <v>1859</v>
      </c>
    </row>
    <row r="578" spans="1:1" x14ac:dyDescent="0.25">
      <c r="A578" s="28" t="s">
        <v>1860</v>
      </c>
    </row>
    <row r="579" spans="1:1" ht="78" x14ac:dyDescent="0.25">
      <c r="A579" s="28" t="s">
        <v>1861</v>
      </c>
    </row>
    <row r="580" spans="1:1" x14ac:dyDescent="0.25">
      <c r="A580" s="28" t="s">
        <v>1862</v>
      </c>
    </row>
    <row r="581" spans="1:1" ht="130" x14ac:dyDescent="0.25">
      <c r="A581" s="28" t="s">
        <v>1863</v>
      </c>
    </row>
    <row r="582" spans="1:1" x14ac:dyDescent="0.25">
      <c r="A582" s="28" t="s">
        <v>1864</v>
      </c>
    </row>
    <row r="583" spans="1:1" ht="78" x14ac:dyDescent="0.25">
      <c r="A583" s="28" t="s">
        <v>1865</v>
      </c>
    </row>
    <row r="584" spans="1:1" x14ac:dyDescent="0.25">
      <c r="A584" s="28" t="s">
        <v>1866</v>
      </c>
    </row>
    <row r="585" spans="1:1" ht="117" x14ac:dyDescent="0.25">
      <c r="A585" s="28" t="s">
        <v>1867</v>
      </c>
    </row>
    <row r="586" spans="1:1" x14ac:dyDescent="0.25">
      <c r="A586" s="28" t="s">
        <v>1868</v>
      </c>
    </row>
    <row r="587" spans="1:1" ht="65" x14ac:dyDescent="0.25">
      <c r="A587" s="28" t="s">
        <v>1869</v>
      </c>
    </row>
    <row r="588" spans="1:1" x14ac:dyDescent="0.25">
      <c r="A588" s="28" t="s">
        <v>1870</v>
      </c>
    </row>
    <row r="589" spans="1:1" ht="143" x14ac:dyDescent="0.25">
      <c r="A589" s="28" t="s">
        <v>1871</v>
      </c>
    </row>
    <row r="590" spans="1:1" x14ac:dyDescent="0.25">
      <c r="A590" s="28" t="s">
        <v>1872</v>
      </c>
    </row>
    <row r="591" spans="1:1" ht="117" x14ac:dyDescent="0.25">
      <c r="A591" s="28" t="s">
        <v>1873</v>
      </c>
    </row>
    <row r="592" spans="1:1" x14ac:dyDescent="0.25">
      <c r="A592" s="28" t="s">
        <v>1874</v>
      </c>
    </row>
    <row r="593" spans="1:1" ht="78" x14ac:dyDescent="0.25">
      <c r="A593" s="28" t="s">
        <v>1875</v>
      </c>
    </row>
    <row r="594" spans="1:1" x14ac:dyDescent="0.25">
      <c r="A594" s="28" t="s">
        <v>1876</v>
      </c>
    </row>
    <row r="595" spans="1:1" ht="91" x14ac:dyDescent="0.25">
      <c r="A595" s="28" t="s">
        <v>1877</v>
      </c>
    </row>
    <row r="596" spans="1:1" x14ac:dyDescent="0.25">
      <c r="A596" s="28" t="s">
        <v>1878</v>
      </c>
    </row>
    <row r="597" spans="1:1" ht="78" x14ac:dyDescent="0.25">
      <c r="A597" s="28" t="s">
        <v>1879</v>
      </c>
    </row>
    <row r="598" spans="1:1" x14ac:dyDescent="0.25">
      <c r="A598" s="28" t="s">
        <v>1880</v>
      </c>
    </row>
    <row r="599" spans="1:1" ht="104" x14ac:dyDescent="0.25">
      <c r="A599" s="28" t="s">
        <v>1881</v>
      </c>
    </row>
    <row r="600" spans="1:1" x14ac:dyDescent="0.25">
      <c r="A600" s="28" t="s">
        <v>1882</v>
      </c>
    </row>
    <row r="601" spans="1:1" ht="78" x14ac:dyDescent="0.25">
      <c r="A601" s="28" t="s">
        <v>1883</v>
      </c>
    </row>
    <row r="602" spans="1:1" x14ac:dyDescent="0.25">
      <c r="A602" s="28" t="s">
        <v>1884</v>
      </c>
    </row>
    <row r="603" spans="1:1" ht="78" x14ac:dyDescent="0.25">
      <c r="A603" s="28" t="s">
        <v>1885</v>
      </c>
    </row>
    <row r="604" spans="1:1" x14ac:dyDescent="0.25">
      <c r="A604" s="28" t="s">
        <v>1886</v>
      </c>
    </row>
    <row r="605" spans="1:1" ht="78" x14ac:dyDescent="0.25">
      <c r="A605" s="28" t="s">
        <v>1887</v>
      </c>
    </row>
    <row r="606" spans="1:1" x14ac:dyDescent="0.25">
      <c r="A606" s="28" t="s">
        <v>1888</v>
      </c>
    </row>
    <row r="607" spans="1:1" ht="104" x14ac:dyDescent="0.25">
      <c r="A607" s="28" t="s">
        <v>1889</v>
      </c>
    </row>
    <row r="608" spans="1:1" x14ac:dyDescent="0.25">
      <c r="A608" s="28" t="s">
        <v>1890</v>
      </c>
    </row>
    <row r="609" spans="1:1" ht="91" x14ac:dyDescent="0.25">
      <c r="A609" s="28" t="s">
        <v>1891</v>
      </c>
    </row>
    <row r="610" spans="1:1" x14ac:dyDescent="0.25">
      <c r="A610" s="28" t="s">
        <v>1892</v>
      </c>
    </row>
    <row r="611" spans="1:1" ht="91" x14ac:dyDescent="0.25">
      <c r="A611" s="28" t="s">
        <v>1893</v>
      </c>
    </row>
    <row r="612" spans="1:1" x14ac:dyDescent="0.25">
      <c r="A612" s="28" t="s">
        <v>1894</v>
      </c>
    </row>
    <row r="613" spans="1:1" ht="78" x14ac:dyDescent="0.25">
      <c r="A613" s="28" t="s">
        <v>1895</v>
      </c>
    </row>
    <row r="614" spans="1:1" x14ac:dyDescent="0.25">
      <c r="A614" s="28" t="s">
        <v>1896</v>
      </c>
    </row>
    <row r="615" spans="1:1" ht="65" x14ac:dyDescent="0.25">
      <c r="A615" s="28" t="s">
        <v>1897</v>
      </c>
    </row>
    <row r="616" spans="1:1" x14ac:dyDescent="0.25">
      <c r="A616" s="28" t="s">
        <v>1898</v>
      </c>
    </row>
    <row r="617" spans="1:1" ht="78" x14ac:dyDescent="0.25">
      <c r="A617" s="28" t="s">
        <v>1899</v>
      </c>
    </row>
    <row r="618" spans="1:1" x14ac:dyDescent="0.25">
      <c r="A618" s="28" t="s">
        <v>1900</v>
      </c>
    </row>
    <row r="619" spans="1:1" ht="117" x14ac:dyDescent="0.25">
      <c r="A619" s="28" t="s">
        <v>1901</v>
      </c>
    </row>
    <row r="620" spans="1:1" x14ac:dyDescent="0.25">
      <c r="A620" s="28" t="s">
        <v>1902</v>
      </c>
    </row>
    <row r="621" spans="1:1" ht="91" x14ac:dyDescent="0.25">
      <c r="A621" s="28" t="s">
        <v>1903</v>
      </c>
    </row>
    <row r="622" spans="1:1" x14ac:dyDescent="0.25">
      <c r="A622" s="28" t="s">
        <v>1904</v>
      </c>
    </row>
    <row r="623" spans="1:1" ht="78" x14ac:dyDescent="0.25">
      <c r="A623" s="28" t="s">
        <v>1905</v>
      </c>
    </row>
    <row r="624" spans="1:1" x14ac:dyDescent="0.25">
      <c r="A624" s="28" t="s">
        <v>1906</v>
      </c>
    </row>
    <row r="625" spans="1:1" ht="78" x14ac:dyDescent="0.25">
      <c r="A625" s="28" t="s">
        <v>1907</v>
      </c>
    </row>
    <row r="626" spans="1:1" x14ac:dyDescent="0.25">
      <c r="A626" s="28" t="s">
        <v>1908</v>
      </c>
    </row>
    <row r="627" spans="1:1" ht="143" x14ac:dyDescent="0.25">
      <c r="A627" s="28" t="s">
        <v>1909</v>
      </c>
    </row>
    <row r="628" spans="1:1" x14ac:dyDescent="0.25">
      <c r="A628" s="28" t="s">
        <v>1910</v>
      </c>
    </row>
    <row r="629" spans="1:1" ht="78" x14ac:dyDescent="0.25">
      <c r="A629" s="28" t="s">
        <v>1911</v>
      </c>
    </row>
    <row r="630" spans="1:1" x14ac:dyDescent="0.25">
      <c r="A630" s="28" t="s">
        <v>1912</v>
      </c>
    </row>
    <row r="631" spans="1:1" ht="104" x14ac:dyDescent="0.25">
      <c r="A631" s="28" t="s">
        <v>1913</v>
      </c>
    </row>
    <row r="632" spans="1:1" x14ac:dyDescent="0.25">
      <c r="A632" s="28" t="s">
        <v>1914</v>
      </c>
    </row>
    <row r="633" spans="1:1" ht="104" x14ac:dyDescent="0.25">
      <c r="A633" s="28" t="s">
        <v>1915</v>
      </c>
    </row>
    <row r="634" spans="1:1" x14ac:dyDescent="0.25">
      <c r="A634" s="28" t="s">
        <v>1916</v>
      </c>
    </row>
    <row r="635" spans="1:1" ht="65" x14ac:dyDescent="0.25">
      <c r="A635" s="28" t="s">
        <v>1917</v>
      </c>
    </row>
    <row r="636" spans="1:1" x14ac:dyDescent="0.25">
      <c r="A636" s="28" t="s">
        <v>1918</v>
      </c>
    </row>
    <row r="637" spans="1:1" ht="91" x14ac:dyDescent="0.25">
      <c r="A637" s="28" t="s">
        <v>1919</v>
      </c>
    </row>
    <row r="638" spans="1:1" x14ac:dyDescent="0.25">
      <c r="A638" s="28" t="s">
        <v>1920</v>
      </c>
    </row>
    <row r="639" spans="1:1" ht="65" x14ac:dyDescent="0.25">
      <c r="A639" s="28" t="s">
        <v>1921</v>
      </c>
    </row>
    <row r="640" spans="1:1" x14ac:dyDescent="0.25">
      <c r="A640" s="28" t="s">
        <v>1922</v>
      </c>
    </row>
    <row r="641" spans="1:1" ht="143" x14ac:dyDescent="0.25">
      <c r="A641" s="28" t="s">
        <v>1923</v>
      </c>
    </row>
    <row r="642" spans="1:1" x14ac:dyDescent="0.25">
      <c r="A642" s="28" t="s">
        <v>1924</v>
      </c>
    </row>
    <row r="643" spans="1:1" ht="104" x14ac:dyDescent="0.25">
      <c r="A643" s="28" t="s">
        <v>1925</v>
      </c>
    </row>
    <row r="644" spans="1:1" x14ac:dyDescent="0.25">
      <c r="A644" s="28" t="s">
        <v>1926</v>
      </c>
    </row>
    <row r="645" spans="1:1" ht="78" x14ac:dyDescent="0.25">
      <c r="A645" s="28" t="s">
        <v>1927</v>
      </c>
    </row>
    <row r="646" spans="1:1" x14ac:dyDescent="0.25">
      <c r="A646" s="28" t="s">
        <v>1928</v>
      </c>
    </row>
    <row r="647" spans="1:1" ht="130" x14ac:dyDescent="0.25">
      <c r="A647" s="28" t="s">
        <v>1929</v>
      </c>
    </row>
    <row r="648" spans="1:1" x14ac:dyDescent="0.25">
      <c r="A648" s="28" t="s">
        <v>1930</v>
      </c>
    </row>
    <row r="649" spans="1:1" ht="78" x14ac:dyDescent="0.25">
      <c r="A649" s="28" t="s">
        <v>1931</v>
      </c>
    </row>
    <row r="650" spans="1:1" x14ac:dyDescent="0.25">
      <c r="A650" s="28" t="s">
        <v>1932</v>
      </c>
    </row>
    <row r="651" spans="1:1" ht="52" x14ac:dyDescent="0.25">
      <c r="A651" s="28" t="s">
        <v>1933</v>
      </c>
    </row>
    <row r="652" spans="1:1" x14ac:dyDescent="0.25">
      <c r="A652" s="28" t="s">
        <v>1934</v>
      </c>
    </row>
    <row r="653" spans="1:1" ht="117" x14ac:dyDescent="0.25">
      <c r="A653" s="28" t="s">
        <v>1935</v>
      </c>
    </row>
    <row r="654" spans="1:1" x14ac:dyDescent="0.25">
      <c r="A654" s="28" t="s">
        <v>1936</v>
      </c>
    </row>
    <row r="655" spans="1:1" ht="65" x14ac:dyDescent="0.25">
      <c r="A655" s="28" t="s">
        <v>1937</v>
      </c>
    </row>
    <row r="656" spans="1:1" x14ac:dyDescent="0.25">
      <c r="A656" s="28" t="s">
        <v>1938</v>
      </c>
    </row>
    <row r="657" spans="1:1" ht="52" x14ac:dyDescent="0.25">
      <c r="A657" s="28" t="s">
        <v>1939</v>
      </c>
    </row>
    <row r="658" spans="1:1" x14ac:dyDescent="0.25">
      <c r="A658" s="28" t="s">
        <v>1940</v>
      </c>
    </row>
    <row r="659" spans="1:1" ht="91" x14ac:dyDescent="0.25">
      <c r="A659" s="28" t="s">
        <v>1941</v>
      </c>
    </row>
    <row r="660" spans="1:1" x14ac:dyDescent="0.25">
      <c r="A660" s="28" t="s">
        <v>1942</v>
      </c>
    </row>
    <row r="661" spans="1:1" ht="91" x14ac:dyDescent="0.25">
      <c r="A661" s="28" t="s">
        <v>1943</v>
      </c>
    </row>
    <row r="662" spans="1:1" x14ac:dyDescent="0.25">
      <c r="A662" s="28" t="s">
        <v>1944</v>
      </c>
    </row>
    <row r="663" spans="1:1" ht="91" x14ac:dyDescent="0.25">
      <c r="A663" s="28" t="s">
        <v>1945</v>
      </c>
    </row>
    <row r="664" spans="1:1" x14ac:dyDescent="0.25">
      <c r="A664" s="28" t="s">
        <v>1946</v>
      </c>
    </row>
    <row r="665" spans="1:1" ht="117" x14ac:dyDescent="0.25">
      <c r="A665" s="28" t="s">
        <v>1947</v>
      </c>
    </row>
    <row r="666" spans="1:1" x14ac:dyDescent="0.25">
      <c r="A666" s="28" t="s">
        <v>1948</v>
      </c>
    </row>
    <row r="667" spans="1:1" ht="130" x14ac:dyDescent="0.25">
      <c r="A667" s="28" t="s">
        <v>1949</v>
      </c>
    </row>
    <row r="668" spans="1:1" x14ac:dyDescent="0.25">
      <c r="A668" s="28" t="s">
        <v>1950</v>
      </c>
    </row>
    <row r="669" spans="1:1" ht="130" x14ac:dyDescent="0.25">
      <c r="A669" s="28" t="s">
        <v>1951</v>
      </c>
    </row>
    <row r="670" spans="1:1" x14ac:dyDescent="0.25">
      <c r="A670" s="28" t="s">
        <v>1952</v>
      </c>
    </row>
    <row r="671" spans="1:1" ht="91" x14ac:dyDescent="0.25">
      <c r="A671" s="28" t="s">
        <v>1953</v>
      </c>
    </row>
    <row r="672" spans="1:1" x14ac:dyDescent="0.25">
      <c r="A672" s="28" t="s">
        <v>1954</v>
      </c>
    </row>
    <row r="673" spans="1:1" ht="91" x14ac:dyDescent="0.25">
      <c r="A673" s="28" t="s">
        <v>1955</v>
      </c>
    </row>
    <row r="674" spans="1:1" x14ac:dyDescent="0.25">
      <c r="A674" s="28" t="s">
        <v>1956</v>
      </c>
    </row>
    <row r="675" spans="1:1" ht="117" x14ac:dyDescent="0.25">
      <c r="A675" s="28" t="s">
        <v>1957</v>
      </c>
    </row>
    <row r="676" spans="1:1" x14ac:dyDescent="0.25">
      <c r="A676" s="28" t="s">
        <v>1958</v>
      </c>
    </row>
    <row r="677" spans="1:1" ht="78" x14ac:dyDescent="0.25">
      <c r="A677" s="28" t="s">
        <v>1959</v>
      </c>
    </row>
    <row r="678" spans="1:1" x14ac:dyDescent="0.25">
      <c r="A678" s="28" t="s">
        <v>1960</v>
      </c>
    </row>
    <row r="679" spans="1:1" ht="91" x14ac:dyDescent="0.25">
      <c r="A679" s="28" t="s">
        <v>1961</v>
      </c>
    </row>
    <row r="680" spans="1:1" x14ac:dyDescent="0.25">
      <c r="A680" s="28" t="s">
        <v>1962</v>
      </c>
    </row>
    <row r="681" spans="1:1" ht="117" x14ac:dyDescent="0.25">
      <c r="A681" s="28" t="s">
        <v>1963</v>
      </c>
    </row>
    <row r="682" spans="1:1" x14ac:dyDescent="0.25">
      <c r="A682" s="28" t="s">
        <v>1964</v>
      </c>
    </row>
    <row r="683" spans="1:1" ht="130" x14ac:dyDescent="0.25">
      <c r="A683" s="28" t="s">
        <v>1965</v>
      </c>
    </row>
    <row r="684" spans="1:1" x14ac:dyDescent="0.25">
      <c r="A684" s="28" t="s">
        <v>1966</v>
      </c>
    </row>
    <row r="685" spans="1:1" ht="78" x14ac:dyDescent="0.25">
      <c r="A685" s="28" t="s">
        <v>1967</v>
      </c>
    </row>
    <row r="686" spans="1:1" x14ac:dyDescent="0.25">
      <c r="A686" s="28" t="s">
        <v>1968</v>
      </c>
    </row>
    <row r="687" spans="1:1" ht="117" x14ac:dyDescent="0.25">
      <c r="A687" s="28" t="s">
        <v>1969</v>
      </c>
    </row>
    <row r="688" spans="1:1" x14ac:dyDescent="0.25">
      <c r="A688" s="28" t="s">
        <v>1970</v>
      </c>
    </row>
    <row r="689" spans="1:1" ht="91" x14ac:dyDescent="0.25">
      <c r="A689" s="28" t="s">
        <v>1971</v>
      </c>
    </row>
    <row r="690" spans="1:1" x14ac:dyDescent="0.25">
      <c r="A690" s="28" t="s">
        <v>1972</v>
      </c>
    </row>
    <row r="691" spans="1:1" ht="91" x14ac:dyDescent="0.25">
      <c r="A691" s="28" t="s">
        <v>1973</v>
      </c>
    </row>
    <row r="692" spans="1:1" x14ac:dyDescent="0.25">
      <c r="A692" s="28" t="s">
        <v>1974</v>
      </c>
    </row>
    <row r="693" spans="1:1" ht="104" x14ac:dyDescent="0.25">
      <c r="A693" s="28" t="s">
        <v>1975</v>
      </c>
    </row>
    <row r="694" spans="1:1" x14ac:dyDescent="0.25">
      <c r="A694" s="28" t="s">
        <v>1976</v>
      </c>
    </row>
    <row r="695" spans="1:1" ht="65" x14ac:dyDescent="0.25">
      <c r="A695" s="28" t="s">
        <v>1977</v>
      </c>
    </row>
    <row r="696" spans="1:1" x14ac:dyDescent="0.25">
      <c r="A696" s="28" t="s">
        <v>1978</v>
      </c>
    </row>
    <row r="697" spans="1:1" ht="78" x14ac:dyDescent="0.25">
      <c r="A697" s="28" t="s">
        <v>1979</v>
      </c>
    </row>
    <row r="698" spans="1:1" x14ac:dyDescent="0.25">
      <c r="A698" s="28" t="s">
        <v>1980</v>
      </c>
    </row>
    <row r="699" spans="1:1" ht="78" x14ac:dyDescent="0.25">
      <c r="A699" s="28" t="s">
        <v>1981</v>
      </c>
    </row>
    <row r="700" spans="1:1" x14ac:dyDescent="0.25">
      <c r="A700" s="28" t="s">
        <v>1982</v>
      </c>
    </row>
    <row r="701" spans="1:1" ht="65" x14ac:dyDescent="0.25">
      <c r="A701" s="28" t="s">
        <v>1983</v>
      </c>
    </row>
    <row r="702" spans="1:1" x14ac:dyDescent="0.25">
      <c r="A702" s="28" t="s">
        <v>1984</v>
      </c>
    </row>
    <row r="703" spans="1:1" ht="91" x14ac:dyDescent="0.25">
      <c r="A703" s="28" t="s">
        <v>1985</v>
      </c>
    </row>
    <row r="704" spans="1:1" x14ac:dyDescent="0.25">
      <c r="A704" s="28" t="s">
        <v>1986</v>
      </c>
    </row>
    <row r="705" spans="1:1" ht="143" x14ac:dyDescent="0.25">
      <c r="A705" s="28" t="s">
        <v>1987</v>
      </c>
    </row>
    <row r="706" spans="1:1" x14ac:dyDescent="0.25">
      <c r="A706" s="28" t="s">
        <v>1988</v>
      </c>
    </row>
    <row r="707" spans="1:1" ht="104" x14ac:dyDescent="0.25">
      <c r="A707" s="28" t="s">
        <v>1989</v>
      </c>
    </row>
    <row r="708" spans="1:1" x14ac:dyDescent="0.25">
      <c r="A708" s="28" t="s">
        <v>1990</v>
      </c>
    </row>
    <row r="709" spans="1:1" ht="78" x14ac:dyDescent="0.25">
      <c r="A709" s="28" t="s">
        <v>1991</v>
      </c>
    </row>
    <row r="710" spans="1:1" x14ac:dyDescent="0.25">
      <c r="A710" s="28" t="s">
        <v>1992</v>
      </c>
    </row>
    <row r="711" spans="1:1" ht="104" x14ac:dyDescent="0.25">
      <c r="A711" s="28" t="s">
        <v>1993</v>
      </c>
    </row>
    <row r="712" spans="1:1" x14ac:dyDescent="0.25">
      <c r="A712" s="28" t="s">
        <v>1994</v>
      </c>
    </row>
    <row r="713" spans="1:1" ht="52" x14ac:dyDescent="0.25">
      <c r="A713" s="28" t="s">
        <v>1995</v>
      </c>
    </row>
    <row r="714" spans="1:1" x14ac:dyDescent="0.25">
      <c r="A714" s="28" t="s">
        <v>1996</v>
      </c>
    </row>
    <row r="715" spans="1:1" ht="117" x14ac:dyDescent="0.25">
      <c r="A715" s="28" t="s">
        <v>1997</v>
      </c>
    </row>
    <row r="716" spans="1:1" x14ac:dyDescent="0.25">
      <c r="A716" s="28" t="s">
        <v>1998</v>
      </c>
    </row>
    <row r="717" spans="1:1" ht="91" x14ac:dyDescent="0.25">
      <c r="A717" s="28" t="s">
        <v>1999</v>
      </c>
    </row>
    <row r="718" spans="1:1" x14ac:dyDescent="0.25">
      <c r="A718" s="28" t="s">
        <v>2000</v>
      </c>
    </row>
    <row r="719" spans="1:1" ht="39" x14ac:dyDescent="0.25">
      <c r="A719" s="28" t="s">
        <v>2001</v>
      </c>
    </row>
    <row r="720" spans="1:1" x14ac:dyDescent="0.25">
      <c r="A720" s="28" t="s">
        <v>2002</v>
      </c>
    </row>
    <row r="721" spans="1:1" ht="91" x14ac:dyDescent="0.25">
      <c r="A721" s="28" t="s">
        <v>2003</v>
      </c>
    </row>
    <row r="722" spans="1:1" x14ac:dyDescent="0.25">
      <c r="A722" s="28" t="s">
        <v>2004</v>
      </c>
    </row>
    <row r="723" spans="1:1" ht="104" x14ac:dyDescent="0.25">
      <c r="A723" s="28" t="s">
        <v>2005</v>
      </c>
    </row>
    <row r="724" spans="1:1" x14ac:dyDescent="0.25">
      <c r="A724" s="28" t="s">
        <v>2006</v>
      </c>
    </row>
    <row r="725" spans="1:1" ht="91" x14ac:dyDescent="0.25">
      <c r="A725" s="28" t="s">
        <v>2007</v>
      </c>
    </row>
    <row r="726" spans="1:1" x14ac:dyDescent="0.25">
      <c r="A726" s="28" t="s">
        <v>2008</v>
      </c>
    </row>
    <row r="727" spans="1:1" ht="91" x14ac:dyDescent="0.25">
      <c r="A727" s="28" t="s">
        <v>2009</v>
      </c>
    </row>
    <row r="728" spans="1:1" x14ac:dyDescent="0.25">
      <c r="A728" s="28" t="s">
        <v>2010</v>
      </c>
    </row>
    <row r="729" spans="1:1" ht="65" x14ac:dyDescent="0.25">
      <c r="A729" s="28" t="s">
        <v>2011</v>
      </c>
    </row>
    <row r="730" spans="1:1" x14ac:dyDescent="0.25">
      <c r="A730" s="28" t="s">
        <v>2012</v>
      </c>
    </row>
    <row r="731" spans="1:1" ht="91" x14ac:dyDescent="0.25">
      <c r="A731" s="28" t="s">
        <v>2013</v>
      </c>
    </row>
    <row r="732" spans="1:1" x14ac:dyDescent="0.25">
      <c r="A732" s="28" t="s">
        <v>2014</v>
      </c>
    </row>
    <row r="733" spans="1:1" ht="65" x14ac:dyDescent="0.25">
      <c r="A733" s="28" t="s">
        <v>2015</v>
      </c>
    </row>
    <row r="734" spans="1:1" x14ac:dyDescent="0.25">
      <c r="A734" s="28" t="s">
        <v>2016</v>
      </c>
    </row>
    <row r="735" spans="1:1" ht="91" x14ac:dyDescent="0.25">
      <c r="A735" s="28" t="s">
        <v>2017</v>
      </c>
    </row>
    <row r="736" spans="1:1" x14ac:dyDescent="0.25">
      <c r="A736" s="28" t="s">
        <v>2018</v>
      </c>
    </row>
    <row r="737" spans="1:1" ht="91" x14ac:dyDescent="0.25">
      <c r="A737" s="28" t="s">
        <v>2019</v>
      </c>
    </row>
    <row r="738" spans="1:1" x14ac:dyDescent="0.25">
      <c r="A738" s="28" t="s">
        <v>2020</v>
      </c>
    </row>
    <row r="739" spans="1:1" ht="52" x14ac:dyDescent="0.25">
      <c r="A739" s="28" t="s">
        <v>2021</v>
      </c>
    </row>
    <row r="740" spans="1:1" x14ac:dyDescent="0.25">
      <c r="A740" s="28" t="s">
        <v>2022</v>
      </c>
    </row>
    <row r="741" spans="1:1" ht="91" x14ac:dyDescent="0.25">
      <c r="A741" s="28" t="s">
        <v>2023</v>
      </c>
    </row>
    <row r="742" spans="1:1" x14ac:dyDescent="0.25">
      <c r="A742" s="28" t="s">
        <v>2024</v>
      </c>
    </row>
    <row r="743" spans="1:1" ht="91" x14ac:dyDescent="0.25">
      <c r="A743" s="28" t="s">
        <v>2025</v>
      </c>
    </row>
    <row r="744" spans="1:1" x14ac:dyDescent="0.25">
      <c r="A744" s="28" t="s">
        <v>2026</v>
      </c>
    </row>
    <row r="745" spans="1:1" ht="78" x14ac:dyDescent="0.25">
      <c r="A745" s="28" t="s">
        <v>2027</v>
      </c>
    </row>
    <row r="746" spans="1:1" x14ac:dyDescent="0.25">
      <c r="A746" s="28" t="s">
        <v>2028</v>
      </c>
    </row>
    <row r="747" spans="1:1" ht="117" x14ac:dyDescent="0.25">
      <c r="A747" s="28" t="s">
        <v>2029</v>
      </c>
    </row>
    <row r="748" spans="1:1" x14ac:dyDescent="0.25">
      <c r="A748" s="28" t="s">
        <v>2030</v>
      </c>
    </row>
    <row r="749" spans="1:1" ht="65" x14ac:dyDescent="0.25">
      <c r="A749" s="28" t="s">
        <v>2031</v>
      </c>
    </row>
    <row r="750" spans="1:1" x14ac:dyDescent="0.25">
      <c r="A750" s="28" t="s">
        <v>2032</v>
      </c>
    </row>
    <row r="751" spans="1:1" ht="78" x14ac:dyDescent="0.25">
      <c r="A751" s="28" t="s">
        <v>2033</v>
      </c>
    </row>
    <row r="752" spans="1:1" x14ac:dyDescent="0.25">
      <c r="A752" s="28" t="s">
        <v>2034</v>
      </c>
    </row>
    <row r="753" spans="1:1" ht="78" x14ac:dyDescent="0.25">
      <c r="A753" s="28" t="s">
        <v>2035</v>
      </c>
    </row>
    <row r="754" spans="1:1" x14ac:dyDescent="0.25">
      <c r="A754" s="28" t="s">
        <v>2036</v>
      </c>
    </row>
    <row r="755" spans="1:1" ht="78" x14ac:dyDescent="0.25">
      <c r="A755" s="28" t="s">
        <v>2037</v>
      </c>
    </row>
    <row r="756" spans="1:1" x14ac:dyDescent="0.25">
      <c r="A756" s="28" t="s">
        <v>2038</v>
      </c>
    </row>
    <row r="757" spans="1:1" ht="52" x14ac:dyDescent="0.25">
      <c r="A757" s="28" t="s">
        <v>2039</v>
      </c>
    </row>
    <row r="758" spans="1:1" x14ac:dyDescent="0.25">
      <c r="A758" s="28" t="s">
        <v>2040</v>
      </c>
    </row>
    <row r="759" spans="1:1" ht="104" x14ac:dyDescent="0.25">
      <c r="A759" s="28" t="s">
        <v>2041</v>
      </c>
    </row>
    <row r="760" spans="1:1" x14ac:dyDescent="0.25">
      <c r="A760" s="28" t="s">
        <v>2042</v>
      </c>
    </row>
    <row r="761" spans="1:1" ht="78" x14ac:dyDescent="0.25">
      <c r="A761" s="28" t="s">
        <v>2043</v>
      </c>
    </row>
    <row r="762" spans="1:1" x14ac:dyDescent="0.25">
      <c r="A762" s="28" t="s">
        <v>2044</v>
      </c>
    </row>
    <row r="763" spans="1:1" ht="91" x14ac:dyDescent="0.25">
      <c r="A763" s="28" t="s">
        <v>2045</v>
      </c>
    </row>
    <row r="764" spans="1:1" x14ac:dyDescent="0.25">
      <c r="A764" s="28" t="s">
        <v>2046</v>
      </c>
    </row>
    <row r="765" spans="1:1" ht="130" x14ac:dyDescent="0.25">
      <c r="A765" s="28" t="s">
        <v>2047</v>
      </c>
    </row>
    <row r="766" spans="1:1" x14ac:dyDescent="0.25">
      <c r="A766" s="28" t="s">
        <v>2048</v>
      </c>
    </row>
    <row r="767" spans="1:1" ht="130" x14ac:dyDescent="0.25">
      <c r="A767" s="28" t="s">
        <v>2049</v>
      </c>
    </row>
    <row r="768" spans="1:1" x14ac:dyDescent="0.25">
      <c r="A768" s="28" t="s">
        <v>2050</v>
      </c>
    </row>
    <row r="769" spans="1:1" ht="52" x14ac:dyDescent="0.25">
      <c r="A769" s="28" t="s">
        <v>2051</v>
      </c>
    </row>
    <row r="770" spans="1:1" x14ac:dyDescent="0.25">
      <c r="A770" s="28" t="s">
        <v>2052</v>
      </c>
    </row>
    <row r="771" spans="1:1" ht="91" x14ac:dyDescent="0.25">
      <c r="A771" s="28" t="s">
        <v>2053</v>
      </c>
    </row>
    <row r="772" spans="1:1" x14ac:dyDescent="0.25">
      <c r="A772" s="28" t="s">
        <v>2054</v>
      </c>
    </row>
    <row r="773" spans="1:1" ht="91" x14ac:dyDescent="0.25">
      <c r="A773" s="28" t="s">
        <v>2055</v>
      </c>
    </row>
    <row r="774" spans="1:1" x14ac:dyDescent="0.25">
      <c r="A774" s="28" t="s">
        <v>2056</v>
      </c>
    </row>
    <row r="775" spans="1:1" ht="78" x14ac:dyDescent="0.25">
      <c r="A775" s="28" t="s">
        <v>2057</v>
      </c>
    </row>
    <row r="776" spans="1:1" x14ac:dyDescent="0.25">
      <c r="A776" s="28" t="s">
        <v>2058</v>
      </c>
    </row>
    <row r="777" spans="1:1" ht="104" x14ac:dyDescent="0.25">
      <c r="A777" s="28" t="s">
        <v>2059</v>
      </c>
    </row>
    <row r="778" spans="1:1" x14ac:dyDescent="0.25">
      <c r="A778" s="28" t="s">
        <v>2060</v>
      </c>
    </row>
    <row r="779" spans="1:1" ht="91" x14ac:dyDescent="0.25">
      <c r="A779" s="28" t="s">
        <v>2061</v>
      </c>
    </row>
    <row r="780" spans="1:1" x14ac:dyDescent="0.25">
      <c r="A780" s="28" t="s">
        <v>2062</v>
      </c>
    </row>
    <row r="781" spans="1:1" ht="91" x14ac:dyDescent="0.25">
      <c r="A781" s="28" t="s">
        <v>2063</v>
      </c>
    </row>
    <row r="782" spans="1:1" x14ac:dyDescent="0.25">
      <c r="A782" s="28" t="s">
        <v>2064</v>
      </c>
    </row>
    <row r="783" spans="1:1" ht="104" x14ac:dyDescent="0.25">
      <c r="A783" s="28" t="s">
        <v>2065</v>
      </c>
    </row>
    <row r="784" spans="1:1" x14ac:dyDescent="0.25">
      <c r="A784" s="28" t="s">
        <v>2066</v>
      </c>
    </row>
    <row r="785" spans="1:1" ht="104" x14ac:dyDescent="0.25">
      <c r="A785" s="28" t="s">
        <v>2067</v>
      </c>
    </row>
    <row r="786" spans="1:1" x14ac:dyDescent="0.25">
      <c r="A786" s="28" t="s">
        <v>2068</v>
      </c>
    </row>
    <row r="787" spans="1:1" ht="91" x14ac:dyDescent="0.25">
      <c r="A787" s="28" t="s">
        <v>2069</v>
      </c>
    </row>
    <row r="788" spans="1:1" x14ac:dyDescent="0.25">
      <c r="A788" s="28" t="s">
        <v>2070</v>
      </c>
    </row>
    <row r="789" spans="1:1" ht="91" x14ac:dyDescent="0.25">
      <c r="A789" s="28" t="s">
        <v>2071</v>
      </c>
    </row>
    <row r="790" spans="1:1" x14ac:dyDescent="0.25">
      <c r="A790" s="28" t="s">
        <v>2072</v>
      </c>
    </row>
    <row r="791" spans="1:1" ht="78" x14ac:dyDescent="0.25">
      <c r="A791" s="28" t="s">
        <v>2073</v>
      </c>
    </row>
    <row r="792" spans="1:1" x14ac:dyDescent="0.25">
      <c r="A792" s="28" t="s">
        <v>2074</v>
      </c>
    </row>
    <row r="793" spans="1:1" ht="78" x14ac:dyDescent="0.25">
      <c r="A793" s="28" t="s">
        <v>2075</v>
      </c>
    </row>
    <row r="794" spans="1:1" x14ac:dyDescent="0.25">
      <c r="A794" s="28" t="s">
        <v>2076</v>
      </c>
    </row>
    <row r="795" spans="1:1" ht="78" x14ac:dyDescent="0.25">
      <c r="A795" s="28" t="s">
        <v>2077</v>
      </c>
    </row>
    <row r="796" spans="1:1" x14ac:dyDescent="0.25">
      <c r="A796" s="28" t="s">
        <v>2078</v>
      </c>
    </row>
    <row r="797" spans="1:1" ht="117" x14ac:dyDescent="0.25">
      <c r="A797" s="28" t="s">
        <v>2079</v>
      </c>
    </row>
    <row r="798" spans="1:1" x14ac:dyDescent="0.25">
      <c r="A798" s="28" t="s">
        <v>2080</v>
      </c>
    </row>
    <row r="799" spans="1:1" ht="78" x14ac:dyDescent="0.25">
      <c r="A799" s="28" t="s">
        <v>2081</v>
      </c>
    </row>
    <row r="800" spans="1:1" x14ac:dyDescent="0.25">
      <c r="A800" s="28" t="s">
        <v>2082</v>
      </c>
    </row>
    <row r="801" spans="1:1" ht="78" x14ac:dyDescent="0.25">
      <c r="A801" s="28" t="s">
        <v>2083</v>
      </c>
    </row>
    <row r="802" spans="1:1" x14ac:dyDescent="0.25">
      <c r="A802" s="28" t="s">
        <v>2084</v>
      </c>
    </row>
    <row r="803" spans="1:1" ht="78" x14ac:dyDescent="0.25">
      <c r="A803" s="28" t="s">
        <v>2085</v>
      </c>
    </row>
    <row r="804" spans="1:1" x14ac:dyDescent="0.25">
      <c r="A804" s="28" t="s">
        <v>2086</v>
      </c>
    </row>
    <row r="805" spans="1:1" ht="65" x14ac:dyDescent="0.25">
      <c r="A805" s="28" t="s">
        <v>2087</v>
      </c>
    </row>
    <row r="806" spans="1:1" x14ac:dyDescent="0.25">
      <c r="A806" s="28" t="s">
        <v>2088</v>
      </c>
    </row>
    <row r="807" spans="1:1" ht="130" x14ac:dyDescent="0.25">
      <c r="A807" s="28" t="s">
        <v>2089</v>
      </c>
    </row>
    <row r="808" spans="1:1" x14ac:dyDescent="0.25">
      <c r="A808" s="28" t="s">
        <v>2090</v>
      </c>
    </row>
    <row r="809" spans="1:1" ht="143" x14ac:dyDescent="0.25">
      <c r="A809" s="28" t="s">
        <v>2091</v>
      </c>
    </row>
    <row r="810" spans="1:1" x14ac:dyDescent="0.25">
      <c r="A810" s="28" t="s">
        <v>2092</v>
      </c>
    </row>
    <row r="811" spans="1:1" ht="78" x14ac:dyDescent="0.25">
      <c r="A811" s="28" t="s">
        <v>2093</v>
      </c>
    </row>
    <row r="812" spans="1:1" x14ac:dyDescent="0.25">
      <c r="A812" s="28" t="s">
        <v>2094</v>
      </c>
    </row>
    <row r="813" spans="1:1" ht="65" x14ac:dyDescent="0.25">
      <c r="A813" s="28" t="s">
        <v>2095</v>
      </c>
    </row>
    <row r="814" spans="1:1" x14ac:dyDescent="0.25">
      <c r="A814" s="28" t="s">
        <v>2096</v>
      </c>
    </row>
    <row r="815" spans="1:1" ht="104" x14ac:dyDescent="0.25">
      <c r="A815" s="28" t="s">
        <v>2097</v>
      </c>
    </row>
    <row r="816" spans="1:1" x14ac:dyDescent="0.25">
      <c r="A816" s="28" t="s">
        <v>2098</v>
      </c>
    </row>
    <row r="817" spans="1:1" ht="104" x14ac:dyDescent="0.25">
      <c r="A817" s="28" t="s">
        <v>2099</v>
      </c>
    </row>
    <row r="818" spans="1:1" x14ac:dyDescent="0.25">
      <c r="A818" s="28" t="s">
        <v>2100</v>
      </c>
    </row>
    <row r="819" spans="1:1" ht="78" x14ac:dyDescent="0.25">
      <c r="A819" s="28" t="s">
        <v>2101</v>
      </c>
    </row>
    <row r="820" spans="1:1" x14ac:dyDescent="0.25">
      <c r="A820" s="28" t="s">
        <v>2102</v>
      </c>
    </row>
    <row r="821" spans="1:1" ht="104" x14ac:dyDescent="0.25">
      <c r="A821" s="28" t="s">
        <v>2103</v>
      </c>
    </row>
    <row r="822" spans="1:1" x14ac:dyDescent="0.25">
      <c r="A822" s="28" t="s">
        <v>2104</v>
      </c>
    </row>
    <row r="823" spans="1:1" ht="104" x14ac:dyDescent="0.25">
      <c r="A823" s="28" t="s">
        <v>2105</v>
      </c>
    </row>
    <row r="824" spans="1:1" x14ac:dyDescent="0.25">
      <c r="A824" s="28" t="s">
        <v>2106</v>
      </c>
    </row>
    <row r="825" spans="1:1" ht="78" x14ac:dyDescent="0.25">
      <c r="A825" s="28" t="s">
        <v>2107</v>
      </c>
    </row>
    <row r="826" spans="1:1" x14ac:dyDescent="0.25">
      <c r="A826" s="28" t="s">
        <v>2108</v>
      </c>
    </row>
    <row r="827" spans="1:1" ht="78" x14ac:dyDescent="0.25">
      <c r="A827" s="28" t="s">
        <v>2109</v>
      </c>
    </row>
    <row r="828" spans="1:1" x14ac:dyDescent="0.25">
      <c r="A828" s="28" t="s">
        <v>2110</v>
      </c>
    </row>
    <row r="829" spans="1:1" ht="117" x14ac:dyDescent="0.25">
      <c r="A829" s="28" t="s">
        <v>2111</v>
      </c>
    </row>
    <row r="830" spans="1:1" x14ac:dyDescent="0.25">
      <c r="A830" s="28" t="s">
        <v>2112</v>
      </c>
    </row>
    <row r="831" spans="1:1" ht="91" x14ac:dyDescent="0.25">
      <c r="A831" s="28" t="s">
        <v>2113</v>
      </c>
    </row>
    <row r="832" spans="1:1" x14ac:dyDescent="0.25">
      <c r="A832" s="28" t="s">
        <v>2114</v>
      </c>
    </row>
    <row r="833" spans="1:1" ht="65" x14ac:dyDescent="0.25">
      <c r="A833" s="28" t="s">
        <v>2115</v>
      </c>
    </row>
    <row r="834" spans="1:1" x14ac:dyDescent="0.25">
      <c r="A834" s="28" t="s">
        <v>2116</v>
      </c>
    </row>
    <row r="835" spans="1:1" ht="78" x14ac:dyDescent="0.25">
      <c r="A835" s="28" t="s">
        <v>2117</v>
      </c>
    </row>
    <row r="836" spans="1:1" x14ac:dyDescent="0.25">
      <c r="A836" s="28" t="s">
        <v>2118</v>
      </c>
    </row>
    <row r="837" spans="1:1" ht="65" x14ac:dyDescent="0.25">
      <c r="A837" s="28" t="s">
        <v>2119</v>
      </c>
    </row>
    <row r="838" spans="1:1" x14ac:dyDescent="0.25">
      <c r="A838" s="28" t="s">
        <v>2120</v>
      </c>
    </row>
    <row r="839" spans="1:1" ht="91" x14ac:dyDescent="0.25">
      <c r="A839" s="28" t="s">
        <v>2121</v>
      </c>
    </row>
    <row r="840" spans="1:1" x14ac:dyDescent="0.25">
      <c r="A840" s="28" t="s">
        <v>2122</v>
      </c>
    </row>
    <row r="841" spans="1:1" ht="91" x14ac:dyDescent="0.25">
      <c r="A841" s="28" t="s">
        <v>2123</v>
      </c>
    </row>
    <row r="842" spans="1:1" x14ac:dyDescent="0.25">
      <c r="A842" s="28" t="s">
        <v>2124</v>
      </c>
    </row>
    <row r="843" spans="1:1" ht="91" x14ac:dyDescent="0.25">
      <c r="A843" s="28" t="s">
        <v>2125</v>
      </c>
    </row>
    <row r="844" spans="1:1" x14ac:dyDescent="0.25">
      <c r="A844" s="28" t="s">
        <v>2126</v>
      </c>
    </row>
    <row r="845" spans="1:1" ht="78" x14ac:dyDescent="0.25">
      <c r="A845" s="28" t="s">
        <v>2127</v>
      </c>
    </row>
    <row r="846" spans="1:1" x14ac:dyDescent="0.25">
      <c r="A846" s="28" t="s">
        <v>2128</v>
      </c>
    </row>
    <row r="847" spans="1:1" ht="104" x14ac:dyDescent="0.25">
      <c r="A847" s="28" t="s">
        <v>2129</v>
      </c>
    </row>
    <row r="848" spans="1:1" x14ac:dyDescent="0.25">
      <c r="A848" s="28" t="s">
        <v>2130</v>
      </c>
    </row>
    <row r="849" spans="1:1" ht="104" x14ac:dyDescent="0.25">
      <c r="A849" s="28" t="s">
        <v>2131</v>
      </c>
    </row>
    <row r="850" spans="1:1" x14ac:dyDescent="0.25">
      <c r="A850" s="28" t="s">
        <v>2132</v>
      </c>
    </row>
    <row r="851" spans="1:1" ht="91" x14ac:dyDescent="0.25">
      <c r="A851" s="28" t="s">
        <v>2133</v>
      </c>
    </row>
    <row r="852" spans="1:1" x14ac:dyDescent="0.25">
      <c r="A852" s="28" t="s">
        <v>2134</v>
      </c>
    </row>
    <row r="853" spans="1:1" ht="91" x14ac:dyDescent="0.25">
      <c r="A853" s="28" t="s">
        <v>2135</v>
      </c>
    </row>
    <row r="854" spans="1:1" x14ac:dyDescent="0.25">
      <c r="A854" s="28" t="s">
        <v>2136</v>
      </c>
    </row>
    <row r="855" spans="1:1" ht="78" x14ac:dyDescent="0.25">
      <c r="A855" s="28" t="s">
        <v>2137</v>
      </c>
    </row>
    <row r="856" spans="1:1" x14ac:dyDescent="0.25">
      <c r="A856" s="28" t="s">
        <v>2138</v>
      </c>
    </row>
    <row r="857" spans="1:1" ht="78" x14ac:dyDescent="0.25">
      <c r="A857" s="28" t="s">
        <v>2139</v>
      </c>
    </row>
    <row r="858" spans="1:1" x14ac:dyDescent="0.25">
      <c r="A858" s="28" t="s">
        <v>2140</v>
      </c>
    </row>
    <row r="859" spans="1:1" ht="78" x14ac:dyDescent="0.25">
      <c r="A859" s="28" t="s">
        <v>2141</v>
      </c>
    </row>
    <row r="860" spans="1:1" x14ac:dyDescent="0.25">
      <c r="A860" s="28" t="s">
        <v>2142</v>
      </c>
    </row>
    <row r="861" spans="1:1" ht="78" x14ac:dyDescent="0.25">
      <c r="A861" s="28" t="s">
        <v>2143</v>
      </c>
    </row>
    <row r="862" spans="1:1" x14ac:dyDescent="0.25">
      <c r="A862" s="28" t="s">
        <v>2144</v>
      </c>
    </row>
    <row r="863" spans="1:1" ht="78" x14ac:dyDescent="0.25">
      <c r="A863" s="28" t="s">
        <v>2145</v>
      </c>
    </row>
    <row r="864" spans="1:1" x14ac:dyDescent="0.25">
      <c r="A864" s="28" t="s">
        <v>2146</v>
      </c>
    </row>
    <row r="865" spans="1:1" ht="78" x14ac:dyDescent="0.25">
      <c r="A865" s="28" t="s">
        <v>2147</v>
      </c>
    </row>
    <row r="866" spans="1:1" x14ac:dyDescent="0.25">
      <c r="A866" s="28" t="s">
        <v>2148</v>
      </c>
    </row>
    <row r="867" spans="1:1" ht="78" x14ac:dyDescent="0.25">
      <c r="A867" s="28" t="s">
        <v>2149</v>
      </c>
    </row>
    <row r="868" spans="1:1" x14ac:dyDescent="0.25">
      <c r="A868" s="28" t="s">
        <v>2150</v>
      </c>
    </row>
    <row r="869" spans="1:1" ht="78" x14ac:dyDescent="0.25">
      <c r="A869" s="28" t="s">
        <v>2151</v>
      </c>
    </row>
    <row r="870" spans="1:1" x14ac:dyDescent="0.25">
      <c r="A870" s="28" t="s">
        <v>2152</v>
      </c>
    </row>
    <row r="871" spans="1:1" ht="78" x14ac:dyDescent="0.25">
      <c r="A871" s="28" t="s">
        <v>2153</v>
      </c>
    </row>
    <row r="872" spans="1:1" x14ac:dyDescent="0.25">
      <c r="A872" s="28" t="s">
        <v>2154</v>
      </c>
    </row>
    <row r="873" spans="1:1" ht="91" x14ac:dyDescent="0.25">
      <c r="A873" s="28" t="s">
        <v>2155</v>
      </c>
    </row>
    <row r="874" spans="1:1" x14ac:dyDescent="0.25">
      <c r="A874" s="28" t="s">
        <v>2156</v>
      </c>
    </row>
    <row r="875" spans="1:1" ht="91" x14ac:dyDescent="0.25">
      <c r="A875" s="28" t="s">
        <v>2157</v>
      </c>
    </row>
    <row r="876" spans="1:1" x14ac:dyDescent="0.25">
      <c r="A876" s="28" t="s">
        <v>2158</v>
      </c>
    </row>
    <row r="877" spans="1:1" ht="65" x14ac:dyDescent="0.25">
      <c r="A877" s="28" t="s">
        <v>2159</v>
      </c>
    </row>
    <row r="878" spans="1:1" x14ac:dyDescent="0.25">
      <c r="A878" s="28" t="s">
        <v>2160</v>
      </c>
    </row>
    <row r="879" spans="1:1" ht="78" x14ac:dyDescent="0.25">
      <c r="A879" s="28" t="s">
        <v>2161</v>
      </c>
    </row>
    <row r="880" spans="1:1" x14ac:dyDescent="0.25">
      <c r="A880" s="28" t="s">
        <v>2162</v>
      </c>
    </row>
    <row r="881" spans="1:1" ht="104" x14ac:dyDescent="0.25">
      <c r="A881" s="28" t="s">
        <v>2163</v>
      </c>
    </row>
    <row r="882" spans="1:1" x14ac:dyDescent="0.25">
      <c r="A882" s="28" t="s">
        <v>2164</v>
      </c>
    </row>
    <row r="883" spans="1:1" ht="65" x14ac:dyDescent="0.25">
      <c r="A883" s="28" t="s">
        <v>2165</v>
      </c>
    </row>
    <row r="884" spans="1:1" x14ac:dyDescent="0.25">
      <c r="A884" s="28" t="s">
        <v>2166</v>
      </c>
    </row>
    <row r="885" spans="1:1" ht="52" x14ac:dyDescent="0.25">
      <c r="A885" s="28" t="s">
        <v>2167</v>
      </c>
    </row>
    <row r="886" spans="1:1" x14ac:dyDescent="0.25">
      <c r="A886" s="28" t="s">
        <v>2168</v>
      </c>
    </row>
    <row r="887" spans="1:1" ht="78" x14ac:dyDescent="0.25">
      <c r="A887" s="28" t="s">
        <v>2169</v>
      </c>
    </row>
    <row r="888" spans="1:1" x14ac:dyDescent="0.25">
      <c r="A888" s="28" t="s">
        <v>2170</v>
      </c>
    </row>
    <row r="889" spans="1:1" ht="78" x14ac:dyDescent="0.25">
      <c r="A889" s="28" t="s">
        <v>2171</v>
      </c>
    </row>
    <row r="890" spans="1:1" x14ac:dyDescent="0.25">
      <c r="A890" s="28" t="s">
        <v>2172</v>
      </c>
    </row>
    <row r="891" spans="1:1" ht="130" x14ac:dyDescent="0.25">
      <c r="A891" s="28" t="s">
        <v>2173</v>
      </c>
    </row>
    <row r="892" spans="1:1" x14ac:dyDescent="0.25">
      <c r="A892" s="28" t="s">
        <v>2174</v>
      </c>
    </row>
    <row r="893" spans="1:1" ht="78" x14ac:dyDescent="0.25">
      <c r="A893" s="28" t="s">
        <v>2175</v>
      </c>
    </row>
    <row r="894" spans="1:1" x14ac:dyDescent="0.25">
      <c r="A894" s="28" t="s">
        <v>2176</v>
      </c>
    </row>
    <row r="895" spans="1:1" ht="117" x14ac:dyDescent="0.25">
      <c r="A895" s="28" t="s">
        <v>2177</v>
      </c>
    </row>
    <row r="896" spans="1:1" x14ac:dyDescent="0.25">
      <c r="A896" s="28" t="s">
        <v>2178</v>
      </c>
    </row>
    <row r="897" spans="1:1" ht="78" x14ac:dyDescent="0.25">
      <c r="A897" s="28" t="s">
        <v>2179</v>
      </c>
    </row>
    <row r="898" spans="1:1" x14ac:dyDescent="0.25">
      <c r="A898" s="28" t="s">
        <v>2180</v>
      </c>
    </row>
    <row r="899" spans="1:1" ht="91" x14ac:dyDescent="0.25">
      <c r="A899" s="28" t="s">
        <v>2181</v>
      </c>
    </row>
    <row r="900" spans="1:1" x14ac:dyDescent="0.25">
      <c r="A900" s="28" t="s">
        <v>2182</v>
      </c>
    </row>
    <row r="901" spans="1:1" ht="143" x14ac:dyDescent="0.25">
      <c r="A901" s="28" t="s">
        <v>2183</v>
      </c>
    </row>
    <row r="902" spans="1:1" x14ac:dyDescent="0.25">
      <c r="A902" s="28" t="s">
        <v>2184</v>
      </c>
    </row>
    <row r="903" spans="1:1" ht="65" x14ac:dyDescent="0.25">
      <c r="A903" s="28" t="s">
        <v>2185</v>
      </c>
    </row>
    <row r="904" spans="1:1" x14ac:dyDescent="0.25">
      <c r="A904" s="28" t="s">
        <v>2186</v>
      </c>
    </row>
    <row r="905" spans="1:1" ht="91" x14ac:dyDescent="0.25">
      <c r="A905" s="28" t="s">
        <v>2187</v>
      </c>
    </row>
    <row r="906" spans="1:1" x14ac:dyDescent="0.25">
      <c r="A906" s="28" t="s">
        <v>2188</v>
      </c>
    </row>
    <row r="907" spans="1:1" ht="78" x14ac:dyDescent="0.25">
      <c r="A907" s="28" t="s">
        <v>2189</v>
      </c>
    </row>
    <row r="908" spans="1:1" x14ac:dyDescent="0.25">
      <c r="A908" s="28" t="s">
        <v>2190</v>
      </c>
    </row>
    <row r="909" spans="1:1" ht="78" x14ac:dyDescent="0.25">
      <c r="A909" s="28" t="s">
        <v>2191</v>
      </c>
    </row>
    <row r="910" spans="1:1" x14ac:dyDescent="0.25">
      <c r="A910" s="28" t="s">
        <v>2192</v>
      </c>
    </row>
    <row r="911" spans="1:1" ht="78" x14ac:dyDescent="0.25">
      <c r="A911" s="28" t="s">
        <v>2193</v>
      </c>
    </row>
    <row r="912" spans="1:1" x14ac:dyDescent="0.25">
      <c r="A912" s="28" t="s">
        <v>2194</v>
      </c>
    </row>
    <row r="913" spans="1:1" ht="65" x14ac:dyDescent="0.25">
      <c r="A913" s="28" t="s">
        <v>2195</v>
      </c>
    </row>
    <row r="914" spans="1:1" x14ac:dyDescent="0.25">
      <c r="A914" s="28" t="s">
        <v>2196</v>
      </c>
    </row>
    <row r="915" spans="1:1" ht="91" x14ac:dyDescent="0.25">
      <c r="A915" s="28" t="s">
        <v>2197</v>
      </c>
    </row>
    <row r="916" spans="1:1" x14ac:dyDescent="0.25">
      <c r="A916" s="28" t="s">
        <v>2198</v>
      </c>
    </row>
    <row r="917" spans="1:1" ht="104" x14ac:dyDescent="0.25">
      <c r="A917" s="28" t="s">
        <v>2199</v>
      </c>
    </row>
    <row r="918" spans="1:1" x14ac:dyDescent="0.25">
      <c r="A918" s="28" t="s">
        <v>2200</v>
      </c>
    </row>
    <row r="919" spans="1:1" ht="104" x14ac:dyDescent="0.25">
      <c r="A919" s="28" t="s">
        <v>2201</v>
      </c>
    </row>
    <row r="920" spans="1:1" x14ac:dyDescent="0.25">
      <c r="A920" s="28" t="s">
        <v>2202</v>
      </c>
    </row>
    <row r="921" spans="1:1" ht="65" x14ac:dyDescent="0.25">
      <c r="A921" s="28" t="s">
        <v>2203</v>
      </c>
    </row>
    <row r="922" spans="1:1" x14ac:dyDescent="0.25">
      <c r="A922" s="28" t="s">
        <v>2204</v>
      </c>
    </row>
    <row r="923" spans="1:1" ht="78" x14ac:dyDescent="0.25">
      <c r="A923" s="28" t="s">
        <v>2205</v>
      </c>
    </row>
    <row r="924" spans="1:1" x14ac:dyDescent="0.25">
      <c r="A924" s="28" t="s">
        <v>2206</v>
      </c>
    </row>
    <row r="925" spans="1:1" ht="65" x14ac:dyDescent="0.25">
      <c r="A925" s="28" t="s">
        <v>2207</v>
      </c>
    </row>
    <row r="926" spans="1:1" x14ac:dyDescent="0.25">
      <c r="A926" s="28" t="s">
        <v>2208</v>
      </c>
    </row>
    <row r="927" spans="1:1" ht="104" x14ac:dyDescent="0.25">
      <c r="A927" s="28" t="s">
        <v>2209</v>
      </c>
    </row>
    <row r="928" spans="1:1" x14ac:dyDescent="0.25">
      <c r="A928" s="28" t="s">
        <v>2210</v>
      </c>
    </row>
    <row r="929" spans="1:1" ht="91" x14ac:dyDescent="0.25">
      <c r="A929" s="28" t="s">
        <v>2211</v>
      </c>
    </row>
    <row r="930" spans="1:1" x14ac:dyDescent="0.25">
      <c r="A930" s="28" t="s">
        <v>2212</v>
      </c>
    </row>
    <row r="931" spans="1:1" ht="104" x14ac:dyDescent="0.25">
      <c r="A931" s="28" t="s">
        <v>2213</v>
      </c>
    </row>
    <row r="932" spans="1:1" x14ac:dyDescent="0.25">
      <c r="A932" s="28" t="s">
        <v>2214</v>
      </c>
    </row>
    <row r="933" spans="1:1" ht="130" x14ac:dyDescent="0.25">
      <c r="A933" s="28" t="s">
        <v>2215</v>
      </c>
    </row>
    <row r="934" spans="1:1" x14ac:dyDescent="0.25">
      <c r="A934" s="28" t="s">
        <v>2216</v>
      </c>
    </row>
    <row r="935" spans="1:1" ht="130" x14ac:dyDescent="0.25">
      <c r="A935" s="28" t="s">
        <v>2217</v>
      </c>
    </row>
    <row r="936" spans="1:1" x14ac:dyDescent="0.25">
      <c r="A936" s="28" t="s">
        <v>2218</v>
      </c>
    </row>
    <row r="937" spans="1:1" ht="65" x14ac:dyDescent="0.25">
      <c r="A937" s="28" t="s">
        <v>2219</v>
      </c>
    </row>
    <row r="938" spans="1:1" x14ac:dyDescent="0.25">
      <c r="A938" s="28" t="s">
        <v>2220</v>
      </c>
    </row>
    <row r="939" spans="1:1" ht="91" x14ac:dyDescent="0.25">
      <c r="A939" s="28" t="s">
        <v>2221</v>
      </c>
    </row>
    <row r="940" spans="1:1" x14ac:dyDescent="0.25">
      <c r="A940" s="28" t="s">
        <v>2222</v>
      </c>
    </row>
    <row r="941" spans="1:1" ht="65" x14ac:dyDescent="0.25">
      <c r="A941" s="28" t="s">
        <v>2223</v>
      </c>
    </row>
    <row r="942" spans="1:1" x14ac:dyDescent="0.25">
      <c r="A942" s="28" t="s">
        <v>2224</v>
      </c>
    </row>
    <row r="943" spans="1:1" ht="65" x14ac:dyDescent="0.25">
      <c r="A943" s="28" t="s">
        <v>2225</v>
      </c>
    </row>
    <row r="944" spans="1:1" x14ac:dyDescent="0.25">
      <c r="A944" s="28" t="s">
        <v>2226</v>
      </c>
    </row>
    <row r="945" spans="1:1" ht="104" x14ac:dyDescent="0.25">
      <c r="A945" s="28" t="s">
        <v>2227</v>
      </c>
    </row>
    <row r="946" spans="1:1" x14ac:dyDescent="0.25">
      <c r="A946" s="28" t="s">
        <v>2228</v>
      </c>
    </row>
    <row r="947" spans="1:1" ht="117" x14ac:dyDescent="0.25">
      <c r="A947" s="28" t="s">
        <v>2229</v>
      </c>
    </row>
    <row r="948" spans="1:1" x14ac:dyDescent="0.25">
      <c r="A948" s="28" t="s">
        <v>2230</v>
      </c>
    </row>
    <row r="949" spans="1:1" ht="117" x14ac:dyDescent="0.25">
      <c r="A949" s="28" t="s">
        <v>2231</v>
      </c>
    </row>
    <row r="950" spans="1:1" x14ac:dyDescent="0.25">
      <c r="A950" s="28" t="s">
        <v>2232</v>
      </c>
    </row>
    <row r="951" spans="1:1" ht="91" x14ac:dyDescent="0.25">
      <c r="A951" s="28" t="s">
        <v>2233</v>
      </c>
    </row>
    <row r="952" spans="1:1" x14ac:dyDescent="0.25">
      <c r="A952" s="28" t="s">
        <v>2234</v>
      </c>
    </row>
    <row r="953" spans="1:1" ht="65" x14ac:dyDescent="0.25">
      <c r="A953" s="28" t="s">
        <v>2235</v>
      </c>
    </row>
    <row r="954" spans="1:1" x14ac:dyDescent="0.25">
      <c r="A954" s="28" t="s">
        <v>2236</v>
      </c>
    </row>
    <row r="955" spans="1:1" ht="78" x14ac:dyDescent="0.25">
      <c r="A955" s="28" t="s">
        <v>2237</v>
      </c>
    </row>
    <row r="956" spans="1:1" x14ac:dyDescent="0.25">
      <c r="A956" s="28" t="s">
        <v>2238</v>
      </c>
    </row>
    <row r="957" spans="1:1" ht="117" x14ac:dyDescent="0.25">
      <c r="A957" s="28" t="s">
        <v>2239</v>
      </c>
    </row>
    <row r="958" spans="1:1" x14ac:dyDescent="0.25">
      <c r="A958" s="28" t="s">
        <v>2240</v>
      </c>
    </row>
    <row r="959" spans="1:1" ht="78" x14ac:dyDescent="0.25">
      <c r="A959" s="28" t="s">
        <v>2241</v>
      </c>
    </row>
    <row r="960" spans="1:1" x14ac:dyDescent="0.25">
      <c r="A960" s="28" t="s">
        <v>2242</v>
      </c>
    </row>
    <row r="961" spans="1:1" ht="130" x14ac:dyDescent="0.25">
      <c r="A961" s="28" t="s">
        <v>2243</v>
      </c>
    </row>
    <row r="962" spans="1:1" x14ac:dyDescent="0.25">
      <c r="A962" s="28" t="s">
        <v>2244</v>
      </c>
    </row>
    <row r="963" spans="1:1" ht="104" x14ac:dyDescent="0.25">
      <c r="A963" s="28" t="s">
        <v>2245</v>
      </c>
    </row>
    <row r="964" spans="1:1" x14ac:dyDescent="0.25">
      <c r="A964" s="28" t="s">
        <v>2246</v>
      </c>
    </row>
    <row r="965" spans="1:1" ht="117" x14ac:dyDescent="0.25">
      <c r="A965" s="28" t="s">
        <v>2247</v>
      </c>
    </row>
    <row r="966" spans="1:1" x14ac:dyDescent="0.25">
      <c r="A966" s="28" t="s">
        <v>2248</v>
      </c>
    </row>
    <row r="967" spans="1:1" ht="65" x14ac:dyDescent="0.25">
      <c r="A967" s="28" t="s">
        <v>2249</v>
      </c>
    </row>
    <row r="968" spans="1:1" x14ac:dyDescent="0.25">
      <c r="A968" s="28" t="s">
        <v>2250</v>
      </c>
    </row>
    <row r="969" spans="1:1" ht="65" x14ac:dyDescent="0.25">
      <c r="A969" s="28" t="s">
        <v>2251</v>
      </c>
    </row>
    <row r="970" spans="1:1" x14ac:dyDescent="0.25">
      <c r="A970" s="28" t="s">
        <v>2252</v>
      </c>
    </row>
    <row r="971" spans="1:1" ht="78" x14ac:dyDescent="0.25">
      <c r="A971" s="28" t="s">
        <v>2253</v>
      </c>
    </row>
    <row r="972" spans="1:1" x14ac:dyDescent="0.25">
      <c r="A972" s="28" t="s">
        <v>2254</v>
      </c>
    </row>
    <row r="973" spans="1:1" ht="78" x14ac:dyDescent="0.25">
      <c r="A973" s="28" t="s">
        <v>2255</v>
      </c>
    </row>
    <row r="974" spans="1:1" x14ac:dyDescent="0.25">
      <c r="A974" s="28" t="s">
        <v>2256</v>
      </c>
    </row>
    <row r="975" spans="1:1" ht="65" x14ac:dyDescent="0.25">
      <c r="A975" s="28" t="s">
        <v>2257</v>
      </c>
    </row>
    <row r="976" spans="1:1" x14ac:dyDescent="0.25">
      <c r="A976" s="28" t="s">
        <v>2258</v>
      </c>
    </row>
    <row r="977" spans="1:1" ht="104" x14ac:dyDescent="0.25">
      <c r="A977" s="28" t="s">
        <v>2259</v>
      </c>
    </row>
    <row r="978" spans="1:1" x14ac:dyDescent="0.25">
      <c r="A978" s="28" t="s">
        <v>2260</v>
      </c>
    </row>
    <row r="979" spans="1:1" ht="91" x14ac:dyDescent="0.25">
      <c r="A979" s="28" t="s">
        <v>2261</v>
      </c>
    </row>
    <row r="980" spans="1:1" x14ac:dyDescent="0.25">
      <c r="A980" s="28" t="s">
        <v>2262</v>
      </c>
    </row>
    <row r="981" spans="1:1" ht="91" x14ac:dyDescent="0.25">
      <c r="A981" s="28" t="s">
        <v>2263</v>
      </c>
    </row>
    <row r="982" spans="1:1" x14ac:dyDescent="0.25">
      <c r="A982" s="28" t="s">
        <v>2264</v>
      </c>
    </row>
    <row r="983" spans="1:1" ht="52" x14ac:dyDescent="0.25">
      <c r="A983" s="28" t="s">
        <v>2265</v>
      </c>
    </row>
    <row r="984" spans="1:1" x14ac:dyDescent="0.25">
      <c r="A984" s="28" t="s">
        <v>2266</v>
      </c>
    </row>
    <row r="985" spans="1:1" ht="65" x14ac:dyDescent="0.25">
      <c r="A985" s="28" t="s">
        <v>2267</v>
      </c>
    </row>
    <row r="986" spans="1:1" x14ac:dyDescent="0.25">
      <c r="A986" s="28" t="s">
        <v>2268</v>
      </c>
    </row>
    <row r="987" spans="1:1" ht="91" x14ac:dyDescent="0.25">
      <c r="A987" s="28" t="s">
        <v>2269</v>
      </c>
    </row>
    <row r="988" spans="1:1" x14ac:dyDescent="0.25">
      <c r="A988" s="28" t="s">
        <v>2270</v>
      </c>
    </row>
    <row r="989" spans="1:1" ht="52" x14ac:dyDescent="0.25">
      <c r="A989" s="28" t="s">
        <v>2271</v>
      </c>
    </row>
    <row r="990" spans="1:1" x14ac:dyDescent="0.25">
      <c r="A990" s="28" t="s">
        <v>2272</v>
      </c>
    </row>
    <row r="991" spans="1:1" ht="52" x14ac:dyDescent="0.25">
      <c r="A991" s="28" t="s">
        <v>2273</v>
      </c>
    </row>
    <row r="992" spans="1:1" x14ac:dyDescent="0.25">
      <c r="A992" s="28" t="s">
        <v>2274</v>
      </c>
    </row>
    <row r="993" spans="1:1" ht="91" x14ac:dyDescent="0.25">
      <c r="A993" s="28" t="s">
        <v>2275</v>
      </c>
    </row>
    <row r="994" spans="1:1" x14ac:dyDescent="0.25">
      <c r="A994" s="28" t="s">
        <v>2276</v>
      </c>
    </row>
    <row r="995" spans="1:1" ht="65" x14ac:dyDescent="0.25">
      <c r="A995" s="28" t="s">
        <v>2277</v>
      </c>
    </row>
    <row r="996" spans="1:1" x14ac:dyDescent="0.25">
      <c r="A996" s="28" t="s">
        <v>2278</v>
      </c>
    </row>
    <row r="997" spans="1:1" ht="78" x14ac:dyDescent="0.25">
      <c r="A997" s="28" t="s">
        <v>2279</v>
      </c>
    </row>
    <row r="998" spans="1:1" x14ac:dyDescent="0.25">
      <c r="A998" s="28" t="s">
        <v>2280</v>
      </c>
    </row>
    <row r="999" spans="1:1" ht="78" x14ac:dyDescent="0.25">
      <c r="A999" s="28" t="s">
        <v>2281</v>
      </c>
    </row>
    <row r="1000" spans="1:1" x14ac:dyDescent="0.25">
      <c r="A1000" s="28" t="s">
        <v>2282</v>
      </c>
    </row>
    <row r="1001" spans="1:1" ht="91" x14ac:dyDescent="0.25">
      <c r="A1001" s="28" t="s">
        <v>2283</v>
      </c>
    </row>
    <row r="1002" spans="1:1" x14ac:dyDescent="0.25">
      <c r="A1002" s="28" t="s">
        <v>2284</v>
      </c>
    </row>
    <row r="1003" spans="1:1" ht="91" x14ac:dyDescent="0.25">
      <c r="A1003" s="28" t="s">
        <v>2285</v>
      </c>
    </row>
    <row r="1004" spans="1:1" x14ac:dyDescent="0.25">
      <c r="A1004" s="28" t="s">
        <v>2286</v>
      </c>
    </row>
    <row r="1005" spans="1:1" ht="65" x14ac:dyDescent="0.25">
      <c r="A1005" s="28" t="s">
        <v>2287</v>
      </c>
    </row>
    <row r="1006" spans="1:1" x14ac:dyDescent="0.25">
      <c r="A1006" s="28" t="s">
        <v>2288</v>
      </c>
    </row>
    <row r="1007" spans="1:1" ht="91" x14ac:dyDescent="0.25">
      <c r="A1007" s="28" t="s">
        <v>2289</v>
      </c>
    </row>
    <row r="1008" spans="1:1" x14ac:dyDescent="0.25">
      <c r="A1008" s="28" t="s">
        <v>2290</v>
      </c>
    </row>
    <row r="1009" spans="1:1" ht="78" x14ac:dyDescent="0.25">
      <c r="A1009" s="28" t="s">
        <v>2291</v>
      </c>
    </row>
    <row r="1010" spans="1:1" x14ac:dyDescent="0.25">
      <c r="A1010" s="28" t="s">
        <v>2292</v>
      </c>
    </row>
    <row r="1011" spans="1:1" ht="91" x14ac:dyDescent="0.25">
      <c r="A1011" s="28" t="s">
        <v>2293</v>
      </c>
    </row>
    <row r="1012" spans="1:1" x14ac:dyDescent="0.25">
      <c r="A1012" s="28" t="s">
        <v>2294</v>
      </c>
    </row>
    <row r="1013" spans="1:1" ht="52" x14ac:dyDescent="0.25">
      <c r="A1013" s="28" t="s">
        <v>2295</v>
      </c>
    </row>
    <row r="1014" spans="1:1" x14ac:dyDescent="0.25">
      <c r="A1014" s="28" t="s">
        <v>2296</v>
      </c>
    </row>
    <row r="1015" spans="1:1" ht="91" x14ac:dyDescent="0.25">
      <c r="A1015" s="28" t="s">
        <v>2297</v>
      </c>
    </row>
    <row r="1016" spans="1:1" x14ac:dyDescent="0.25">
      <c r="A1016" s="28" t="s">
        <v>2298</v>
      </c>
    </row>
    <row r="1017" spans="1:1" ht="78" x14ac:dyDescent="0.25">
      <c r="A1017" s="28" t="s">
        <v>2299</v>
      </c>
    </row>
    <row r="1018" spans="1:1" x14ac:dyDescent="0.25">
      <c r="A1018" s="28" t="s">
        <v>2300</v>
      </c>
    </row>
    <row r="1019" spans="1:1" ht="78" x14ac:dyDescent="0.25">
      <c r="A1019" s="28" t="s">
        <v>2301</v>
      </c>
    </row>
    <row r="1020" spans="1:1" x14ac:dyDescent="0.25">
      <c r="A1020" s="28" t="s">
        <v>2302</v>
      </c>
    </row>
    <row r="1021" spans="1:1" ht="65" x14ac:dyDescent="0.25">
      <c r="A1021" s="28" t="s">
        <v>2303</v>
      </c>
    </row>
    <row r="1022" spans="1:1" x14ac:dyDescent="0.25">
      <c r="A1022" s="28" t="s">
        <v>2304</v>
      </c>
    </row>
    <row r="1023" spans="1:1" ht="65" x14ac:dyDescent="0.25">
      <c r="A1023" s="28" t="s">
        <v>2305</v>
      </c>
    </row>
    <row r="1024" spans="1:1" x14ac:dyDescent="0.25">
      <c r="A1024" s="28" t="s">
        <v>2306</v>
      </c>
    </row>
    <row r="1025" spans="1:1" ht="91" x14ac:dyDescent="0.25">
      <c r="A1025" s="28" t="s">
        <v>2307</v>
      </c>
    </row>
    <row r="1026" spans="1:1" x14ac:dyDescent="0.25">
      <c r="A1026" s="28" t="s">
        <v>2308</v>
      </c>
    </row>
    <row r="1027" spans="1:1" ht="65" x14ac:dyDescent="0.25">
      <c r="A1027" s="28" t="s">
        <v>2309</v>
      </c>
    </row>
    <row r="1028" spans="1:1" x14ac:dyDescent="0.25">
      <c r="A1028" s="28" t="s">
        <v>2310</v>
      </c>
    </row>
    <row r="1029" spans="1:1" ht="65" x14ac:dyDescent="0.25">
      <c r="A1029" s="28" t="s">
        <v>2311</v>
      </c>
    </row>
    <row r="1030" spans="1:1" x14ac:dyDescent="0.25">
      <c r="A1030" s="28" t="s">
        <v>2312</v>
      </c>
    </row>
    <row r="1031" spans="1:1" ht="65" x14ac:dyDescent="0.25">
      <c r="A1031" s="28" t="s">
        <v>2313</v>
      </c>
    </row>
    <row r="1032" spans="1:1" x14ac:dyDescent="0.25">
      <c r="A1032" s="28" t="s">
        <v>2314</v>
      </c>
    </row>
    <row r="1033" spans="1:1" ht="78" x14ac:dyDescent="0.25">
      <c r="A1033" s="28" t="s">
        <v>2315</v>
      </c>
    </row>
    <row r="1034" spans="1:1" x14ac:dyDescent="0.25">
      <c r="A1034" s="28" t="s">
        <v>2316</v>
      </c>
    </row>
    <row r="1035" spans="1:1" ht="91" x14ac:dyDescent="0.25">
      <c r="A1035" s="28" t="s">
        <v>2317</v>
      </c>
    </row>
    <row r="1036" spans="1:1" x14ac:dyDescent="0.25">
      <c r="A1036" s="28" t="s">
        <v>2318</v>
      </c>
    </row>
    <row r="1037" spans="1:1" ht="104" x14ac:dyDescent="0.25">
      <c r="A1037" s="28" t="s">
        <v>2319</v>
      </c>
    </row>
    <row r="1038" spans="1:1" x14ac:dyDescent="0.25">
      <c r="A1038" s="28" t="s">
        <v>2320</v>
      </c>
    </row>
    <row r="1039" spans="1:1" ht="104" x14ac:dyDescent="0.25">
      <c r="A1039" s="28" t="s">
        <v>2321</v>
      </c>
    </row>
    <row r="1040" spans="1:1" x14ac:dyDescent="0.25">
      <c r="A1040" s="28" t="s">
        <v>2322</v>
      </c>
    </row>
    <row r="1041" spans="1:1" ht="78" x14ac:dyDescent="0.25">
      <c r="A1041" s="28" t="s">
        <v>2323</v>
      </c>
    </row>
    <row r="1042" spans="1:1" x14ac:dyDescent="0.25">
      <c r="A1042" s="28" t="s">
        <v>2324</v>
      </c>
    </row>
    <row r="1043" spans="1:1" ht="104" x14ac:dyDescent="0.25">
      <c r="A1043" s="28" t="s">
        <v>2325</v>
      </c>
    </row>
    <row r="1044" spans="1:1" x14ac:dyDescent="0.25">
      <c r="A1044" s="28" t="s">
        <v>2326</v>
      </c>
    </row>
    <row r="1045" spans="1:1" ht="52" x14ac:dyDescent="0.25">
      <c r="A1045" s="28" t="s">
        <v>2327</v>
      </c>
    </row>
    <row r="1046" spans="1:1" x14ac:dyDescent="0.25">
      <c r="A1046" s="28" t="s">
        <v>2328</v>
      </c>
    </row>
    <row r="1047" spans="1:1" ht="91" x14ac:dyDescent="0.25">
      <c r="A1047" s="28" t="s">
        <v>2329</v>
      </c>
    </row>
    <row r="1048" spans="1:1" x14ac:dyDescent="0.25">
      <c r="A1048" s="28" t="s">
        <v>2330</v>
      </c>
    </row>
    <row r="1049" spans="1:1" ht="78" x14ac:dyDescent="0.25">
      <c r="A1049" s="28" t="s">
        <v>2331</v>
      </c>
    </row>
    <row r="1050" spans="1:1" x14ac:dyDescent="0.25">
      <c r="A1050" s="28" t="s">
        <v>2332</v>
      </c>
    </row>
    <row r="1051" spans="1:1" ht="52" x14ac:dyDescent="0.25">
      <c r="A1051" s="28" t="s">
        <v>2333</v>
      </c>
    </row>
    <row r="1052" spans="1:1" x14ac:dyDescent="0.25">
      <c r="A1052" s="28" t="s">
        <v>2334</v>
      </c>
    </row>
    <row r="1053" spans="1:1" ht="65" x14ac:dyDescent="0.25">
      <c r="A1053" s="28" t="s">
        <v>2335</v>
      </c>
    </row>
    <row r="1054" spans="1:1" x14ac:dyDescent="0.25">
      <c r="A1054" s="28" t="s">
        <v>2336</v>
      </c>
    </row>
    <row r="1055" spans="1:1" ht="39" x14ac:dyDescent="0.25">
      <c r="A1055" s="28" t="s">
        <v>2337</v>
      </c>
    </row>
    <row r="1056" spans="1:1" x14ac:dyDescent="0.25">
      <c r="A1056" s="28" t="s">
        <v>2338</v>
      </c>
    </row>
    <row r="1057" spans="1:1" ht="52" x14ac:dyDescent="0.25">
      <c r="A1057" s="28" t="s">
        <v>2339</v>
      </c>
    </row>
    <row r="1058" spans="1:1" x14ac:dyDescent="0.25">
      <c r="A1058" s="28" t="s">
        <v>2340</v>
      </c>
    </row>
    <row r="1059" spans="1:1" ht="65" x14ac:dyDescent="0.25">
      <c r="A1059" s="28" t="s">
        <v>2341</v>
      </c>
    </row>
    <row r="1060" spans="1:1" x14ac:dyDescent="0.25">
      <c r="A1060" s="28" t="s">
        <v>2342</v>
      </c>
    </row>
    <row r="1061" spans="1:1" ht="91" x14ac:dyDescent="0.25">
      <c r="A1061" s="28" t="s">
        <v>2343</v>
      </c>
    </row>
    <row r="1062" spans="1:1" x14ac:dyDescent="0.25">
      <c r="A1062" s="28" t="s">
        <v>2344</v>
      </c>
    </row>
    <row r="1063" spans="1:1" ht="91" x14ac:dyDescent="0.25">
      <c r="A1063" s="28" t="s">
        <v>2345</v>
      </c>
    </row>
    <row r="1064" spans="1:1" x14ac:dyDescent="0.25">
      <c r="A1064" s="28" t="s">
        <v>2346</v>
      </c>
    </row>
    <row r="1065" spans="1:1" ht="91" x14ac:dyDescent="0.25">
      <c r="A1065" s="28" t="s">
        <v>2347</v>
      </c>
    </row>
    <row r="1066" spans="1:1" x14ac:dyDescent="0.25">
      <c r="A1066" s="28" t="s">
        <v>2348</v>
      </c>
    </row>
    <row r="1067" spans="1:1" ht="78" x14ac:dyDescent="0.25">
      <c r="A1067" s="28" t="s">
        <v>2349</v>
      </c>
    </row>
    <row r="1068" spans="1:1" x14ac:dyDescent="0.25">
      <c r="A1068" s="28" t="s">
        <v>2350</v>
      </c>
    </row>
    <row r="1069" spans="1:1" ht="91" x14ac:dyDescent="0.25">
      <c r="A1069" s="28" t="s">
        <v>2351</v>
      </c>
    </row>
    <row r="1070" spans="1:1" x14ac:dyDescent="0.25">
      <c r="A1070" s="28" t="s">
        <v>2352</v>
      </c>
    </row>
    <row r="1071" spans="1:1" ht="52" x14ac:dyDescent="0.25">
      <c r="A1071" s="28" t="s">
        <v>2353</v>
      </c>
    </row>
    <row r="1072" spans="1:1" x14ac:dyDescent="0.25">
      <c r="A1072" s="28" t="s">
        <v>2354</v>
      </c>
    </row>
    <row r="1073" spans="1:1" ht="91" x14ac:dyDescent="0.25">
      <c r="A1073" s="28" t="s">
        <v>2355</v>
      </c>
    </row>
    <row r="1074" spans="1:1" x14ac:dyDescent="0.25">
      <c r="A1074" s="28" t="s">
        <v>2356</v>
      </c>
    </row>
    <row r="1075" spans="1:1" ht="91" x14ac:dyDescent="0.25">
      <c r="A1075" s="28" t="s">
        <v>2357</v>
      </c>
    </row>
    <row r="1076" spans="1:1" x14ac:dyDescent="0.25">
      <c r="A1076" s="28" t="s">
        <v>2358</v>
      </c>
    </row>
    <row r="1077" spans="1:1" ht="52" x14ac:dyDescent="0.25">
      <c r="A1077" s="28" t="s">
        <v>2359</v>
      </c>
    </row>
    <row r="1078" spans="1:1" x14ac:dyDescent="0.25">
      <c r="A1078" s="28" t="s">
        <v>2360</v>
      </c>
    </row>
    <row r="1079" spans="1:1" ht="104" x14ac:dyDescent="0.25">
      <c r="A1079" s="28" t="s">
        <v>2361</v>
      </c>
    </row>
    <row r="1080" spans="1:1" x14ac:dyDescent="0.25">
      <c r="A1080" s="28" t="s">
        <v>2362</v>
      </c>
    </row>
    <row r="1081" spans="1:1" ht="91" x14ac:dyDescent="0.25">
      <c r="A1081" s="28" t="s">
        <v>2363</v>
      </c>
    </row>
    <row r="1082" spans="1:1" x14ac:dyDescent="0.25">
      <c r="A1082" s="28" t="s">
        <v>2364</v>
      </c>
    </row>
    <row r="1083" spans="1:1" ht="169" x14ac:dyDescent="0.25">
      <c r="A1083" s="28" t="s">
        <v>2365</v>
      </c>
    </row>
    <row r="1084" spans="1:1" x14ac:dyDescent="0.25">
      <c r="A1084" s="28" t="s">
        <v>2366</v>
      </c>
    </row>
    <row r="1085" spans="1:1" ht="65" x14ac:dyDescent="0.25">
      <c r="A1085" s="28" t="s">
        <v>2367</v>
      </c>
    </row>
    <row r="1086" spans="1:1" x14ac:dyDescent="0.25">
      <c r="A1086" s="28" t="s">
        <v>2368</v>
      </c>
    </row>
    <row r="1087" spans="1:1" ht="91" x14ac:dyDescent="0.25">
      <c r="A1087" s="28" t="s">
        <v>2369</v>
      </c>
    </row>
    <row r="1088" spans="1:1" x14ac:dyDescent="0.25">
      <c r="A1088" s="28" t="s">
        <v>2370</v>
      </c>
    </row>
    <row r="1089" spans="1:1" ht="91" x14ac:dyDescent="0.25">
      <c r="A1089" s="28" t="s">
        <v>2371</v>
      </c>
    </row>
    <row r="1090" spans="1:1" x14ac:dyDescent="0.25">
      <c r="A1090" s="28" t="s">
        <v>2372</v>
      </c>
    </row>
    <row r="1091" spans="1:1" ht="65" x14ac:dyDescent="0.25">
      <c r="A1091" s="28" t="s">
        <v>2373</v>
      </c>
    </row>
    <row r="1092" spans="1:1" x14ac:dyDescent="0.25">
      <c r="A1092" s="28" t="s">
        <v>2374</v>
      </c>
    </row>
    <row r="1093" spans="1:1" ht="78" x14ac:dyDescent="0.25">
      <c r="A1093" s="28" t="s">
        <v>2375</v>
      </c>
    </row>
    <row r="1094" spans="1:1" x14ac:dyDescent="0.25">
      <c r="A1094" s="28" t="s">
        <v>2376</v>
      </c>
    </row>
    <row r="1095" spans="1:1" ht="104" x14ac:dyDescent="0.25">
      <c r="A1095" s="28" t="s">
        <v>2377</v>
      </c>
    </row>
    <row r="1096" spans="1:1" x14ac:dyDescent="0.25">
      <c r="A1096" s="28" t="s">
        <v>2378</v>
      </c>
    </row>
    <row r="1097" spans="1:1" ht="91" x14ac:dyDescent="0.25">
      <c r="A1097" s="28" t="s">
        <v>2379</v>
      </c>
    </row>
    <row r="1098" spans="1:1" x14ac:dyDescent="0.25">
      <c r="A1098" s="28" t="s">
        <v>2380</v>
      </c>
    </row>
    <row r="1099" spans="1:1" ht="104" x14ac:dyDescent="0.25">
      <c r="A1099" s="28" t="s">
        <v>2381</v>
      </c>
    </row>
    <row r="1100" spans="1:1" x14ac:dyDescent="0.25">
      <c r="A1100" s="28" t="s">
        <v>2382</v>
      </c>
    </row>
    <row r="1101" spans="1:1" ht="78" x14ac:dyDescent="0.25">
      <c r="A1101" s="28" t="s">
        <v>2383</v>
      </c>
    </row>
    <row r="1102" spans="1:1" x14ac:dyDescent="0.25">
      <c r="A1102" s="28" t="s">
        <v>2384</v>
      </c>
    </row>
    <row r="1103" spans="1:1" ht="78" x14ac:dyDescent="0.25">
      <c r="A1103" s="28" t="s">
        <v>2385</v>
      </c>
    </row>
    <row r="1104" spans="1:1" x14ac:dyDescent="0.25">
      <c r="A1104" s="28" t="s">
        <v>2386</v>
      </c>
    </row>
    <row r="1105" spans="1:1" ht="78" x14ac:dyDescent="0.25">
      <c r="A1105" s="28" t="s">
        <v>2387</v>
      </c>
    </row>
    <row r="1106" spans="1:1" x14ac:dyDescent="0.25">
      <c r="A1106" s="28" t="s">
        <v>2388</v>
      </c>
    </row>
    <row r="1107" spans="1:1" ht="52" x14ac:dyDescent="0.25">
      <c r="A1107" s="28" t="s">
        <v>2389</v>
      </c>
    </row>
    <row r="1108" spans="1:1" x14ac:dyDescent="0.25">
      <c r="A1108" s="28" t="s">
        <v>2390</v>
      </c>
    </row>
    <row r="1109" spans="1:1" ht="156" x14ac:dyDescent="0.25">
      <c r="A1109" s="28" t="s">
        <v>2391</v>
      </c>
    </row>
    <row r="1110" spans="1:1" x14ac:dyDescent="0.25">
      <c r="A1110" s="28" t="s">
        <v>2392</v>
      </c>
    </row>
    <row r="1111" spans="1:1" ht="143" x14ac:dyDescent="0.25">
      <c r="A1111" s="28" t="s">
        <v>2393</v>
      </c>
    </row>
    <row r="1112" spans="1:1" x14ac:dyDescent="0.25">
      <c r="A1112" s="28" t="s">
        <v>2394</v>
      </c>
    </row>
    <row r="1113" spans="1:1" ht="65" x14ac:dyDescent="0.25">
      <c r="A1113" s="28" t="s">
        <v>2395</v>
      </c>
    </row>
    <row r="1114" spans="1:1" x14ac:dyDescent="0.25">
      <c r="A1114" s="28" t="s">
        <v>2396</v>
      </c>
    </row>
    <row r="1115" spans="1:1" ht="65" x14ac:dyDescent="0.25">
      <c r="A1115" s="28" t="s">
        <v>2397</v>
      </c>
    </row>
    <row r="1116" spans="1:1" x14ac:dyDescent="0.25">
      <c r="A1116" s="28" t="s">
        <v>2398</v>
      </c>
    </row>
    <row r="1117" spans="1:1" ht="65" x14ac:dyDescent="0.25">
      <c r="A1117" s="28" t="s">
        <v>2399</v>
      </c>
    </row>
    <row r="1118" spans="1:1" x14ac:dyDescent="0.25">
      <c r="A1118" s="28" t="s">
        <v>2400</v>
      </c>
    </row>
    <row r="1119" spans="1:1" ht="78" x14ac:dyDescent="0.25">
      <c r="A1119" s="28" t="s">
        <v>2401</v>
      </c>
    </row>
    <row r="1120" spans="1:1" x14ac:dyDescent="0.25">
      <c r="A1120" s="28" t="s">
        <v>2402</v>
      </c>
    </row>
    <row r="1121" spans="1:1" ht="130" x14ac:dyDescent="0.25">
      <c r="A1121" s="28" t="s">
        <v>2403</v>
      </c>
    </row>
    <row r="1122" spans="1:1" x14ac:dyDescent="0.25">
      <c r="A1122" s="28" t="s">
        <v>2404</v>
      </c>
    </row>
    <row r="1123" spans="1:1" ht="78" x14ac:dyDescent="0.25">
      <c r="A1123" s="28" t="s">
        <v>2405</v>
      </c>
    </row>
    <row r="1124" spans="1:1" x14ac:dyDescent="0.25">
      <c r="A1124" s="28" t="s">
        <v>2406</v>
      </c>
    </row>
    <row r="1125" spans="1:1" ht="91" x14ac:dyDescent="0.25">
      <c r="A1125" s="28" t="s">
        <v>2407</v>
      </c>
    </row>
    <row r="1126" spans="1:1" x14ac:dyDescent="0.25">
      <c r="A1126" s="28" t="s">
        <v>2408</v>
      </c>
    </row>
    <row r="1127" spans="1:1" ht="65" x14ac:dyDescent="0.25">
      <c r="A1127" s="28" t="s">
        <v>2409</v>
      </c>
    </row>
    <row r="1128" spans="1:1" x14ac:dyDescent="0.25">
      <c r="A1128" s="28" t="s">
        <v>2410</v>
      </c>
    </row>
    <row r="1129" spans="1:1" ht="91" x14ac:dyDescent="0.25">
      <c r="A1129" s="28" t="s">
        <v>2411</v>
      </c>
    </row>
    <row r="1130" spans="1:1" x14ac:dyDescent="0.25">
      <c r="A1130" s="28" t="s">
        <v>2412</v>
      </c>
    </row>
    <row r="1131" spans="1:1" ht="91" x14ac:dyDescent="0.25">
      <c r="A1131" s="28" t="s">
        <v>2413</v>
      </c>
    </row>
    <row r="1132" spans="1:1" x14ac:dyDescent="0.25">
      <c r="A1132" s="28" t="s">
        <v>2414</v>
      </c>
    </row>
    <row r="1133" spans="1:1" ht="91" x14ac:dyDescent="0.25">
      <c r="A1133" s="28" t="s">
        <v>2415</v>
      </c>
    </row>
    <row r="1134" spans="1:1" x14ac:dyDescent="0.25">
      <c r="A1134" s="28" t="s">
        <v>2416</v>
      </c>
    </row>
    <row r="1135" spans="1:1" ht="91" x14ac:dyDescent="0.25">
      <c r="A1135" s="28" t="s">
        <v>2417</v>
      </c>
    </row>
    <row r="1136" spans="1:1" x14ac:dyDescent="0.25">
      <c r="A1136" s="28" t="s">
        <v>2418</v>
      </c>
    </row>
    <row r="1137" spans="1:1" ht="78" x14ac:dyDescent="0.25">
      <c r="A1137" s="28" t="s">
        <v>2419</v>
      </c>
    </row>
    <row r="1138" spans="1:1" x14ac:dyDescent="0.25">
      <c r="A1138" s="28" t="s">
        <v>2420</v>
      </c>
    </row>
    <row r="1139" spans="1:1" ht="91" x14ac:dyDescent="0.25">
      <c r="A1139" s="28" t="s">
        <v>2421</v>
      </c>
    </row>
    <row r="1140" spans="1:1" x14ac:dyDescent="0.25">
      <c r="A1140" s="28" t="s">
        <v>2422</v>
      </c>
    </row>
    <row r="1141" spans="1:1" ht="91" x14ac:dyDescent="0.25">
      <c r="A1141" s="28" t="s">
        <v>2423</v>
      </c>
    </row>
    <row r="1142" spans="1:1" x14ac:dyDescent="0.25">
      <c r="A1142" s="28" t="s">
        <v>2424</v>
      </c>
    </row>
    <row r="1143" spans="1:1" ht="65" x14ac:dyDescent="0.25">
      <c r="A1143" s="28" t="s">
        <v>2425</v>
      </c>
    </row>
    <row r="1144" spans="1:1" x14ac:dyDescent="0.25">
      <c r="A1144" s="28" t="s">
        <v>2426</v>
      </c>
    </row>
    <row r="1145" spans="1:1" ht="52" x14ac:dyDescent="0.25">
      <c r="A1145" s="28" t="s">
        <v>2427</v>
      </c>
    </row>
    <row r="1146" spans="1:1" x14ac:dyDescent="0.25">
      <c r="A1146" s="28" t="s">
        <v>2428</v>
      </c>
    </row>
    <row r="1147" spans="1:1" ht="78" x14ac:dyDescent="0.25">
      <c r="A1147" s="28" t="s">
        <v>2429</v>
      </c>
    </row>
    <row r="1148" spans="1:1" x14ac:dyDescent="0.25">
      <c r="A1148" s="28" t="s">
        <v>2430</v>
      </c>
    </row>
    <row r="1149" spans="1:1" ht="65" x14ac:dyDescent="0.25">
      <c r="A1149" s="28" t="s">
        <v>2431</v>
      </c>
    </row>
    <row r="1150" spans="1:1" x14ac:dyDescent="0.25">
      <c r="A1150" s="28" t="s">
        <v>2432</v>
      </c>
    </row>
    <row r="1151" spans="1:1" ht="65" x14ac:dyDescent="0.25">
      <c r="A1151" s="28" t="s">
        <v>2433</v>
      </c>
    </row>
    <row r="1152" spans="1:1" x14ac:dyDescent="0.25">
      <c r="A1152" s="28" t="s">
        <v>2434</v>
      </c>
    </row>
    <row r="1153" spans="1:1" ht="78" x14ac:dyDescent="0.25">
      <c r="A1153" s="28" t="s">
        <v>2435</v>
      </c>
    </row>
    <row r="1154" spans="1:1" x14ac:dyDescent="0.25">
      <c r="A1154" s="28" t="s">
        <v>2436</v>
      </c>
    </row>
    <row r="1155" spans="1:1" ht="65" x14ac:dyDescent="0.25">
      <c r="A1155" s="28" t="s">
        <v>2437</v>
      </c>
    </row>
    <row r="1156" spans="1:1" x14ac:dyDescent="0.25">
      <c r="A1156" s="28" t="s">
        <v>2438</v>
      </c>
    </row>
    <row r="1157" spans="1:1" ht="78" x14ac:dyDescent="0.25">
      <c r="A1157" s="28" t="s">
        <v>2439</v>
      </c>
    </row>
    <row r="1158" spans="1:1" x14ac:dyDescent="0.25">
      <c r="A1158" s="28" t="s">
        <v>2440</v>
      </c>
    </row>
    <row r="1159" spans="1:1" ht="65" x14ac:dyDescent="0.25">
      <c r="A1159" s="28" t="s">
        <v>2441</v>
      </c>
    </row>
    <row r="1160" spans="1:1" x14ac:dyDescent="0.25">
      <c r="A1160" s="28" t="s">
        <v>2442</v>
      </c>
    </row>
    <row r="1161" spans="1:1" ht="78" x14ac:dyDescent="0.25">
      <c r="A1161" s="28" t="s">
        <v>2443</v>
      </c>
    </row>
    <row r="1162" spans="1:1" x14ac:dyDescent="0.25">
      <c r="A1162" s="28" t="s">
        <v>2444</v>
      </c>
    </row>
    <row r="1163" spans="1:1" ht="65" x14ac:dyDescent="0.25">
      <c r="A1163" s="28" t="s">
        <v>2445</v>
      </c>
    </row>
    <row r="1164" spans="1:1" x14ac:dyDescent="0.25">
      <c r="A1164" s="28" t="s">
        <v>2446</v>
      </c>
    </row>
    <row r="1165" spans="1:1" ht="65" x14ac:dyDescent="0.25">
      <c r="A1165" s="28" t="s">
        <v>2447</v>
      </c>
    </row>
    <row r="1166" spans="1:1" x14ac:dyDescent="0.25">
      <c r="A1166" s="28" t="s">
        <v>2448</v>
      </c>
    </row>
    <row r="1167" spans="1:1" ht="65" x14ac:dyDescent="0.25">
      <c r="A1167" s="28" t="s">
        <v>2449</v>
      </c>
    </row>
    <row r="1168" spans="1:1" x14ac:dyDescent="0.25">
      <c r="A1168" s="28" t="s">
        <v>2450</v>
      </c>
    </row>
    <row r="1169" spans="1:1" ht="91" x14ac:dyDescent="0.25">
      <c r="A1169" s="28" t="s">
        <v>2451</v>
      </c>
    </row>
    <row r="1170" spans="1:1" x14ac:dyDescent="0.25">
      <c r="A1170" s="28" t="s">
        <v>2452</v>
      </c>
    </row>
    <row r="1171" spans="1:1" ht="78" x14ac:dyDescent="0.25">
      <c r="A1171" s="28" t="s">
        <v>2453</v>
      </c>
    </row>
    <row r="1172" spans="1:1" x14ac:dyDescent="0.25">
      <c r="A1172" s="28" t="s">
        <v>2454</v>
      </c>
    </row>
    <row r="1173" spans="1:1" ht="78" x14ac:dyDescent="0.25">
      <c r="A1173" s="28" t="s">
        <v>2455</v>
      </c>
    </row>
    <row r="1174" spans="1:1" x14ac:dyDescent="0.25">
      <c r="A1174" s="28" t="s">
        <v>2456</v>
      </c>
    </row>
    <row r="1175" spans="1:1" ht="130" x14ac:dyDescent="0.25">
      <c r="A1175" s="28" t="s">
        <v>2457</v>
      </c>
    </row>
    <row r="1176" spans="1:1" x14ac:dyDescent="0.25">
      <c r="A1176" s="28" t="s">
        <v>2458</v>
      </c>
    </row>
    <row r="1177" spans="1:1" ht="104" x14ac:dyDescent="0.25">
      <c r="A1177" s="28" t="s">
        <v>2459</v>
      </c>
    </row>
    <row r="1178" spans="1:1" x14ac:dyDescent="0.25">
      <c r="A1178" s="28" t="s">
        <v>2460</v>
      </c>
    </row>
    <row r="1179" spans="1:1" ht="91" x14ac:dyDescent="0.25">
      <c r="A1179" s="28" t="s">
        <v>2461</v>
      </c>
    </row>
    <row r="1180" spans="1:1" x14ac:dyDescent="0.25">
      <c r="A1180" s="28" t="s">
        <v>2462</v>
      </c>
    </row>
    <row r="1181" spans="1:1" ht="65" x14ac:dyDescent="0.25">
      <c r="A1181" s="28" t="s">
        <v>2463</v>
      </c>
    </row>
    <row r="1182" spans="1:1" x14ac:dyDescent="0.25">
      <c r="A1182" s="28" t="s">
        <v>2464</v>
      </c>
    </row>
    <row r="1183" spans="1:1" ht="104" x14ac:dyDescent="0.25">
      <c r="A1183" s="28" t="s">
        <v>2465</v>
      </c>
    </row>
    <row r="1184" spans="1:1" x14ac:dyDescent="0.25">
      <c r="A1184" s="28" t="s">
        <v>2466</v>
      </c>
    </row>
    <row r="1185" spans="1:1" ht="104" x14ac:dyDescent="0.25">
      <c r="A1185" s="28" t="s">
        <v>2467</v>
      </c>
    </row>
    <row r="1186" spans="1:1" x14ac:dyDescent="0.25">
      <c r="A1186" s="28" t="s">
        <v>2468</v>
      </c>
    </row>
    <row r="1187" spans="1:1" ht="91" x14ac:dyDescent="0.25">
      <c r="A1187" s="28" t="s">
        <v>2469</v>
      </c>
    </row>
    <row r="1188" spans="1:1" x14ac:dyDescent="0.25">
      <c r="A1188" s="28" t="s">
        <v>2470</v>
      </c>
    </row>
    <row r="1189" spans="1:1" ht="78" x14ac:dyDescent="0.25">
      <c r="A1189" s="28" t="s">
        <v>2471</v>
      </c>
    </row>
    <row r="1190" spans="1:1" x14ac:dyDescent="0.25">
      <c r="A1190" s="28" t="s">
        <v>2472</v>
      </c>
    </row>
    <row r="1191" spans="1:1" ht="52" x14ac:dyDescent="0.25">
      <c r="A1191" s="28" t="s">
        <v>2473</v>
      </c>
    </row>
    <row r="1192" spans="1:1" x14ac:dyDescent="0.25">
      <c r="A1192" s="28" t="s">
        <v>2474</v>
      </c>
    </row>
    <row r="1193" spans="1:1" ht="52" x14ac:dyDescent="0.25">
      <c r="A1193" s="28" t="s">
        <v>2475</v>
      </c>
    </row>
    <row r="1194" spans="1:1" x14ac:dyDescent="0.25">
      <c r="A1194" s="28" t="s">
        <v>2476</v>
      </c>
    </row>
    <row r="1195" spans="1:1" ht="78" x14ac:dyDescent="0.25">
      <c r="A1195" s="28" t="s">
        <v>2477</v>
      </c>
    </row>
    <row r="1196" spans="1:1" x14ac:dyDescent="0.25">
      <c r="A1196" s="28" t="s">
        <v>2478</v>
      </c>
    </row>
    <row r="1197" spans="1:1" ht="52" x14ac:dyDescent="0.25">
      <c r="A1197" s="28" t="s">
        <v>2479</v>
      </c>
    </row>
    <row r="1198" spans="1:1" x14ac:dyDescent="0.25">
      <c r="A1198" s="28" t="s">
        <v>2480</v>
      </c>
    </row>
    <row r="1199" spans="1:1" ht="52" x14ac:dyDescent="0.25">
      <c r="A1199" s="28" t="s">
        <v>2481</v>
      </c>
    </row>
    <row r="1200" spans="1:1" x14ac:dyDescent="0.25">
      <c r="A1200" s="28" t="s">
        <v>2482</v>
      </c>
    </row>
    <row r="1201" spans="1:1" ht="52" x14ac:dyDescent="0.25">
      <c r="A1201" s="28" t="s">
        <v>2483</v>
      </c>
    </row>
    <row r="1202" spans="1:1" x14ac:dyDescent="0.25">
      <c r="A1202" s="28" t="s">
        <v>2484</v>
      </c>
    </row>
    <row r="1203" spans="1:1" ht="65" x14ac:dyDescent="0.25">
      <c r="A1203" s="28" t="s">
        <v>2485</v>
      </c>
    </row>
    <row r="1204" spans="1:1" x14ac:dyDescent="0.25">
      <c r="A1204" s="28" t="s">
        <v>2486</v>
      </c>
    </row>
    <row r="1205" spans="1:1" ht="104" x14ac:dyDescent="0.25">
      <c r="A1205" s="28" t="s">
        <v>2487</v>
      </c>
    </row>
    <row r="1206" spans="1:1" x14ac:dyDescent="0.25">
      <c r="A1206" s="28" t="s">
        <v>2488</v>
      </c>
    </row>
    <row r="1207" spans="1:1" ht="130" x14ac:dyDescent="0.25">
      <c r="A1207" s="28" t="s">
        <v>2489</v>
      </c>
    </row>
    <row r="1208" spans="1:1" x14ac:dyDescent="0.25">
      <c r="A1208" s="28" t="s">
        <v>2490</v>
      </c>
    </row>
    <row r="1209" spans="1:1" ht="65" x14ac:dyDescent="0.25">
      <c r="A1209" s="28" t="s">
        <v>2491</v>
      </c>
    </row>
    <row r="1210" spans="1:1" x14ac:dyDescent="0.25">
      <c r="A1210" s="28" t="s">
        <v>2492</v>
      </c>
    </row>
    <row r="1211" spans="1:1" ht="65" x14ac:dyDescent="0.25">
      <c r="A1211" s="28" t="s">
        <v>2493</v>
      </c>
    </row>
    <row r="1212" spans="1:1" x14ac:dyDescent="0.25">
      <c r="A1212" s="28" t="s">
        <v>2494</v>
      </c>
    </row>
    <row r="1213" spans="1:1" ht="91" x14ac:dyDescent="0.25">
      <c r="A1213" s="28" t="s">
        <v>2495</v>
      </c>
    </row>
    <row r="1214" spans="1:1" x14ac:dyDescent="0.25">
      <c r="A1214" s="28" t="s">
        <v>2496</v>
      </c>
    </row>
    <row r="1215" spans="1:1" ht="78" x14ac:dyDescent="0.25">
      <c r="A1215" s="28" t="s">
        <v>2497</v>
      </c>
    </row>
    <row r="1216" spans="1:1" x14ac:dyDescent="0.25">
      <c r="A1216" s="28" t="s">
        <v>2498</v>
      </c>
    </row>
    <row r="1217" spans="1:1" ht="104" x14ac:dyDescent="0.25">
      <c r="A1217" s="28" t="s">
        <v>2499</v>
      </c>
    </row>
    <row r="1218" spans="1:1" x14ac:dyDescent="0.25">
      <c r="A1218" s="28" t="s">
        <v>2500</v>
      </c>
    </row>
    <row r="1219" spans="1:1" ht="65" x14ac:dyDescent="0.25">
      <c r="A1219" s="28" t="s">
        <v>2501</v>
      </c>
    </row>
    <row r="1220" spans="1:1" x14ac:dyDescent="0.25">
      <c r="A1220" s="28" t="s">
        <v>2502</v>
      </c>
    </row>
    <row r="1221" spans="1:1" ht="91" x14ac:dyDescent="0.25">
      <c r="A1221" s="28" t="s">
        <v>2503</v>
      </c>
    </row>
    <row r="1222" spans="1:1" x14ac:dyDescent="0.25">
      <c r="A1222" s="28" t="s">
        <v>2504</v>
      </c>
    </row>
    <row r="1223" spans="1:1" ht="65" x14ac:dyDescent="0.25">
      <c r="A1223" s="28" t="s">
        <v>2505</v>
      </c>
    </row>
    <row r="1224" spans="1:1" x14ac:dyDescent="0.25">
      <c r="A1224" s="28" t="s">
        <v>2506</v>
      </c>
    </row>
    <row r="1225" spans="1:1" ht="117" x14ac:dyDescent="0.25">
      <c r="A1225" s="28" t="s">
        <v>2507</v>
      </c>
    </row>
    <row r="1226" spans="1:1" x14ac:dyDescent="0.25">
      <c r="A1226" s="28" t="s">
        <v>2508</v>
      </c>
    </row>
    <row r="1227" spans="1:1" ht="65" x14ac:dyDescent="0.25">
      <c r="A1227" s="28" t="s">
        <v>2509</v>
      </c>
    </row>
    <row r="1228" spans="1:1" x14ac:dyDescent="0.25">
      <c r="A1228" s="28" t="s">
        <v>2510</v>
      </c>
    </row>
    <row r="1229" spans="1:1" ht="91" x14ac:dyDescent="0.25">
      <c r="A1229" s="28" t="s">
        <v>2511</v>
      </c>
    </row>
    <row r="1230" spans="1:1" x14ac:dyDescent="0.25">
      <c r="A1230" s="28" t="s">
        <v>2512</v>
      </c>
    </row>
    <row r="1231" spans="1:1" ht="91" x14ac:dyDescent="0.25">
      <c r="A1231" s="28" t="s">
        <v>2513</v>
      </c>
    </row>
    <row r="1232" spans="1:1" x14ac:dyDescent="0.25">
      <c r="A1232" s="28" t="s">
        <v>2514</v>
      </c>
    </row>
    <row r="1233" spans="1:1" ht="65" x14ac:dyDescent="0.25">
      <c r="A1233" s="28" t="s">
        <v>2515</v>
      </c>
    </row>
    <row r="1234" spans="1:1" x14ac:dyDescent="0.25">
      <c r="A1234" s="28" t="s">
        <v>2516</v>
      </c>
    </row>
    <row r="1235" spans="1:1" ht="91" x14ac:dyDescent="0.25">
      <c r="A1235" s="28" t="s">
        <v>2517</v>
      </c>
    </row>
    <row r="1236" spans="1:1" x14ac:dyDescent="0.25">
      <c r="A1236" s="28" t="s">
        <v>2518</v>
      </c>
    </row>
    <row r="1237" spans="1:1" ht="91" x14ac:dyDescent="0.25">
      <c r="A1237" s="28" t="s">
        <v>2519</v>
      </c>
    </row>
    <row r="1238" spans="1:1" x14ac:dyDescent="0.25">
      <c r="A1238" s="28" t="s">
        <v>2520</v>
      </c>
    </row>
    <row r="1239" spans="1:1" ht="78" x14ac:dyDescent="0.25">
      <c r="A1239" s="28" t="s">
        <v>2521</v>
      </c>
    </row>
    <row r="1240" spans="1:1" x14ac:dyDescent="0.25">
      <c r="A1240" s="28" t="s">
        <v>2522</v>
      </c>
    </row>
    <row r="1241" spans="1:1" ht="91" x14ac:dyDescent="0.25">
      <c r="A1241" s="28" t="s">
        <v>2523</v>
      </c>
    </row>
    <row r="1242" spans="1:1" x14ac:dyDescent="0.25">
      <c r="A1242" s="28" t="s">
        <v>2524</v>
      </c>
    </row>
    <row r="1243" spans="1:1" ht="78" x14ac:dyDescent="0.25">
      <c r="A1243" s="28" t="s">
        <v>2525</v>
      </c>
    </row>
    <row r="1244" spans="1:1" x14ac:dyDescent="0.25">
      <c r="A1244" s="28" t="s">
        <v>2526</v>
      </c>
    </row>
    <row r="1245" spans="1:1" ht="78" x14ac:dyDescent="0.25">
      <c r="A1245" s="28" t="s">
        <v>2527</v>
      </c>
    </row>
    <row r="1246" spans="1:1" x14ac:dyDescent="0.25">
      <c r="A1246" s="28" t="s">
        <v>2528</v>
      </c>
    </row>
    <row r="1247" spans="1:1" ht="104" x14ac:dyDescent="0.25">
      <c r="A1247" s="28" t="s">
        <v>2529</v>
      </c>
    </row>
    <row r="1248" spans="1:1" x14ac:dyDescent="0.25">
      <c r="A1248" s="28" t="s">
        <v>2530</v>
      </c>
    </row>
    <row r="1249" spans="1:1" ht="78" x14ac:dyDescent="0.25">
      <c r="A1249" s="28" t="s">
        <v>2531</v>
      </c>
    </row>
    <row r="1250" spans="1:1" x14ac:dyDescent="0.25">
      <c r="A1250" s="28" t="s">
        <v>2532</v>
      </c>
    </row>
    <row r="1251" spans="1:1" ht="78" x14ac:dyDescent="0.25">
      <c r="A1251" s="28" t="s">
        <v>2533</v>
      </c>
    </row>
    <row r="1252" spans="1:1" x14ac:dyDescent="0.25">
      <c r="A1252" s="28" t="s">
        <v>2534</v>
      </c>
    </row>
    <row r="1253" spans="1:1" ht="78" x14ac:dyDescent="0.25">
      <c r="A1253" s="28" t="s">
        <v>2535</v>
      </c>
    </row>
    <row r="1254" spans="1:1" x14ac:dyDescent="0.25">
      <c r="A1254" s="28" t="s">
        <v>2536</v>
      </c>
    </row>
    <row r="1255" spans="1:1" ht="104" x14ac:dyDescent="0.25">
      <c r="A1255" s="28" t="s">
        <v>2537</v>
      </c>
    </row>
    <row r="1256" spans="1:1" x14ac:dyDescent="0.25">
      <c r="A1256" s="28" t="s">
        <v>2538</v>
      </c>
    </row>
    <row r="1257" spans="1:1" ht="65" x14ac:dyDescent="0.25">
      <c r="A1257" s="28" t="s">
        <v>2539</v>
      </c>
    </row>
    <row r="1258" spans="1:1" x14ac:dyDescent="0.25">
      <c r="A1258" s="28" t="s">
        <v>2540</v>
      </c>
    </row>
    <row r="1259" spans="1:1" ht="52" x14ac:dyDescent="0.25">
      <c r="A1259" s="28" t="s">
        <v>2541</v>
      </c>
    </row>
    <row r="1260" spans="1:1" x14ac:dyDescent="0.25">
      <c r="A1260" s="28" t="s">
        <v>2542</v>
      </c>
    </row>
    <row r="1261" spans="1:1" ht="78" x14ac:dyDescent="0.25">
      <c r="A1261" s="28" t="s">
        <v>2543</v>
      </c>
    </row>
    <row r="1262" spans="1:1" x14ac:dyDescent="0.25">
      <c r="A1262" s="28" t="s">
        <v>2544</v>
      </c>
    </row>
    <row r="1263" spans="1:1" ht="156" x14ac:dyDescent="0.25">
      <c r="A1263" s="28" t="s">
        <v>2545</v>
      </c>
    </row>
    <row r="1264" spans="1:1" x14ac:dyDescent="0.25">
      <c r="A1264" s="28" t="s">
        <v>2546</v>
      </c>
    </row>
    <row r="1265" spans="1:1" ht="104" x14ac:dyDescent="0.25">
      <c r="A1265" s="28" t="s">
        <v>2547</v>
      </c>
    </row>
    <row r="1266" spans="1:1" x14ac:dyDescent="0.25">
      <c r="A1266" s="28" t="s">
        <v>2548</v>
      </c>
    </row>
    <row r="1267" spans="1:1" ht="78" x14ac:dyDescent="0.25">
      <c r="A1267" s="28" t="s">
        <v>2549</v>
      </c>
    </row>
    <row r="1268" spans="1:1" x14ac:dyDescent="0.25">
      <c r="A1268" s="28" t="s">
        <v>2550</v>
      </c>
    </row>
    <row r="1269" spans="1:1" ht="65" x14ac:dyDescent="0.25">
      <c r="A1269" s="28" t="s">
        <v>2551</v>
      </c>
    </row>
    <row r="1270" spans="1:1" x14ac:dyDescent="0.25">
      <c r="A1270" s="28" t="s">
        <v>2552</v>
      </c>
    </row>
    <row r="1271" spans="1:1" ht="65" x14ac:dyDescent="0.25">
      <c r="A1271" s="28" t="s">
        <v>2553</v>
      </c>
    </row>
    <row r="1272" spans="1:1" x14ac:dyDescent="0.25">
      <c r="A1272" s="28" t="s">
        <v>2554</v>
      </c>
    </row>
    <row r="1273" spans="1:1" ht="65" x14ac:dyDescent="0.25">
      <c r="A1273" s="28" t="s">
        <v>2555</v>
      </c>
    </row>
    <row r="1274" spans="1:1" x14ac:dyDescent="0.25">
      <c r="A1274" s="28" t="s">
        <v>2556</v>
      </c>
    </row>
    <row r="1275" spans="1:1" ht="104" x14ac:dyDescent="0.25">
      <c r="A1275" s="28" t="s">
        <v>2557</v>
      </c>
    </row>
    <row r="1276" spans="1:1" x14ac:dyDescent="0.25">
      <c r="A1276" s="28" t="s">
        <v>2558</v>
      </c>
    </row>
    <row r="1277" spans="1:1" ht="91" x14ac:dyDescent="0.25">
      <c r="A1277" s="28" t="s">
        <v>2559</v>
      </c>
    </row>
    <row r="1278" spans="1:1" x14ac:dyDescent="0.25">
      <c r="A1278" s="28" t="s">
        <v>2560</v>
      </c>
    </row>
    <row r="1279" spans="1:1" ht="91" x14ac:dyDescent="0.25">
      <c r="A1279" s="28" t="s">
        <v>2561</v>
      </c>
    </row>
    <row r="1280" spans="1:1" x14ac:dyDescent="0.25">
      <c r="A1280" s="28" t="s">
        <v>2562</v>
      </c>
    </row>
    <row r="1281" spans="1:1" ht="104" x14ac:dyDescent="0.25">
      <c r="A1281" s="28" t="s">
        <v>2563</v>
      </c>
    </row>
    <row r="1282" spans="1:1" x14ac:dyDescent="0.25">
      <c r="A1282" s="28" t="s">
        <v>2564</v>
      </c>
    </row>
    <row r="1283" spans="1:1" ht="104" x14ac:dyDescent="0.25">
      <c r="A1283" s="28" t="s">
        <v>2565</v>
      </c>
    </row>
    <row r="1284" spans="1:1" x14ac:dyDescent="0.25">
      <c r="A1284" s="28" t="s">
        <v>2566</v>
      </c>
    </row>
    <row r="1285" spans="1:1" ht="52" x14ac:dyDescent="0.25">
      <c r="A1285" s="28" t="s">
        <v>2567</v>
      </c>
    </row>
    <row r="1286" spans="1:1" x14ac:dyDescent="0.25">
      <c r="A1286" s="28" t="s">
        <v>2568</v>
      </c>
    </row>
    <row r="1287" spans="1:1" ht="78" x14ac:dyDescent="0.25">
      <c r="A1287" s="28" t="s">
        <v>2569</v>
      </c>
    </row>
    <row r="1288" spans="1:1" x14ac:dyDescent="0.25">
      <c r="A1288" s="28" t="s">
        <v>2570</v>
      </c>
    </row>
    <row r="1289" spans="1:1" ht="65" x14ac:dyDescent="0.25">
      <c r="A1289" s="28" t="s">
        <v>2571</v>
      </c>
    </row>
    <row r="1290" spans="1:1" x14ac:dyDescent="0.25">
      <c r="A1290" s="28" t="s">
        <v>2572</v>
      </c>
    </row>
    <row r="1291" spans="1:1" ht="78" x14ac:dyDescent="0.25">
      <c r="A1291" s="28" t="s">
        <v>2573</v>
      </c>
    </row>
    <row r="1292" spans="1:1" x14ac:dyDescent="0.25">
      <c r="A1292" s="28" t="s">
        <v>2574</v>
      </c>
    </row>
    <row r="1293" spans="1:1" ht="78" x14ac:dyDescent="0.25">
      <c r="A1293" s="28" t="s">
        <v>2575</v>
      </c>
    </row>
    <row r="1294" spans="1:1" x14ac:dyDescent="0.25">
      <c r="A1294" s="28" t="s">
        <v>2576</v>
      </c>
    </row>
    <row r="1295" spans="1:1" ht="78" x14ac:dyDescent="0.25">
      <c r="A1295" s="28" t="s">
        <v>2577</v>
      </c>
    </row>
    <row r="1296" spans="1:1" x14ac:dyDescent="0.25">
      <c r="A1296" s="28" t="s">
        <v>2578</v>
      </c>
    </row>
    <row r="1297" spans="1:1" ht="65" x14ac:dyDescent="0.25">
      <c r="A1297" s="28" t="s">
        <v>2579</v>
      </c>
    </row>
    <row r="1298" spans="1:1" x14ac:dyDescent="0.25">
      <c r="A1298" s="28" t="s">
        <v>2580</v>
      </c>
    </row>
    <row r="1299" spans="1:1" ht="78" x14ac:dyDescent="0.25">
      <c r="A1299" s="28" t="s">
        <v>2581</v>
      </c>
    </row>
    <row r="1300" spans="1:1" x14ac:dyDescent="0.25">
      <c r="A1300" s="28" t="s">
        <v>2582</v>
      </c>
    </row>
    <row r="1301" spans="1:1" ht="78" x14ac:dyDescent="0.25">
      <c r="A1301" s="28" t="s">
        <v>2583</v>
      </c>
    </row>
    <row r="1302" spans="1:1" x14ac:dyDescent="0.25">
      <c r="A1302" s="28" t="s">
        <v>2584</v>
      </c>
    </row>
    <row r="1303" spans="1:1" ht="65" x14ac:dyDescent="0.25">
      <c r="A1303" s="28" t="s">
        <v>2585</v>
      </c>
    </row>
    <row r="1304" spans="1:1" x14ac:dyDescent="0.25">
      <c r="A1304" s="28" t="s">
        <v>2586</v>
      </c>
    </row>
    <row r="1305" spans="1:1" ht="91" x14ac:dyDescent="0.25">
      <c r="A1305" s="28" t="s">
        <v>2587</v>
      </c>
    </row>
    <row r="1306" spans="1:1" x14ac:dyDescent="0.25">
      <c r="A1306" s="28" t="s">
        <v>2588</v>
      </c>
    </row>
    <row r="1307" spans="1:1" ht="65" x14ac:dyDescent="0.25">
      <c r="A1307" s="28" t="s">
        <v>2589</v>
      </c>
    </row>
    <row r="1308" spans="1:1" x14ac:dyDescent="0.25">
      <c r="A1308" s="28" t="s">
        <v>2590</v>
      </c>
    </row>
    <row r="1309" spans="1:1" ht="78" x14ac:dyDescent="0.25">
      <c r="A1309" s="28" t="s">
        <v>2591</v>
      </c>
    </row>
    <row r="1310" spans="1:1" x14ac:dyDescent="0.25">
      <c r="A1310" s="28" t="s">
        <v>2592</v>
      </c>
    </row>
    <row r="1311" spans="1:1" ht="52" x14ac:dyDescent="0.25">
      <c r="A1311" s="28" t="s">
        <v>2593</v>
      </c>
    </row>
    <row r="1312" spans="1:1" x14ac:dyDescent="0.25">
      <c r="A1312" s="28" t="s">
        <v>2594</v>
      </c>
    </row>
    <row r="1313" spans="1:1" ht="117" x14ac:dyDescent="0.25">
      <c r="A1313" s="28" t="s">
        <v>2595</v>
      </c>
    </row>
    <row r="1314" spans="1:1" x14ac:dyDescent="0.25">
      <c r="A1314" s="28" t="s">
        <v>2596</v>
      </c>
    </row>
    <row r="1315" spans="1:1" ht="91" x14ac:dyDescent="0.25">
      <c r="A1315" s="28" t="s">
        <v>2597</v>
      </c>
    </row>
    <row r="1316" spans="1:1" x14ac:dyDescent="0.25">
      <c r="A1316" s="28" t="s">
        <v>2598</v>
      </c>
    </row>
    <row r="1317" spans="1:1" ht="104" x14ac:dyDescent="0.25">
      <c r="A1317" s="28" t="s">
        <v>2599</v>
      </c>
    </row>
    <row r="1318" spans="1:1" x14ac:dyDescent="0.25">
      <c r="A1318" s="28" t="s">
        <v>2600</v>
      </c>
    </row>
    <row r="1319" spans="1:1" ht="78" x14ac:dyDescent="0.25">
      <c r="A1319" s="28" t="s">
        <v>2601</v>
      </c>
    </row>
    <row r="1320" spans="1:1" x14ac:dyDescent="0.25">
      <c r="A1320" s="28" t="s">
        <v>2602</v>
      </c>
    </row>
    <row r="1321" spans="1:1" ht="65" x14ac:dyDescent="0.25">
      <c r="A1321" s="28" t="s">
        <v>2603</v>
      </c>
    </row>
    <row r="1322" spans="1:1" x14ac:dyDescent="0.25">
      <c r="A1322" s="28" t="s">
        <v>2604</v>
      </c>
    </row>
    <row r="1323" spans="1:1" ht="91" x14ac:dyDescent="0.25">
      <c r="A1323" s="28" t="s">
        <v>2605</v>
      </c>
    </row>
    <row r="1324" spans="1:1" x14ac:dyDescent="0.25">
      <c r="A1324" s="28" t="s">
        <v>2606</v>
      </c>
    </row>
    <row r="1325" spans="1:1" ht="65" x14ac:dyDescent="0.25">
      <c r="A1325" s="28" t="s">
        <v>2607</v>
      </c>
    </row>
    <row r="1326" spans="1:1" x14ac:dyDescent="0.25">
      <c r="A1326" s="28" t="s">
        <v>2608</v>
      </c>
    </row>
    <row r="1327" spans="1:1" ht="65" x14ac:dyDescent="0.25">
      <c r="A1327" s="28" t="s">
        <v>2609</v>
      </c>
    </row>
    <row r="1328" spans="1:1" x14ac:dyDescent="0.25">
      <c r="A1328" s="28" t="s">
        <v>2610</v>
      </c>
    </row>
    <row r="1329" spans="1:1" ht="78" x14ac:dyDescent="0.25">
      <c r="A1329" s="28" t="s">
        <v>2611</v>
      </c>
    </row>
    <row r="1330" spans="1:1" x14ac:dyDescent="0.25">
      <c r="A1330" s="28" t="s">
        <v>2612</v>
      </c>
    </row>
    <row r="1331" spans="1:1" ht="130" x14ac:dyDescent="0.25">
      <c r="A1331" s="28" t="s">
        <v>2613</v>
      </c>
    </row>
    <row r="1332" spans="1:1" x14ac:dyDescent="0.25">
      <c r="A1332" s="28" t="s">
        <v>2614</v>
      </c>
    </row>
    <row r="1333" spans="1:1" ht="91" x14ac:dyDescent="0.25">
      <c r="A1333" s="28" t="s">
        <v>2615</v>
      </c>
    </row>
    <row r="1334" spans="1:1" x14ac:dyDescent="0.25">
      <c r="A1334" s="28" t="s">
        <v>2616</v>
      </c>
    </row>
    <row r="1335" spans="1:1" ht="130" x14ac:dyDescent="0.25">
      <c r="A1335" s="28" t="s">
        <v>2617</v>
      </c>
    </row>
    <row r="1336" spans="1:1" x14ac:dyDescent="0.25">
      <c r="A1336" s="28" t="s">
        <v>2618</v>
      </c>
    </row>
    <row r="1337" spans="1:1" ht="78" x14ac:dyDescent="0.25">
      <c r="A1337" s="28" t="s">
        <v>2619</v>
      </c>
    </row>
    <row r="1338" spans="1:1" x14ac:dyDescent="0.25">
      <c r="A1338" s="28" t="s">
        <v>2620</v>
      </c>
    </row>
    <row r="1339" spans="1:1" ht="130" x14ac:dyDescent="0.25">
      <c r="A1339" s="28" t="s">
        <v>2621</v>
      </c>
    </row>
    <row r="1340" spans="1:1" x14ac:dyDescent="0.25">
      <c r="A1340" s="28" t="s">
        <v>2622</v>
      </c>
    </row>
    <row r="1341" spans="1:1" ht="104" x14ac:dyDescent="0.25">
      <c r="A1341" s="28" t="s">
        <v>2623</v>
      </c>
    </row>
    <row r="1342" spans="1:1" x14ac:dyDescent="0.25">
      <c r="A1342" s="28" t="s">
        <v>2624</v>
      </c>
    </row>
    <row r="1343" spans="1:1" ht="130" x14ac:dyDescent="0.25">
      <c r="A1343" s="28" t="s">
        <v>2625</v>
      </c>
    </row>
    <row r="1344" spans="1:1" x14ac:dyDescent="0.25">
      <c r="A1344" s="28" t="s">
        <v>2626</v>
      </c>
    </row>
    <row r="1345" spans="1:1" ht="78" x14ac:dyDescent="0.25">
      <c r="A1345" s="28" t="s">
        <v>2627</v>
      </c>
    </row>
    <row r="1346" spans="1:1" x14ac:dyDescent="0.25">
      <c r="A1346" s="28" t="s">
        <v>2628</v>
      </c>
    </row>
    <row r="1347" spans="1:1" ht="52" x14ac:dyDescent="0.25">
      <c r="A1347" s="28" t="s">
        <v>2629</v>
      </c>
    </row>
    <row r="1348" spans="1:1" x14ac:dyDescent="0.25">
      <c r="A1348" s="28" t="s">
        <v>2630</v>
      </c>
    </row>
    <row r="1349" spans="1:1" ht="130" x14ac:dyDescent="0.25">
      <c r="A1349" s="28" t="s">
        <v>2631</v>
      </c>
    </row>
    <row r="1350" spans="1:1" x14ac:dyDescent="0.25">
      <c r="A1350" s="28" t="s">
        <v>2632</v>
      </c>
    </row>
    <row r="1351" spans="1:1" ht="78" x14ac:dyDescent="0.25">
      <c r="A1351" s="28" t="s">
        <v>2633</v>
      </c>
    </row>
    <row r="1352" spans="1:1" x14ac:dyDescent="0.25">
      <c r="A1352" s="28" t="s">
        <v>2634</v>
      </c>
    </row>
    <row r="1353" spans="1:1" ht="78" x14ac:dyDescent="0.25">
      <c r="A1353" s="28" t="s">
        <v>2635</v>
      </c>
    </row>
    <row r="1354" spans="1:1" x14ac:dyDescent="0.25">
      <c r="A1354" s="28" t="s">
        <v>2636</v>
      </c>
    </row>
    <row r="1355" spans="1:1" ht="65" x14ac:dyDescent="0.25">
      <c r="A1355" s="28" t="s">
        <v>2637</v>
      </c>
    </row>
    <row r="1356" spans="1:1" x14ac:dyDescent="0.25">
      <c r="A1356" s="28" t="s">
        <v>2638</v>
      </c>
    </row>
    <row r="1357" spans="1:1" ht="78" x14ac:dyDescent="0.25">
      <c r="A1357" s="28" t="s">
        <v>2639</v>
      </c>
    </row>
    <row r="1358" spans="1:1" x14ac:dyDescent="0.25">
      <c r="A1358" s="28" t="s">
        <v>2640</v>
      </c>
    </row>
    <row r="1359" spans="1:1" ht="65" x14ac:dyDescent="0.25">
      <c r="A1359" s="28" t="s">
        <v>2641</v>
      </c>
    </row>
    <row r="1360" spans="1:1" x14ac:dyDescent="0.25">
      <c r="A1360" s="28" t="s">
        <v>2642</v>
      </c>
    </row>
    <row r="1361" spans="1:1" ht="65" x14ac:dyDescent="0.25">
      <c r="A1361" s="28" t="s">
        <v>2643</v>
      </c>
    </row>
    <row r="1362" spans="1:1" x14ac:dyDescent="0.25">
      <c r="A1362" s="28" t="s">
        <v>2644</v>
      </c>
    </row>
    <row r="1363" spans="1:1" ht="104" x14ac:dyDescent="0.25">
      <c r="A1363" s="28" t="s">
        <v>2645</v>
      </c>
    </row>
    <row r="1364" spans="1:1" x14ac:dyDescent="0.25">
      <c r="A1364" s="28" t="s">
        <v>2646</v>
      </c>
    </row>
    <row r="1365" spans="1:1" ht="65" x14ac:dyDescent="0.25">
      <c r="A1365" s="28" t="s">
        <v>2647</v>
      </c>
    </row>
    <row r="1366" spans="1:1" x14ac:dyDescent="0.25">
      <c r="A1366" s="28" t="s">
        <v>2648</v>
      </c>
    </row>
    <row r="1367" spans="1:1" ht="78" x14ac:dyDescent="0.25">
      <c r="A1367" s="28" t="s">
        <v>2649</v>
      </c>
    </row>
    <row r="1368" spans="1:1" x14ac:dyDescent="0.25">
      <c r="A1368" s="28" t="s">
        <v>2650</v>
      </c>
    </row>
    <row r="1369" spans="1:1" ht="65" x14ac:dyDescent="0.25">
      <c r="A1369" s="28" t="s">
        <v>2651</v>
      </c>
    </row>
    <row r="1370" spans="1:1" x14ac:dyDescent="0.25">
      <c r="A1370" s="28" t="s">
        <v>2652</v>
      </c>
    </row>
    <row r="1371" spans="1:1" ht="104" x14ac:dyDescent="0.25">
      <c r="A1371" s="28" t="s">
        <v>2653</v>
      </c>
    </row>
    <row r="1372" spans="1:1" x14ac:dyDescent="0.25">
      <c r="A1372" s="28" t="s">
        <v>2654</v>
      </c>
    </row>
    <row r="1373" spans="1:1" ht="65" x14ac:dyDescent="0.25">
      <c r="A1373" s="28" t="s">
        <v>2655</v>
      </c>
    </row>
    <row r="1374" spans="1:1" x14ac:dyDescent="0.25">
      <c r="A1374" s="28" t="s">
        <v>2656</v>
      </c>
    </row>
    <row r="1375" spans="1:1" ht="65" x14ac:dyDescent="0.25">
      <c r="A1375" s="28" t="s">
        <v>2657</v>
      </c>
    </row>
    <row r="1376" spans="1:1" x14ac:dyDescent="0.25">
      <c r="A1376" s="28" t="s">
        <v>2658</v>
      </c>
    </row>
    <row r="1377" spans="1:1" ht="104" x14ac:dyDescent="0.25">
      <c r="A1377" s="28" t="s">
        <v>2659</v>
      </c>
    </row>
    <row r="1378" spans="1:1" x14ac:dyDescent="0.25">
      <c r="A1378" s="28" t="s">
        <v>2660</v>
      </c>
    </row>
    <row r="1379" spans="1:1" ht="104" x14ac:dyDescent="0.25">
      <c r="A1379" s="28" t="s">
        <v>2661</v>
      </c>
    </row>
    <row r="1380" spans="1:1" x14ac:dyDescent="0.25">
      <c r="A1380" s="28" t="s">
        <v>2662</v>
      </c>
    </row>
    <row r="1381" spans="1:1" ht="78" x14ac:dyDescent="0.25">
      <c r="A1381" s="28" t="s">
        <v>2663</v>
      </c>
    </row>
    <row r="1382" spans="1:1" x14ac:dyDescent="0.25">
      <c r="A1382" s="28" t="s">
        <v>2664</v>
      </c>
    </row>
    <row r="1383" spans="1:1" ht="104" x14ac:dyDescent="0.25">
      <c r="A1383" s="28" t="s">
        <v>2665</v>
      </c>
    </row>
    <row r="1384" spans="1:1" x14ac:dyDescent="0.25">
      <c r="A1384" s="28" t="s">
        <v>2666</v>
      </c>
    </row>
    <row r="1385" spans="1:1" ht="143" x14ac:dyDescent="0.25">
      <c r="A1385" s="28" t="s">
        <v>2667</v>
      </c>
    </row>
    <row r="1386" spans="1:1" x14ac:dyDescent="0.25">
      <c r="A1386" s="28" t="s">
        <v>2668</v>
      </c>
    </row>
    <row r="1387" spans="1:1" ht="104" x14ac:dyDescent="0.25">
      <c r="A1387" s="28" t="s">
        <v>2669</v>
      </c>
    </row>
    <row r="1388" spans="1:1" x14ac:dyDescent="0.25">
      <c r="A1388" s="28" t="s">
        <v>2670</v>
      </c>
    </row>
    <row r="1389" spans="1:1" ht="65" x14ac:dyDescent="0.25">
      <c r="A1389" s="28" t="s">
        <v>2671</v>
      </c>
    </row>
    <row r="1390" spans="1:1" x14ac:dyDescent="0.25">
      <c r="A1390" s="28" t="s">
        <v>2672</v>
      </c>
    </row>
    <row r="1391" spans="1:1" ht="65" x14ac:dyDescent="0.25">
      <c r="A1391" s="28" t="s">
        <v>2673</v>
      </c>
    </row>
    <row r="1392" spans="1:1" x14ac:dyDescent="0.25">
      <c r="A1392" s="28" t="s">
        <v>2674</v>
      </c>
    </row>
    <row r="1393" spans="1:1" ht="91" x14ac:dyDescent="0.25">
      <c r="A1393" s="28" t="s">
        <v>2675</v>
      </c>
    </row>
    <row r="1394" spans="1:1" x14ac:dyDescent="0.25">
      <c r="A1394" s="28" t="s">
        <v>2676</v>
      </c>
    </row>
    <row r="1395" spans="1:1" ht="65" x14ac:dyDescent="0.25">
      <c r="A1395" s="28" t="s">
        <v>2677</v>
      </c>
    </row>
    <row r="1396" spans="1:1" x14ac:dyDescent="0.25">
      <c r="A1396" s="28" t="s">
        <v>2678</v>
      </c>
    </row>
    <row r="1397" spans="1:1" ht="117" x14ac:dyDescent="0.25">
      <c r="A1397" s="28" t="s">
        <v>2679</v>
      </c>
    </row>
    <row r="1398" spans="1:1" x14ac:dyDescent="0.25">
      <c r="A1398" s="28" t="s">
        <v>2680</v>
      </c>
    </row>
    <row r="1399" spans="1:1" ht="104" x14ac:dyDescent="0.25">
      <c r="A1399" s="28" t="s">
        <v>2681</v>
      </c>
    </row>
    <row r="1400" spans="1:1" x14ac:dyDescent="0.25">
      <c r="A1400" s="28" t="s">
        <v>2682</v>
      </c>
    </row>
    <row r="1401" spans="1:1" ht="78" x14ac:dyDescent="0.25">
      <c r="A1401" s="28" t="s">
        <v>2683</v>
      </c>
    </row>
    <row r="1402" spans="1:1" x14ac:dyDescent="0.25">
      <c r="A1402" s="28" t="s">
        <v>2684</v>
      </c>
    </row>
    <row r="1403" spans="1:1" ht="39" x14ac:dyDescent="0.25">
      <c r="A1403" s="28" t="s">
        <v>2685</v>
      </c>
    </row>
    <row r="1404" spans="1:1" x14ac:dyDescent="0.25">
      <c r="A1404" s="28" t="s">
        <v>2686</v>
      </c>
    </row>
    <row r="1405" spans="1:1" ht="78" x14ac:dyDescent="0.25">
      <c r="A1405" s="28" t="s">
        <v>2687</v>
      </c>
    </row>
    <row r="1406" spans="1:1" x14ac:dyDescent="0.25">
      <c r="A1406" s="28" t="s">
        <v>2688</v>
      </c>
    </row>
    <row r="1407" spans="1:1" ht="65" x14ac:dyDescent="0.25">
      <c r="A1407" s="28" t="s">
        <v>2689</v>
      </c>
    </row>
    <row r="1408" spans="1:1" x14ac:dyDescent="0.25">
      <c r="A1408" s="28" t="s">
        <v>2690</v>
      </c>
    </row>
    <row r="1409" spans="1:1" ht="52" x14ac:dyDescent="0.25">
      <c r="A1409" s="28" t="s">
        <v>2691</v>
      </c>
    </row>
    <row r="1410" spans="1:1" x14ac:dyDescent="0.25">
      <c r="A1410" s="28" t="s">
        <v>2692</v>
      </c>
    </row>
    <row r="1411" spans="1:1" ht="65" x14ac:dyDescent="0.25">
      <c r="A1411" s="28" t="s">
        <v>2693</v>
      </c>
    </row>
    <row r="1412" spans="1:1" x14ac:dyDescent="0.25">
      <c r="A1412" s="28" t="s">
        <v>2694</v>
      </c>
    </row>
    <row r="1413" spans="1:1" ht="65" x14ac:dyDescent="0.25">
      <c r="A1413" s="28" t="s">
        <v>2695</v>
      </c>
    </row>
    <row r="1414" spans="1:1" x14ac:dyDescent="0.25">
      <c r="A1414" s="28" t="s">
        <v>2696</v>
      </c>
    </row>
    <row r="1415" spans="1:1" ht="65" x14ac:dyDescent="0.25">
      <c r="A1415" s="28" t="s">
        <v>2697</v>
      </c>
    </row>
    <row r="1416" spans="1:1" x14ac:dyDescent="0.25">
      <c r="A1416" s="28" t="s">
        <v>2698</v>
      </c>
    </row>
    <row r="1417" spans="1:1" ht="117" x14ac:dyDescent="0.25">
      <c r="A1417" s="28" t="s">
        <v>2699</v>
      </c>
    </row>
    <row r="1418" spans="1:1" x14ac:dyDescent="0.25">
      <c r="A1418" s="28" t="s">
        <v>2700</v>
      </c>
    </row>
    <row r="1419" spans="1:1" ht="117" x14ac:dyDescent="0.25">
      <c r="A1419" s="28" t="s">
        <v>2701</v>
      </c>
    </row>
    <row r="1420" spans="1:1" x14ac:dyDescent="0.25">
      <c r="A1420" s="28" t="s">
        <v>2702</v>
      </c>
    </row>
    <row r="1421" spans="1:1" ht="78" x14ac:dyDescent="0.25">
      <c r="A1421" s="28" t="s">
        <v>2703</v>
      </c>
    </row>
    <row r="1422" spans="1:1" x14ac:dyDescent="0.25">
      <c r="A1422" s="28" t="s">
        <v>2704</v>
      </c>
    </row>
    <row r="1423" spans="1:1" ht="130" x14ac:dyDescent="0.25">
      <c r="A1423" s="28" t="s">
        <v>2705</v>
      </c>
    </row>
    <row r="1424" spans="1:1" x14ac:dyDescent="0.25">
      <c r="A1424" s="28" t="s">
        <v>2706</v>
      </c>
    </row>
    <row r="1425" spans="1:1" ht="104" x14ac:dyDescent="0.25">
      <c r="A1425" s="28" t="s">
        <v>2707</v>
      </c>
    </row>
    <row r="1426" spans="1:1" x14ac:dyDescent="0.25">
      <c r="A1426" s="28" t="s">
        <v>2708</v>
      </c>
    </row>
    <row r="1427" spans="1:1" ht="130" x14ac:dyDescent="0.25">
      <c r="A1427" s="28" t="s">
        <v>2709</v>
      </c>
    </row>
    <row r="1428" spans="1:1" x14ac:dyDescent="0.25">
      <c r="A1428" s="28" t="s">
        <v>2710</v>
      </c>
    </row>
    <row r="1429" spans="1:1" ht="117" x14ac:dyDescent="0.25">
      <c r="A1429" s="28" t="s">
        <v>2711</v>
      </c>
    </row>
    <row r="1430" spans="1:1" x14ac:dyDescent="0.25">
      <c r="A1430" s="28" t="s">
        <v>2712</v>
      </c>
    </row>
    <row r="1431" spans="1:1" ht="65" x14ac:dyDescent="0.25">
      <c r="A1431" s="28" t="s">
        <v>2713</v>
      </c>
    </row>
    <row r="1432" spans="1:1" x14ac:dyDescent="0.25">
      <c r="A1432" s="28" t="s">
        <v>2714</v>
      </c>
    </row>
    <row r="1433" spans="1:1" ht="130" x14ac:dyDescent="0.25">
      <c r="A1433" s="28" t="s">
        <v>2715</v>
      </c>
    </row>
    <row r="1434" spans="1:1" x14ac:dyDescent="0.25">
      <c r="A1434" s="28" t="s">
        <v>2716</v>
      </c>
    </row>
    <row r="1435" spans="1:1" ht="117" x14ac:dyDescent="0.25">
      <c r="A1435" s="28" t="s">
        <v>2717</v>
      </c>
    </row>
    <row r="1436" spans="1:1" x14ac:dyDescent="0.25">
      <c r="A1436" s="28" t="s">
        <v>2718</v>
      </c>
    </row>
    <row r="1437" spans="1:1" ht="52" x14ac:dyDescent="0.25">
      <c r="A1437" s="28" t="s">
        <v>2719</v>
      </c>
    </row>
    <row r="1438" spans="1:1" x14ac:dyDescent="0.25">
      <c r="A1438" s="28" t="s">
        <v>2720</v>
      </c>
    </row>
    <row r="1439" spans="1:1" ht="78" x14ac:dyDescent="0.25">
      <c r="A1439" s="28" t="s">
        <v>2721</v>
      </c>
    </row>
    <row r="1440" spans="1:1" x14ac:dyDescent="0.25">
      <c r="A1440" s="28" t="s">
        <v>2722</v>
      </c>
    </row>
    <row r="1441" spans="1:1" ht="78" x14ac:dyDescent="0.25">
      <c r="A1441" s="28" t="s">
        <v>2723</v>
      </c>
    </row>
    <row r="1442" spans="1:1" x14ac:dyDescent="0.25">
      <c r="A1442" s="28" t="s">
        <v>2724</v>
      </c>
    </row>
    <row r="1443" spans="1:1" ht="65" x14ac:dyDescent="0.25">
      <c r="A1443" s="28" t="s">
        <v>2725</v>
      </c>
    </row>
    <row r="1444" spans="1:1" x14ac:dyDescent="0.25">
      <c r="A1444" s="28" t="s">
        <v>2726</v>
      </c>
    </row>
    <row r="1445" spans="1:1" ht="117" x14ac:dyDescent="0.25">
      <c r="A1445" s="28" t="s">
        <v>2727</v>
      </c>
    </row>
    <row r="1446" spans="1:1" x14ac:dyDescent="0.25">
      <c r="A1446" s="28" t="s">
        <v>2728</v>
      </c>
    </row>
    <row r="1447" spans="1:1" ht="65" x14ac:dyDescent="0.25">
      <c r="A1447" s="28" t="s">
        <v>2729</v>
      </c>
    </row>
    <row r="1448" spans="1:1" x14ac:dyDescent="0.25">
      <c r="A1448" s="28" t="s">
        <v>2730</v>
      </c>
    </row>
    <row r="1449" spans="1:1" ht="78" x14ac:dyDescent="0.25">
      <c r="A1449" s="28" t="s">
        <v>2731</v>
      </c>
    </row>
    <row r="1450" spans="1:1" x14ac:dyDescent="0.25">
      <c r="A1450" s="28" t="s">
        <v>2732</v>
      </c>
    </row>
    <row r="1451" spans="1:1" ht="117" x14ac:dyDescent="0.25">
      <c r="A1451" s="28" t="s">
        <v>2733</v>
      </c>
    </row>
    <row r="1452" spans="1:1" x14ac:dyDescent="0.25">
      <c r="A1452" s="28" t="s">
        <v>2734</v>
      </c>
    </row>
    <row r="1453" spans="1:1" ht="65" x14ac:dyDescent="0.25">
      <c r="A1453" s="28" t="s">
        <v>2735</v>
      </c>
    </row>
    <row r="1454" spans="1:1" x14ac:dyDescent="0.25">
      <c r="A1454" s="28" t="s">
        <v>2736</v>
      </c>
    </row>
    <row r="1455" spans="1:1" ht="65" x14ac:dyDescent="0.25">
      <c r="A1455" s="28" t="s">
        <v>2737</v>
      </c>
    </row>
    <row r="1456" spans="1:1" x14ac:dyDescent="0.25">
      <c r="A1456" s="28" t="s">
        <v>2738</v>
      </c>
    </row>
    <row r="1457" spans="1:1" ht="65" x14ac:dyDescent="0.25">
      <c r="A1457" s="28" t="s">
        <v>2739</v>
      </c>
    </row>
    <row r="1458" spans="1:1" x14ac:dyDescent="0.25">
      <c r="A1458" s="28" t="s">
        <v>2740</v>
      </c>
    </row>
    <row r="1459" spans="1:1" ht="104" x14ac:dyDescent="0.25">
      <c r="A1459" s="28" t="s">
        <v>2741</v>
      </c>
    </row>
    <row r="1460" spans="1:1" x14ac:dyDescent="0.25">
      <c r="A1460" s="28" t="s">
        <v>2742</v>
      </c>
    </row>
    <row r="1461" spans="1:1" ht="65" x14ac:dyDescent="0.25">
      <c r="A1461" s="28" t="s">
        <v>2743</v>
      </c>
    </row>
    <row r="1462" spans="1:1" x14ac:dyDescent="0.25">
      <c r="A1462" s="28" t="s">
        <v>2744</v>
      </c>
    </row>
    <row r="1463" spans="1:1" ht="91" x14ac:dyDescent="0.25">
      <c r="A1463" s="28" t="s">
        <v>2745</v>
      </c>
    </row>
    <row r="1464" spans="1:1" x14ac:dyDescent="0.25">
      <c r="A1464" s="28" t="s">
        <v>2746</v>
      </c>
    </row>
    <row r="1465" spans="1:1" ht="91" x14ac:dyDescent="0.25">
      <c r="A1465" s="28" t="s">
        <v>2747</v>
      </c>
    </row>
    <row r="1466" spans="1:1" x14ac:dyDescent="0.25">
      <c r="A1466" s="28" t="s">
        <v>2748</v>
      </c>
    </row>
    <row r="1467" spans="1:1" ht="65" x14ac:dyDescent="0.25">
      <c r="A1467" s="28" t="s">
        <v>2749</v>
      </c>
    </row>
    <row r="1468" spans="1:1" x14ac:dyDescent="0.25">
      <c r="A1468" s="28" t="s">
        <v>2750</v>
      </c>
    </row>
    <row r="1469" spans="1:1" ht="78" x14ac:dyDescent="0.25">
      <c r="A1469" s="28" t="s">
        <v>2751</v>
      </c>
    </row>
    <row r="1470" spans="1:1" x14ac:dyDescent="0.25">
      <c r="A1470" s="28" t="s">
        <v>2752</v>
      </c>
    </row>
    <row r="1471" spans="1:1" ht="65" x14ac:dyDescent="0.25">
      <c r="A1471" s="28" t="s">
        <v>2753</v>
      </c>
    </row>
    <row r="1472" spans="1:1" x14ac:dyDescent="0.25">
      <c r="A1472" s="28" t="s">
        <v>2754</v>
      </c>
    </row>
    <row r="1473" spans="1:1" ht="52" x14ac:dyDescent="0.25">
      <c r="A1473" s="28" t="s">
        <v>2755</v>
      </c>
    </row>
    <row r="1474" spans="1:1" x14ac:dyDescent="0.25">
      <c r="A1474" s="28" t="s">
        <v>2756</v>
      </c>
    </row>
    <row r="1475" spans="1:1" ht="65" x14ac:dyDescent="0.25">
      <c r="A1475" s="28" t="s">
        <v>2757</v>
      </c>
    </row>
    <row r="1476" spans="1:1" x14ac:dyDescent="0.25">
      <c r="A1476" s="28" t="s">
        <v>2758</v>
      </c>
    </row>
    <row r="1477" spans="1:1" ht="65" x14ac:dyDescent="0.25">
      <c r="A1477" s="28" t="s">
        <v>2759</v>
      </c>
    </row>
    <row r="1478" spans="1:1" x14ac:dyDescent="0.25">
      <c r="A1478" s="28" t="s">
        <v>2760</v>
      </c>
    </row>
    <row r="1479" spans="1:1" ht="52" x14ac:dyDescent="0.25">
      <c r="A1479" s="28" t="s">
        <v>2761</v>
      </c>
    </row>
    <row r="1480" spans="1:1" x14ac:dyDescent="0.25">
      <c r="A1480" s="28" t="s">
        <v>2762</v>
      </c>
    </row>
    <row r="1481" spans="1:1" ht="65" x14ac:dyDescent="0.25">
      <c r="A1481" s="28" t="s">
        <v>2763</v>
      </c>
    </row>
    <row r="1482" spans="1:1" x14ac:dyDescent="0.25">
      <c r="A1482" s="28" t="s">
        <v>2764</v>
      </c>
    </row>
    <row r="1483" spans="1:1" ht="78" x14ac:dyDescent="0.25">
      <c r="A1483" s="28" t="s">
        <v>2765</v>
      </c>
    </row>
    <row r="1484" spans="1:1" x14ac:dyDescent="0.25">
      <c r="A1484" s="28" t="s">
        <v>2766</v>
      </c>
    </row>
    <row r="1485" spans="1:1" ht="117" x14ac:dyDescent="0.25">
      <c r="A1485" s="28" t="s">
        <v>2767</v>
      </c>
    </row>
    <row r="1486" spans="1:1" x14ac:dyDescent="0.25">
      <c r="A1486" s="28" t="s">
        <v>2768</v>
      </c>
    </row>
    <row r="1487" spans="1:1" ht="117" x14ac:dyDescent="0.25">
      <c r="A1487" s="28" t="s">
        <v>2769</v>
      </c>
    </row>
    <row r="1488" spans="1:1" x14ac:dyDescent="0.25">
      <c r="A1488" s="28" t="s">
        <v>2770</v>
      </c>
    </row>
    <row r="1489" spans="1:1" ht="78" x14ac:dyDescent="0.25">
      <c r="A1489" s="28" t="s">
        <v>2771</v>
      </c>
    </row>
    <row r="1490" spans="1:1" x14ac:dyDescent="0.25">
      <c r="A1490" s="28" t="s">
        <v>2772</v>
      </c>
    </row>
    <row r="1491" spans="1:1" ht="52" x14ac:dyDescent="0.25">
      <c r="A1491" s="28" t="s">
        <v>2773</v>
      </c>
    </row>
    <row r="1492" spans="1:1" x14ac:dyDescent="0.25">
      <c r="A1492" s="28" t="s">
        <v>2774</v>
      </c>
    </row>
    <row r="1493" spans="1:1" ht="130" x14ac:dyDescent="0.25">
      <c r="A1493" s="28" t="s">
        <v>2775</v>
      </c>
    </row>
    <row r="1494" spans="1:1" x14ac:dyDescent="0.25">
      <c r="A1494" s="28" t="s">
        <v>2776</v>
      </c>
    </row>
    <row r="1495" spans="1:1" ht="130" x14ac:dyDescent="0.25">
      <c r="A1495" s="28" t="s">
        <v>2777</v>
      </c>
    </row>
    <row r="1496" spans="1:1" x14ac:dyDescent="0.25">
      <c r="A1496" s="28" t="s">
        <v>2778</v>
      </c>
    </row>
    <row r="1497" spans="1:1" ht="78" x14ac:dyDescent="0.25">
      <c r="A1497" s="28" t="s">
        <v>2779</v>
      </c>
    </row>
    <row r="1498" spans="1:1" x14ac:dyDescent="0.25">
      <c r="A1498" s="28" t="s">
        <v>2780</v>
      </c>
    </row>
    <row r="1499" spans="1:1" ht="52" x14ac:dyDescent="0.25">
      <c r="A1499" s="28" t="s">
        <v>2781</v>
      </c>
    </row>
    <row r="1500" spans="1:1" x14ac:dyDescent="0.25">
      <c r="A1500" s="28" t="s">
        <v>2782</v>
      </c>
    </row>
    <row r="1501" spans="1:1" ht="52" x14ac:dyDescent="0.25">
      <c r="A1501" s="28" t="s">
        <v>2783</v>
      </c>
    </row>
    <row r="1502" spans="1:1" x14ac:dyDescent="0.25">
      <c r="A1502" s="28" t="s">
        <v>2784</v>
      </c>
    </row>
    <row r="1503" spans="1:1" ht="169" x14ac:dyDescent="0.25">
      <c r="A1503" s="28" t="s">
        <v>2785</v>
      </c>
    </row>
    <row r="1504" spans="1:1" x14ac:dyDescent="0.25">
      <c r="A1504" s="28" t="s">
        <v>2786</v>
      </c>
    </row>
    <row r="1505" spans="1:1" ht="39" x14ac:dyDescent="0.25">
      <c r="A1505" s="28" t="s">
        <v>2787</v>
      </c>
    </row>
    <row r="1506" spans="1:1" x14ac:dyDescent="0.25">
      <c r="A1506" s="28" t="s">
        <v>2788</v>
      </c>
    </row>
    <row r="1507" spans="1:1" ht="65" x14ac:dyDescent="0.25">
      <c r="A1507" s="28" t="s">
        <v>2789</v>
      </c>
    </row>
    <row r="1508" spans="1:1" x14ac:dyDescent="0.25">
      <c r="A1508" s="28" t="s">
        <v>2790</v>
      </c>
    </row>
    <row r="1509" spans="1:1" ht="65" x14ac:dyDescent="0.25">
      <c r="A1509" s="28" t="s">
        <v>2791</v>
      </c>
    </row>
    <row r="1510" spans="1:1" x14ac:dyDescent="0.25">
      <c r="A1510" s="28" t="s">
        <v>2792</v>
      </c>
    </row>
    <row r="1511" spans="1:1" ht="104" x14ac:dyDescent="0.25">
      <c r="A1511" s="28" t="s">
        <v>2793</v>
      </c>
    </row>
    <row r="1512" spans="1:1" x14ac:dyDescent="0.25">
      <c r="A1512" s="28" t="s">
        <v>2794</v>
      </c>
    </row>
    <row r="1513" spans="1:1" ht="65" x14ac:dyDescent="0.25">
      <c r="A1513" s="28" t="s">
        <v>2795</v>
      </c>
    </row>
    <row r="1514" spans="1:1" x14ac:dyDescent="0.25">
      <c r="A1514" s="28" t="s">
        <v>2796</v>
      </c>
    </row>
    <row r="1515" spans="1:1" ht="52" x14ac:dyDescent="0.25">
      <c r="A1515" s="28" t="s">
        <v>2797</v>
      </c>
    </row>
    <row r="1516" spans="1:1" x14ac:dyDescent="0.25">
      <c r="A1516" s="28" t="s">
        <v>2798</v>
      </c>
    </row>
    <row r="1517" spans="1:1" ht="78" x14ac:dyDescent="0.25">
      <c r="A1517" s="28" t="s">
        <v>2799</v>
      </c>
    </row>
    <row r="1518" spans="1:1" x14ac:dyDescent="0.25">
      <c r="A1518" s="28" t="s">
        <v>2800</v>
      </c>
    </row>
    <row r="1519" spans="1:1" ht="117" x14ac:dyDescent="0.25">
      <c r="A1519" s="28" t="s">
        <v>2801</v>
      </c>
    </row>
    <row r="1520" spans="1:1" x14ac:dyDescent="0.25">
      <c r="A1520" s="28" t="s">
        <v>2802</v>
      </c>
    </row>
    <row r="1521" spans="1:1" ht="52" x14ac:dyDescent="0.25">
      <c r="A1521" s="28" t="s">
        <v>2803</v>
      </c>
    </row>
    <row r="1522" spans="1:1" x14ac:dyDescent="0.25">
      <c r="A1522" s="28" t="s">
        <v>2804</v>
      </c>
    </row>
    <row r="1523" spans="1:1" ht="52" x14ac:dyDescent="0.25">
      <c r="A1523" s="28" t="s">
        <v>2805</v>
      </c>
    </row>
    <row r="1524" spans="1:1" x14ac:dyDescent="0.25">
      <c r="A1524" s="28" t="s">
        <v>2806</v>
      </c>
    </row>
    <row r="1525" spans="1:1" ht="91" x14ac:dyDescent="0.25">
      <c r="A1525" s="28" t="s">
        <v>2807</v>
      </c>
    </row>
    <row r="1526" spans="1:1" x14ac:dyDescent="0.25">
      <c r="A1526" s="28" t="s">
        <v>2808</v>
      </c>
    </row>
    <row r="1527" spans="1:1" ht="52" x14ac:dyDescent="0.25">
      <c r="A1527" s="28" t="s">
        <v>2809</v>
      </c>
    </row>
    <row r="1528" spans="1:1" x14ac:dyDescent="0.25">
      <c r="A1528" s="28" t="s">
        <v>2810</v>
      </c>
    </row>
    <row r="1529" spans="1:1" ht="117" x14ac:dyDescent="0.25">
      <c r="A1529" s="28" t="s">
        <v>2811</v>
      </c>
    </row>
    <row r="1530" spans="1:1" x14ac:dyDescent="0.25">
      <c r="A1530" s="28" t="s">
        <v>2812</v>
      </c>
    </row>
    <row r="1531" spans="1:1" ht="91" x14ac:dyDescent="0.25">
      <c r="A1531" s="28" t="s">
        <v>2813</v>
      </c>
    </row>
    <row r="1532" spans="1:1" x14ac:dyDescent="0.25">
      <c r="A1532" s="28" t="s">
        <v>2814</v>
      </c>
    </row>
    <row r="1533" spans="1:1" ht="91" x14ac:dyDescent="0.25">
      <c r="A1533" s="28" t="s">
        <v>2815</v>
      </c>
    </row>
    <row r="1534" spans="1:1" x14ac:dyDescent="0.25">
      <c r="A1534" s="28" t="s">
        <v>2816</v>
      </c>
    </row>
    <row r="1535" spans="1:1" ht="117" x14ac:dyDescent="0.25">
      <c r="A1535" s="28" t="s">
        <v>2817</v>
      </c>
    </row>
    <row r="1536" spans="1:1" x14ac:dyDescent="0.25">
      <c r="A1536" s="28" t="s">
        <v>2818</v>
      </c>
    </row>
    <row r="1537" spans="1:1" ht="104" x14ac:dyDescent="0.25">
      <c r="A1537" s="28" t="s">
        <v>2819</v>
      </c>
    </row>
    <row r="1538" spans="1:1" x14ac:dyDescent="0.25">
      <c r="A1538" s="28" t="s">
        <v>2820</v>
      </c>
    </row>
    <row r="1539" spans="1:1" ht="65" x14ac:dyDescent="0.25">
      <c r="A1539" s="28" t="s">
        <v>2821</v>
      </c>
    </row>
    <row r="1540" spans="1:1" x14ac:dyDescent="0.25">
      <c r="A1540" s="28" t="s">
        <v>2822</v>
      </c>
    </row>
    <row r="1541" spans="1:1" ht="91" x14ac:dyDescent="0.25">
      <c r="A1541" s="28" t="s">
        <v>2823</v>
      </c>
    </row>
    <row r="1542" spans="1:1" x14ac:dyDescent="0.25">
      <c r="A1542" s="28" t="s">
        <v>2824</v>
      </c>
    </row>
    <row r="1543" spans="1:1" ht="65" x14ac:dyDescent="0.25">
      <c r="A1543" s="28" t="s">
        <v>2825</v>
      </c>
    </row>
    <row r="1544" spans="1:1" x14ac:dyDescent="0.25">
      <c r="A1544" s="28" t="s">
        <v>2826</v>
      </c>
    </row>
    <row r="1545" spans="1:1" ht="39" x14ac:dyDescent="0.25">
      <c r="A1545" s="28" t="s">
        <v>2827</v>
      </c>
    </row>
    <row r="1546" spans="1:1" x14ac:dyDescent="0.25">
      <c r="A1546" s="28" t="s">
        <v>2828</v>
      </c>
    </row>
    <row r="1547" spans="1:1" ht="91" x14ac:dyDescent="0.25">
      <c r="A1547" s="28" t="s">
        <v>2829</v>
      </c>
    </row>
    <row r="1548" spans="1:1" x14ac:dyDescent="0.25">
      <c r="A1548" s="28" t="s">
        <v>2830</v>
      </c>
    </row>
    <row r="1549" spans="1:1" ht="52" x14ac:dyDescent="0.25">
      <c r="A1549" s="28" t="s">
        <v>2831</v>
      </c>
    </row>
    <row r="1550" spans="1:1" x14ac:dyDescent="0.25">
      <c r="A1550" s="28" t="s">
        <v>2832</v>
      </c>
    </row>
    <row r="1551" spans="1:1" ht="91" x14ac:dyDescent="0.25">
      <c r="A1551" s="28" t="s">
        <v>2833</v>
      </c>
    </row>
    <row r="1552" spans="1:1" x14ac:dyDescent="0.25">
      <c r="A1552" s="28" t="s">
        <v>2834</v>
      </c>
    </row>
    <row r="1553" spans="1:1" ht="52" x14ac:dyDescent="0.25">
      <c r="A1553" s="28" t="s">
        <v>2835</v>
      </c>
    </row>
    <row r="1554" spans="1:1" x14ac:dyDescent="0.25">
      <c r="A1554" s="28" t="s">
        <v>2836</v>
      </c>
    </row>
    <row r="1555" spans="1:1" ht="78" x14ac:dyDescent="0.25">
      <c r="A1555" s="28" t="s">
        <v>2837</v>
      </c>
    </row>
    <row r="1556" spans="1:1" x14ac:dyDescent="0.25">
      <c r="A1556" s="28" t="s">
        <v>2838</v>
      </c>
    </row>
    <row r="1557" spans="1:1" ht="78" x14ac:dyDescent="0.25">
      <c r="A1557" s="28" t="s">
        <v>2839</v>
      </c>
    </row>
    <row r="1558" spans="1:1" x14ac:dyDescent="0.25">
      <c r="A1558" s="28" t="s">
        <v>2840</v>
      </c>
    </row>
    <row r="1559" spans="1:1" ht="52" x14ac:dyDescent="0.25">
      <c r="A1559" s="28" t="s">
        <v>2841</v>
      </c>
    </row>
    <row r="1560" spans="1:1" x14ac:dyDescent="0.25">
      <c r="A1560" s="28" t="s">
        <v>2842</v>
      </c>
    </row>
    <row r="1561" spans="1:1" ht="78" x14ac:dyDescent="0.25">
      <c r="A1561" s="28" t="s">
        <v>2843</v>
      </c>
    </row>
    <row r="1562" spans="1:1" x14ac:dyDescent="0.25">
      <c r="A1562" s="28" t="s">
        <v>2844</v>
      </c>
    </row>
    <row r="1563" spans="1:1" ht="91" x14ac:dyDescent="0.25">
      <c r="A1563" s="28" t="s">
        <v>2845</v>
      </c>
    </row>
    <row r="1564" spans="1:1" x14ac:dyDescent="0.25">
      <c r="A1564" s="28" t="s">
        <v>2846</v>
      </c>
    </row>
    <row r="1565" spans="1:1" ht="65" x14ac:dyDescent="0.25">
      <c r="A1565" s="28" t="s">
        <v>2847</v>
      </c>
    </row>
    <row r="1566" spans="1:1" x14ac:dyDescent="0.25">
      <c r="A1566" s="28" t="s">
        <v>2848</v>
      </c>
    </row>
    <row r="1567" spans="1:1" ht="78" x14ac:dyDescent="0.25">
      <c r="A1567" s="28" t="s">
        <v>2849</v>
      </c>
    </row>
    <row r="1568" spans="1:1" x14ac:dyDescent="0.25">
      <c r="A1568" s="28" t="s">
        <v>2850</v>
      </c>
    </row>
    <row r="1569" spans="1:1" ht="65" x14ac:dyDescent="0.25">
      <c r="A1569" s="28" t="s">
        <v>2851</v>
      </c>
    </row>
    <row r="1570" spans="1:1" x14ac:dyDescent="0.25">
      <c r="A1570" s="28" t="s">
        <v>2852</v>
      </c>
    </row>
    <row r="1571" spans="1:1" ht="117" x14ac:dyDescent="0.25">
      <c r="A1571" s="28" t="s">
        <v>2853</v>
      </c>
    </row>
    <row r="1572" spans="1:1" x14ac:dyDescent="0.25">
      <c r="A1572" s="28" t="s">
        <v>2854</v>
      </c>
    </row>
    <row r="1573" spans="1:1" ht="117" x14ac:dyDescent="0.25">
      <c r="A1573" s="28" t="s">
        <v>2855</v>
      </c>
    </row>
    <row r="1574" spans="1:1" x14ac:dyDescent="0.25">
      <c r="A1574" s="28" t="s">
        <v>2856</v>
      </c>
    </row>
    <row r="1575" spans="1:1" ht="91" x14ac:dyDescent="0.25">
      <c r="A1575" s="28" t="s">
        <v>2857</v>
      </c>
    </row>
    <row r="1576" spans="1:1" x14ac:dyDescent="0.25">
      <c r="A1576" s="28" t="s">
        <v>2858</v>
      </c>
    </row>
    <row r="1577" spans="1:1" ht="104" x14ac:dyDescent="0.25">
      <c r="A1577" s="28" t="s">
        <v>2859</v>
      </c>
    </row>
    <row r="1578" spans="1:1" x14ac:dyDescent="0.25">
      <c r="A1578" s="28" t="s">
        <v>2860</v>
      </c>
    </row>
    <row r="1579" spans="1:1" ht="78" x14ac:dyDescent="0.25">
      <c r="A1579" s="28" t="s">
        <v>2861</v>
      </c>
    </row>
    <row r="1580" spans="1:1" x14ac:dyDescent="0.25">
      <c r="A1580" s="28" t="s">
        <v>2862</v>
      </c>
    </row>
    <row r="1581" spans="1:1" ht="78" x14ac:dyDescent="0.25">
      <c r="A1581" s="28" t="s">
        <v>2863</v>
      </c>
    </row>
    <row r="1582" spans="1:1" x14ac:dyDescent="0.25">
      <c r="A1582" s="28" t="s">
        <v>2864</v>
      </c>
    </row>
    <row r="1583" spans="1:1" ht="91" x14ac:dyDescent="0.25">
      <c r="A1583" s="28" t="s">
        <v>2865</v>
      </c>
    </row>
    <row r="1584" spans="1:1" x14ac:dyDescent="0.25">
      <c r="A1584" s="28" t="s">
        <v>2866</v>
      </c>
    </row>
    <row r="1585" spans="1:1" ht="65" x14ac:dyDescent="0.25">
      <c r="A1585" s="28" t="s">
        <v>2867</v>
      </c>
    </row>
    <row r="1586" spans="1:1" x14ac:dyDescent="0.25">
      <c r="A1586" s="28" t="s">
        <v>2868</v>
      </c>
    </row>
    <row r="1587" spans="1:1" ht="65" x14ac:dyDescent="0.25">
      <c r="A1587" s="28" t="s">
        <v>2869</v>
      </c>
    </row>
    <row r="1588" spans="1:1" x14ac:dyDescent="0.25">
      <c r="A1588" s="28" t="s">
        <v>2870</v>
      </c>
    </row>
    <row r="1589" spans="1:1" ht="65" x14ac:dyDescent="0.25">
      <c r="A1589" s="28" t="s">
        <v>2871</v>
      </c>
    </row>
    <row r="1590" spans="1:1" x14ac:dyDescent="0.25">
      <c r="A1590" s="28" t="s">
        <v>2872</v>
      </c>
    </row>
    <row r="1591" spans="1:1" ht="78" x14ac:dyDescent="0.25">
      <c r="A1591" s="28" t="s">
        <v>2873</v>
      </c>
    </row>
    <row r="1592" spans="1:1" x14ac:dyDescent="0.25">
      <c r="A1592" s="28" t="s">
        <v>2874</v>
      </c>
    </row>
    <row r="1593" spans="1:1" ht="78" x14ac:dyDescent="0.25">
      <c r="A1593" s="28" t="s">
        <v>2875</v>
      </c>
    </row>
    <row r="1594" spans="1:1" x14ac:dyDescent="0.25">
      <c r="A1594" s="28" t="s">
        <v>2876</v>
      </c>
    </row>
    <row r="1595" spans="1:1" ht="117" x14ac:dyDescent="0.25">
      <c r="A1595" s="28" t="s">
        <v>2877</v>
      </c>
    </row>
    <row r="1596" spans="1:1" x14ac:dyDescent="0.25">
      <c r="A1596" s="28" t="s">
        <v>2878</v>
      </c>
    </row>
    <row r="1597" spans="1:1" ht="130" x14ac:dyDescent="0.25">
      <c r="A1597" s="28" t="s">
        <v>2879</v>
      </c>
    </row>
    <row r="1598" spans="1:1" x14ac:dyDescent="0.25">
      <c r="A1598" s="28" t="s">
        <v>2880</v>
      </c>
    </row>
    <row r="1599" spans="1:1" ht="65" x14ac:dyDescent="0.25">
      <c r="A1599" s="28" t="s">
        <v>2881</v>
      </c>
    </row>
    <row r="1600" spans="1:1" x14ac:dyDescent="0.25">
      <c r="A1600" s="28" t="s">
        <v>2882</v>
      </c>
    </row>
    <row r="1601" spans="1:1" ht="65" x14ac:dyDescent="0.25">
      <c r="A1601" s="28" t="s">
        <v>2883</v>
      </c>
    </row>
    <row r="1602" spans="1:1" x14ac:dyDescent="0.25">
      <c r="A1602" s="28" t="s">
        <v>2884</v>
      </c>
    </row>
    <row r="1603" spans="1:1" ht="117" x14ac:dyDescent="0.25">
      <c r="A1603" s="28" t="s">
        <v>2885</v>
      </c>
    </row>
    <row r="1604" spans="1:1" x14ac:dyDescent="0.25">
      <c r="A1604" s="28" t="s">
        <v>2886</v>
      </c>
    </row>
    <row r="1605" spans="1:1" ht="130" x14ac:dyDescent="0.25">
      <c r="A1605" s="28" t="s">
        <v>2887</v>
      </c>
    </row>
    <row r="1606" spans="1:1" x14ac:dyDescent="0.25">
      <c r="A1606" s="28" t="s">
        <v>2888</v>
      </c>
    </row>
    <row r="1607" spans="1:1" ht="130" x14ac:dyDescent="0.25">
      <c r="A1607" s="28" t="s">
        <v>2889</v>
      </c>
    </row>
    <row r="1608" spans="1:1" x14ac:dyDescent="0.25">
      <c r="A1608" s="28" t="s">
        <v>2890</v>
      </c>
    </row>
    <row r="1609" spans="1:1" ht="78" x14ac:dyDescent="0.25">
      <c r="A1609" s="28" t="s">
        <v>2891</v>
      </c>
    </row>
    <row r="1610" spans="1:1" x14ac:dyDescent="0.25">
      <c r="A1610" s="28" t="s">
        <v>2892</v>
      </c>
    </row>
    <row r="1611" spans="1:1" ht="117" x14ac:dyDescent="0.25">
      <c r="A1611" s="28" t="s">
        <v>2893</v>
      </c>
    </row>
    <row r="1612" spans="1:1" x14ac:dyDescent="0.25">
      <c r="A1612" s="28" t="s">
        <v>2894</v>
      </c>
    </row>
    <row r="1613" spans="1:1" ht="143" x14ac:dyDescent="0.25">
      <c r="A1613" s="28" t="s">
        <v>2895</v>
      </c>
    </row>
    <row r="1614" spans="1:1" x14ac:dyDescent="0.25">
      <c r="A1614" s="28" t="s">
        <v>2896</v>
      </c>
    </row>
    <row r="1615" spans="1:1" ht="52" x14ac:dyDescent="0.25">
      <c r="A1615" s="28" t="s">
        <v>2897</v>
      </c>
    </row>
    <row r="1616" spans="1:1" x14ac:dyDescent="0.25">
      <c r="A1616" s="28" t="s">
        <v>2898</v>
      </c>
    </row>
    <row r="1617" spans="1:1" ht="91" x14ac:dyDescent="0.25">
      <c r="A1617" s="28" t="s">
        <v>2899</v>
      </c>
    </row>
    <row r="1618" spans="1:1" x14ac:dyDescent="0.25">
      <c r="A1618" s="28" t="s">
        <v>2900</v>
      </c>
    </row>
    <row r="1619" spans="1:1" ht="143" x14ac:dyDescent="0.25">
      <c r="A1619" s="28" t="s">
        <v>2901</v>
      </c>
    </row>
    <row r="1620" spans="1:1" x14ac:dyDescent="0.25">
      <c r="A1620" s="28" t="s">
        <v>2902</v>
      </c>
    </row>
    <row r="1621" spans="1:1" ht="78" x14ac:dyDescent="0.25">
      <c r="A1621" s="28" t="s">
        <v>2903</v>
      </c>
    </row>
    <row r="1622" spans="1:1" x14ac:dyDescent="0.25">
      <c r="A1622" s="28" t="s">
        <v>2904</v>
      </c>
    </row>
    <row r="1623" spans="1:1" ht="78" x14ac:dyDescent="0.25">
      <c r="A1623" s="28" t="s">
        <v>2905</v>
      </c>
    </row>
    <row r="1624" spans="1:1" x14ac:dyDescent="0.25">
      <c r="A1624" s="28" t="s">
        <v>2906</v>
      </c>
    </row>
    <row r="1625" spans="1:1" ht="78" x14ac:dyDescent="0.25">
      <c r="A1625" s="28" t="s">
        <v>2907</v>
      </c>
    </row>
    <row r="1626" spans="1:1" x14ac:dyDescent="0.25">
      <c r="A1626" s="28" t="s">
        <v>2908</v>
      </c>
    </row>
    <row r="1627" spans="1:1" ht="65" x14ac:dyDescent="0.25">
      <c r="A1627" s="28" t="s">
        <v>2909</v>
      </c>
    </row>
    <row r="1628" spans="1:1" x14ac:dyDescent="0.25">
      <c r="A1628" s="28" t="s">
        <v>2910</v>
      </c>
    </row>
    <row r="1629" spans="1:1" ht="91" x14ac:dyDescent="0.25">
      <c r="A1629" s="28" t="s">
        <v>2911</v>
      </c>
    </row>
    <row r="1630" spans="1:1" x14ac:dyDescent="0.25">
      <c r="A1630" s="28" t="s">
        <v>2912</v>
      </c>
    </row>
    <row r="1631" spans="1:1" ht="117" x14ac:dyDescent="0.25">
      <c r="A1631" s="28" t="s">
        <v>2913</v>
      </c>
    </row>
    <row r="1632" spans="1:1" x14ac:dyDescent="0.25">
      <c r="A1632" s="28" t="s">
        <v>2914</v>
      </c>
    </row>
    <row r="1633" spans="1:1" ht="65" x14ac:dyDescent="0.25">
      <c r="A1633" s="28" t="s">
        <v>2915</v>
      </c>
    </row>
    <row r="1634" spans="1:1" x14ac:dyDescent="0.25">
      <c r="A1634" s="28" t="s">
        <v>2916</v>
      </c>
    </row>
    <row r="1635" spans="1:1" ht="78" x14ac:dyDescent="0.25">
      <c r="A1635" s="28" t="s">
        <v>2917</v>
      </c>
    </row>
    <row r="1636" spans="1:1" x14ac:dyDescent="0.25">
      <c r="A1636" s="28" t="s">
        <v>2918</v>
      </c>
    </row>
    <row r="1637" spans="1:1" ht="91" x14ac:dyDescent="0.25">
      <c r="A1637" s="28" t="s">
        <v>2919</v>
      </c>
    </row>
    <row r="1638" spans="1:1" x14ac:dyDescent="0.25">
      <c r="A1638" s="28" t="s">
        <v>2920</v>
      </c>
    </row>
    <row r="1639" spans="1:1" ht="78" x14ac:dyDescent="0.25">
      <c r="A1639" s="28" t="s">
        <v>2921</v>
      </c>
    </row>
    <row r="1640" spans="1:1" x14ac:dyDescent="0.25">
      <c r="A1640" s="28" t="s">
        <v>2922</v>
      </c>
    </row>
    <row r="1641" spans="1:1" ht="65" x14ac:dyDescent="0.25">
      <c r="A1641" s="28" t="s">
        <v>2923</v>
      </c>
    </row>
    <row r="1642" spans="1:1" x14ac:dyDescent="0.25">
      <c r="A1642" s="28" t="s">
        <v>2924</v>
      </c>
    </row>
    <row r="1643" spans="1:1" ht="91" x14ac:dyDescent="0.25">
      <c r="A1643" s="28" t="s">
        <v>2925</v>
      </c>
    </row>
    <row r="1644" spans="1:1" x14ac:dyDescent="0.25">
      <c r="A1644" s="28" t="s">
        <v>2926</v>
      </c>
    </row>
    <row r="1645" spans="1:1" ht="143" x14ac:dyDescent="0.25">
      <c r="A1645" s="28" t="s">
        <v>2927</v>
      </c>
    </row>
    <row r="1646" spans="1:1" x14ac:dyDescent="0.25">
      <c r="A1646" s="28" t="s">
        <v>2928</v>
      </c>
    </row>
    <row r="1647" spans="1:1" ht="130" x14ac:dyDescent="0.25">
      <c r="A1647" s="28" t="s">
        <v>2929</v>
      </c>
    </row>
    <row r="1648" spans="1:1" x14ac:dyDescent="0.25">
      <c r="A1648" s="28" t="s">
        <v>2930</v>
      </c>
    </row>
    <row r="1649" spans="1:1" ht="78" x14ac:dyDescent="0.25">
      <c r="A1649" s="28" t="s">
        <v>2931</v>
      </c>
    </row>
    <row r="1650" spans="1:1" x14ac:dyDescent="0.25">
      <c r="A1650" s="28" t="s">
        <v>2932</v>
      </c>
    </row>
    <row r="1651" spans="1:1" ht="91" x14ac:dyDescent="0.25">
      <c r="A1651" s="28" t="s">
        <v>2933</v>
      </c>
    </row>
    <row r="1652" spans="1:1" x14ac:dyDescent="0.25">
      <c r="A1652" s="28" t="s">
        <v>2934</v>
      </c>
    </row>
    <row r="1653" spans="1:1" ht="78" x14ac:dyDescent="0.25">
      <c r="A1653" s="28" t="s">
        <v>2935</v>
      </c>
    </row>
    <row r="1654" spans="1:1" x14ac:dyDescent="0.25">
      <c r="A1654" s="28" t="s">
        <v>2936</v>
      </c>
    </row>
    <row r="1655" spans="1:1" ht="65" x14ac:dyDescent="0.25">
      <c r="A1655" s="28" t="s">
        <v>2937</v>
      </c>
    </row>
    <row r="1656" spans="1:1" x14ac:dyDescent="0.25">
      <c r="A1656" s="28" t="s">
        <v>2938</v>
      </c>
    </row>
    <row r="1657" spans="1:1" ht="91" x14ac:dyDescent="0.25">
      <c r="A1657" s="28" t="s">
        <v>2939</v>
      </c>
    </row>
    <row r="1658" spans="1:1" x14ac:dyDescent="0.25">
      <c r="A1658" s="28" t="s">
        <v>2940</v>
      </c>
    </row>
    <row r="1659" spans="1:1" ht="78" x14ac:dyDescent="0.25">
      <c r="A1659" s="28" t="s">
        <v>2941</v>
      </c>
    </row>
    <row r="1660" spans="1:1" x14ac:dyDescent="0.25">
      <c r="A1660" s="28" t="s">
        <v>2942</v>
      </c>
    </row>
    <row r="1661" spans="1:1" ht="78" x14ac:dyDescent="0.25">
      <c r="A1661" s="28" t="s">
        <v>2943</v>
      </c>
    </row>
    <row r="1662" spans="1:1" x14ac:dyDescent="0.25">
      <c r="A1662" s="28" t="s">
        <v>2944</v>
      </c>
    </row>
    <row r="1663" spans="1:1" ht="65" x14ac:dyDescent="0.25">
      <c r="A1663" s="28" t="s">
        <v>2945</v>
      </c>
    </row>
    <row r="1664" spans="1:1" x14ac:dyDescent="0.25">
      <c r="A1664" s="28" t="s">
        <v>2946</v>
      </c>
    </row>
    <row r="1665" spans="1:1" ht="78" x14ac:dyDescent="0.25">
      <c r="A1665" s="28" t="s">
        <v>2947</v>
      </c>
    </row>
    <row r="1666" spans="1:1" x14ac:dyDescent="0.25">
      <c r="A1666" s="28" t="s">
        <v>2948</v>
      </c>
    </row>
    <row r="1667" spans="1:1" ht="78" x14ac:dyDescent="0.25">
      <c r="A1667" s="28" t="s">
        <v>2949</v>
      </c>
    </row>
    <row r="1668" spans="1:1" x14ac:dyDescent="0.25">
      <c r="A1668" s="28" t="s">
        <v>2950</v>
      </c>
    </row>
    <row r="1669" spans="1:1" ht="78" x14ac:dyDescent="0.25">
      <c r="A1669" s="28" t="s">
        <v>2951</v>
      </c>
    </row>
    <row r="1670" spans="1:1" x14ac:dyDescent="0.25">
      <c r="A1670" s="28" t="s">
        <v>2952</v>
      </c>
    </row>
    <row r="1671" spans="1:1" ht="117" x14ac:dyDescent="0.25">
      <c r="A1671" s="28" t="s">
        <v>2953</v>
      </c>
    </row>
    <row r="1672" spans="1:1" x14ac:dyDescent="0.25">
      <c r="A1672" s="28" t="s">
        <v>2954</v>
      </c>
    </row>
    <row r="1673" spans="1:1" ht="39" x14ac:dyDescent="0.25">
      <c r="A1673" s="28" t="s">
        <v>2955</v>
      </c>
    </row>
    <row r="1674" spans="1:1" x14ac:dyDescent="0.25">
      <c r="A1674" s="28" t="s">
        <v>2956</v>
      </c>
    </row>
    <row r="1675" spans="1:1" ht="78" x14ac:dyDescent="0.25">
      <c r="A1675" s="28" t="s">
        <v>2957</v>
      </c>
    </row>
    <row r="1676" spans="1:1" x14ac:dyDescent="0.25">
      <c r="A1676" s="28" t="s">
        <v>2958</v>
      </c>
    </row>
    <row r="1677" spans="1:1" ht="78" x14ac:dyDescent="0.25">
      <c r="A1677" s="28" t="s">
        <v>2959</v>
      </c>
    </row>
    <row r="1678" spans="1:1" x14ac:dyDescent="0.25">
      <c r="A1678" s="28" t="s">
        <v>2960</v>
      </c>
    </row>
    <row r="1679" spans="1:1" ht="143" x14ac:dyDescent="0.25">
      <c r="A1679" s="28" t="s">
        <v>2961</v>
      </c>
    </row>
    <row r="1680" spans="1:1" x14ac:dyDescent="0.25">
      <c r="A1680" s="28" t="s">
        <v>2962</v>
      </c>
    </row>
    <row r="1681" spans="1:1" ht="78" x14ac:dyDescent="0.25">
      <c r="A1681" s="28" t="s">
        <v>2963</v>
      </c>
    </row>
    <row r="1682" spans="1:1" x14ac:dyDescent="0.25">
      <c r="A1682" s="28" t="s">
        <v>2964</v>
      </c>
    </row>
    <row r="1683" spans="1:1" ht="91" x14ac:dyDescent="0.25">
      <c r="A1683" s="28" t="s">
        <v>2965</v>
      </c>
    </row>
    <row r="1684" spans="1:1" x14ac:dyDescent="0.25">
      <c r="A1684" s="28" t="s">
        <v>2966</v>
      </c>
    </row>
    <row r="1685" spans="1:1" ht="52" x14ac:dyDescent="0.25">
      <c r="A1685" s="28" t="s">
        <v>2967</v>
      </c>
    </row>
    <row r="1686" spans="1:1" x14ac:dyDescent="0.25">
      <c r="A1686" s="28" t="s">
        <v>2968</v>
      </c>
    </row>
    <row r="1687" spans="1:1" ht="65" x14ac:dyDescent="0.25">
      <c r="A1687" s="28" t="s">
        <v>2969</v>
      </c>
    </row>
    <row r="1688" spans="1:1" x14ac:dyDescent="0.25">
      <c r="A1688" s="28" t="s">
        <v>2970</v>
      </c>
    </row>
    <row r="1689" spans="1:1" ht="91" x14ac:dyDescent="0.25">
      <c r="A1689" s="28" t="s">
        <v>2971</v>
      </c>
    </row>
    <row r="1690" spans="1:1" x14ac:dyDescent="0.25">
      <c r="A1690" s="28" t="s">
        <v>2972</v>
      </c>
    </row>
    <row r="1691" spans="1:1" ht="130" x14ac:dyDescent="0.25">
      <c r="A1691" s="28" t="s">
        <v>2973</v>
      </c>
    </row>
    <row r="1692" spans="1:1" x14ac:dyDescent="0.25">
      <c r="A1692" s="28" t="s">
        <v>2974</v>
      </c>
    </row>
    <row r="1693" spans="1:1" ht="78" x14ac:dyDescent="0.25">
      <c r="A1693" s="28" t="s">
        <v>2975</v>
      </c>
    </row>
    <row r="1694" spans="1:1" x14ac:dyDescent="0.25">
      <c r="A1694" s="28" t="s">
        <v>2976</v>
      </c>
    </row>
    <row r="1695" spans="1:1" ht="65" x14ac:dyDescent="0.25">
      <c r="A1695" s="28" t="s">
        <v>2977</v>
      </c>
    </row>
    <row r="1696" spans="1:1" x14ac:dyDescent="0.25">
      <c r="A1696" s="28" t="s">
        <v>2978</v>
      </c>
    </row>
    <row r="1697" spans="1:1" ht="104" x14ac:dyDescent="0.25">
      <c r="A1697" s="28" t="s">
        <v>2979</v>
      </c>
    </row>
    <row r="1698" spans="1:1" x14ac:dyDescent="0.25">
      <c r="A1698" s="28" t="s">
        <v>2980</v>
      </c>
    </row>
    <row r="1699" spans="1:1" ht="91" x14ac:dyDescent="0.25">
      <c r="A1699" s="28" t="s">
        <v>2981</v>
      </c>
    </row>
    <row r="1700" spans="1:1" x14ac:dyDescent="0.25">
      <c r="A1700" s="28" t="s">
        <v>2982</v>
      </c>
    </row>
    <row r="1701" spans="1:1" ht="91" x14ac:dyDescent="0.25">
      <c r="A1701" s="28" t="s">
        <v>2983</v>
      </c>
    </row>
    <row r="1702" spans="1:1" x14ac:dyDescent="0.25">
      <c r="A1702" s="28" t="s">
        <v>2984</v>
      </c>
    </row>
    <row r="1703" spans="1:1" ht="130" x14ac:dyDescent="0.25">
      <c r="A1703" s="28" t="s">
        <v>2985</v>
      </c>
    </row>
    <row r="1704" spans="1:1" x14ac:dyDescent="0.25">
      <c r="A1704" s="28" t="s">
        <v>2986</v>
      </c>
    </row>
    <row r="1705" spans="1:1" ht="78" x14ac:dyDescent="0.25">
      <c r="A1705" s="28" t="s">
        <v>2987</v>
      </c>
    </row>
    <row r="1706" spans="1:1" x14ac:dyDescent="0.25">
      <c r="A1706" s="28" t="s">
        <v>2988</v>
      </c>
    </row>
    <row r="1707" spans="1:1" ht="91" x14ac:dyDescent="0.25">
      <c r="A1707" s="28" t="s">
        <v>2989</v>
      </c>
    </row>
    <row r="1708" spans="1:1" x14ac:dyDescent="0.25">
      <c r="A1708" s="28" t="s">
        <v>2990</v>
      </c>
    </row>
    <row r="1709" spans="1:1" ht="52" x14ac:dyDescent="0.25">
      <c r="A1709" s="28" t="s">
        <v>2991</v>
      </c>
    </row>
    <row r="1710" spans="1:1" x14ac:dyDescent="0.25">
      <c r="A1710" s="28" t="s">
        <v>2992</v>
      </c>
    </row>
    <row r="1711" spans="1:1" ht="117" x14ac:dyDescent="0.25">
      <c r="A1711" s="28" t="s">
        <v>2993</v>
      </c>
    </row>
    <row r="1712" spans="1:1" x14ac:dyDescent="0.25">
      <c r="A1712" s="28" t="s">
        <v>2994</v>
      </c>
    </row>
    <row r="1713" spans="1:1" ht="117" x14ac:dyDescent="0.25">
      <c r="A1713" s="28" t="s">
        <v>2995</v>
      </c>
    </row>
    <row r="1714" spans="1:1" x14ac:dyDescent="0.25">
      <c r="A1714" s="28" t="s">
        <v>2996</v>
      </c>
    </row>
    <row r="1715" spans="1:1" ht="65" x14ac:dyDescent="0.25">
      <c r="A1715" s="28" t="s">
        <v>2997</v>
      </c>
    </row>
    <row r="1716" spans="1:1" x14ac:dyDescent="0.25">
      <c r="A1716" s="28" t="s">
        <v>2998</v>
      </c>
    </row>
    <row r="1717" spans="1:1" ht="117" x14ac:dyDescent="0.25">
      <c r="A1717" s="28" t="s">
        <v>2999</v>
      </c>
    </row>
    <row r="1718" spans="1:1" x14ac:dyDescent="0.25">
      <c r="A1718" s="28" t="s">
        <v>3000</v>
      </c>
    </row>
    <row r="1719" spans="1:1" ht="130" x14ac:dyDescent="0.25">
      <c r="A1719" s="28" t="s">
        <v>3001</v>
      </c>
    </row>
    <row r="1720" spans="1:1" x14ac:dyDescent="0.25">
      <c r="A1720" s="28" t="s">
        <v>3002</v>
      </c>
    </row>
    <row r="1721" spans="1:1" ht="104" x14ac:dyDescent="0.25">
      <c r="A1721" s="28" t="s">
        <v>3003</v>
      </c>
    </row>
    <row r="1722" spans="1:1" x14ac:dyDescent="0.25">
      <c r="A1722" s="28" t="s">
        <v>3004</v>
      </c>
    </row>
    <row r="1723" spans="1:1" ht="78" x14ac:dyDescent="0.25">
      <c r="A1723" s="28" t="s">
        <v>3005</v>
      </c>
    </row>
    <row r="1724" spans="1:1" x14ac:dyDescent="0.25">
      <c r="A1724" s="28" t="s">
        <v>3006</v>
      </c>
    </row>
    <row r="1725" spans="1:1" ht="78" x14ac:dyDescent="0.25">
      <c r="A1725" s="28" t="s">
        <v>3007</v>
      </c>
    </row>
    <row r="1726" spans="1:1" x14ac:dyDescent="0.25">
      <c r="A1726" s="28" t="s">
        <v>3008</v>
      </c>
    </row>
    <row r="1727" spans="1:1" ht="65" x14ac:dyDescent="0.25">
      <c r="A1727" s="28" t="s">
        <v>3009</v>
      </c>
    </row>
    <row r="1728" spans="1:1" x14ac:dyDescent="0.25">
      <c r="A1728" s="28" t="s">
        <v>3010</v>
      </c>
    </row>
    <row r="1729" spans="1:1" ht="78" x14ac:dyDescent="0.25">
      <c r="A1729" s="28" t="s">
        <v>3011</v>
      </c>
    </row>
    <row r="1730" spans="1:1" x14ac:dyDescent="0.25">
      <c r="A1730" s="28" t="s">
        <v>3012</v>
      </c>
    </row>
    <row r="1731" spans="1:1" ht="78" x14ac:dyDescent="0.25">
      <c r="A1731" s="28" t="s">
        <v>3013</v>
      </c>
    </row>
    <row r="1732" spans="1:1" x14ac:dyDescent="0.25">
      <c r="A1732" s="28" t="s">
        <v>3014</v>
      </c>
    </row>
    <row r="1733" spans="1:1" ht="117" x14ac:dyDescent="0.25">
      <c r="A1733" s="28" t="s">
        <v>3015</v>
      </c>
    </row>
    <row r="1734" spans="1:1" x14ac:dyDescent="0.25">
      <c r="A1734" s="28" t="s">
        <v>3016</v>
      </c>
    </row>
    <row r="1735" spans="1:1" ht="78" x14ac:dyDescent="0.25">
      <c r="A1735" s="28" t="s">
        <v>3017</v>
      </c>
    </row>
    <row r="1736" spans="1:1" x14ac:dyDescent="0.25">
      <c r="A1736" s="28" t="s">
        <v>3018</v>
      </c>
    </row>
    <row r="1737" spans="1:1" ht="78" x14ac:dyDescent="0.25">
      <c r="A1737" s="28" t="s">
        <v>3019</v>
      </c>
    </row>
    <row r="1738" spans="1:1" x14ac:dyDescent="0.25">
      <c r="A1738" s="28" t="s">
        <v>3020</v>
      </c>
    </row>
    <row r="1739" spans="1:1" ht="52" x14ac:dyDescent="0.25">
      <c r="A1739" s="28" t="s">
        <v>3021</v>
      </c>
    </row>
    <row r="1740" spans="1:1" x14ac:dyDescent="0.25">
      <c r="A1740" s="28" t="s">
        <v>3022</v>
      </c>
    </row>
    <row r="1741" spans="1:1" ht="65" x14ac:dyDescent="0.25">
      <c r="A1741" s="28" t="s">
        <v>3023</v>
      </c>
    </row>
    <row r="1742" spans="1:1" x14ac:dyDescent="0.25">
      <c r="A1742" s="28" t="s">
        <v>3024</v>
      </c>
    </row>
    <row r="1743" spans="1:1" ht="65" x14ac:dyDescent="0.25">
      <c r="A1743" s="28" t="s">
        <v>3025</v>
      </c>
    </row>
    <row r="1744" spans="1:1" x14ac:dyDescent="0.25">
      <c r="A1744" s="28" t="s">
        <v>3026</v>
      </c>
    </row>
    <row r="1745" spans="1:1" ht="91" x14ac:dyDescent="0.25">
      <c r="A1745" s="28" t="s">
        <v>3027</v>
      </c>
    </row>
    <row r="1746" spans="1:1" x14ac:dyDescent="0.25">
      <c r="A1746" s="28" t="s">
        <v>3028</v>
      </c>
    </row>
    <row r="1747" spans="1:1" ht="91" x14ac:dyDescent="0.25">
      <c r="A1747" s="28" t="s">
        <v>3029</v>
      </c>
    </row>
    <row r="1748" spans="1:1" x14ac:dyDescent="0.25">
      <c r="A1748" s="28" t="s">
        <v>3030</v>
      </c>
    </row>
    <row r="1749" spans="1:1" ht="156" x14ac:dyDescent="0.25">
      <c r="A1749" s="28" t="s">
        <v>3031</v>
      </c>
    </row>
    <row r="1750" spans="1:1" x14ac:dyDescent="0.25">
      <c r="A1750" s="28" t="s">
        <v>3032</v>
      </c>
    </row>
    <row r="1751" spans="1:1" ht="65" x14ac:dyDescent="0.25">
      <c r="A1751" s="28" t="s">
        <v>3033</v>
      </c>
    </row>
    <row r="1752" spans="1:1" x14ac:dyDescent="0.25">
      <c r="A1752" s="28" t="s">
        <v>3034</v>
      </c>
    </row>
    <row r="1753" spans="1:1" ht="91" x14ac:dyDescent="0.25">
      <c r="A1753" s="28" t="s">
        <v>3035</v>
      </c>
    </row>
    <row r="1754" spans="1:1" x14ac:dyDescent="0.25">
      <c r="A1754" s="28" t="s">
        <v>3036</v>
      </c>
    </row>
    <row r="1755" spans="1:1" ht="91" x14ac:dyDescent="0.25">
      <c r="A1755" s="28" t="s">
        <v>3037</v>
      </c>
    </row>
    <row r="1756" spans="1:1" x14ac:dyDescent="0.25">
      <c r="A1756" s="28" t="s">
        <v>3038</v>
      </c>
    </row>
    <row r="1757" spans="1:1" ht="78" x14ac:dyDescent="0.25">
      <c r="A1757" s="28" t="s">
        <v>3039</v>
      </c>
    </row>
    <row r="1758" spans="1:1" x14ac:dyDescent="0.25">
      <c r="A1758" s="28" t="s">
        <v>3040</v>
      </c>
    </row>
    <row r="1759" spans="1:1" ht="78" x14ac:dyDescent="0.25">
      <c r="A1759" s="28" t="s">
        <v>3041</v>
      </c>
    </row>
    <row r="1760" spans="1:1" x14ac:dyDescent="0.25">
      <c r="A1760" s="28" t="s">
        <v>3042</v>
      </c>
    </row>
    <row r="1761" spans="1:1" ht="65" x14ac:dyDescent="0.25">
      <c r="A1761" s="28" t="s">
        <v>3043</v>
      </c>
    </row>
    <row r="1762" spans="1:1" x14ac:dyDescent="0.25">
      <c r="A1762" s="28" t="s">
        <v>3044</v>
      </c>
    </row>
    <row r="1763" spans="1:1" ht="65" x14ac:dyDescent="0.25">
      <c r="A1763" s="28" t="s">
        <v>3045</v>
      </c>
    </row>
    <row r="1764" spans="1:1" x14ac:dyDescent="0.25">
      <c r="A1764" s="28" t="s">
        <v>3046</v>
      </c>
    </row>
    <row r="1765" spans="1:1" ht="182" x14ac:dyDescent="0.25">
      <c r="A1765" s="28" t="s">
        <v>3047</v>
      </c>
    </row>
    <row r="1766" spans="1:1" x14ac:dyDescent="0.25">
      <c r="A1766" s="28" t="s">
        <v>3048</v>
      </c>
    </row>
    <row r="1767" spans="1:1" ht="52" x14ac:dyDescent="0.25">
      <c r="A1767" s="28" t="s">
        <v>3049</v>
      </c>
    </row>
    <row r="1768" spans="1:1" x14ac:dyDescent="0.25">
      <c r="A1768" s="28" t="s">
        <v>3050</v>
      </c>
    </row>
    <row r="1769" spans="1:1" ht="78" x14ac:dyDescent="0.25">
      <c r="A1769" s="28" t="s">
        <v>3051</v>
      </c>
    </row>
    <row r="1770" spans="1:1" x14ac:dyDescent="0.25">
      <c r="A1770" s="28" t="s">
        <v>3052</v>
      </c>
    </row>
    <row r="1771" spans="1:1" ht="130" x14ac:dyDescent="0.25">
      <c r="A1771" s="28" t="s">
        <v>3053</v>
      </c>
    </row>
    <row r="1772" spans="1:1" x14ac:dyDescent="0.25">
      <c r="A1772" s="28" t="s">
        <v>3054</v>
      </c>
    </row>
    <row r="1773" spans="1:1" ht="65" x14ac:dyDescent="0.25">
      <c r="A1773" s="28" t="s">
        <v>3055</v>
      </c>
    </row>
    <row r="1774" spans="1:1" x14ac:dyDescent="0.25">
      <c r="A1774" s="28" t="s">
        <v>3056</v>
      </c>
    </row>
    <row r="1775" spans="1:1" ht="91" x14ac:dyDescent="0.25">
      <c r="A1775" s="28" t="s">
        <v>3057</v>
      </c>
    </row>
    <row r="1776" spans="1:1" x14ac:dyDescent="0.25">
      <c r="A1776" s="28" t="s">
        <v>3058</v>
      </c>
    </row>
    <row r="1777" spans="1:1" ht="104" x14ac:dyDescent="0.25">
      <c r="A1777" s="28" t="s">
        <v>3059</v>
      </c>
    </row>
    <row r="1778" spans="1:1" x14ac:dyDescent="0.25">
      <c r="A1778" s="28" t="s">
        <v>3060</v>
      </c>
    </row>
    <row r="1779" spans="1:1" ht="104" x14ac:dyDescent="0.25">
      <c r="A1779" s="28" t="s">
        <v>3061</v>
      </c>
    </row>
    <row r="1780" spans="1:1" x14ac:dyDescent="0.25">
      <c r="A1780" s="28" t="s">
        <v>3062</v>
      </c>
    </row>
    <row r="1781" spans="1:1" ht="78" x14ac:dyDescent="0.25">
      <c r="A1781" s="28" t="s">
        <v>3063</v>
      </c>
    </row>
    <row r="1782" spans="1:1" x14ac:dyDescent="0.25">
      <c r="A1782" s="28" t="s">
        <v>3064</v>
      </c>
    </row>
    <row r="1783" spans="1:1" ht="78" x14ac:dyDescent="0.25">
      <c r="A1783" s="28" t="s">
        <v>3065</v>
      </c>
    </row>
    <row r="1784" spans="1:1" x14ac:dyDescent="0.25">
      <c r="A1784" s="28" t="s">
        <v>3066</v>
      </c>
    </row>
    <row r="1785" spans="1:1" ht="117" x14ac:dyDescent="0.25">
      <c r="A1785" s="28" t="s">
        <v>3067</v>
      </c>
    </row>
    <row r="1786" spans="1:1" x14ac:dyDescent="0.25">
      <c r="A1786" s="28" t="s">
        <v>3068</v>
      </c>
    </row>
    <row r="1787" spans="1:1" ht="130" x14ac:dyDescent="0.25">
      <c r="A1787" s="28" t="s">
        <v>3069</v>
      </c>
    </row>
    <row r="1788" spans="1:1" x14ac:dyDescent="0.25">
      <c r="A1788" s="28" t="s">
        <v>3070</v>
      </c>
    </row>
    <row r="1789" spans="1:1" ht="65" x14ac:dyDescent="0.25">
      <c r="A1789" s="28" t="s">
        <v>3071</v>
      </c>
    </row>
    <row r="1790" spans="1:1" x14ac:dyDescent="0.25">
      <c r="A1790" s="28" t="s">
        <v>3072</v>
      </c>
    </row>
    <row r="1791" spans="1:1" ht="78" x14ac:dyDescent="0.25">
      <c r="A1791" s="28" t="s">
        <v>3073</v>
      </c>
    </row>
    <row r="1792" spans="1:1" x14ac:dyDescent="0.25">
      <c r="A1792" s="28" t="s">
        <v>3074</v>
      </c>
    </row>
    <row r="1793" spans="1:1" ht="104" x14ac:dyDescent="0.25">
      <c r="A1793" s="28" t="s">
        <v>3075</v>
      </c>
    </row>
    <row r="1794" spans="1:1" x14ac:dyDescent="0.25">
      <c r="A1794" s="28" t="s">
        <v>3076</v>
      </c>
    </row>
    <row r="1795" spans="1:1" ht="78" x14ac:dyDescent="0.25">
      <c r="A1795" s="28" t="s">
        <v>3077</v>
      </c>
    </row>
    <row r="1796" spans="1:1" x14ac:dyDescent="0.25">
      <c r="A1796" s="28" t="s">
        <v>3078</v>
      </c>
    </row>
    <row r="1797" spans="1:1" ht="117" x14ac:dyDescent="0.25">
      <c r="A1797" s="28" t="s">
        <v>3079</v>
      </c>
    </row>
    <row r="1798" spans="1:1" x14ac:dyDescent="0.25">
      <c r="A1798" s="28" t="s">
        <v>3080</v>
      </c>
    </row>
    <row r="1799" spans="1:1" ht="78" x14ac:dyDescent="0.25">
      <c r="A1799" s="28" t="s">
        <v>3081</v>
      </c>
    </row>
    <row r="1800" spans="1:1" x14ac:dyDescent="0.25">
      <c r="A1800" s="28" t="s">
        <v>3082</v>
      </c>
    </row>
    <row r="1801" spans="1:1" ht="78" x14ac:dyDescent="0.25">
      <c r="A1801" s="28" t="s">
        <v>3083</v>
      </c>
    </row>
    <row r="1802" spans="1:1" x14ac:dyDescent="0.25">
      <c r="A1802" s="28" t="s">
        <v>3084</v>
      </c>
    </row>
    <row r="1803" spans="1:1" ht="65" x14ac:dyDescent="0.25">
      <c r="A1803" s="28" t="s">
        <v>3085</v>
      </c>
    </row>
    <row r="1804" spans="1:1" x14ac:dyDescent="0.25">
      <c r="A1804" s="28" t="s">
        <v>3086</v>
      </c>
    </row>
    <row r="1805" spans="1:1" ht="78" x14ac:dyDescent="0.25">
      <c r="A1805" s="28" t="s">
        <v>3087</v>
      </c>
    </row>
    <row r="1806" spans="1:1" x14ac:dyDescent="0.25">
      <c r="A1806" s="28" t="s">
        <v>3088</v>
      </c>
    </row>
    <row r="1807" spans="1:1" ht="65" x14ac:dyDescent="0.25">
      <c r="A1807" s="28" t="s">
        <v>3089</v>
      </c>
    </row>
    <row r="1808" spans="1:1" x14ac:dyDescent="0.25">
      <c r="A1808" s="28" t="s">
        <v>3090</v>
      </c>
    </row>
    <row r="1809" spans="1:1" ht="65" x14ac:dyDescent="0.25">
      <c r="A1809" s="28" t="s">
        <v>3091</v>
      </c>
    </row>
    <row r="1810" spans="1:1" x14ac:dyDescent="0.25">
      <c r="A1810" s="28" t="s">
        <v>3092</v>
      </c>
    </row>
    <row r="1811" spans="1:1" ht="65" x14ac:dyDescent="0.25">
      <c r="A1811" s="28" t="s">
        <v>3093</v>
      </c>
    </row>
    <row r="1812" spans="1:1" x14ac:dyDescent="0.25">
      <c r="A1812" s="28" t="s">
        <v>3094</v>
      </c>
    </row>
    <row r="1813" spans="1:1" ht="78" x14ac:dyDescent="0.25">
      <c r="A1813" s="28" t="s">
        <v>3095</v>
      </c>
    </row>
    <row r="1814" spans="1:1" x14ac:dyDescent="0.25">
      <c r="A1814" s="28" t="s">
        <v>3096</v>
      </c>
    </row>
    <row r="1815" spans="1:1" ht="78" x14ac:dyDescent="0.25">
      <c r="A1815" s="28" t="s">
        <v>3097</v>
      </c>
    </row>
    <row r="1816" spans="1:1" x14ac:dyDescent="0.25">
      <c r="A1816" s="28" t="s">
        <v>3098</v>
      </c>
    </row>
    <row r="1817" spans="1:1" ht="65" x14ac:dyDescent="0.25">
      <c r="A1817" s="28" t="s">
        <v>3099</v>
      </c>
    </row>
    <row r="1818" spans="1:1" x14ac:dyDescent="0.25">
      <c r="A1818" s="28" t="s">
        <v>3100</v>
      </c>
    </row>
    <row r="1819" spans="1:1" ht="78" x14ac:dyDescent="0.25">
      <c r="A1819" s="28" t="s">
        <v>3101</v>
      </c>
    </row>
    <row r="1820" spans="1:1" x14ac:dyDescent="0.25">
      <c r="A1820" s="28" t="s">
        <v>3102</v>
      </c>
    </row>
    <row r="1821" spans="1:1" ht="78" x14ac:dyDescent="0.25">
      <c r="A1821" s="28" t="s">
        <v>3103</v>
      </c>
    </row>
    <row r="1822" spans="1:1" x14ac:dyDescent="0.25">
      <c r="A1822" s="28" t="s">
        <v>3104</v>
      </c>
    </row>
    <row r="1823" spans="1:1" ht="52" x14ac:dyDescent="0.25">
      <c r="A1823" s="28" t="s">
        <v>3105</v>
      </c>
    </row>
    <row r="1824" spans="1:1" x14ac:dyDescent="0.25">
      <c r="A1824" s="28" t="s">
        <v>3106</v>
      </c>
    </row>
    <row r="1825" spans="1:1" ht="78" x14ac:dyDescent="0.25">
      <c r="A1825" s="28" t="s">
        <v>3107</v>
      </c>
    </row>
    <row r="1826" spans="1:1" x14ac:dyDescent="0.25">
      <c r="A1826" s="28" t="s">
        <v>3108</v>
      </c>
    </row>
    <row r="1827" spans="1:1" ht="104" x14ac:dyDescent="0.25">
      <c r="A1827" s="28" t="s">
        <v>3109</v>
      </c>
    </row>
    <row r="1828" spans="1:1" x14ac:dyDescent="0.25">
      <c r="A1828" s="28" t="s">
        <v>3110</v>
      </c>
    </row>
    <row r="1829" spans="1:1" ht="65" x14ac:dyDescent="0.25">
      <c r="A1829" s="28" t="s">
        <v>3111</v>
      </c>
    </row>
    <row r="1830" spans="1:1" x14ac:dyDescent="0.25">
      <c r="A1830" s="28" t="s">
        <v>3112</v>
      </c>
    </row>
    <row r="1831" spans="1:1" ht="78" x14ac:dyDescent="0.25">
      <c r="A1831" s="28" t="s">
        <v>3113</v>
      </c>
    </row>
    <row r="1832" spans="1:1" x14ac:dyDescent="0.25">
      <c r="A1832" s="28" t="s">
        <v>3114</v>
      </c>
    </row>
    <row r="1833" spans="1:1" ht="78" x14ac:dyDescent="0.25">
      <c r="A1833" s="28" t="s">
        <v>3115</v>
      </c>
    </row>
    <row r="1834" spans="1:1" x14ac:dyDescent="0.25">
      <c r="A1834" s="28" t="s">
        <v>3116</v>
      </c>
    </row>
    <row r="1835" spans="1:1" ht="117" x14ac:dyDescent="0.25">
      <c r="A1835" s="28" t="s">
        <v>3117</v>
      </c>
    </row>
    <row r="1836" spans="1:1" x14ac:dyDescent="0.25">
      <c r="A1836" s="28" t="s">
        <v>3118</v>
      </c>
    </row>
    <row r="1837" spans="1:1" ht="78" x14ac:dyDescent="0.25">
      <c r="A1837" s="28" t="s">
        <v>3119</v>
      </c>
    </row>
    <row r="1838" spans="1:1" x14ac:dyDescent="0.25">
      <c r="A1838" s="28" t="s">
        <v>3120</v>
      </c>
    </row>
    <row r="1839" spans="1:1" ht="65" x14ac:dyDescent="0.25">
      <c r="A1839" s="28" t="s">
        <v>3121</v>
      </c>
    </row>
    <row r="1840" spans="1:1" x14ac:dyDescent="0.25">
      <c r="A1840" s="28" t="s">
        <v>3122</v>
      </c>
    </row>
    <row r="1841" spans="1:1" ht="91" x14ac:dyDescent="0.25">
      <c r="A1841" s="28" t="s">
        <v>3123</v>
      </c>
    </row>
    <row r="1842" spans="1:1" x14ac:dyDescent="0.25">
      <c r="A1842" s="28" t="s">
        <v>3124</v>
      </c>
    </row>
    <row r="1843" spans="1:1" ht="78" x14ac:dyDescent="0.25">
      <c r="A1843" s="28" t="s">
        <v>3125</v>
      </c>
    </row>
    <row r="1844" spans="1:1" x14ac:dyDescent="0.25">
      <c r="A1844" s="28" t="s">
        <v>3126</v>
      </c>
    </row>
    <row r="1845" spans="1:1" ht="65" x14ac:dyDescent="0.25">
      <c r="A1845" s="28" t="s">
        <v>3127</v>
      </c>
    </row>
    <row r="1846" spans="1:1" x14ac:dyDescent="0.25">
      <c r="A1846" s="28" t="s">
        <v>3128</v>
      </c>
    </row>
    <row r="1847" spans="1:1" ht="78" x14ac:dyDescent="0.25">
      <c r="A1847" s="28" t="s">
        <v>3129</v>
      </c>
    </row>
    <row r="1848" spans="1:1" x14ac:dyDescent="0.25">
      <c r="A1848" s="28" t="s">
        <v>3130</v>
      </c>
    </row>
    <row r="1849" spans="1:1" ht="104" x14ac:dyDescent="0.25">
      <c r="A1849" s="28" t="s">
        <v>3131</v>
      </c>
    </row>
    <row r="1850" spans="1:1" x14ac:dyDescent="0.25">
      <c r="A1850" s="28" t="s">
        <v>3132</v>
      </c>
    </row>
    <row r="1851" spans="1:1" ht="117" x14ac:dyDescent="0.25">
      <c r="A1851" s="28" t="s">
        <v>3133</v>
      </c>
    </row>
    <row r="1852" spans="1:1" x14ac:dyDescent="0.25">
      <c r="A1852" s="28" t="s">
        <v>3134</v>
      </c>
    </row>
    <row r="1853" spans="1:1" ht="65" x14ac:dyDescent="0.25">
      <c r="A1853" s="28" t="s">
        <v>3135</v>
      </c>
    </row>
    <row r="1854" spans="1:1" x14ac:dyDescent="0.25">
      <c r="A1854" s="28" t="s">
        <v>3136</v>
      </c>
    </row>
    <row r="1855" spans="1:1" ht="78" x14ac:dyDescent="0.25">
      <c r="A1855" s="28" t="s">
        <v>3137</v>
      </c>
    </row>
    <row r="1856" spans="1:1" x14ac:dyDescent="0.25">
      <c r="A1856" s="28" t="s">
        <v>3138</v>
      </c>
    </row>
    <row r="1857" spans="1:1" ht="65" x14ac:dyDescent="0.25">
      <c r="A1857" s="28" t="s">
        <v>3139</v>
      </c>
    </row>
    <row r="1858" spans="1:1" x14ac:dyDescent="0.25">
      <c r="A1858" s="28" t="s">
        <v>3140</v>
      </c>
    </row>
    <row r="1859" spans="1:1" ht="130" x14ac:dyDescent="0.25">
      <c r="A1859" s="28" t="s">
        <v>3141</v>
      </c>
    </row>
    <row r="1860" spans="1:1" x14ac:dyDescent="0.25">
      <c r="A1860" s="28" t="s">
        <v>3142</v>
      </c>
    </row>
    <row r="1861" spans="1:1" ht="104" x14ac:dyDescent="0.25">
      <c r="A1861" s="28" t="s">
        <v>3143</v>
      </c>
    </row>
    <row r="1862" spans="1:1" x14ac:dyDescent="0.25">
      <c r="A1862" s="28" t="s">
        <v>3144</v>
      </c>
    </row>
    <row r="1863" spans="1:1" ht="78" x14ac:dyDescent="0.25">
      <c r="A1863" s="28" t="s">
        <v>3145</v>
      </c>
    </row>
    <row r="1864" spans="1:1" x14ac:dyDescent="0.25">
      <c r="A1864" s="28" t="s">
        <v>3146</v>
      </c>
    </row>
    <row r="1865" spans="1:1" ht="65" x14ac:dyDescent="0.25">
      <c r="A1865" s="28" t="s">
        <v>3147</v>
      </c>
    </row>
    <row r="1866" spans="1:1" x14ac:dyDescent="0.25">
      <c r="A1866" s="28" t="s">
        <v>3148</v>
      </c>
    </row>
    <row r="1867" spans="1:1" ht="91" x14ac:dyDescent="0.25">
      <c r="A1867" s="28" t="s">
        <v>3149</v>
      </c>
    </row>
    <row r="1868" spans="1:1" x14ac:dyDescent="0.25">
      <c r="A1868" s="28" t="s">
        <v>3150</v>
      </c>
    </row>
    <row r="1869" spans="1:1" ht="52" x14ac:dyDescent="0.25">
      <c r="A1869" s="28" t="s">
        <v>3151</v>
      </c>
    </row>
    <row r="1870" spans="1:1" x14ac:dyDescent="0.25">
      <c r="A1870" s="28" t="s">
        <v>3152</v>
      </c>
    </row>
    <row r="1871" spans="1:1" ht="78" x14ac:dyDescent="0.25">
      <c r="A1871" s="28" t="s">
        <v>3153</v>
      </c>
    </row>
    <row r="1872" spans="1:1" x14ac:dyDescent="0.25">
      <c r="A1872" s="28" t="s">
        <v>3154</v>
      </c>
    </row>
    <row r="1873" spans="1:1" ht="78" x14ac:dyDescent="0.25">
      <c r="A1873" s="28" t="s">
        <v>3155</v>
      </c>
    </row>
    <row r="1874" spans="1:1" x14ac:dyDescent="0.25">
      <c r="A1874" s="28" t="s">
        <v>3156</v>
      </c>
    </row>
    <row r="1875" spans="1:1" ht="65" x14ac:dyDescent="0.25">
      <c r="A1875" s="28" t="s">
        <v>3157</v>
      </c>
    </row>
    <row r="1876" spans="1:1" x14ac:dyDescent="0.25">
      <c r="A1876" s="28" t="s">
        <v>3158</v>
      </c>
    </row>
    <row r="1877" spans="1:1" ht="91" x14ac:dyDescent="0.25">
      <c r="A1877" s="28" t="s">
        <v>3159</v>
      </c>
    </row>
    <row r="1878" spans="1:1" x14ac:dyDescent="0.25">
      <c r="A1878" s="28" t="s">
        <v>3160</v>
      </c>
    </row>
    <row r="1879" spans="1:1" ht="78" x14ac:dyDescent="0.25">
      <c r="A1879" s="28" t="s">
        <v>3161</v>
      </c>
    </row>
    <row r="1880" spans="1:1" x14ac:dyDescent="0.25">
      <c r="A1880" s="28" t="s">
        <v>3162</v>
      </c>
    </row>
    <row r="1881" spans="1:1" ht="65" x14ac:dyDescent="0.25">
      <c r="A1881" s="28" t="s">
        <v>3163</v>
      </c>
    </row>
    <row r="1882" spans="1:1" x14ac:dyDescent="0.25">
      <c r="A1882" s="28" t="s">
        <v>3164</v>
      </c>
    </row>
    <row r="1883" spans="1:1" ht="78" x14ac:dyDescent="0.25">
      <c r="A1883" s="28" t="s">
        <v>3165</v>
      </c>
    </row>
    <row r="1884" spans="1:1" x14ac:dyDescent="0.25">
      <c r="A1884" s="28" t="s">
        <v>3166</v>
      </c>
    </row>
    <row r="1885" spans="1:1" ht="117" x14ac:dyDescent="0.25">
      <c r="A1885" s="28" t="s">
        <v>3167</v>
      </c>
    </row>
    <row r="1886" spans="1:1" x14ac:dyDescent="0.25">
      <c r="A1886" s="28" t="s">
        <v>3168</v>
      </c>
    </row>
    <row r="1887" spans="1:1" ht="91" x14ac:dyDescent="0.25">
      <c r="A1887" s="28" t="s">
        <v>3169</v>
      </c>
    </row>
    <row r="1888" spans="1:1" x14ac:dyDescent="0.25">
      <c r="A1888" s="28" t="s">
        <v>3170</v>
      </c>
    </row>
    <row r="1889" spans="1:1" ht="117" x14ac:dyDescent="0.25">
      <c r="A1889" s="28" t="s">
        <v>3171</v>
      </c>
    </row>
    <row r="1890" spans="1:1" x14ac:dyDescent="0.25">
      <c r="A1890" s="28" t="s">
        <v>3172</v>
      </c>
    </row>
    <row r="1891" spans="1:1" ht="78" x14ac:dyDescent="0.25">
      <c r="A1891" s="28" t="s">
        <v>3173</v>
      </c>
    </row>
    <row r="1892" spans="1:1" x14ac:dyDescent="0.25">
      <c r="A1892" s="28" t="s">
        <v>3174</v>
      </c>
    </row>
    <row r="1893" spans="1:1" ht="65" x14ac:dyDescent="0.25">
      <c r="A1893" s="28" t="s">
        <v>3175</v>
      </c>
    </row>
    <row r="1894" spans="1:1" x14ac:dyDescent="0.25">
      <c r="A1894" s="28" t="s">
        <v>3176</v>
      </c>
    </row>
    <row r="1895" spans="1:1" ht="78" x14ac:dyDescent="0.25">
      <c r="A1895" s="28" t="s">
        <v>3177</v>
      </c>
    </row>
    <row r="1896" spans="1:1" x14ac:dyDescent="0.25">
      <c r="A1896" s="28" t="s">
        <v>3178</v>
      </c>
    </row>
    <row r="1897" spans="1:1" ht="78" x14ac:dyDescent="0.25">
      <c r="A1897" s="28" t="s">
        <v>3179</v>
      </c>
    </row>
    <row r="1898" spans="1:1" x14ac:dyDescent="0.25">
      <c r="A1898" s="28" t="s">
        <v>3180</v>
      </c>
    </row>
    <row r="1899" spans="1:1" ht="78" x14ac:dyDescent="0.25">
      <c r="A1899" s="28" t="s">
        <v>3181</v>
      </c>
    </row>
    <row r="1900" spans="1:1" x14ac:dyDescent="0.25">
      <c r="A1900" s="28" t="s">
        <v>3182</v>
      </c>
    </row>
    <row r="1901" spans="1:1" ht="65" x14ac:dyDescent="0.25">
      <c r="A1901" s="28" t="s">
        <v>3183</v>
      </c>
    </row>
    <row r="1902" spans="1:1" x14ac:dyDescent="0.25">
      <c r="A1902" s="28" t="s">
        <v>3184</v>
      </c>
    </row>
    <row r="1903" spans="1:1" ht="52" x14ac:dyDescent="0.25">
      <c r="A1903" s="28" t="s">
        <v>3185</v>
      </c>
    </row>
    <row r="1904" spans="1:1" x14ac:dyDescent="0.25">
      <c r="A1904" s="28" t="s">
        <v>3186</v>
      </c>
    </row>
    <row r="1905" spans="1:1" ht="78" x14ac:dyDescent="0.25">
      <c r="A1905" s="28" t="s">
        <v>3187</v>
      </c>
    </row>
    <row r="1906" spans="1:1" x14ac:dyDescent="0.25">
      <c r="A1906" s="28" t="s">
        <v>3188</v>
      </c>
    </row>
    <row r="1907" spans="1:1" ht="52" x14ac:dyDescent="0.25">
      <c r="A1907" s="28" t="s">
        <v>3189</v>
      </c>
    </row>
    <row r="1908" spans="1:1" x14ac:dyDescent="0.25">
      <c r="A1908" s="28" t="s">
        <v>3190</v>
      </c>
    </row>
    <row r="1909" spans="1:1" ht="52" x14ac:dyDescent="0.25">
      <c r="A1909" s="28" t="s">
        <v>3191</v>
      </c>
    </row>
    <row r="1910" spans="1:1" x14ac:dyDescent="0.25">
      <c r="A1910" s="28" t="s">
        <v>3192</v>
      </c>
    </row>
    <row r="1911" spans="1:1" ht="52" x14ac:dyDescent="0.25">
      <c r="A1911" s="28" t="s">
        <v>3193</v>
      </c>
    </row>
    <row r="1912" spans="1:1" x14ac:dyDescent="0.25">
      <c r="A1912" s="28" t="s">
        <v>3194</v>
      </c>
    </row>
    <row r="1913" spans="1:1" ht="65" x14ac:dyDescent="0.25">
      <c r="A1913" s="28" t="s">
        <v>3195</v>
      </c>
    </row>
    <row r="1914" spans="1:1" x14ac:dyDescent="0.25">
      <c r="A1914" s="28" t="s">
        <v>3196</v>
      </c>
    </row>
    <row r="1915" spans="1:1" ht="143" x14ac:dyDescent="0.25">
      <c r="A1915" s="28" t="s">
        <v>3197</v>
      </c>
    </row>
    <row r="1916" spans="1:1" x14ac:dyDescent="0.25">
      <c r="A1916" s="28" t="s">
        <v>3198</v>
      </c>
    </row>
    <row r="1917" spans="1:1" ht="65" x14ac:dyDescent="0.25">
      <c r="A1917" s="28" t="s">
        <v>3199</v>
      </c>
    </row>
    <row r="1918" spans="1:1" x14ac:dyDescent="0.25">
      <c r="A1918" s="28" t="s">
        <v>3200</v>
      </c>
    </row>
    <row r="1919" spans="1:1" ht="52" x14ac:dyDescent="0.25">
      <c r="A1919" s="28" t="s">
        <v>3201</v>
      </c>
    </row>
    <row r="1920" spans="1:1" x14ac:dyDescent="0.25">
      <c r="A1920" s="28" t="s">
        <v>3202</v>
      </c>
    </row>
    <row r="1921" spans="1:1" ht="91" x14ac:dyDescent="0.25">
      <c r="A1921" s="28" t="s">
        <v>3203</v>
      </c>
    </row>
    <row r="1922" spans="1:1" x14ac:dyDescent="0.25">
      <c r="A1922" s="28" t="s">
        <v>3204</v>
      </c>
    </row>
    <row r="1923" spans="1:1" ht="65" x14ac:dyDescent="0.25">
      <c r="A1923" s="28" t="s">
        <v>3205</v>
      </c>
    </row>
    <row r="1924" spans="1:1" x14ac:dyDescent="0.25">
      <c r="A1924" s="28" t="s">
        <v>3206</v>
      </c>
    </row>
    <row r="1925" spans="1:1" ht="52" x14ac:dyDescent="0.25">
      <c r="A1925" s="28" t="s">
        <v>3207</v>
      </c>
    </row>
    <row r="1926" spans="1:1" x14ac:dyDescent="0.25">
      <c r="A1926" s="28" t="s">
        <v>3208</v>
      </c>
    </row>
    <row r="1927" spans="1:1" ht="65" x14ac:dyDescent="0.25">
      <c r="A1927" s="28" t="s">
        <v>3209</v>
      </c>
    </row>
    <row r="1928" spans="1:1" x14ac:dyDescent="0.25">
      <c r="A1928" s="28" t="s">
        <v>3210</v>
      </c>
    </row>
    <row r="1929" spans="1:1" ht="78" x14ac:dyDescent="0.25">
      <c r="A1929" s="28" t="s">
        <v>3211</v>
      </c>
    </row>
    <row r="1930" spans="1:1" x14ac:dyDescent="0.25">
      <c r="A1930" s="28" t="s">
        <v>3212</v>
      </c>
    </row>
    <row r="1931" spans="1:1" ht="117" x14ac:dyDescent="0.25">
      <c r="A1931" s="28" t="s">
        <v>3213</v>
      </c>
    </row>
    <row r="1932" spans="1:1" x14ac:dyDescent="0.25">
      <c r="A1932" s="28" t="s">
        <v>3214</v>
      </c>
    </row>
    <row r="1933" spans="1:1" ht="130" x14ac:dyDescent="0.25">
      <c r="A1933" s="28" t="s">
        <v>3215</v>
      </c>
    </row>
    <row r="1934" spans="1:1" x14ac:dyDescent="0.25">
      <c r="A1934" s="28" t="s">
        <v>3216</v>
      </c>
    </row>
    <row r="1935" spans="1:1" ht="130" x14ac:dyDescent="0.25">
      <c r="A1935" s="28" t="s">
        <v>3217</v>
      </c>
    </row>
    <row r="1936" spans="1:1" x14ac:dyDescent="0.25">
      <c r="A1936" s="28" t="s">
        <v>3218</v>
      </c>
    </row>
    <row r="1937" spans="1:1" ht="130" x14ac:dyDescent="0.25">
      <c r="A1937" s="28" t="s">
        <v>3219</v>
      </c>
    </row>
    <row r="1938" spans="1:1" x14ac:dyDescent="0.25">
      <c r="A1938" s="28" t="s">
        <v>3220</v>
      </c>
    </row>
    <row r="1939" spans="1:1" ht="65" x14ac:dyDescent="0.25">
      <c r="A1939" s="28" t="s">
        <v>3221</v>
      </c>
    </row>
    <row r="1940" spans="1:1" x14ac:dyDescent="0.25">
      <c r="A1940" s="28" t="s">
        <v>3222</v>
      </c>
    </row>
    <row r="1941" spans="1:1" ht="65" x14ac:dyDescent="0.25">
      <c r="A1941" s="28" t="s">
        <v>3223</v>
      </c>
    </row>
    <row r="1942" spans="1:1" x14ac:dyDescent="0.25">
      <c r="A1942" s="28" t="s">
        <v>3224</v>
      </c>
    </row>
    <row r="1943" spans="1:1" ht="78" x14ac:dyDescent="0.25">
      <c r="A1943" s="28" t="s">
        <v>3225</v>
      </c>
    </row>
    <row r="1944" spans="1:1" x14ac:dyDescent="0.25">
      <c r="A1944" s="28" t="s">
        <v>3226</v>
      </c>
    </row>
    <row r="1945" spans="1:1" ht="78" x14ac:dyDescent="0.25">
      <c r="A1945" s="28" t="s">
        <v>3227</v>
      </c>
    </row>
    <row r="1946" spans="1:1" x14ac:dyDescent="0.25">
      <c r="A1946" s="28" t="s">
        <v>3228</v>
      </c>
    </row>
    <row r="1947" spans="1:1" ht="78" x14ac:dyDescent="0.25">
      <c r="A1947" s="28" t="s">
        <v>3229</v>
      </c>
    </row>
    <row r="1948" spans="1:1" x14ac:dyDescent="0.25">
      <c r="A1948" s="28" t="s">
        <v>3230</v>
      </c>
    </row>
    <row r="1949" spans="1:1" ht="104" x14ac:dyDescent="0.25">
      <c r="A1949" s="28" t="s">
        <v>3231</v>
      </c>
    </row>
    <row r="1950" spans="1:1" x14ac:dyDescent="0.25">
      <c r="A1950" s="28" t="s">
        <v>3232</v>
      </c>
    </row>
    <row r="1951" spans="1:1" ht="78" x14ac:dyDescent="0.25">
      <c r="A1951" s="28" t="s">
        <v>3233</v>
      </c>
    </row>
    <row r="1952" spans="1:1" x14ac:dyDescent="0.25">
      <c r="A1952" s="28" t="s">
        <v>3234</v>
      </c>
    </row>
    <row r="1953" spans="1:1" ht="78" x14ac:dyDescent="0.25">
      <c r="A1953" s="28" t="s">
        <v>3235</v>
      </c>
    </row>
    <row r="1954" spans="1:1" x14ac:dyDescent="0.25">
      <c r="A1954" s="28" t="s">
        <v>3236</v>
      </c>
    </row>
    <row r="1955" spans="1:1" ht="78" x14ac:dyDescent="0.25">
      <c r="A1955" s="28" t="s">
        <v>3237</v>
      </c>
    </row>
    <row r="1956" spans="1:1" x14ac:dyDescent="0.25">
      <c r="A1956" s="28" t="s">
        <v>3238</v>
      </c>
    </row>
    <row r="1957" spans="1:1" ht="91" x14ac:dyDescent="0.25">
      <c r="A1957" s="28" t="s">
        <v>3239</v>
      </c>
    </row>
    <row r="1958" spans="1:1" x14ac:dyDescent="0.25">
      <c r="A1958" s="28" t="s">
        <v>3240</v>
      </c>
    </row>
    <row r="1959" spans="1:1" ht="91" x14ac:dyDescent="0.25">
      <c r="A1959" s="28" t="s">
        <v>3241</v>
      </c>
    </row>
    <row r="1960" spans="1:1" x14ac:dyDescent="0.25">
      <c r="A1960" s="28" t="s">
        <v>3242</v>
      </c>
    </row>
    <row r="1961" spans="1:1" ht="39" x14ac:dyDescent="0.25">
      <c r="A1961" s="28" t="s">
        <v>3243</v>
      </c>
    </row>
    <row r="1962" spans="1:1" x14ac:dyDescent="0.25">
      <c r="A1962" s="28" t="s">
        <v>3244</v>
      </c>
    </row>
    <row r="1963" spans="1:1" ht="65" x14ac:dyDescent="0.25">
      <c r="A1963" s="28" t="s">
        <v>3245</v>
      </c>
    </row>
    <row r="1964" spans="1:1" x14ac:dyDescent="0.25">
      <c r="A1964" s="28" t="s">
        <v>3246</v>
      </c>
    </row>
    <row r="1965" spans="1:1" ht="104" x14ac:dyDescent="0.25">
      <c r="A1965" s="28" t="s">
        <v>3247</v>
      </c>
    </row>
    <row r="1966" spans="1:1" x14ac:dyDescent="0.25">
      <c r="A1966" s="28" t="s">
        <v>3248</v>
      </c>
    </row>
    <row r="1967" spans="1:1" ht="78" x14ac:dyDescent="0.25">
      <c r="A1967" s="28" t="s">
        <v>3249</v>
      </c>
    </row>
    <row r="1968" spans="1:1" x14ac:dyDescent="0.25">
      <c r="A1968" s="28" t="s">
        <v>3250</v>
      </c>
    </row>
    <row r="1969" spans="1:1" ht="91" x14ac:dyDescent="0.25">
      <c r="A1969" s="28" t="s">
        <v>3251</v>
      </c>
    </row>
    <row r="1970" spans="1:1" x14ac:dyDescent="0.25">
      <c r="A1970" s="28" t="s">
        <v>3252</v>
      </c>
    </row>
    <row r="1971" spans="1:1" ht="104" x14ac:dyDescent="0.25">
      <c r="A1971" s="28" t="s">
        <v>3253</v>
      </c>
    </row>
    <row r="1972" spans="1:1" x14ac:dyDescent="0.25">
      <c r="A1972" s="28" t="s">
        <v>3254</v>
      </c>
    </row>
    <row r="1973" spans="1:1" ht="39" x14ac:dyDescent="0.25">
      <c r="A1973" s="28" t="s">
        <v>3255</v>
      </c>
    </row>
    <row r="1974" spans="1:1" x14ac:dyDescent="0.25">
      <c r="A1974" s="28" t="s">
        <v>3256</v>
      </c>
    </row>
    <row r="1975" spans="1:1" ht="91" x14ac:dyDescent="0.25">
      <c r="A1975" s="28" t="s">
        <v>3257</v>
      </c>
    </row>
    <row r="1976" spans="1:1" x14ac:dyDescent="0.25">
      <c r="A1976" s="28" t="s">
        <v>3258</v>
      </c>
    </row>
    <row r="1977" spans="1:1" ht="104" x14ac:dyDescent="0.25">
      <c r="A1977" s="28" t="s">
        <v>3259</v>
      </c>
    </row>
    <row r="1978" spans="1:1" x14ac:dyDescent="0.25">
      <c r="A1978" s="28" t="s">
        <v>3260</v>
      </c>
    </row>
    <row r="1979" spans="1:1" ht="143" x14ac:dyDescent="0.25">
      <c r="A1979" s="28" t="s">
        <v>3261</v>
      </c>
    </row>
    <row r="1980" spans="1:1" x14ac:dyDescent="0.25">
      <c r="A1980" s="28" t="s">
        <v>3262</v>
      </c>
    </row>
    <row r="1981" spans="1:1" ht="52" x14ac:dyDescent="0.25">
      <c r="A1981" s="28" t="s">
        <v>3263</v>
      </c>
    </row>
    <row r="1982" spans="1:1" x14ac:dyDescent="0.25">
      <c r="A1982" s="28" t="s">
        <v>3264</v>
      </c>
    </row>
    <row r="1983" spans="1:1" ht="130" x14ac:dyDescent="0.25">
      <c r="A1983" s="28" t="s">
        <v>3265</v>
      </c>
    </row>
    <row r="1984" spans="1:1" x14ac:dyDescent="0.25">
      <c r="A1984" s="28" t="s">
        <v>3266</v>
      </c>
    </row>
    <row r="1985" spans="1:1" ht="117" x14ac:dyDescent="0.25">
      <c r="A1985" s="28" t="s">
        <v>3267</v>
      </c>
    </row>
    <row r="1986" spans="1:1" x14ac:dyDescent="0.25">
      <c r="A1986" s="28" t="s">
        <v>3268</v>
      </c>
    </row>
    <row r="1987" spans="1:1" ht="65" x14ac:dyDescent="0.25">
      <c r="A1987" s="28" t="s">
        <v>3269</v>
      </c>
    </row>
    <row r="1988" spans="1:1" x14ac:dyDescent="0.25">
      <c r="A1988" s="28" t="s">
        <v>3270</v>
      </c>
    </row>
    <row r="1989" spans="1:1" ht="91" x14ac:dyDescent="0.25">
      <c r="A1989" s="28" t="s">
        <v>3271</v>
      </c>
    </row>
    <row r="1990" spans="1:1" x14ac:dyDescent="0.25">
      <c r="A1990" s="28" t="s">
        <v>3272</v>
      </c>
    </row>
    <row r="1991" spans="1:1" ht="78" x14ac:dyDescent="0.25">
      <c r="A1991" s="28" t="s">
        <v>3273</v>
      </c>
    </row>
    <row r="1992" spans="1:1" x14ac:dyDescent="0.25">
      <c r="A1992" s="28" t="s">
        <v>3274</v>
      </c>
    </row>
    <row r="1993" spans="1:1" ht="65" x14ac:dyDescent="0.25">
      <c r="A1993" s="28" t="s">
        <v>3275</v>
      </c>
    </row>
    <row r="1994" spans="1:1" x14ac:dyDescent="0.25">
      <c r="A1994" s="28" t="s">
        <v>3276</v>
      </c>
    </row>
    <row r="1995" spans="1:1" ht="78" x14ac:dyDescent="0.25">
      <c r="A1995" s="28" t="s">
        <v>3277</v>
      </c>
    </row>
    <row r="1996" spans="1:1" x14ac:dyDescent="0.25">
      <c r="A1996" s="28" t="s">
        <v>3278</v>
      </c>
    </row>
    <row r="1997" spans="1:1" ht="78" x14ac:dyDescent="0.25">
      <c r="A1997" s="28" t="s">
        <v>3279</v>
      </c>
    </row>
    <row r="1998" spans="1:1" x14ac:dyDescent="0.25">
      <c r="A1998" s="28" t="s">
        <v>3280</v>
      </c>
    </row>
    <row r="1999" spans="1:1" ht="91" x14ac:dyDescent="0.25">
      <c r="A1999" s="28" t="s">
        <v>3281</v>
      </c>
    </row>
    <row r="2000" spans="1:1" x14ac:dyDescent="0.25">
      <c r="A2000" s="28" t="s">
        <v>3282</v>
      </c>
    </row>
    <row r="2001" spans="1:1" ht="130" x14ac:dyDescent="0.25">
      <c r="A2001" s="28" t="s">
        <v>3283</v>
      </c>
    </row>
    <row r="2002" spans="1:1" x14ac:dyDescent="0.25">
      <c r="A2002" s="28" t="s">
        <v>3284</v>
      </c>
    </row>
    <row r="2003" spans="1:1" ht="78" x14ac:dyDescent="0.25">
      <c r="A2003" s="28" t="s">
        <v>3285</v>
      </c>
    </row>
    <row r="2004" spans="1:1" x14ac:dyDescent="0.25">
      <c r="A2004" s="28" t="s">
        <v>3286</v>
      </c>
    </row>
    <row r="2005" spans="1:1" ht="78" x14ac:dyDescent="0.25">
      <c r="A2005" s="28" t="s">
        <v>3287</v>
      </c>
    </row>
    <row r="2006" spans="1:1" x14ac:dyDescent="0.25">
      <c r="A2006" s="28" t="s">
        <v>3288</v>
      </c>
    </row>
    <row r="2007" spans="1:1" ht="91" x14ac:dyDescent="0.25">
      <c r="A2007" s="28" t="s">
        <v>3289</v>
      </c>
    </row>
    <row r="2008" spans="1:1" x14ac:dyDescent="0.25">
      <c r="A2008" s="28" t="s">
        <v>3290</v>
      </c>
    </row>
    <row r="2009" spans="1:1" ht="78" x14ac:dyDescent="0.25">
      <c r="A2009" s="28" t="s">
        <v>3291</v>
      </c>
    </row>
    <row r="2010" spans="1:1" x14ac:dyDescent="0.25">
      <c r="A2010" s="28" t="s">
        <v>3292</v>
      </c>
    </row>
    <row r="2011" spans="1:1" ht="91" x14ac:dyDescent="0.25">
      <c r="A2011" s="28" t="s">
        <v>3293</v>
      </c>
    </row>
    <row r="2012" spans="1:1" x14ac:dyDescent="0.25">
      <c r="A2012" s="28" t="s">
        <v>3294</v>
      </c>
    </row>
    <row r="2013" spans="1:1" ht="104" x14ac:dyDescent="0.25">
      <c r="A2013" s="28" t="s">
        <v>3295</v>
      </c>
    </row>
    <row r="2014" spans="1:1" x14ac:dyDescent="0.25">
      <c r="A2014" s="28" t="s">
        <v>3296</v>
      </c>
    </row>
    <row r="2015" spans="1:1" ht="104" x14ac:dyDescent="0.25">
      <c r="A2015" s="28" t="s">
        <v>3297</v>
      </c>
    </row>
    <row r="2016" spans="1:1" x14ac:dyDescent="0.25">
      <c r="A2016" s="28" t="s">
        <v>3298</v>
      </c>
    </row>
    <row r="2017" spans="1:1" ht="78" x14ac:dyDescent="0.25">
      <c r="A2017" s="28" t="s">
        <v>3299</v>
      </c>
    </row>
    <row r="2018" spans="1:1" x14ac:dyDescent="0.25">
      <c r="A2018" s="28" t="s">
        <v>3300</v>
      </c>
    </row>
    <row r="2019" spans="1:1" ht="78" x14ac:dyDescent="0.25">
      <c r="A2019" s="28" t="s">
        <v>3301</v>
      </c>
    </row>
    <row r="2020" spans="1:1" x14ac:dyDescent="0.25">
      <c r="A2020" s="28" t="s">
        <v>3302</v>
      </c>
    </row>
    <row r="2021" spans="1:1" ht="78" x14ac:dyDescent="0.25">
      <c r="A2021" s="28" t="s">
        <v>3303</v>
      </c>
    </row>
    <row r="2022" spans="1:1" x14ac:dyDescent="0.25">
      <c r="A2022" s="28" t="s">
        <v>3304</v>
      </c>
    </row>
    <row r="2023" spans="1:1" ht="91" x14ac:dyDescent="0.25">
      <c r="A2023" s="28" t="s">
        <v>3305</v>
      </c>
    </row>
    <row r="2024" spans="1:1" x14ac:dyDescent="0.25">
      <c r="A2024" s="28" t="s">
        <v>3306</v>
      </c>
    </row>
    <row r="2025" spans="1:1" ht="65" x14ac:dyDescent="0.25">
      <c r="A2025" s="28" t="s">
        <v>3307</v>
      </c>
    </row>
    <row r="2026" spans="1:1" x14ac:dyDescent="0.25">
      <c r="A2026" s="28" t="s">
        <v>3308</v>
      </c>
    </row>
    <row r="2027" spans="1:1" ht="104" x14ac:dyDescent="0.25">
      <c r="A2027" s="28" t="s">
        <v>3309</v>
      </c>
    </row>
    <row r="2028" spans="1:1" x14ac:dyDescent="0.25">
      <c r="A2028" s="28" t="s">
        <v>3310</v>
      </c>
    </row>
    <row r="2029" spans="1:1" ht="104" x14ac:dyDescent="0.25">
      <c r="A2029" s="28" t="s">
        <v>3311</v>
      </c>
    </row>
    <row r="2030" spans="1:1" x14ac:dyDescent="0.25">
      <c r="A2030" s="28" t="s">
        <v>3312</v>
      </c>
    </row>
    <row r="2031" spans="1:1" ht="78" x14ac:dyDescent="0.25">
      <c r="A2031" s="28" t="s">
        <v>3313</v>
      </c>
    </row>
    <row r="2032" spans="1:1" x14ac:dyDescent="0.25">
      <c r="A2032" s="28" t="s">
        <v>3314</v>
      </c>
    </row>
    <row r="2033" spans="1:1" ht="91" x14ac:dyDescent="0.25">
      <c r="A2033" s="28" t="s">
        <v>3315</v>
      </c>
    </row>
    <row r="2034" spans="1:1" x14ac:dyDescent="0.25">
      <c r="A2034" s="28" t="s">
        <v>3316</v>
      </c>
    </row>
    <row r="2035" spans="1:1" ht="65" x14ac:dyDescent="0.25">
      <c r="A2035" s="28" t="s">
        <v>3317</v>
      </c>
    </row>
    <row r="2036" spans="1:1" x14ac:dyDescent="0.25">
      <c r="A2036" s="28" t="s">
        <v>3318</v>
      </c>
    </row>
    <row r="2037" spans="1:1" ht="65" x14ac:dyDescent="0.25">
      <c r="A2037" s="28" t="s">
        <v>3319</v>
      </c>
    </row>
    <row r="2038" spans="1:1" x14ac:dyDescent="0.25">
      <c r="A2038" s="28" t="s">
        <v>3320</v>
      </c>
    </row>
    <row r="2039" spans="1:1" ht="91" x14ac:dyDescent="0.25">
      <c r="A2039" s="28" t="s">
        <v>3321</v>
      </c>
    </row>
    <row r="2040" spans="1:1" x14ac:dyDescent="0.25">
      <c r="A2040" s="28" t="s">
        <v>3322</v>
      </c>
    </row>
    <row r="2041" spans="1:1" ht="78" x14ac:dyDescent="0.25">
      <c r="A2041" s="28" t="s">
        <v>3323</v>
      </c>
    </row>
    <row r="2042" spans="1:1" x14ac:dyDescent="0.25">
      <c r="A2042" s="28" t="s">
        <v>3324</v>
      </c>
    </row>
    <row r="2043" spans="1:1" ht="39" x14ac:dyDescent="0.25">
      <c r="A2043" s="28" t="s">
        <v>3325</v>
      </c>
    </row>
    <row r="2044" spans="1:1" x14ac:dyDescent="0.25">
      <c r="A2044" s="28" t="s">
        <v>3326</v>
      </c>
    </row>
    <row r="2045" spans="1:1" ht="78" x14ac:dyDescent="0.25">
      <c r="A2045" s="28" t="s">
        <v>3327</v>
      </c>
    </row>
    <row r="2046" spans="1:1" x14ac:dyDescent="0.25">
      <c r="A2046" s="28" t="s">
        <v>3328</v>
      </c>
    </row>
    <row r="2047" spans="1:1" ht="117" x14ac:dyDescent="0.25">
      <c r="A2047" s="28" t="s">
        <v>3329</v>
      </c>
    </row>
    <row r="2048" spans="1:1" x14ac:dyDescent="0.25">
      <c r="A2048" s="28" t="s">
        <v>3330</v>
      </c>
    </row>
    <row r="2049" spans="1:1" ht="78" x14ac:dyDescent="0.25">
      <c r="A2049" s="28" t="s">
        <v>3331</v>
      </c>
    </row>
    <row r="2050" spans="1:1" x14ac:dyDescent="0.25">
      <c r="A2050" s="28" t="s">
        <v>3332</v>
      </c>
    </row>
    <row r="2051" spans="1:1" ht="78" x14ac:dyDescent="0.25">
      <c r="A2051" s="28" t="s">
        <v>3333</v>
      </c>
    </row>
    <row r="2052" spans="1:1" x14ac:dyDescent="0.25">
      <c r="A2052" s="28" t="s">
        <v>3334</v>
      </c>
    </row>
    <row r="2053" spans="1:1" ht="78" x14ac:dyDescent="0.25">
      <c r="A2053" s="28" t="s">
        <v>3335</v>
      </c>
    </row>
    <row r="2054" spans="1:1" x14ac:dyDescent="0.25">
      <c r="A2054" s="28" t="s">
        <v>3336</v>
      </c>
    </row>
    <row r="2055" spans="1:1" ht="78" x14ac:dyDescent="0.25">
      <c r="A2055" s="28" t="s">
        <v>3337</v>
      </c>
    </row>
    <row r="2056" spans="1:1" x14ac:dyDescent="0.25">
      <c r="A2056" s="28" t="s">
        <v>3338</v>
      </c>
    </row>
    <row r="2057" spans="1:1" ht="78" x14ac:dyDescent="0.25">
      <c r="A2057" s="28" t="s">
        <v>3339</v>
      </c>
    </row>
    <row r="2058" spans="1:1" x14ac:dyDescent="0.25">
      <c r="A2058" s="28" t="s">
        <v>3340</v>
      </c>
    </row>
    <row r="2059" spans="1:1" ht="91" x14ac:dyDescent="0.25">
      <c r="A2059" s="28" t="s">
        <v>3341</v>
      </c>
    </row>
    <row r="2060" spans="1:1" x14ac:dyDescent="0.25">
      <c r="A2060" s="28" t="s">
        <v>3342</v>
      </c>
    </row>
    <row r="2061" spans="1:1" ht="65" x14ac:dyDescent="0.25">
      <c r="A2061" s="28" t="s">
        <v>3343</v>
      </c>
    </row>
    <row r="2062" spans="1:1" x14ac:dyDescent="0.25">
      <c r="A2062" s="28" t="s">
        <v>3344</v>
      </c>
    </row>
    <row r="2063" spans="1:1" ht="65" x14ac:dyDescent="0.25">
      <c r="A2063" s="28" t="s">
        <v>3345</v>
      </c>
    </row>
    <row r="2064" spans="1:1" x14ac:dyDescent="0.25">
      <c r="A2064" s="28" t="s">
        <v>3346</v>
      </c>
    </row>
    <row r="2065" spans="1:1" ht="78" x14ac:dyDescent="0.25">
      <c r="A2065" s="28" t="s">
        <v>3347</v>
      </c>
    </row>
    <row r="2066" spans="1:1" x14ac:dyDescent="0.25">
      <c r="A2066" s="28" t="s">
        <v>3348</v>
      </c>
    </row>
    <row r="2067" spans="1:1" ht="91" x14ac:dyDescent="0.25">
      <c r="A2067" s="28" t="s">
        <v>3349</v>
      </c>
    </row>
    <row r="2068" spans="1:1" x14ac:dyDescent="0.25">
      <c r="A2068" s="28" t="s">
        <v>3350</v>
      </c>
    </row>
    <row r="2069" spans="1:1" ht="52" x14ac:dyDescent="0.25">
      <c r="A2069" s="28" t="s">
        <v>3351</v>
      </c>
    </row>
    <row r="2070" spans="1:1" x14ac:dyDescent="0.25">
      <c r="A2070" s="28" t="s">
        <v>3352</v>
      </c>
    </row>
    <row r="2071" spans="1:1" ht="65" x14ac:dyDescent="0.25">
      <c r="A2071" s="28" t="s">
        <v>3353</v>
      </c>
    </row>
    <row r="2072" spans="1:1" x14ac:dyDescent="0.25">
      <c r="A2072" s="28" t="s">
        <v>3354</v>
      </c>
    </row>
    <row r="2073" spans="1:1" ht="91" x14ac:dyDescent="0.25">
      <c r="A2073" s="28" t="s">
        <v>3355</v>
      </c>
    </row>
    <row r="2074" spans="1:1" x14ac:dyDescent="0.25">
      <c r="A2074" s="28" t="s">
        <v>3356</v>
      </c>
    </row>
    <row r="2075" spans="1:1" ht="65" x14ac:dyDescent="0.25">
      <c r="A2075" s="28" t="s">
        <v>3357</v>
      </c>
    </row>
    <row r="2076" spans="1:1" x14ac:dyDescent="0.25">
      <c r="A2076" s="28" t="s">
        <v>3358</v>
      </c>
    </row>
    <row r="2077" spans="1:1" ht="78" x14ac:dyDescent="0.25">
      <c r="A2077" s="28" t="s">
        <v>3359</v>
      </c>
    </row>
    <row r="2078" spans="1:1" x14ac:dyDescent="0.25">
      <c r="A2078" s="28" t="s">
        <v>3360</v>
      </c>
    </row>
    <row r="2079" spans="1:1" ht="91" x14ac:dyDescent="0.25">
      <c r="A2079" s="28" t="s">
        <v>3361</v>
      </c>
    </row>
    <row r="2080" spans="1:1" x14ac:dyDescent="0.25">
      <c r="A2080" s="28" t="s">
        <v>3362</v>
      </c>
    </row>
    <row r="2081" spans="1:1" ht="104" x14ac:dyDescent="0.25">
      <c r="A2081" s="28" t="s">
        <v>3363</v>
      </c>
    </row>
    <row r="2082" spans="1:1" x14ac:dyDescent="0.25">
      <c r="A2082" s="28" t="s">
        <v>3364</v>
      </c>
    </row>
    <row r="2083" spans="1:1" ht="104" x14ac:dyDescent="0.25">
      <c r="A2083" s="28" t="s">
        <v>3365</v>
      </c>
    </row>
    <row r="2084" spans="1:1" x14ac:dyDescent="0.25">
      <c r="A2084" s="28" t="s">
        <v>3366</v>
      </c>
    </row>
    <row r="2085" spans="1:1" ht="65" x14ac:dyDescent="0.25">
      <c r="A2085" s="28" t="s">
        <v>3367</v>
      </c>
    </row>
    <row r="2086" spans="1:1" x14ac:dyDescent="0.25">
      <c r="A2086" s="28" t="s">
        <v>3368</v>
      </c>
    </row>
    <row r="2087" spans="1:1" ht="78" x14ac:dyDescent="0.25">
      <c r="A2087" s="28" t="s">
        <v>3369</v>
      </c>
    </row>
    <row r="2088" spans="1:1" x14ac:dyDescent="0.25">
      <c r="A2088" s="28" t="s">
        <v>3370</v>
      </c>
    </row>
    <row r="2089" spans="1:1" ht="65" x14ac:dyDescent="0.25">
      <c r="A2089" s="28" t="s">
        <v>3371</v>
      </c>
    </row>
    <row r="2090" spans="1:1" x14ac:dyDescent="0.25">
      <c r="A2090" s="28" t="s">
        <v>3372</v>
      </c>
    </row>
    <row r="2091" spans="1:1" ht="65" x14ac:dyDescent="0.25">
      <c r="A2091" s="28" t="s">
        <v>3373</v>
      </c>
    </row>
    <row r="2092" spans="1:1" x14ac:dyDescent="0.25">
      <c r="A2092" s="28" t="s">
        <v>3374</v>
      </c>
    </row>
    <row r="2093" spans="1:1" ht="91" x14ac:dyDescent="0.25">
      <c r="A2093" s="28" t="s">
        <v>3375</v>
      </c>
    </row>
    <row r="2094" spans="1:1" x14ac:dyDescent="0.25">
      <c r="A2094" s="28" t="s">
        <v>3376</v>
      </c>
    </row>
    <row r="2095" spans="1:1" ht="91" x14ac:dyDescent="0.25">
      <c r="A2095" s="28" t="s">
        <v>3377</v>
      </c>
    </row>
    <row r="2096" spans="1:1" x14ac:dyDescent="0.25">
      <c r="A2096" s="28" t="s">
        <v>3378</v>
      </c>
    </row>
    <row r="2097" spans="1:1" ht="78" x14ac:dyDescent="0.25">
      <c r="A2097" s="28" t="s">
        <v>3379</v>
      </c>
    </row>
    <row r="2098" spans="1:1" x14ac:dyDescent="0.25">
      <c r="A2098" s="28" t="s">
        <v>3380</v>
      </c>
    </row>
    <row r="2099" spans="1:1" ht="65" x14ac:dyDescent="0.25">
      <c r="A2099" s="28" t="s">
        <v>3381</v>
      </c>
    </row>
    <row r="2100" spans="1:1" x14ac:dyDescent="0.25">
      <c r="A2100" s="28" t="s">
        <v>3382</v>
      </c>
    </row>
    <row r="2101" spans="1:1" ht="78" x14ac:dyDescent="0.25">
      <c r="A2101" s="28" t="s">
        <v>3383</v>
      </c>
    </row>
    <row r="2102" spans="1:1" x14ac:dyDescent="0.25">
      <c r="A2102" s="28" t="s">
        <v>3384</v>
      </c>
    </row>
    <row r="2103" spans="1:1" ht="78" x14ac:dyDescent="0.25">
      <c r="A2103" s="28" t="s">
        <v>3385</v>
      </c>
    </row>
    <row r="2104" spans="1:1" x14ac:dyDescent="0.25">
      <c r="A2104" s="28" t="s">
        <v>3386</v>
      </c>
    </row>
    <row r="2105" spans="1:1" ht="65" x14ac:dyDescent="0.25">
      <c r="A2105" s="28" t="s">
        <v>3387</v>
      </c>
    </row>
    <row r="2106" spans="1:1" x14ac:dyDescent="0.25">
      <c r="A2106" s="28" t="s">
        <v>3388</v>
      </c>
    </row>
    <row r="2107" spans="1:1" ht="130" x14ac:dyDescent="0.25">
      <c r="A2107" s="28" t="s">
        <v>3389</v>
      </c>
    </row>
    <row r="2108" spans="1:1" x14ac:dyDescent="0.25">
      <c r="A2108" s="28" t="s">
        <v>3390</v>
      </c>
    </row>
    <row r="2109" spans="1:1" ht="78" x14ac:dyDescent="0.25">
      <c r="A2109" s="28" t="s">
        <v>3391</v>
      </c>
    </row>
    <row r="2110" spans="1:1" x14ac:dyDescent="0.25">
      <c r="A2110" s="28" t="s">
        <v>3392</v>
      </c>
    </row>
    <row r="2111" spans="1:1" ht="91" x14ac:dyDescent="0.25">
      <c r="A2111" s="28" t="s">
        <v>3393</v>
      </c>
    </row>
    <row r="2112" spans="1:1" x14ac:dyDescent="0.25">
      <c r="A2112" s="28" t="s">
        <v>3394</v>
      </c>
    </row>
    <row r="2113" spans="1:1" ht="65" x14ac:dyDescent="0.25">
      <c r="A2113" s="28" t="s">
        <v>3395</v>
      </c>
    </row>
    <row r="2114" spans="1:1" x14ac:dyDescent="0.25">
      <c r="A2114" s="28" t="s">
        <v>3396</v>
      </c>
    </row>
    <row r="2115" spans="1:1" ht="130" x14ac:dyDescent="0.25">
      <c r="A2115" s="28" t="s">
        <v>3397</v>
      </c>
    </row>
    <row r="2116" spans="1:1" x14ac:dyDescent="0.25">
      <c r="A2116" s="28" t="s">
        <v>3398</v>
      </c>
    </row>
    <row r="2117" spans="1:1" ht="78" x14ac:dyDescent="0.25">
      <c r="A2117" s="28" t="s">
        <v>3399</v>
      </c>
    </row>
    <row r="2118" spans="1:1" x14ac:dyDescent="0.25">
      <c r="A2118" s="28" t="s">
        <v>3400</v>
      </c>
    </row>
    <row r="2119" spans="1:1" ht="91" x14ac:dyDescent="0.25">
      <c r="A2119" s="28" t="s">
        <v>3401</v>
      </c>
    </row>
    <row r="2120" spans="1:1" x14ac:dyDescent="0.25">
      <c r="A2120" s="28" t="s">
        <v>3402</v>
      </c>
    </row>
    <row r="2121" spans="1:1" ht="104" x14ac:dyDescent="0.25">
      <c r="A2121" s="28" t="s">
        <v>3403</v>
      </c>
    </row>
    <row r="2122" spans="1:1" x14ac:dyDescent="0.25">
      <c r="A2122" s="28" t="s">
        <v>3404</v>
      </c>
    </row>
    <row r="2123" spans="1:1" ht="78" x14ac:dyDescent="0.25">
      <c r="A2123" s="28" t="s">
        <v>3405</v>
      </c>
    </row>
    <row r="2124" spans="1:1" x14ac:dyDescent="0.25">
      <c r="A2124" s="28" t="s">
        <v>3406</v>
      </c>
    </row>
    <row r="2125" spans="1:1" ht="182" x14ac:dyDescent="0.25">
      <c r="A2125" s="28" t="s">
        <v>3407</v>
      </c>
    </row>
    <row r="2126" spans="1:1" x14ac:dyDescent="0.25">
      <c r="A2126" s="28" t="s">
        <v>3408</v>
      </c>
    </row>
    <row r="2127" spans="1:1" ht="91" x14ac:dyDescent="0.25">
      <c r="A2127" s="28" t="s">
        <v>3409</v>
      </c>
    </row>
    <row r="2128" spans="1:1" x14ac:dyDescent="0.25">
      <c r="A2128" s="28" t="s">
        <v>3410</v>
      </c>
    </row>
    <row r="2129" spans="1:1" ht="104" x14ac:dyDescent="0.25">
      <c r="A2129" s="28" t="s">
        <v>3411</v>
      </c>
    </row>
    <row r="2130" spans="1:1" x14ac:dyDescent="0.25">
      <c r="A2130" s="28" t="s">
        <v>3412</v>
      </c>
    </row>
    <row r="2131" spans="1:1" ht="78" x14ac:dyDescent="0.25">
      <c r="A2131" s="28" t="s">
        <v>3413</v>
      </c>
    </row>
    <row r="2132" spans="1:1" x14ac:dyDescent="0.25">
      <c r="A2132" s="28" t="s">
        <v>3414</v>
      </c>
    </row>
    <row r="2133" spans="1:1" ht="91" x14ac:dyDescent="0.25">
      <c r="A2133" s="28" t="s">
        <v>3415</v>
      </c>
    </row>
    <row r="2134" spans="1:1" x14ac:dyDescent="0.25">
      <c r="A2134" s="28" t="s">
        <v>3416</v>
      </c>
    </row>
    <row r="2135" spans="1:1" ht="143" x14ac:dyDescent="0.25">
      <c r="A2135" s="28" t="s">
        <v>3417</v>
      </c>
    </row>
    <row r="2136" spans="1:1" x14ac:dyDescent="0.25">
      <c r="A2136" s="28" t="s">
        <v>3418</v>
      </c>
    </row>
    <row r="2137" spans="1:1" ht="91" x14ac:dyDescent="0.25">
      <c r="A2137" s="28" t="s">
        <v>3419</v>
      </c>
    </row>
    <row r="2138" spans="1:1" x14ac:dyDescent="0.25">
      <c r="A2138" s="28" t="s">
        <v>3420</v>
      </c>
    </row>
    <row r="2139" spans="1:1" ht="130" x14ac:dyDescent="0.25">
      <c r="A2139" s="28" t="s">
        <v>3421</v>
      </c>
    </row>
    <row r="2140" spans="1:1" x14ac:dyDescent="0.25">
      <c r="A2140" s="28" t="s">
        <v>3422</v>
      </c>
    </row>
    <row r="2141" spans="1:1" ht="65" x14ac:dyDescent="0.25">
      <c r="A2141" s="28" t="s">
        <v>3423</v>
      </c>
    </row>
    <row r="2142" spans="1:1" x14ac:dyDescent="0.25">
      <c r="A2142" s="28" t="s">
        <v>3424</v>
      </c>
    </row>
    <row r="2143" spans="1:1" ht="91" x14ac:dyDescent="0.25">
      <c r="A2143" s="28" t="s">
        <v>3425</v>
      </c>
    </row>
    <row r="2144" spans="1:1" x14ac:dyDescent="0.25">
      <c r="A2144" s="28" t="s">
        <v>3426</v>
      </c>
    </row>
    <row r="2145" spans="1:1" ht="104" x14ac:dyDescent="0.25">
      <c r="A2145" s="28" t="s">
        <v>3427</v>
      </c>
    </row>
    <row r="2146" spans="1:1" x14ac:dyDescent="0.25">
      <c r="A2146" s="28" t="s">
        <v>3428</v>
      </c>
    </row>
    <row r="2147" spans="1:1" ht="78" x14ac:dyDescent="0.25">
      <c r="A2147" s="28" t="s">
        <v>3429</v>
      </c>
    </row>
    <row r="2148" spans="1:1" x14ac:dyDescent="0.25">
      <c r="A2148" s="28" t="s">
        <v>3430</v>
      </c>
    </row>
    <row r="2149" spans="1:1" ht="117" x14ac:dyDescent="0.25">
      <c r="A2149" s="28" t="s">
        <v>3431</v>
      </c>
    </row>
    <row r="2150" spans="1:1" x14ac:dyDescent="0.25">
      <c r="A2150" s="28" t="s">
        <v>3432</v>
      </c>
    </row>
    <row r="2151" spans="1:1" ht="78" x14ac:dyDescent="0.25">
      <c r="A2151" s="28" t="s">
        <v>3433</v>
      </c>
    </row>
    <row r="2152" spans="1:1" x14ac:dyDescent="0.25">
      <c r="A2152" s="28" t="s">
        <v>3434</v>
      </c>
    </row>
    <row r="2153" spans="1:1" ht="52" x14ac:dyDescent="0.25">
      <c r="A2153" s="28" t="s">
        <v>3435</v>
      </c>
    </row>
    <row r="2154" spans="1:1" x14ac:dyDescent="0.25">
      <c r="A2154" s="28" t="s">
        <v>3436</v>
      </c>
    </row>
    <row r="2155" spans="1:1" ht="91" x14ac:dyDescent="0.25">
      <c r="A2155" s="28" t="s">
        <v>3437</v>
      </c>
    </row>
    <row r="2156" spans="1:1" x14ac:dyDescent="0.25">
      <c r="A2156" s="28" t="s">
        <v>3438</v>
      </c>
    </row>
    <row r="2157" spans="1:1" ht="78" x14ac:dyDescent="0.25">
      <c r="A2157" s="28" t="s">
        <v>3439</v>
      </c>
    </row>
    <row r="2158" spans="1:1" x14ac:dyDescent="0.25">
      <c r="A2158" s="28" t="s">
        <v>3440</v>
      </c>
    </row>
    <row r="2159" spans="1:1" ht="78" x14ac:dyDescent="0.25">
      <c r="A2159" s="28" t="s">
        <v>3441</v>
      </c>
    </row>
    <row r="2160" spans="1:1" x14ac:dyDescent="0.25">
      <c r="A2160" s="28" t="s">
        <v>3442</v>
      </c>
    </row>
    <row r="2161" spans="1:1" ht="78" x14ac:dyDescent="0.25">
      <c r="A2161" s="28" t="s">
        <v>3443</v>
      </c>
    </row>
    <row r="2162" spans="1:1" x14ac:dyDescent="0.25">
      <c r="A2162" s="28" t="s">
        <v>3444</v>
      </c>
    </row>
    <row r="2163" spans="1:1" ht="78" x14ac:dyDescent="0.25">
      <c r="A2163" s="28" t="s">
        <v>3445</v>
      </c>
    </row>
    <row r="2164" spans="1:1" x14ac:dyDescent="0.25">
      <c r="A2164" s="28" t="s">
        <v>3446</v>
      </c>
    </row>
    <row r="2165" spans="1:1" ht="143" x14ac:dyDescent="0.25">
      <c r="A2165" s="28" t="s">
        <v>3447</v>
      </c>
    </row>
    <row r="2166" spans="1:1" x14ac:dyDescent="0.25">
      <c r="A2166" s="28" t="s">
        <v>3448</v>
      </c>
    </row>
    <row r="2167" spans="1:1" ht="104" x14ac:dyDescent="0.25">
      <c r="A2167" s="28" t="s">
        <v>3449</v>
      </c>
    </row>
    <row r="2168" spans="1:1" x14ac:dyDescent="0.25">
      <c r="A2168" s="28" t="s">
        <v>3450</v>
      </c>
    </row>
    <row r="2169" spans="1:1" ht="65" x14ac:dyDescent="0.25">
      <c r="A2169" s="28" t="s">
        <v>3451</v>
      </c>
    </row>
    <row r="2170" spans="1:1" x14ac:dyDescent="0.25">
      <c r="A2170" s="28" t="s">
        <v>3452</v>
      </c>
    </row>
    <row r="2171" spans="1:1" ht="78" x14ac:dyDescent="0.25">
      <c r="A2171" s="28" t="s">
        <v>3453</v>
      </c>
    </row>
    <row r="2172" spans="1:1" x14ac:dyDescent="0.25">
      <c r="A2172" s="28" t="s">
        <v>3454</v>
      </c>
    </row>
    <row r="2173" spans="1:1" ht="52" x14ac:dyDescent="0.25">
      <c r="A2173" s="28" t="s">
        <v>3455</v>
      </c>
    </row>
    <row r="2174" spans="1:1" x14ac:dyDescent="0.25">
      <c r="A2174" s="28" t="s">
        <v>3456</v>
      </c>
    </row>
    <row r="2175" spans="1:1" ht="104" x14ac:dyDescent="0.25">
      <c r="A2175" s="28" t="s">
        <v>3457</v>
      </c>
    </row>
    <row r="2176" spans="1:1" x14ac:dyDescent="0.25">
      <c r="A2176" s="28" t="s">
        <v>3458</v>
      </c>
    </row>
    <row r="2177" spans="1:1" ht="104" x14ac:dyDescent="0.25">
      <c r="A2177" s="28" t="s">
        <v>3459</v>
      </c>
    </row>
    <row r="2178" spans="1:1" x14ac:dyDescent="0.25">
      <c r="A2178" s="28" t="s">
        <v>3460</v>
      </c>
    </row>
    <row r="2179" spans="1:1" ht="130" x14ac:dyDescent="0.25">
      <c r="A2179" s="26" t="s">
        <v>3461</v>
      </c>
    </row>
    <row r="2180" spans="1:1" x14ac:dyDescent="0.25">
      <c r="A2180" s="26" t="s">
        <v>3462</v>
      </c>
    </row>
    <row r="2181" spans="1:1" ht="104" x14ac:dyDescent="0.25">
      <c r="A2181" s="26" t="s">
        <v>3463</v>
      </c>
    </row>
    <row r="2182" spans="1:1" x14ac:dyDescent="0.25">
      <c r="A2182" s="26" t="s">
        <v>3464</v>
      </c>
    </row>
    <row r="2183" spans="1:1" ht="91" x14ac:dyDescent="0.25">
      <c r="A2183" s="26" t="s">
        <v>3465</v>
      </c>
    </row>
    <row r="2184" spans="1:1" x14ac:dyDescent="0.25">
      <c r="A2184" s="26" t="s">
        <v>3466</v>
      </c>
    </row>
    <row r="2185" spans="1:1" ht="65" x14ac:dyDescent="0.25">
      <c r="A2185" s="26" t="s">
        <v>3467</v>
      </c>
    </row>
    <row r="2186" spans="1:1" x14ac:dyDescent="0.25">
      <c r="A2186" s="28" t="s">
        <v>3468</v>
      </c>
    </row>
    <row r="2187" spans="1:1" ht="78" x14ac:dyDescent="0.25">
      <c r="A2187" s="28" t="s">
        <v>3469</v>
      </c>
    </row>
    <row r="2188" spans="1:1" x14ac:dyDescent="0.25">
      <c r="A2188" s="28" t="s">
        <v>3470</v>
      </c>
    </row>
    <row r="2189" spans="1:1" ht="78" x14ac:dyDescent="0.25">
      <c r="A2189" s="28" t="s">
        <v>3471</v>
      </c>
    </row>
    <row r="2190" spans="1:1" x14ac:dyDescent="0.25">
      <c r="A2190" s="26" t="s">
        <v>3472</v>
      </c>
    </row>
    <row r="2191" spans="1:1" ht="104" x14ac:dyDescent="0.25">
      <c r="A2191" s="26" t="s">
        <v>3473</v>
      </c>
    </row>
    <row r="2192" spans="1:1" x14ac:dyDescent="0.25">
      <c r="A2192" s="28" t="s">
        <v>3474</v>
      </c>
    </row>
    <row r="2193" spans="1:1" ht="104" x14ac:dyDescent="0.25">
      <c r="A2193" s="28" t="s">
        <v>3475</v>
      </c>
    </row>
    <row r="2194" spans="1:1" x14ac:dyDescent="0.25">
      <c r="A2194" s="28" t="s">
        <v>3476</v>
      </c>
    </row>
    <row r="2195" spans="1:1" ht="104" x14ac:dyDescent="0.25">
      <c r="A2195" s="28" t="s">
        <v>3477</v>
      </c>
    </row>
    <row r="2196" spans="1:1" x14ac:dyDescent="0.25">
      <c r="A2196" s="28" t="s">
        <v>3478</v>
      </c>
    </row>
    <row r="2197" spans="1:1" ht="65" x14ac:dyDescent="0.25">
      <c r="A2197" s="28" t="s">
        <v>3479</v>
      </c>
    </row>
    <row r="2198" spans="1:1" x14ac:dyDescent="0.25">
      <c r="A2198" s="28" t="s">
        <v>3480</v>
      </c>
    </row>
    <row r="2199" spans="1:1" ht="78" x14ac:dyDescent="0.25">
      <c r="A2199" s="28" t="s">
        <v>3481</v>
      </c>
    </row>
    <row r="2200" spans="1:1" x14ac:dyDescent="0.25">
      <c r="A2200" s="28" t="s">
        <v>3482</v>
      </c>
    </row>
    <row r="2201" spans="1:1" ht="78" x14ac:dyDescent="0.25">
      <c r="A2201" s="28" t="s">
        <v>3483</v>
      </c>
    </row>
    <row r="2202" spans="1:1" x14ac:dyDescent="0.25">
      <c r="A2202" s="28" t="s">
        <v>3484</v>
      </c>
    </row>
    <row r="2203" spans="1:1" ht="78" x14ac:dyDescent="0.25">
      <c r="A2203" s="28" t="s">
        <v>3485</v>
      </c>
    </row>
    <row r="2204" spans="1:1" x14ac:dyDescent="0.25">
      <c r="A2204" s="28" t="s">
        <v>3486</v>
      </c>
    </row>
    <row r="2205" spans="1:1" ht="117" x14ac:dyDescent="0.25">
      <c r="A2205" s="28" t="s">
        <v>3487</v>
      </c>
    </row>
    <row r="2206" spans="1:1" x14ac:dyDescent="0.25">
      <c r="A2206" s="28" t="s">
        <v>3488</v>
      </c>
    </row>
    <row r="2207" spans="1:1" ht="91" x14ac:dyDescent="0.25">
      <c r="A2207" s="28" t="s">
        <v>3489</v>
      </c>
    </row>
    <row r="2208" spans="1:1" x14ac:dyDescent="0.25">
      <c r="A2208" s="28" t="s">
        <v>3490</v>
      </c>
    </row>
    <row r="2209" spans="1:1" ht="117" x14ac:dyDescent="0.25">
      <c r="A2209" s="28" t="s">
        <v>3491</v>
      </c>
    </row>
    <row r="2210" spans="1:1" x14ac:dyDescent="0.25">
      <c r="A2210" s="28" t="s">
        <v>3492</v>
      </c>
    </row>
    <row r="2211" spans="1:1" ht="65" x14ac:dyDescent="0.25">
      <c r="A2211" s="28" t="s">
        <v>3493</v>
      </c>
    </row>
    <row r="2212" spans="1:1" x14ac:dyDescent="0.25">
      <c r="A2212" s="26" t="s">
        <v>3494</v>
      </c>
    </row>
    <row r="2213" spans="1:1" ht="91" x14ac:dyDescent="0.25">
      <c r="A2213" s="26" t="s">
        <v>3495</v>
      </c>
    </row>
    <row r="2214" spans="1:1" x14ac:dyDescent="0.25">
      <c r="A2214" s="28" t="s">
        <v>3496</v>
      </c>
    </row>
    <row r="2215" spans="1:1" ht="91" x14ac:dyDescent="0.25">
      <c r="A2215" s="28" t="s">
        <v>3497</v>
      </c>
    </row>
    <row r="2216" spans="1:1" x14ac:dyDescent="0.25">
      <c r="A2216" s="28" t="s">
        <v>3498</v>
      </c>
    </row>
    <row r="2217" spans="1:1" ht="91" x14ac:dyDescent="0.25">
      <c r="A2217" s="28" t="s">
        <v>3499</v>
      </c>
    </row>
    <row r="2218" spans="1:1" x14ac:dyDescent="0.25">
      <c r="A2218" s="29" t="s">
        <v>3500</v>
      </c>
    </row>
    <row r="2219" spans="1:1" ht="78" x14ac:dyDescent="0.25">
      <c r="A2219" s="29" t="s">
        <v>3501</v>
      </c>
    </row>
    <row r="2220" spans="1:1" x14ac:dyDescent="0.25">
      <c r="A2220" s="29" t="s">
        <v>3502</v>
      </c>
    </row>
    <row r="2221" spans="1:1" ht="65" x14ac:dyDescent="0.25">
      <c r="A2221" s="28" t="s">
        <v>3503</v>
      </c>
    </row>
    <row r="2222" spans="1:1" x14ac:dyDescent="0.25">
      <c r="A2222" s="28" t="s">
        <v>3504</v>
      </c>
    </row>
    <row r="2223" spans="1:1" ht="117" x14ac:dyDescent="0.25">
      <c r="A2223" s="26" t="s">
        <v>3505</v>
      </c>
    </row>
    <row r="2224" spans="1:1" x14ac:dyDescent="0.25">
      <c r="A2224" s="29" t="s">
        <v>3506</v>
      </c>
    </row>
    <row r="2225" spans="1:1" ht="91" x14ac:dyDescent="0.25">
      <c r="A2225" s="29" t="s">
        <v>3507</v>
      </c>
    </row>
    <row r="2226" spans="1:1" x14ac:dyDescent="0.25">
      <c r="A2226" s="26" t="s">
        <v>3508</v>
      </c>
    </row>
    <row r="2227" spans="1:1" ht="104" x14ac:dyDescent="0.25">
      <c r="A2227" s="26" t="s">
        <v>3509</v>
      </c>
    </row>
    <row r="2228" spans="1:1" x14ac:dyDescent="0.25">
      <c r="A2228" s="26" t="s">
        <v>3510</v>
      </c>
    </row>
    <row r="2229" spans="1:1" ht="117" x14ac:dyDescent="0.25">
      <c r="A2229" s="29" t="s">
        <v>3511</v>
      </c>
    </row>
    <row r="2230" spans="1:1" x14ac:dyDescent="0.25">
      <c r="A2230" s="29" t="s">
        <v>3512</v>
      </c>
    </row>
    <row r="2231" spans="1:1" ht="65" x14ac:dyDescent="0.25">
      <c r="A2231" s="29" t="s">
        <v>3513</v>
      </c>
    </row>
    <row r="2232" spans="1:1" x14ac:dyDescent="0.25">
      <c r="A2232" s="29" t="s">
        <v>3514</v>
      </c>
    </row>
    <row r="2233" spans="1:1" ht="39" x14ac:dyDescent="0.25">
      <c r="A2233" s="29" t="s">
        <v>3515</v>
      </c>
    </row>
    <row r="2234" spans="1:1" x14ac:dyDescent="0.25">
      <c r="A2234" s="29" t="s">
        <v>3516</v>
      </c>
    </row>
    <row r="2235" spans="1:1" ht="117" x14ac:dyDescent="0.25">
      <c r="A2235" s="30" t="s">
        <v>3517</v>
      </c>
    </row>
    <row r="2236" spans="1:1" x14ac:dyDescent="0.25">
      <c r="A2236" s="29"/>
    </row>
  </sheetData>
  <autoFilter ref="A1:A2235" xr:uid="{00000000-0009-0000-0000-000002000000}"/>
  <phoneticPr fontId="18" type="noConversion"/>
  <hyperlinks>
    <hyperlink ref="A2224" r:id="rId1" tooltip="https://www.ncbi.nlm.nih.gov/nuccore/AK099221" xr:uid="{00000000-0004-0000-0200-000000000000}"/>
    <hyperlink ref="A2228" r:id="rId2" tooltip="https://www.ncbi.nlm.nih.gov/protein/30313900" xr:uid="{00000000-0004-0000-0200-000001000000}"/>
  </hyperlink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397"/>
  <sheetViews>
    <sheetView tabSelected="1" topLeftCell="A8" zoomScale="70" zoomScaleNormal="70" workbookViewId="0">
      <selection activeCell="Q13" sqref="Q13"/>
    </sheetView>
  </sheetViews>
  <sheetFormatPr defaultColWidth="8.81640625" defaultRowHeight="14" x14ac:dyDescent="0.25"/>
  <cols>
    <col min="3" max="3" width="20" customWidth="1"/>
    <col min="7" max="7" width="20" customWidth="1"/>
    <col min="11" max="11" width="20" customWidth="1"/>
    <col min="15" max="15" width="19.90625" customWidth="1"/>
    <col min="17" max="17" width="9.90625" style="14" customWidth="1"/>
    <col min="19" max="19" width="20.453125" style="15" customWidth="1"/>
  </cols>
  <sheetData>
    <row r="1" spans="1:19" ht="35" customHeight="1" x14ac:dyDescent="0.25">
      <c r="A1" s="61" t="s">
        <v>3518</v>
      </c>
      <c r="B1" s="57"/>
      <c r="C1" s="57"/>
      <c r="D1" s="57"/>
      <c r="E1" s="57"/>
      <c r="F1" s="57"/>
      <c r="G1" s="57"/>
      <c r="H1" s="57"/>
      <c r="I1" s="57"/>
      <c r="J1" s="57"/>
      <c r="K1" s="57"/>
      <c r="L1" s="57"/>
      <c r="M1" s="57"/>
      <c r="N1" s="57"/>
      <c r="O1" s="57"/>
      <c r="P1" s="57"/>
      <c r="Q1" s="57"/>
      <c r="R1" s="57"/>
      <c r="S1" s="62"/>
    </row>
    <row r="2" spans="1:19" x14ac:dyDescent="0.25">
      <c r="A2" s="63" t="s">
        <v>4</v>
      </c>
      <c r="B2" s="63"/>
      <c r="C2" s="16" t="s">
        <v>3519</v>
      </c>
      <c r="D2" s="17"/>
      <c r="E2" s="63" t="s">
        <v>4</v>
      </c>
      <c r="F2" s="63"/>
      <c r="G2" s="16" t="s">
        <v>3519</v>
      </c>
      <c r="H2" s="17"/>
      <c r="I2" s="63" t="s">
        <v>4</v>
      </c>
      <c r="J2" s="63"/>
      <c r="K2" s="16" t="s">
        <v>3519</v>
      </c>
      <c r="L2" s="17"/>
      <c r="M2" s="63" t="s">
        <v>4</v>
      </c>
      <c r="N2" s="63"/>
      <c r="O2" s="16" t="s">
        <v>3519</v>
      </c>
      <c r="P2" s="17"/>
      <c r="Q2" s="64" t="s">
        <v>3520</v>
      </c>
      <c r="R2" s="64"/>
      <c r="S2" s="65"/>
    </row>
    <row r="3" spans="1:19" ht="28" x14ac:dyDescent="0.25">
      <c r="A3" s="58">
        <v>1</v>
      </c>
      <c r="B3" s="56" t="s">
        <v>129</v>
      </c>
      <c r="C3" s="19" t="s">
        <v>727</v>
      </c>
      <c r="D3" s="5"/>
      <c r="E3" s="56">
        <v>3</v>
      </c>
      <c r="F3" s="56" t="s">
        <v>15</v>
      </c>
      <c r="G3" s="19" t="s">
        <v>762</v>
      </c>
      <c r="H3" s="5"/>
      <c r="I3" s="56">
        <v>4</v>
      </c>
      <c r="J3" s="56"/>
      <c r="K3" s="19" t="s">
        <v>143</v>
      </c>
      <c r="L3" s="5"/>
      <c r="M3" s="56">
        <v>7</v>
      </c>
      <c r="N3" s="56" t="s">
        <v>93</v>
      </c>
      <c r="O3" s="19" t="s">
        <v>308</v>
      </c>
      <c r="P3" s="5"/>
      <c r="Q3" s="16" t="s">
        <v>3521</v>
      </c>
      <c r="R3" s="16" t="s">
        <v>3522</v>
      </c>
      <c r="S3" s="21" t="s">
        <v>3519</v>
      </c>
    </row>
    <row r="4" spans="1:19" ht="15.5" x14ac:dyDescent="0.25">
      <c r="A4" s="58"/>
      <c r="B4" s="56"/>
      <c r="C4" s="19" t="s">
        <v>1035</v>
      </c>
      <c r="D4" s="5"/>
      <c r="E4" s="56"/>
      <c r="F4" s="56"/>
      <c r="G4" s="19" t="s">
        <v>832</v>
      </c>
      <c r="H4" s="5"/>
      <c r="I4" s="56"/>
      <c r="J4" s="56"/>
      <c r="K4" s="19" t="s">
        <v>11</v>
      </c>
      <c r="L4" s="5"/>
      <c r="M4" s="56"/>
      <c r="N4" s="56"/>
      <c r="O4" s="19" t="s">
        <v>227</v>
      </c>
      <c r="P4" s="5"/>
      <c r="Q4" s="5" t="s">
        <v>3523</v>
      </c>
      <c r="R4" s="5" t="s">
        <v>13</v>
      </c>
      <c r="S4" s="22" t="s">
        <v>123</v>
      </c>
    </row>
    <row r="5" spans="1:19" ht="15.5" x14ac:dyDescent="0.25">
      <c r="A5" s="58"/>
      <c r="B5" s="56"/>
      <c r="C5" s="19" t="s">
        <v>1000</v>
      </c>
      <c r="D5" s="5"/>
      <c r="E5" s="56"/>
      <c r="F5" s="56"/>
      <c r="G5" s="19" t="s">
        <v>972</v>
      </c>
      <c r="H5" s="5"/>
      <c r="I5" s="56"/>
      <c r="J5" s="56"/>
      <c r="K5" s="19" t="s">
        <v>23</v>
      </c>
      <c r="L5" s="5"/>
      <c r="M5" s="56"/>
      <c r="N5" s="56"/>
      <c r="O5" s="19" t="s">
        <v>233</v>
      </c>
      <c r="P5" s="5"/>
      <c r="Q5" s="5" t="s">
        <v>3524</v>
      </c>
      <c r="R5" s="5" t="s">
        <v>49</v>
      </c>
      <c r="S5" s="22" t="s">
        <v>126</v>
      </c>
    </row>
    <row r="6" spans="1:19" ht="15.5" x14ac:dyDescent="0.25">
      <c r="A6" s="58"/>
      <c r="B6" s="56"/>
      <c r="C6" s="19" t="s">
        <v>498</v>
      </c>
      <c r="D6" s="5"/>
      <c r="E6" s="56"/>
      <c r="F6" s="56"/>
      <c r="G6" s="19" t="s">
        <v>88</v>
      </c>
      <c r="H6" s="5"/>
      <c r="I6" s="56"/>
      <c r="J6" s="56"/>
      <c r="K6" s="19" t="s">
        <v>752</v>
      </c>
      <c r="L6" s="5"/>
      <c r="M6" s="56"/>
      <c r="N6" s="56"/>
      <c r="O6" s="19" t="s">
        <v>357</v>
      </c>
      <c r="P6" s="5"/>
      <c r="Q6" s="5" t="s">
        <v>3525</v>
      </c>
      <c r="R6" s="5" t="s">
        <v>49</v>
      </c>
      <c r="S6" s="22" t="s">
        <v>124</v>
      </c>
    </row>
    <row r="7" spans="1:19" ht="15.5" x14ac:dyDescent="0.25">
      <c r="A7" s="58"/>
      <c r="B7" s="56"/>
      <c r="C7" s="19" t="s">
        <v>292</v>
      </c>
      <c r="D7" s="5"/>
      <c r="E7" s="56"/>
      <c r="F7" s="56"/>
      <c r="G7" s="19" t="s">
        <v>516</v>
      </c>
      <c r="H7" s="5"/>
      <c r="I7" s="56"/>
      <c r="J7" s="56"/>
      <c r="K7" s="19" t="s">
        <v>664</v>
      </c>
      <c r="L7" s="5"/>
      <c r="M7" s="56"/>
      <c r="N7" s="56"/>
      <c r="O7" s="19" t="s">
        <v>548</v>
      </c>
      <c r="P7" s="5"/>
      <c r="Q7" s="5" t="s">
        <v>3526</v>
      </c>
      <c r="R7" s="5" t="s">
        <v>18</v>
      </c>
      <c r="S7" s="22" t="s">
        <v>122</v>
      </c>
    </row>
    <row r="8" spans="1:19" ht="15.5" x14ac:dyDescent="0.25">
      <c r="A8" s="58"/>
      <c r="B8" s="56"/>
      <c r="C8" s="19" t="s">
        <v>165</v>
      </c>
      <c r="D8" s="5"/>
      <c r="E8" s="56"/>
      <c r="F8" s="56"/>
      <c r="G8" s="19" t="s">
        <v>391</v>
      </c>
      <c r="H8" s="5"/>
      <c r="I8" s="56"/>
      <c r="J8" s="56"/>
      <c r="K8" s="19" t="s">
        <v>662</v>
      </c>
      <c r="L8" s="5"/>
      <c r="M8" s="56"/>
      <c r="N8" s="56"/>
      <c r="O8" s="19" t="s">
        <v>481</v>
      </c>
      <c r="P8" s="5"/>
      <c r="Q8" s="5" t="s">
        <v>3526</v>
      </c>
      <c r="R8" s="5" t="s">
        <v>37</v>
      </c>
      <c r="S8" s="22" t="s">
        <v>159</v>
      </c>
    </row>
    <row r="9" spans="1:19" ht="15.5" x14ac:dyDescent="0.25">
      <c r="A9" s="58"/>
      <c r="B9" s="56"/>
      <c r="C9" s="19" t="s">
        <v>1020</v>
      </c>
      <c r="D9" s="5"/>
      <c r="E9" s="56"/>
      <c r="F9" s="56"/>
      <c r="G9" s="19" t="s">
        <v>1177</v>
      </c>
      <c r="H9" s="5"/>
      <c r="I9" s="56"/>
      <c r="J9" s="56"/>
      <c r="K9" s="19" t="s">
        <v>1071</v>
      </c>
      <c r="L9" s="5"/>
      <c r="M9" s="56"/>
      <c r="N9" s="56"/>
      <c r="O9" s="19" t="s">
        <v>1202</v>
      </c>
      <c r="P9" s="5"/>
      <c r="Q9" s="5" t="s">
        <v>3523</v>
      </c>
      <c r="R9" s="5" t="s">
        <v>37</v>
      </c>
      <c r="S9" s="22" t="s">
        <v>66</v>
      </c>
    </row>
    <row r="10" spans="1:19" ht="15.5" x14ac:dyDescent="0.25">
      <c r="A10" s="58"/>
      <c r="B10" s="56"/>
      <c r="C10" s="19" t="s">
        <v>631</v>
      </c>
      <c r="D10" s="5"/>
      <c r="E10" s="56"/>
      <c r="F10" s="56"/>
      <c r="G10" s="19" t="s">
        <v>177</v>
      </c>
      <c r="H10" s="5"/>
      <c r="I10" s="56"/>
      <c r="J10" s="56"/>
      <c r="K10" s="19" t="s">
        <v>668</v>
      </c>
      <c r="L10" s="5"/>
      <c r="M10" s="56"/>
      <c r="N10" s="56"/>
      <c r="O10" s="19" t="s">
        <v>280</v>
      </c>
      <c r="P10" s="5"/>
      <c r="Q10" s="5" t="s">
        <v>3523</v>
      </c>
      <c r="R10" s="5" t="s">
        <v>37</v>
      </c>
      <c r="S10" s="22" t="s">
        <v>74</v>
      </c>
    </row>
    <row r="11" spans="1:19" ht="15.5" x14ac:dyDescent="0.25">
      <c r="A11" s="58"/>
      <c r="B11" s="56"/>
      <c r="C11" s="19" t="s">
        <v>993</v>
      </c>
      <c r="D11" s="5"/>
      <c r="E11" s="56"/>
      <c r="F11" s="56"/>
      <c r="G11" s="19" t="s">
        <v>104</v>
      </c>
      <c r="H11" s="5"/>
      <c r="I11" s="56"/>
      <c r="J11" s="56"/>
      <c r="K11" s="19" t="s">
        <v>616</v>
      </c>
      <c r="L11" s="5"/>
      <c r="M11" s="56"/>
      <c r="N11" s="56"/>
      <c r="O11" s="19" t="s">
        <v>396</v>
      </c>
      <c r="P11" s="5"/>
      <c r="Q11" s="5" t="s">
        <v>3527</v>
      </c>
      <c r="R11" s="5" t="s">
        <v>15</v>
      </c>
      <c r="S11" s="22" t="s">
        <v>125</v>
      </c>
    </row>
    <row r="12" spans="1:19" ht="15.5" x14ac:dyDescent="0.25">
      <c r="A12" s="58"/>
      <c r="B12" s="56"/>
      <c r="C12" s="19" t="s">
        <v>932</v>
      </c>
      <c r="D12" s="5"/>
      <c r="E12" s="56"/>
      <c r="F12" s="56"/>
      <c r="G12" s="19" t="s">
        <v>797</v>
      </c>
      <c r="H12" s="5"/>
      <c r="I12" s="56"/>
      <c r="J12" s="56"/>
      <c r="K12" s="19" t="s">
        <v>914</v>
      </c>
      <c r="L12" s="5"/>
      <c r="M12" s="56"/>
      <c r="N12" s="56"/>
      <c r="O12" s="19" t="s">
        <v>223</v>
      </c>
      <c r="P12" s="5"/>
      <c r="Q12" s="5" t="s">
        <v>3527</v>
      </c>
      <c r="R12" s="5" t="s">
        <v>82</v>
      </c>
      <c r="S12" s="22" t="s">
        <v>127</v>
      </c>
    </row>
    <row r="13" spans="1:19" ht="15.5" x14ac:dyDescent="0.25">
      <c r="A13" s="58"/>
      <c r="B13" s="56"/>
      <c r="C13" s="19" t="s">
        <v>647</v>
      </c>
      <c r="D13" s="5"/>
      <c r="E13" s="56"/>
      <c r="F13" s="56"/>
      <c r="G13" s="19" t="s">
        <v>997</v>
      </c>
      <c r="H13" s="5"/>
      <c r="I13" s="56"/>
      <c r="J13" s="56"/>
      <c r="K13" s="19" t="s">
        <v>946</v>
      </c>
      <c r="L13" s="5"/>
      <c r="M13" s="56"/>
      <c r="N13" s="56"/>
      <c r="O13" s="19" t="s">
        <v>296</v>
      </c>
      <c r="P13" s="5"/>
      <c r="Q13" s="5" t="s">
        <v>3527</v>
      </c>
      <c r="R13" s="5" t="s">
        <v>82</v>
      </c>
      <c r="S13" s="22" t="s">
        <v>81</v>
      </c>
    </row>
    <row r="14" spans="1:19" ht="15.5" x14ac:dyDescent="0.25">
      <c r="A14" s="58"/>
      <c r="B14" s="56"/>
      <c r="C14" s="19" t="s">
        <v>608</v>
      </c>
      <c r="D14" s="5"/>
      <c r="E14" s="56"/>
      <c r="F14" s="56"/>
      <c r="G14" s="19" t="s">
        <v>998</v>
      </c>
      <c r="H14" s="5"/>
      <c r="I14" s="56"/>
      <c r="J14" s="56"/>
      <c r="K14" s="19" t="s">
        <v>514</v>
      </c>
      <c r="L14" s="5"/>
      <c r="M14" s="56"/>
      <c r="N14" s="56"/>
      <c r="O14" s="19" t="s">
        <v>107</v>
      </c>
      <c r="P14" s="5"/>
      <c r="Q14" s="5" t="s">
        <v>3528</v>
      </c>
      <c r="R14" s="5" t="s">
        <v>20</v>
      </c>
      <c r="S14" s="22" t="s">
        <v>121</v>
      </c>
    </row>
    <row r="15" spans="1:19" ht="15.5" x14ac:dyDescent="0.25">
      <c r="A15" s="58"/>
      <c r="B15" s="56"/>
      <c r="C15" s="19" t="s">
        <v>246</v>
      </c>
      <c r="D15" s="5"/>
      <c r="E15" s="56"/>
      <c r="F15" s="56"/>
      <c r="G15" s="19" t="s">
        <v>758</v>
      </c>
      <c r="H15" s="5"/>
      <c r="I15" s="56"/>
      <c r="J15" s="56"/>
      <c r="K15" s="19" t="s">
        <v>446</v>
      </c>
      <c r="L15" s="5"/>
      <c r="M15" s="56"/>
      <c r="N15" s="56"/>
      <c r="O15" s="19" t="s">
        <v>106</v>
      </c>
      <c r="P15" s="5"/>
      <c r="Q15" s="10" t="s">
        <v>3529</v>
      </c>
      <c r="R15" s="10" t="s">
        <v>129</v>
      </c>
      <c r="S15" s="23" t="s">
        <v>128</v>
      </c>
    </row>
    <row r="16" spans="1:19" ht="15.5" x14ac:dyDescent="0.25">
      <c r="A16" s="58"/>
      <c r="B16" s="56"/>
      <c r="C16" s="19" t="s">
        <v>369</v>
      </c>
      <c r="D16" s="5"/>
      <c r="E16" s="56"/>
      <c r="F16" s="56"/>
      <c r="G16" s="19" t="s">
        <v>268</v>
      </c>
      <c r="H16" s="5"/>
      <c r="I16" s="56"/>
      <c r="J16" s="56"/>
      <c r="K16" s="19" t="s">
        <v>452</v>
      </c>
      <c r="L16" s="5"/>
      <c r="M16" s="56"/>
      <c r="N16" s="56"/>
      <c r="O16" s="19" t="s">
        <v>92</v>
      </c>
      <c r="P16" s="5"/>
      <c r="Q16" s="5"/>
      <c r="R16" s="5"/>
      <c r="S16" s="2"/>
    </row>
    <row r="17" spans="1:19" ht="15.5" x14ac:dyDescent="0.25">
      <c r="A17" s="58"/>
      <c r="B17" s="56"/>
      <c r="C17" s="19" t="s">
        <v>128</v>
      </c>
      <c r="D17" s="5"/>
      <c r="E17" s="56"/>
      <c r="F17" s="56"/>
      <c r="G17" s="19" t="s">
        <v>220</v>
      </c>
      <c r="H17" s="5"/>
      <c r="I17" s="56"/>
      <c r="J17" s="56"/>
      <c r="K17" s="19" t="s">
        <v>275</v>
      </c>
      <c r="L17" s="5"/>
      <c r="M17" s="56"/>
      <c r="N17" s="56"/>
      <c r="O17" s="19" t="s">
        <v>146</v>
      </c>
      <c r="P17" s="5"/>
      <c r="Q17" s="5"/>
      <c r="R17" s="5"/>
      <c r="S17" s="2"/>
    </row>
    <row r="18" spans="1:19" ht="15.5" x14ac:dyDescent="0.25">
      <c r="A18" s="58"/>
      <c r="B18" s="56"/>
      <c r="C18" s="19" t="s">
        <v>609</v>
      </c>
      <c r="D18" s="5"/>
      <c r="E18" s="56"/>
      <c r="F18" s="56"/>
      <c r="G18" s="19" t="s">
        <v>1118</v>
      </c>
      <c r="H18" s="5"/>
      <c r="I18" s="56"/>
      <c r="J18" s="56"/>
      <c r="K18" s="19" t="s">
        <v>358</v>
      </c>
      <c r="L18" s="5"/>
      <c r="M18" s="56"/>
      <c r="N18" s="56"/>
      <c r="O18" s="19" t="s">
        <v>148</v>
      </c>
      <c r="P18" s="5"/>
      <c r="Q18" s="5"/>
      <c r="R18" s="5"/>
      <c r="S18" s="2"/>
    </row>
    <row r="19" spans="1:19" ht="15.5" x14ac:dyDescent="0.25">
      <c r="A19" s="58"/>
      <c r="B19" s="56"/>
      <c r="C19" s="19" t="s">
        <v>515</v>
      </c>
      <c r="D19" s="5"/>
      <c r="E19" s="56"/>
      <c r="F19" s="56"/>
      <c r="G19" s="19" t="s">
        <v>424</v>
      </c>
      <c r="H19" s="5"/>
      <c r="I19" s="56"/>
      <c r="J19" s="56"/>
      <c r="K19" s="19" t="s">
        <v>343</v>
      </c>
      <c r="L19" s="5"/>
      <c r="M19" s="56"/>
      <c r="N19" s="56"/>
      <c r="O19" s="19" t="s">
        <v>576</v>
      </c>
      <c r="P19" s="5"/>
      <c r="Q19" s="5"/>
      <c r="R19" s="5"/>
      <c r="S19" s="2"/>
    </row>
    <row r="20" spans="1:19" ht="15.5" x14ac:dyDescent="0.25">
      <c r="A20" s="58"/>
      <c r="B20" s="56" t="s">
        <v>20</v>
      </c>
      <c r="C20" s="19" t="s">
        <v>472</v>
      </c>
      <c r="D20" s="5"/>
      <c r="E20" s="56"/>
      <c r="F20" s="56"/>
      <c r="G20" s="19" t="s">
        <v>397</v>
      </c>
      <c r="H20" s="5"/>
      <c r="I20" s="56"/>
      <c r="J20" s="56"/>
      <c r="K20" s="19" t="s">
        <v>329</v>
      </c>
      <c r="L20" s="5"/>
      <c r="M20" s="56"/>
      <c r="N20" s="56"/>
      <c r="O20" s="19" t="s">
        <v>558</v>
      </c>
      <c r="P20" s="5"/>
      <c r="Q20" s="5"/>
      <c r="R20" s="5"/>
      <c r="S20" s="2"/>
    </row>
    <row r="21" spans="1:19" ht="15.5" x14ac:dyDescent="0.25">
      <c r="A21" s="58"/>
      <c r="B21" s="56"/>
      <c r="C21" s="19" t="s">
        <v>130</v>
      </c>
      <c r="D21" s="5"/>
      <c r="E21" s="56"/>
      <c r="F21" s="56"/>
      <c r="G21" s="19" t="s">
        <v>509</v>
      </c>
      <c r="H21" s="5"/>
      <c r="I21" s="56"/>
      <c r="J21" s="56"/>
      <c r="K21" s="19" t="s">
        <v>73</v>
      </c>
      <c r="L21" s="5"/>
      <c r="M21" s="56"/>
      <c r="N21" s="56"/>
      <c r="O21" s="19" t="s">
        <v>431</v>
      </c>
      <c r="P21" s="5"/>
      <c r="Q21" s="5"/>
      <c r="R21" s="5"/>
      <c r="S21" s="2"/>
    </row>
    <row r="22" spans="1:19" ht="15.5" x14ac:dyDescent="0.25">
      <c r="A22" s="58"/>
      <c r="B22" s="56"/>
      <c r="C22" s="19" t="s">
        <v>19</v>
      </c>
      <c r="D22" s="5"/>
      <c r="E22" s="56"/>
      <c r="F22" s="56"/>
      <c r="G22" s="19" t="s">
        <v>602</v>
      </c>
      <c r="H22" s="5"/>
      <c r="I22" s="56"/>
      <c r="J22" s="56"/>
      <c r="K22" s="19" t="s">
        <v>29</v>
      </c>
      <c r="L22" s="5"/>
      <c r="M22" s="56"/>
      <c r="N22" s="56"/>
      <c r="O22" s="19" t="s">
        <v>137</v>
      </c>
      <c r="P22" s="5"/>
      <c r="Q22" s="5"/>
      <c r="R22" s="5"/>
      <c r="S22" s="2"/>
    </row>
    <row r="23" spans="1:19" ht="15.5" x14ac:dyDescent="0.25">
      <c r="A23" s="58"/>
      <c r="B23" s="56"/>
      <c r="C23" s="19" t="s">
        <v>121</v>
      </c>
      <c r="D23" s="5"/>
      <c r="E23" s="56"/>
      <c r="F23" s="56"/>
      <c r="G23" s="19" t="s">
        <v>250</v>
      </c>
      <c r="H23" s="5"/>
      <c r="I23" s="56"/>
      <c r="J23" s="56"/>
      <c r="K23" s="19" t="s">
        <v>6</v>
      </c>
      <c r="L23" s="5"/>
      <c r="M23" s="56"/>
      <c r="N23" s="56"/>
      <c r="O23" s="19" t="s">
        <v>112</v>
      </c>
      <c r="P23" s="5"/>
      <c r="Q23" s="5"/>
      <c r="R23" s="5"/>
      <c r="S23" s="2"/>
    </row>
    <row r="24" spans="1:19" ht="15.5" x14ac:dyDescent="0.25">
      <c r="A24" s="58"/>
      <c r="B24" s="56"/>
      <c r="C24" s="19" t="s">
        <v>311</v>
      </c>
      <c r="D24" s="5"/>
      <c r="E24" s="56"/>
      <c r="F24" s="56"/>
      <c r="G24" s="19" t="s">
        <v>1120</v>
      </c>
      <c r="H24" s="5"/>
      <c r="I24" s="56"/>
      <c r="J24" s="56"/>
      <c r="K24" s="19" t="s">
        <v>69</v>
      </c>
      <c r="L24" s="5"/>
      <c r="M24" s="56"/>
      <c r="N24" s="56"/>
      <c r="O24" s="19" t="s">
        <v>295</v>
      </c>
      <c r="P24" s="5"/>
      <c r="Q24" s="5"/>
      <c r="R24" s="5"/>
      <c r="S24" s="2"/>
    </row>
    <row r="25" spans="1:19" ht="15.5" x14ac:dyDescent="0.25">
      <c r="A25" s="58"/>
      <c r="B25" s="56"/>
      <c r="C25" s="19" t="s">
        <v>237</v>
      </c>
      <c r="D25" s="5"/>
      <c r="E25" s="56"/>
      <c r="F25" s="56"/>
      <c r="G25" s="19" t="s">
        <v>77</v>
      </c>
      <c r="H25" s="5"/>
      <c r="I25" s="56"/>
      <c r="J25" s="56"/>
      <c r="K25" s="19" t="s">
        <v>495</v>
      </c>
      <c r="L25" s="5"/>
      <c r="M25" s="56"/>
      <c r="N25" s="56"/>
      <c r="O25" s="19" t="s">
        <v>346</v>
      </c>
      <c r="P25" s="5"/>
      <c r="Q25" s="5"/>
      <c r="R25" s="5"/>
      <c r="S25" s="2"/>
    </row>
    <row r="26" spans="1:19" ht="15.5" x14ac:dyDescent="0.25">
      <c r="A26" s="58"/>
      <c r="B26" s="56"/>
      <c r="C26" s="19" t="s">
        <v>436</v>
      </c>
      <c r="D26" s="5"/>
      <c r="E26" s="56"/>
      <c r="F26" s="56"/>
      <c r="G26" s="19" t="s">
        <v>312</v>
      </c>
      <c r="H26" s="5"/>
      <c r="I26" s="56"/>
      <c r="J26" s="56"/>
      <c r="K26" s="19" t="s">
        <v>543</v>
      </c>
      <c r="L26" s="5"/>
      <c r="M26" s="56"/>
      <c r="N26" s="56"/>
      <c r="O26" s="19" t="s">
        <v>449</v>
      </c>
      <c r="P26" s="5"/>
      <c r="Q26" s="5"/>
      <c r="R26" s="5"/>
      <c r="S26" s="2"/>
    </row>
    <row r="27" spans="1:19" ht="15.5" x14ac:dyDescent="0.25">
      <c r="A27" s="58"/>
      <c r="B27" s="56"/>
      <c r="C27" s="19" t="s">
        <v>38</v>
      </c>
      <c r="D27" s="5"/>
      <c r="E27" s="56"/>
      <c r="F27" s="56"/>
      <c r="G27" s="19" t="s">
        <v>297</v>
      </c>
      <c r="H27" s="5"/>
      <c r="I27" s="56"/>
      <c r="J27" s="56"/>
      <c r="K27" s="19" t="s">
        <v>596</v>
      </c>
      <c r="L27" s="5"/>
      <c r="M27" s="56"/>
      <c r="N27" s="56"/>
      <c r="O27" s="19" t="s">
        <v>111</v>
      </c>
      <c r="P27" s="5"/>
      <c r="Q27" s="5"/>
      <c r="R27" s="5"/>
      <c r="S27" s="2"/>
    </row>
    <row r="28" spans="1:19" ht="15.5" x14ac:dyDescent="0.25">
      <c r="A28" s="58"/>
      <c r="B28" s="56"/>
      <c r="C28" s="19" t="s">
        <v>476</v>
      </c>
      <c r="D28" s="5"/>
      <c r="E28" s="56"/>
      <c r="F28" s="56"/>
      <c r="G28" s="19" t="s">
        <v>406</v>
      </c>
      <c r="H28" s="5"/>
      <c r="I28" s="56"/>
      <c r="J28" s="56"/>
      <c r="K28" s="19" t="s">
        <v>380</v>
      </c>
      <c r="L28" s="5"/>
      <c r="M28" s="56"/>
      <c r="N28" s="56"/>
      <c r="O28" s="19" t="s">
        <v>338</v>
      </c>
      <c r="P28" s="5"/>
      <c r="Q28" s="5"/>
      <c r="R28" s="5"/>
      <c r="S28" s="2"/>
    </row>
    <row r="29" spans="1:19" ht="15.5" x14ac:dyDescent="0.25">
      <c r="A29" s="58"/>
      <c r="B29" s="56"/>
      <c r="C29" s="19" t="s">
        <v>300</v>
      </c>
      <c r="D29" s="5"/>
      <c r="E29" s="56"/>
      <c r="F29" s="56"/>
      <c r="G29" s="19" t="s">
        <v>125</v>
      </c>
      <c r="H29" s="5"/>
      <c r="I29" s="56"/>
      <c r="J29" s="56"/>
      <c r="K29" s="19" t="s">
        <v>399</v>
      </c>
      <c r="L29" s="5"/>
      <c r="M29" s="56"/>
      <c r="N29" s="56"/>
      <c r="O29" s="19" t="s">
        <v>262</v>
      </c>
      <c r="P29" s="5"/>
      <c r="Q29" s="5"/>
      <c r="R29" s="5"/>
      <c r="S29" s="2"/>
    </row>
    <row r="30" spans="1:19" ht="15.5" x14ac:dyDescent="0.25">
      <c r="A30" s="58"/>
      <c r="B30" s="56"/>
      <c r="C30" s="19" t="s">
        <v>339</v>
      </c>
      <c r="D30" s="5"/>
      <c r="E30" s="56"/>
      <c r="F30" s="56"/>
      <c r="G30" s="19" t="s">
        <v>1003</v>
      </c>
      <c r="H30" s="5"/>
      <c r="I30" s="56"/>
      <c r="J30" s="56"/>
      <c r="K30" s="19" t="s">
        <v>411</v>
      </c>
      <c r="L30" s="5"/>
      <c r="M30" s="56"/>
      <c r="N30" s="56"/>
      <c r="O30" s="19" t="s">
        <v>182</v>
      </c>
      <c r="P30" s="5"/>
      <c r="Q30" s="5"/>
      <c r="R30" s="5"/>
      <c r="S30" s="2"/>
    </row>
    <row r="31" spans="1:19" ht="15.5" x14ac:dyDescent="0.25">
      <c r="A31" s="58"/>
      <c r="B31" s="56"/>
      <c r="C31" s="19" t="s">
        <v>351</v>
      </c>
      <c r="D31" s="5"/>
      <c r="E31" s="56"/>
      <c r="F31" s="56"/>
      <c r="G31" s="19" t="s">
        <v>1015</v>
      </c>
      <c r="H31" s="5"/>
      <c r="I31" s="56"/>
      <c r="J31" s="56"/>
      <c r="K31" s="19" t="s">
        <v>500</v>
      </c>
      <c r="L31" s="5"/>
      <c r="M31" s="56"/>
      <c r="N31" s="56"/>
      <c r="O31" s="19" t="s">
        <v>379</v>
      </c>
      <c r="P31" s="5"/>
      <c r="Q31" s="5"/>
      <c r="R31" s="5"/>
      <c r="S31" s="2"/>
    </row>
    <row r="32" spans="1:19" ht="15.5" x14ac:dyDescent="0.25">
      <c r="A32" s="58"/>
      <c r="B32" s="56"/>
      <c r="C32" s="19" t="s">
        <v>971</v>
      </c>
      <c r="D32" s="5"/>
      <c r="E32" s="56"/>
      <c r="F32" s="56"/>
      <c r="G32" s="19" t="s">
        <v>754</v>
      </c>
      <c r="H32" s="5"/>
      <c r="I32" s="56">
        <v>5</v>
      </c>
      <c r="J32" s="56"/>
      <c r="K32" s="19" t="s">
        <v>517</v>
      </c>
      <c r="L32" s="5"/>
      <c r="M32" s="56"/>
      <c r="N32" s="56"/>
      <c r="O32" s="19" t="s">
        <v>282</v>
      </c>
      <c r="P32" s="5"/>
      <c r="Q32" s="5"/>
      <c r="R32" s="5"/>
      <c r="S32" s="2"/>
    </row>
    <row r="33" spans="1:19" ht="15.5" x14ac:dyDescent="0.25">
      <c r="A33" s="58"/>
      <c r="B33" s="56"/>
      <c r="C33" s="19" t="s">
        <v>342</v>
      </c>
      <c r="D33" s="5"/>
      <c r="E33" s="56"/>
      <c r="F33" s="56"/>
      <c r="G33" s="19" t="s">
        <v>839</v>
      </c>
      <c r="H33" s="5"/>
      <c r="I33" s="56"/>
      <c r="J33" s="56"/>
      <c r="K33" s="19" t="s">
        <v>518</v>
      </c>
      <c r="L33" s="5"/>
      <c r="M33" s="56"/>
      <c r="N33" s="56"/>
      <c r="O33" s="19" t="s">
        <v>251</v>
      </c>
      <c r="P33" s="5"/>
      <c r="Q33" s="5"/>
      <c r="R33" s="5"/>
      <c r="S33" s="2"/>
    </row>
    <row r="34" spans="1:19" ht="15.5" x14ac:dyDescent="0.25">
      <c r="A34" s="58"/>
      <c r="B34" s="56"/>
      <c r="C34" s="19" t="s">
        <v>654</v>
      </c>
      <c r="D34" s="5"/>
      <c r="E34" s="56"/>
      <c r="F34" s="56"/>
      <c r="G34" s="19" t="s">
        <v>768</v>
      </c>
      <c r="H34" s="5"/>
      <c r="I34" s="56">
        <v>6</v>
      </c>
      <c r="J34" s="56" t="s">
        <v>718</v>
      </c>
      <c r="K34" s="19" t="s">
        <v>888</v>
      </c>
      <c r="L34" s="5"/>
      <c r="M34" s="56"/>
      <c r="N34" s="56"/>
      <c r="O34" s="19" t="s">
        <v>236</v>
      </c>
      <c r="P34" s="5"/>
      <c r="Q34" s="5"/>
      <c r="R34" s="5"/>
      <c r="S34" s="2"/>
    </row>
    <row r="35" spans="1:19" ht="15.5" x14ac:dyDescent="0.25">
      <c r="A35" s="58"/>
      <c r="B35" s="56"/>
      <c r="C35" s="19" t="s">
        <v>917</v>
      </c>
      <c r="D35" s="5"/>
      <c r="E35" s="56"/>
      <c r="F35" s="56"/>
      <c r="G35" s="19" t="s">
        <v>875</v>
      </c>
      <c r="H35" s="5"/>
      <c r="I35" s="56"/>
      <c r="J35" s="56"/>
      <c r="K35" s="19" t="s">
        <v>717</v>
      </c>
      <c r="L35" s="5"/>
      <c r="M35" s="56"/>
      <c r="N35" s="56"/>
      <c r="O35" s="19" t="s">
        <v>553</v>
      </c>
      <c r="P35" s="5"/>
      <c r="Q35" s="5"/>
      <c r="R35" s="5"/>
      <c r="S35" s="2"/>
    </row>
    <row r="36" spans="1:19" ht="15.5" x14ac:dyDescent="0.25">
      <c r="A36" s="58"/>
      <c r="B36" s="56"/>
      <c r="C36" s="19" t="s">
        <v>1155</v>
      </c>
      <c r="D36" s="5"/>
      <c r="E36" s="56"/>
      <c r="F36" s="56"/>
      <c r="G36" s="19" t="s">
        <v>35</v>
      </c>
      <c r="H36" s="5"/>
      <c r="I36" s="56"/>
      <c r="J36" s="56" t="s">
        <v>90</v>
      </c>
      <c r="K36" s="19" t="s">
        <v>231</v>
      </c>
      <c r="L36" s="5"/>
      <c r="M36" s="56"/>
      <c r="N36" s="56"/>
      <c r="O36" s="19" t="s">
        <v>599</v>
      </c>
      <c r="P36" s="5"/>
      <c r="Q36" s="5"/>
      <c r="R36" s="5"/>
      <c r="S36" s="2"/>
    </row>
    <row r="37" spans="1:19" ht="15.5" x14ac:dyDescent="0.25">
      <c r="A37" s="58"/>
      <c r="B37" s="56"/>
      <c r="C37" s="19" t="s">
        <v>996</v>
      </c>
      <c r="D37" s="5"/>
      <c r="E37" s="56"/>
      <c r="F37" s="56"/>
      <c r="G37" s="19" t="s">
        <v>440</v>
      </c>
      <c r="H37" s="5"/>
      <c r="I37" s="56"/>
      <c r="J37" s="56"/>
      <c r="K37" s="19" t="s">
        <v>192</v>
      </c>
      <c r="L37" s="5"/>
      <c r="M37" s="56"/>
      <c r="N37" s="56" t="s">
        <v>638</v>
      </c>
      <c r="O37" s="19" t="s">
        <v>1158</v>
      </c>
      <c r="P37" s="5"/>
      <c r="Q37" s="5"/>
      <c r="R37" s="5"/>
      <c r="S37" s="2"/>
    </row>
    <row r="38" spans="1:19" ht="15.5" x14ac:dyDescent="0.25">
      <c r="A38" s="58"/>
      <c r="B38" s="56"/>
      <c r="C38" s="19" t="s">
        <v>622</v>
      </c>
      <c r="D38" s="5"/>
      <c r="E38" s="56"/>
      <c r="F38" s="56"/>
      <c r="G38" s="19" t="s">
        <v>466</v>
      </c>
      <c r="H38" s="5"/>
      <c r="I38" s="56"/>
      <c r="J38" s="56"/>
      <c r="K38" s="19" t="s">
        <v>458</v>
      </c>
      <c r="L38" s="5"/>
      <c r="M38" s="56"/>
      <c r="N38" s="56"/>
      <c r="O38" s="19" t="s">
        <v>1058</v>
      </c>
      <c r="P38" s="5"/>
      <c r="Q38" s="5"/>
      <c r="R38" s="5"/>
      <c r="S38" s="2"/>
    </row>
    <row r="39" spans="1:19" ht="15.5" x14ac:dyDescent="0.25">
      <c r="A39" s="59">
        <v>2</v>
      </c>
      <c r="B39" s="56" t="s">
        <v>31</v>
      </c>
      <c r="C39" s="19" t="s">
        <v>886</v>
      </c>
      <c r="D39" s="5"/>
      <c r="E39" s="56"/>
      <c r="F39" s="56"/>
      <c r="G39" s="19" t="s">
        <v>171</v>
      </c>
      <c r="H39" s="5"/>
      <c r="I39" s="56"/>
      <c r="J39" s="56"/>
      <c r="K39" s="19" t="s">
        <v>519</v>
      </c>
      <c r="L39" s="5"/>
      <c r="M39" s="56"/>
      <c r="N39" s="56"/>
      <c r="O39" s="19" t="s">
        <v>637</v>
      </c>
      <c r="P39" s="5"/>
      <c r="Q39" s="5"/>
      <c r="R39" s="5"/>
      <c r="S39" s="2"/>
    </row>
    <row r="40" spans="1:19" ht="15.5" x14ac:dyDescent="0.25">
      <c r="A40" s="59"/>
      <c r="B40" s="56"/>
      <c r="C40" s="19" t="s">
        <v>363</v>
      </c>
      <c r="D40" s="5"/>
      <c r="E40" s="56"/>
      <c r="F40" s="56"/>
      <c r="G40" s="19" t="s">
        <v>190</v>
      </c>
      <c r="H40" s="5"/>
      <c r="I40" s="56"/>
      <c r="J40" s="56"/>
      <c r="K40" s="19" t="s">
        <v>169</v>
      </c>
      <c r="L40" s="5"/>
      <c r="M40" s="56"/>
      <c r="N40" s="56"/>
      <c r="O40" s="19" t="s">
        <v>933</v>
      </c>
      <c r="P40" s="5"/>
      <c r="Q40" s="5"/>
      <c r="R40" s="5"/>
      <c r="S40" s="2"/>
    </row>
    <row r="41" spans="1:19" ht="15.5" x14ac:dyDescent="0.25">
      <c r="A41" s="59"/>
      <c r="B41" s="56"/>
      <c r="C41" s="19" t="s">
        <v>344</v>
      </c>
      <c r="D41" s="5"/>
      <c r="E41" s="56"/>
      <c r="F41" s="56"/>
      <c r="G41" s="19" t="s">
        <v>461</v>
      </c>
      <c r="H41" s="5"/>
      <c r="I41" s="56"/>
      <c r="J41" s="56"/>
      <c r="K41" s="19" t="s">
        <v>170</v>
      </c>
      <c r="L41" s="5"/>
      <c r="M41" s="56"/>
      <c r="N41" s="56"/>
      <c r="O41" s="19" t="s">
        <v>1055</v>
      </c>
      <c r="P41" s="5"/>
      <c r="Q41" s="5"/>
      <c r="R41" s="5"/>
      <c r="S41" s="2"/>
    </row>
    <row r="42" spans="1:19" ht="15.5" x14ac:dyDescent="0.25">
      <c r="A42" s="59"/>
      <c r="B42" s="56"/>
      <c r="C42" s="19" t="s">
        <v>571</v>
      </c>
      <c r="D42" s="5"/>
      <c r="E42" s="56"/>
      <c r="F42" s="56"/>
      <c r="G42" s="19" t="s">
        <v>189</v>
      </c>
      <c r="H42" s="5"/>
      <c r="I42" s="56"/>
      <c r="J42" s="56"/>
      <c r="K42" s="19" t="s">
        <v>176</v>
      </c>
      <c r="L42" s="5"/>
      <c r="M42" s="56"/>
      <c r="N42" s="56"/>
      <c r="O42" s="19" t="s">
        <v>916</v>
      </c>
      <c r="P42" s="5"/>
      <c r="Q42" s="5"/>
      <c r="R42" s="5"/>
      <c r="S42" s="2"/>
    </row>
    <row r="43" spans="1:19" ht="15.5" x14ac:dyDescent="0.25">
      <c r="A43" s="59"/>
      <c r="B43" s="56"/>
      <c r="C43" s="19" t="s">
        <v>930</v>
      </c>
      <c r="D43" s="5"/>
      <c r="E43" s="56"/>
      <c r="F43" s="56"/>
      <c r="G43" s="19" t="s">
        <v>191</v>
      </c>
      <c r="H43" s="5"/>
      <c r="I43" s="56"/>
      <c r="J43" s="56"/>
      <c r="K43" s="19" t="s">
        <v>550</v>
      </c>
      <c r="L43" s="5"/>
      <c r="M43" s="56"/>
      <c r="N43" s="56"/>
      <c r="O43" s="19" t="s">
        <v>709</v>
      </c>
      <c r="P43" s="5"/>
      <c r="Q43" s="5"/>
      <c r="R43" s="5"/>
      <c r="S43" s="2"/>
    </row>
    <row r="44" spans="1:19" ht="15.5" x14ac:dyDescent="0.25">
      <c r="A44" s="59"/>
      <c r="B44" s="56"/>
      <c r="C44" s="19" t="s">
        <v>1123</v>
      </c>
      <c r="D44" s="5"/>
      <c r="E44" s="56"/>
      <c r="F44" s="56"/>
      <c r="G44" s="19" t="s">
        <v>429</v>
      </c>
      <c r="H44" s="5"/>
      <c r="I44" s="56"/>
      <c r="J44" s="56"/>
      <c r="K44" s="19" t="s">
        <v>1185</v>
      </c>
      <c r="L44" s="5"/>
      <c r="M44" s="56"/>
      <c r="N44" s="56"/>
      <c r="O44" s="19" t="s">
        <v>744</v>
      </c>
      <c r="P44" s="5"/>
      <c r="Q44" s="5"/>
      <c r="R44" s="5"/>
      <c r="S44" s="2"/>
    </row>
    <row r="45" spans="1:19" ht="15.5" x14ac:dyDescent="0.25">
      <c r="A45" s="59"/>
      <c r="B45" s="56"/>
      <c r="C45" s="19" t="s">
        <v>45</v>
      </c>
      <c r="D45" s="5"/>
      <c r="E45" s="56"/>
      <c r="F45" s="56"/>
      <c r="G45" s="19" t="s">
        <v>506</v>
      </c>
      <c r="H45" s="5"/>
      <c r="I45" s="56"/>
      <c r="J45" s="56"/>
      <c r="K45" s="19" t="s">
        <v>120</v>
      </c>
      <c r="L45" s="5"/>
      <c r="M45" s="56"/>
      <c r="N45" s="56"/>
      <c r="O45" s="19" t="s">
        <v>657</v>
      </c>
      <c r="P45" s="5"/>
      <c r="Q45" s="5"/>
      <c r="R45" s="5"/>
      <c r="S45" s="2"/>
    </row>
    <row r="46" spans="1:19" ht="15.5" x14ac:dyDescent="0.25">
      <c r="A46" s="59"/>
      <c r="B46" s="56"/>
      <c r="C46" s="19" t="s">
        <v>32</v>
      </c>
      <c r="D46" s="5"/>
      <c r="E46" s="56"/>
      <c r="F46" s="56"/>
      <c r="G46" s="19" t="s">
        <v>475</v>
      </c>
      <c r="H46" s="5"/>
      <c r="I46" s="56"/>
      <c r="J46" s="56"/>
      <c r="K46" s="19" t="s">
        <v>139</v>
      </c>
      <c r="L46" s="5"/>
      <c r="M46" s="56"/>
      <c r="N46" s="56"/>
      <c r="O46" s="19" t="s">
        <v>905</v>
      </c>
      <c r="P46" s="5"/>
      <c r="Q46" s="5"/>
      <c r="R46" s="5"/>
      <c r="S46" s="2"/>
    </row>
    <row r="47" spans="1:19" ht="15.5" x14ac:dyDescent="0.25">
      <c r="A47" s="59"/>
      <c r="B47" s="56"/>
      <c r="C47" s="19" t="s">
        <v>30</v>
      </c>
      <c r="D47" s="5"/>
      <c r="E47" s="56"/>
      <c r="F47" s="56"/>
      <c r="G47" s="19" t="s">
        <v>468</v>
      </c>
      <c r="H47" s="5"/>
      <c r="I47" s="56"/>
      <c r="J47" s="56"/>
      <c r="K47" s="19" t="s">
        <v>1253</v>
      </c>
      <c r="L47" s="5"/>
      <c r="M47" s="56"/>
      <c r="N47" s="56"/>
      <c r="O47" s="19" t="s">
        <v>979</v>
      </c>
      <c r="P47" s="5"/>
      <c r="Q47" s="5"/>
      <c r="R47" s="5"/>
      <c r="S47" s="2"/>
    </row>
    <row r="48" spans="1:19" ht="15.5" x14ac:dyDescent="0.25">
      <c r="A48" s="59"/>
      <c r="B48" s="56"/>
      <c r="C48" s="19" t="s">
        <v>44</v>
      </c>
      <c r="D48" s="5"/>
      <c r="E48" s="56"/>
      <c r="F48" s="56"/>
      <c r="G48" s="19" t="s">
        <v>40</v>
      </c>
      <c r="H48" s="5"/>
      <c r="I48" s="56"/>
      <c r="J48" s="56"/>
      <c r="K48" s="19" t="s">
        <v>575</v>
      </c>
      <c r="L48" s="5"/>
      <c r="M48" s="56"/>
      <c r="N48" s="56" t="s">
        <v>49</v>
      </c>
      <c r="O48" s="19" t="s">
        <v>48</v>
      </c>
      <c r="P48" s="5"/>
      <c r="Q48" s="5"/>
      <c r="R48" s="5"/>
      <c r="S48" s="2"/>
    </row>
    <row r="49" spans="1:19" ht="15.5" x14ac:dyDescent="0.25">
      <c r="A49" s="59"/>
      <c r="B49" s="56"/>
      <c r="C49" s="19" t="s">
        <v>337</v>
      </c>
      <c r="D49" s="5"/>
      <c r="E49" s="56"/>
      <c r="F49" s="56"/>
      <c r="G49" s="19" t="s">
        <v>16</v>
      </c>
      <c r="H49" s="5"/>
      <c r="I49" s="56"/>
      <c r="J49" s="56"/>
      <c r="K49" s="19" t="s">
        <v>525</v>
      </c>
      <c r="L49" s="5"/>
      <c r="M49" s="56"/>
      <c r="N49" s="56"/>
      <c r="O49" s="19" t="s">
        <v>645</v>
      </c>
      <c r="P49" s="5"/>
      <c r="Q49" s="5"/>
      <c r="R49" s="5"/>
      <c r="S49" s="2"/>
    </row>
    <row r="50" spans="1:19" ht="15.5" x14ac:dyDescent="0.25">
      <c r="A50" s="59"/>
      <c r="B50" s="56"/>
      <c r="C50" s="19" t="s">
        <v>333</v>
      </c>
      <c r="D50" s="5"/>
      <c r="E50" s="56"/>
      <c r="F50" s="56"/>
      <c r="G50" s="19" t="s">
        <v>14</v>
      </c>
      <c r="H50" s="5"/>
      <c r="I50" s="56"/>
      <c r="J50" s="56"/>
      <c r="K50" s="19" t="s">
        <v>1034</v>
      </c>
      <c r="L50" s="5"/>
      <c r="M50" s="56"/>
      <c r="N50" s="56"/>
      <c r="O50" s="19" t="s">
        <v>855</v>
      </c>
      <c r="P50" s="5"/>
      <c r="Q50" s="5"/>
      <c r="R50" s="5"/>
      <c r="S50" s="2"/>
    </row>
    <row r="51" spans="1:19" ht="15.5" x14ac:dyDescent="0.25">
      <c r="A51" s="59"/>
      <c r="B51" s="56"/>
      <c r="C51" s="19" t="s">
        <v>162</v>
      </c>
      <c r="D51" s="5"/>
      <c r="E51" s="56"/>
      <c r="F51" s="56"/>
      <c r="G51" s="19" t="s">
        <v>42</v>
      </c>
      <c r="H51" s="5"/>
      <c r="I51" s="56"/>
      <c r="J51" s="56"/>
      <c r="K51" s="19" t="s">
        <v>693</v>
      </c>
      <c r="L51" s="5"/>
      <c r="M51" s="56"/>
      <c r="N51" s="56"/>
      <c r="O51" s="19" t="s">
        <v>844</v>
      </c>
      <c r="P51" s="5"/>
      <c r="Q51" s="5"/>
      <c r="R51" s="5"/>
      <c r="S51" s="2"/>
    </row>
    <row r="52" spans="1:19" ht="15.5" x14ac:dyDescent="0.25">
      <c r="A52" s="59"/>
      <c r="B52" s="56"/>
      <c r="C52" s="19" t="s">
        <v>368</v>
      </c>
      <c r="D52" s="5"/>
      <c r="E52" s="56"/>
      <c r="F52" s="56"/>
      <c r="G52" s="19" t="s">
        <v>41</v>
      </c>
      <c r="H52" s="5"/>
      <c r="I52" s="56"/>
      <c r="J52" s="56"/>
      <c r="K52" s="19" t="s">
        <v>675</v>
      </c>
      <c r="L52" s="5"/>
      <c r="M52" s="56"/>
      <c r="N52" s="56"/>
      <c r="O52" s="19" t="s">
        <v>1064</v>
      </c>
      <c r="P52" s="5"/>
      <c r="Q52" s="5"/>
      <c r="R52" s="5"/>
      <c r="S52" s="2"/>
    </row>
    <row r="53" spans="1:19" ht="15.5" x14ac:dyDescent="0.25">
      <c r="A53" s="59"/>
      <c r="B53" s="56"/>
      <c r="C53" s="19" t="s">
        <v>269</v>
      </c>
      <c r="D53" s="5"/>
      <c r="E53" s="56"/>
      <c r="F53" s="56"/>
      <c r="G53" s="19" t="s">
        <v>199</v>
      </c>
      <c r="H53" s="5"/>
      <c r="I53" s="56"/>
      <c r="J53" s="56"/>
      <c r="K53" s="19" t="s">
        <v>140</v>
      </c>
      <c r="L53" s="5"/>
      <c r="M53" s="56"/>
      <c r="N53" s="56"/>
      <c r="O53" s="19" t="s">
        <v>1032</v>
      </c>
      <c r="P53" s="5"/>
      <c r="Q53" s="5"/>
      <c r="R53" s="5"/>
      <c r="S53" s="2"/>
    </row>
    <row r="54" spans="1:19" ht="15.5" x14ac:dyDescent="0.25">
      <c r="A54" s="59"/>
      <c r="B54" s="56"/>
      <c r="C54" s="19" t="s">
        <v>103</v>
      </c>
      <c r="D54" s="5"/>
      <c r="E54" s="56"/>
      <c r="F54" s="56"/>
      <c r="G54" s="19" t="s">
        <v>95</v>
      </c>
      <c r="H54" s="5"/>
      <c r="I54" s="56"/>
      <c r="J54" s="56"/>
      <c r="K54" s="19" t="s">
        <v>158</v>
      </c>
      <c r="L54" s="5"/>
      <c r="M54" s="56"/>
      <c r="N54" s="56"/>
      <c r="O54" s="19" t="s">
        <v>1073</v>
      </c>
      <c r="P54" s="5"/>
      <c r="Q54" s="5"/>
      <c r="R54" s="5"/>
      <c r="S54" s="2"/>
    </row>
    <row r="55" spans="1:19" ht="15.5" x14ac:dyDescent="0.25">
      <c r="A55" s="59"/>
      <c r="B55" s="56"/>
      <c r="C55" s="19" t="s">
        <v>34</v>
      </c>
      <c r="D55" s="5"/>
      <c r="E55" s="56"/>
      <c r="F55" s="56"/>
      <c r="G55" s="19" t="s">
        <v>25</v>
      </c>
      <c r="H55" s="5"/>
      <c r="I55" s="56"/>
      <c r="J55" s="56"/>
      <c r="K55" s="19" t="s">
        <v>1107</v>
      </c>
      <c r="L55" s="5"/>
      <c r="M55" s="56"/>
      <c r="N55" s="56"/>
      <c r="O55" s="19" t="s">
        <v>1011</v>
      </c>
      <c r="P55" s="5"/>
      <c r="Q55" s="5"/>
      <c r="R55" s="5"/>
      <c r="S55" s="2"/>
    </row>
    <row r="56" spans="1:19" ht="15.5" x14ac:dyDescent="0.25">
      <c r="A56" s="59"/>
      <c r="B56" s="56"/>
      <c r="C56" s="19" t="s">
        <v>138</v>
      </c>
      <c r="D56" s="5"/>
      <c r="E56" s="56"/>
      <c r="F56" s="56"/>
      <c r="G56" s="19" t="s">
        <v>118</v>
      </c>
      <c r="H56" s="5"/>
      <c r="I56" s="56"/>
      <c r="J56" s="56"/>
      <c r="K56" s="19" t="s">
        <v>1244</v>
      </c>
      <c r="L56" s="5"/>
      <c r="M56" s="56"/>
      <c r="N56" s="56"/>
      <c r="O56" s="19" t="s">
        <v>987</v>
      </c>
      <c r="P56" s="5"/>
      <c r="Q56" s="5"/>
      <c r="R56" s="5"/>
      <c r="S56" s="2"/>
    </row>
    <row r="57" spans="1:19" ht="15.5" x14ac:dyDescent="0.25">
      <c r="A57" s="59"/>
      <c r="B57" s="56"/>
      <c r="C57" s="19" t="s">
        <v>395</v>
      </c>
      <c r="D57" s="5"/>
      <c r="E57" s="56"/>
      <c r="F57" s="56"/>
      <c r="G57" s="19" t="s">
        <v>787</v>
      </c>
      <c r="H57" s="5"/>
      <c r="I57" s="56"/>
      <c r="J57" s="56"/>
      <c r="K57" s="19" t="s">
        <v>273</v>
      </c>
      <c r="L57" s="5"/>
      <c r="M57" s="56"/>
      <c r="N57" s="56"/>
      <c r="O57" s="19" t="s">
        <v>712</v>
      </c>
      <c r="P57" s="5"/>
      <c r="Q57" s="5"/>
      <c r="R57" s="5"/>
      <c r="S57" s="2"/>
    </row>
    <row r="58" spans="1:19" ht="15.5" x14ac:dyDescent="0.25">
      <c r="A58" s="59"/>
      <c r="B58" s="56"/>
      <c r="C58" s="19" t="s">
        <v>755</v>
      </c>
      <c r="D58" s="5"/>
      <c r="E58" s="56"/>
      <c r="F58" s="56"/>
      <c r="G58" s="19" t="s">
        <v>960</v>
      </c>
      <c r="H58" s="5"/>
      <c r="I58" s="56"/>
      <c r="J58" s="56"/>
      <c r="K58" s="19" t="s">
        <v>326</v>
      </c>
      <c r="L58" s="5"/>
      <c r="M58" s="56"/>
      <c r="N58" s="56"/>
      <c r="O58" s="19" t="s">
        <v>887</v>
      </c>
      <c r="P58" s="5"/>
      <c r="Q58" s="5"/>
      <c r="R58" s="5"/>
      <c r="S58" s="2"/>
    </row>
    <row r="59" spans="1:19" ht="15.5" x14ac:dyDescent="0.25">
      <c r="A59" s="59"/>
      <c r="B59" s="56"/>
      <c r="C59" s="19" t="s">
        <v>222</v>
      </c>
      <c r="D59" s="5"/>
      <c r="E59" s="56"/>
      <c r="F59" s="56"/>
      <c r="G59" s="19" t="s">
        <v>756</v>
      </c>
      <c r="H59" s="5"/>
      <c r="I59" s="56"/>
      <c r="J59" s="56"/>
      <c r="K59" s="19" t="s">
        <v>825</v>
      </c>
      <c r="L59" s="5"/>
      <c r="M59" s="56"/>
      <c r="N59" s="56"/>
      <c r="O59" s="19" t="s">
        <v>725</v>
      </c>
      <c r="P59" s="5"/>
      <c r="Q59" s="5"/>
      <c r="R59" s="5"/>
      <c r="S59" s="2"/>
    </row>
    <row r="60" spans="1:19" ht="15.5" x14ac:dyDescent="0.25">
      <c r="A60" s="59"/>
      <c r="B60" s="56"/>
      <c r="C60" s="19" t="s">
        <v>899</v>
      </c>
      <c r="D60" s="5"/>
      <c r="E60" s="56"/>
      <c r="F60" s="56"/>
      <c r="G60" s="19" t="s">
        <v>617</v>
      </c>
      <c r="H60" s="5"/>
      <c r="I60" s="56"/>
      <c r="J60" s="56"/>
      <c r="K60" s="19" t="s">
        <v>942</v>
      </c>
      <c r="L60" s="5"/>
      <c r="M60" s="56"/>
      <c r="N60" s="56"/>
      <c r="O60" s="19" t="s">
        <v>781</v>
      </c>
      <c r="P60" s="5"/>
      <c r="Q60" s="5"/>
      <c r="R60" s="5"/>
      <c r="S60" s="2"/>
    </row>
    <row r="61" spans="1:19" ht="15.5" x14ac:dyDescent="0.25">
      <c r="A61" s="59"/>
      <c r="B61" s="56"/>
      <c r="C61" s="19" t="s">
        <v>733</v>
      </c>
      <c r="D61" s="5"/>
      <c r="E61" s="56"/>
      <c r="F61" s="56"/>
      <c r="G61" s="19" t="s">
        <v>639</v>
      </c>
      <c r="H61" s="5"/>
      <c r="I61" s="56"/>
      <c r="J61" s="56"/>
      <c r="K61" s="19" t="s">
        <v>701</v>
      </c>
      <c r="L61" s="5"/>
      <c r="M61" s="56"/>
      <c r="N61" s="56"/>
      <c r="O61" s="19" t="s">
        <v>885</v>
      </c>
      <c r="P61" s="5"/>
      <c r="Q61" s="5"/>
      <c r="R61" s="5"/>
      <c r="S61" s="2"/>
    </row>
    <row r="62" spans="1:19" ht="15.5" x14ac:dyDescent="0.25">
      <c r="A62" s="59"/>
      <c r="B62" s="56"/>
      <c r="C62" s="19" t="s">
        <v>510</v>
      </c>
      <c r="D62" s="5"/>
      <c r="E62" s="56"/>
      <c r="F62" s="56"/>
      <c r="G62" s="19" t="s">
        <v>1206</v>
      </c>
      <c r="H62" s="5"/>
      <c r="I62" s="56"/>
      <c r="J62" s="56"/>
      <c r="K62" s="19" t="s">
        <v>1039</v>
      </c>
      <c r="L62" s="5"/>
      <c r="M62" s="56"/>
      <c r="N62" s="56"/>
      <c r="O62" s="19" t="s">
        <v>1016</v>
      </c>
      <c r="P62" s="5"/>
      <c r="Q62" s="5"/>
      <c r="R62" s="5"/>
      <c r="S62" s="2"/>
    </row>
    <row r="63" spans="1:19" ht="15.5" x14ac:dyDescent="0.25">
      <c r="A63" s="59"/>
      <c r="B63" s="56"/>
      <c r="C63" s="19" t="s">
        <v>334</v>
      </c>
      <c r="D63" s="5"/>
      <c r="E63" s="56"/>
      <c r="F63" s="56"/>
      <c r="G63" s="19" t="s">
        <v>761</v>
      </c>
      <c r="H63" s="5"/>
      <c r="I63" s="56"/>
      <c r="J63" s="56"/>
      <c r="K63" s="19" t="s">
        <v>874</v>
      </c>
      <c r="L63" s="5"/>
      <c r="M63" s="56"/>
      <c r="N63" s="56"/>
      <c r="O63" s="19" t="s">
        <v>627</v>
      </c>
      <c r="P63" s="5"/>
      <c r="Q63" s="5"/>
      <c r="R63" s="5"/>
      <c r="S63" s="2"/>
    </row>
    <row r="64" spans="1:19" ht="15.5" x14ac:dyDescent="0.25">
      <c r="A64" s="59"/>
      <c r="B64" s="56"/>
      <c r="C64" s="19" t="s">
        <v>39</v>
      </c>
      <c r="D64" s="5"/>
      <c r="E64" s="56"/>
      <c r="F64" s="56"/>
      <c r="G64" s="19" t="s">
        <v>1278</v>
      </c>
      <c r="H64" s="5"/>
      <c r="I64" s="56"/>
      <c r="J64" s="56"/>
      <c r="K64" s="19" t="s">
        <v>873</v>
      </c>
      <c r="L64" s="5"/>
      <c r="M64" s="56"/>
      <c r="N64" s="56"/>
      <c r="O64" s="19" t="s">
        <v>57</v>
      </c>
      <c r="P64" s="5"/>
      <c r="Q64" s="5"/>
      <c r="R64" s="5"/>
      <c r="S64" s="2"/>
    </row>
    <row r="65" spans="1:19" ht="15.5" x14ac:dyDescent="0.25">
      <c r="A65" s="59"/>
      <c r="B65" s="56" t="s">
        <v>82</v>
      </c>
      <c r="C65" s="19" t="s">
        <v>679</v>
      </c>
      <c r="D65" s="5"/>
      <c r="E65" s="56"/>
      <c r="F65" s="56"/>
      <c r="G65" s="19" t="s">
        <v>986</v>
      </c>
      <c r="H65" s="5"/>
      <c r="I65" s="56"/>
      <c r="J65" s="56"/>
      <c r="K65" s="19" t="s">
        <v>726</v>
      </c>
      <c r="L65" s="5"/>
      <c r="M65" s="56"/>
      <c r="N65" s="56"/>
      <c r="O65" s="19" t="s">
        <v>1237</v>
      </c>
      <c r="P65" s="5"/>
      <c r="Q65" s="5"/>
      <c r="R65" s="5"/>
      <c r="S65" s="2"/>
    </row>
    <row r="66" spans="1:19" ht="15.5" x14ac:dyDescent="0.25">
      <c r="A66" s="59"/>
      <c r="B66" s="56"/>
      <c r="C66" s="19" t="s">
        <v>680</v>
      </c>
      <c r="D66" s="5"/>
      <c r="E66" s="56"/>
      <c r="F66" s="56"/>
      <c r="G66" s="19" t="s">
        <v>1143</v>
      </c>
      <c r="H66" s="5"/>
      <c r="I66" s="56"/>
      <c r="J66" s="56"/>
      <c r="K66" s="19" t="s">
        <v>723</v>
      </c>
      <c r="L66" s="5"/>
      <c r="M66" s="56"/>
      <c r="N66" s="56"/>
      <c r="O66" s="19" t="s">
        <v>355</v>
      </c>
      <c r="P66" s="5"/>
      <c r="Q66" s="5"/>
      <c r="R66" s="5"/>
      <c r="S66" s="2"/>
    </row>
    <row r="67" spans="1:19" ht="15.5" x14ac:dyDescent="0.25">
      <c r="A67" s="59"/>
      <c r="B67" s="56"/>
      <c r="C67" s="19" t="s">
        <v>81</v>
      </c>
      <c r="D67" s="5"/>
      <c r="E67" s="56"/>
      <c r="F67" s="56"/>
      <c r="G67" s="19" t="s">
        <v>863</v>
      </c>
      <c r="H67" s="5"/>
      <c r="I67" s="56"/>
      <c r="J67" s="56"/>
      <c r="K67" s="19" t="s">
        <v>892</v>
      </c>
      <c r="L67" s="5"/>
      <c r="M67" s="56"/>
      <c r="N67" s="56"/>
      <c r="O67" s="19" t="s">
        <v>583</v>
      </c>
      <c r="P67" s="5"/>
      <c r="Q67" s="5"/>
      <c r="R67" s="5"/>
      <c r="S67" s="2"/>
    </row>
    <row r="68" spans="1:19" ht="15.5" x14ac:dyDescent="0.25">
      <c r="A68" s="59"/>
      <c r="B68" s="56"/>
      <c r="C68" s="19" t="s">
        <v>341</v>
      </c>
      <c r="D68" s="5"/>
      <c r="E68" s="56"/>
      <c r="F68" s="56"/>
      <c r="G68" s="19" t="s">
        <v>824</v>
      </c>
      <c r="H68" s="5"/>
      <c r="I68" s="56"/>
      <c r="J68" s="56"/>
      <c r="K68" s="19" t="s">
        <v>1006</v>
      </c>
      <c r="L68" s="5"/>
      <c r="M68" s="56"/>
      <c r="N68" s="56"/>
      <c r="O68" s="19" t="s">
        <v>211</v>
      </c>
      <c r="P68" s="5"/>
      <c r="Q68" s="5"/>
      <c r="R68" s="5"/>
      <c r="S68" s="2"/>
    </row>
    <row r="69" spans="1:19" ht="15.5" x14ac:dyDescent="0.25">
      <c r="A69" s="59"/>
      <c r="B69" s="56"/>
      <c r="C69" s="19" t="s">
        <v>340</v>
      </c>
      <c r="D69" s="5"/>
      <c r="E69" s="56"/>
      <c r="F69" s="56"/>
      <c r="G69" s="19" t="s">
        <v>776</v>
      </c>
      <c r="H69" s="5"/>
      <c r="I69" s="56"/>
      <c r="J69" s="56"/>
      <c r="K69" s="19" t="s">
        <v>524</v>
      </c>
      <c r="L69" s="5"/>
      <c r="M69" s="56"/>
      <c r="N69" s="56"/>
      <c r="O69" s="19" t="s">
        <v>457</v>
      </c>
      <c r="P69" s="5"/>
      <c r="Q69" s="5"/>
      <c r="R69" s="5"/>
      <c r="S69" s="2"/>
    </row>
    <row r="70" spans="1:19" ht="15.5" x14ac:dyDescent="0.25">
      <c r="A70" s="59"/>
      <c r="B70" s="56"/>
      <c r="C70" s="19" t="s">
        <v>445</v>
      </c>
      <c r="D70" s="5"/>
      <c r="E70" s="56"/>
      <c r="F70" s="56"/>
      <c r="G70" s="19" t="s">
        <v>606</v>
      </c>
      <c r="H70" s="5"/>
      <c r="I70" s="56"/>
      <c r="J70" s="56"/>
      <c r="K70" s="19" t="s">
        <v>532</v>
      </c>
      <c r="L70" s="5"/>
      <c r="M70" s="56"/>
      <c r="N70" s="56"/>
      <c r="O70" s="19" t="s">
        <v>62</v>
      </c>
      <c r="P70" s="5"/>
      <c r="Q70" s="5"/>
      <c r="R70" s="5"/>
      <c r="S70" s="2"/>
    </row>
    <row r="71" spans="1:19" ht="15.5" x14ac:dyDescent="0.25">
      <c r="A71" s="59"/>
      <c r="B71" s="56"/>
      <c r="C71" s="19" t="s">
        <v>555</v>
      </c>
      <c r="D71" s="5"/>
      <c r="E71" s="56"/>
      <c r="F71" s="56"/>
      <c r="G71" s="19" t="s">
        <v>113</v>
      </c>
      <c r="H71" s="5"/>
      <c r="I71" s="56"/>
      <c r="J71" s="56"/>
      <c r="K71" s="19" t="s">
        <v>1258</v>
      </c>
      <c r="L71" s="5"/>
      <c r="M71" s="56"/>
      <c r="N71" s="56"/>
      <c r="O71" s="19" t="s">
        <v>328</v>
      </c>
      <c r="P71" s="5"/>
      <c r="Q71" s="5"/>
      <c r="R71" s="5"/>
      <c r="S71" s="2"/>
    </row>
    <row r="72" spans="1:19" ht="15.5" x14ac:dyDescent="0.25">
      <c r="A72" s="59"/>
      <c r="B72" s="56"/>
      <c r="C72" s="19" t="s">
        <v>513</v>
      </c>
      <c r="D72" s="5"/>
      <c r="E72" s="56"/>
      <c r="F72" s="56"/>
      <c r="G72" s="19" t="s">
        <v>83</v>
      </c>
      <c r="H72" s="5"/>
      <c r="I72" s="56"/>
      <c r="J72" s="56"/>
      <c r="K72" s="19" t="s">
        <v>546</v>
      </c>
      <c r="L72" s="5"/>
      <c r="M72" s="56"/>
      <c r="N72" s="56"/>
      <c r="O72" s="19" t="s">
        <v>226</v>
      </c>
      <c r="P72" s="5"/>
      <c r="Q72" s="5"/>
      <c r="R72" s="5"/>
      <c r="S72" s="2"/>
    </row>
    <row r="73" spans="1:19" ht="15.5" x14ac:dyDescent="0.25">
      <c r="A73" s="59"/>
      <c r="B73" s="56"/>
      <c r="C73" s="19" t="s">
        <v>377</v>
      </c>
      <c r="D73" s="5"/>
      <c r="E73" s="56"/>
      <c r="F73" s="56"/>
      <c r="G73" s="19" t="s">
        <v>505</v>
      </c>
      <c r="H73" s="5"/>
      <c r="I73" s="56"/>
      <c r="J73" s="56"/>
      <c r="K73" s="19" t="s">
        <v>549</v>
      </c>
      <c r="L73" s="5"/>
      <c r="M73" s="56"/>
      <c r="N73" s="56"/>
      <c r="O73" s="19" t="s">
        <v>586</v>
      </c>
      <c r="P73" s="5"/>
      <c r="Q73" s="5"/>
      <c r="R73" s="5"/>
      <c r="S73" s="2"/>
    </row>
    <row r="74" spans="1:19" ht="15.5" x14ac:dyDescent="0.25">
      <c r="A74" s="59"/>
      <c r="B74" s="56"/>
      <c r="C74" s="19" t="s">
        <v>208</v>
      </c>
      <c r="D74" s="5"/>
      <c r="E74" s="56"/>
      <c r="F74" s="56"/>
      <c r="G74" s="19" t="s">
        <v>389</v>
      </c>
      <c r="H74" s="5"/>
      <c r="I74" s="56"/>
      <c r="J74" s="56"/>
      <c r="K74" s="19" t="s">
        <v>529</v>
      </c>
      <c r="L74" s="5"/>
      <c r="M74" s="56"/>
      <c r="N74" s="56"/>
      <c r="O74" s="19" t="s">
        <v>521</v>
      </c>
      <c r="P74" s="5"/>
      <c r="Q74" s="5"/>
      <c r="R74" s="5"/>
      <c r="S74" s="2"/>
    </row>
    <row r="75" spans="1:19" ht="15.5" x14ac:dyDescent="0.25">
      <c r="A75" s="59"/>
      <c r="B75" s="56"/>
      <c r="C75" s="19" t="s">
        <v>349</v>
      </c>
      <c r="D75" s="5"/>
      <c r="E75" s="56"/>
      <c r="F75" s="56"/>
      <c r="G75" s="19" t="s">
        <v>559</v>
      </c>
      <c r="H75" s="5"/>
      <c r="I75" s="56"/>
      <c r="J75" s="56"/>
      <c r="K75" s="19" t="s">
        <v>479</v>
      </c>
      <c r="L75" s="5"/>
      <c r="M75" s="56"/>
      <c r="N75" s="56"/>
      <c r="O75" s="19" t="s">
        <v>1001</v>
      </c>
      <c r="P75" s="5"/>
      <c r="Q75" s="5"/>
      <c r="R75" s="5"/>
      <c r="S75" s="2"/>
    </row>
    <row r="76" spans="1:19" ht="15.5" x14ac:dyDescent="0.25">
      <c r="A76" s="59"/>
      <c r="B76" s="56"/>
      <c r="C76" s="19" t="s">
        <v>526</v>
      </c>
      <c r="D76" s="5"/>
      <c r="E76" s="56"/>
      <c r="F76" s="56"/>
      <c r="G76" s="19" t="s">
        <v>378</v>
      </c>
      <c r="H76" s="5"/>
      <c r="I76" s="56"/>
      <c r="J76" s="56"/>
      <c r="K76" s="19" t="s">
        <v>151</v>
      </c>
      <c r="L76" s="5"/>
      <c r="M76" s="56"/>
      <c r="N76" s="56"/>
      <c r="O76" s="19" t="s">
        <v>661</v>
      </c>
      <c r="P76" s="5"/>
      <c r="Q76" s="5"/>
      <c r="R76" s="5"/>
      <c r="S76" s="2"/>
    </row>
    <row r="77" spans="1:19" ht="15.5" x14ac:dyDescent="0.25">
      <c r="A77" s="59"/>
      <c r="B77" s="56"/>
      <c r="C77" s="19" t="s">
        <v>255</v>
      </c>
      <c r="D77" s="5"/>
      <c r="E77" s="56"/>
      <c r="F77" s="56"/>
      <c r="G77" s="19" t="s">
        <v>1041</v>
      </c>
      <c r="H77" s="5"/>
      <c r="I77" s="56"/>
      <c r="J77" s="56"/>
      <c r="K77" s="19" t="s">
        <v>1273</v>
      </c>
      <c r="L77" s="5"/>
      <c r="M77" s="56"/>
      <c r="N77" s="56"/>
      <c r="O77" s="19" t="s">
        <v>325</v>
      </c>
      <c r="P77" s="5"/>
      <c r="Q77" s="5"/>
      <c r="R77" s="5"/>
      <c r="S77" s="2"/>
    </row>
    <row r="78" spans="1:19" ht="15.5" x14ac:dyDescent="0.25">
      <c r="A78" s="59"/>
      <c r="B78" s="56"/>
      <c r="C78" s="19" t="s">
        <v>327</v>
      </c>
      <c r="D78" s="5"/>
      <c r="E78" s="56"/>
      <c r="F78" s="56"/>
      <c r="G78" s="19" t="s">
        <v>823</v>
      </c>
      <c r="H78" s="5"/>
      <c r="I78" s="56"/>
      <c r="J78" s="56"/>
      <c r="K78" s="19" t="s">
        <v>1272</v>
      </c>
      <c r="L78" s="5"/>
      <c r="M78" s="56"/>
      <c r="N78" s="56"/>
      <c r="O78" s="19" t="s">
        <v>382</v>
      </c>
      <c r="P78" s="5"/>
      <c r="Q78" s="5"/>
      <c r="R78" s="5"/>
      <c r="S78" s="2"/>
    </row>
    <row r="79" spans="1:19" ht="15.5" x14ac:dyDescent="0.25">
      <c r="A79" s="59"/>
      <c r="B79" s="56"/>
      <c r="C79" s="19" t="s">
        <v>541</v>
      </c>
      <c r="D79" s="5"/>
      <c r="E79" s="56"/>
      <c r="F79" s="56"/>
      <c r="G79" s="19" t="s">
        <v>708</v>
      </c>
      <c r="H79" s="5"/>
      <c r="I79" s="56"/>
      <c r="J79" s="56"/>
      <c r="K79" s="19" t="s">
        <v>1270</v>
      </c>
      <c r="L79" s="5"/>
      <c r="M79" s="56"/>
      <c r="N79" s="56"/>
      <c r="O79" s="19" t="s">
        <v>56</v>
      </c>
      <c r="P79" s="5"/>
      <c r="Q79" s="5"/>
      <c r="R79" s="5"/>
      <c r="S79" s="2"/>
    </row>
    <row r="80" spans="1:19" ht="15.5" x14ac:dyDescent="0.25">
      <c r="A80" s="59"/>
      <c r="B80" s="56"/>
      <c r="C80" s="19" t="s">
        <v>420</v>
      </c>
      <c r="D80" s="5"/>
      <c r="E80" s="56"/>
      <c r="F80" s="56"/>
      <c r="G80" s="19" t="s">
        <v>721</v>
      </c>
      <c r="H80" s="5"/>
      <c r="I80" s="56"/>
      <c r="J80" s="56"/>
      <c r="K80" s="19" t="s">
        <v>157</v>
      </c>
      <c r="L80" s="5"/>
      <c r="M80" s="56"/>
      <c r="N80" s="56"/>
      <c r="O80" s="19" t="s">
        <v>63</v>
      </c>
      <c r="P80" s="5"/>
      <c r="Q80" s="5"/>
      <c r="R80" s="5"/>
      <c r="S80" s="2"/>
    </row>
    <row r="81" spans="1:19" ht="15.5" x14ac:dyDescent="0.25">
      <c r="A81" s="59"/>
      <c r="B81" s="56"/>
      <c r="C81" s="19" t="s">
        <v>1005</v>
      </c>
      <c r="D81" s="5"/>
      <c r="E81" s="56"/>
      <c r="F81" s="56"/>
      <c r="G81" s="19" t="s">
        <v>167</v>
      </c>
      <c r="H81" s="5"/>
      <c r="I81" s="56"/>
      <c r="J81" s="56"/>
      <c r="K81" s="19" t="s">
        <v>193</v>
      </c>
      <c r="L81" s="5"/>
      <c r="M81" s="56"/>
      <c r="N81" s="56"/>
      <c r="O81" s="19" t="s">
        <v>623</v>
      </c>
      <c r="P81" s="5"/>
      <c r="Q81" s="5"/>
      <c r="R81" s="5"/>
      <c r="S81" s="2"/>
    </row>
    <row r="82" spans="1:19" ht="15.5" x14ac:dyDescent="0.25">
      <c r="A82" s="59"/>
      <c r="B82" s="56"/>
      <c r="C82" s="19" t="s">
        <v>319</v>
      </c>
      <c r="D82" s="5"/>
      <c r="E82" s="56"/>
      <c r="F82" s="56"/>
      <c r="G82" s="19" t="s">
        <v>775</v>
      </c>
      <c r="H82" s="5"/>
      <c r="I82" s="56"/>
      <c r="J82" s="56"/>
      <c r="K82" s="19" t="s">
        <v>240</v>
      </c>
      <c r="L82" s="5"/>
      <c r="M82" s="56"/>
      <c r="N82" s="56"/>
      <c r="O82" s="19" t="s">
        <v>968</v>
      </c>
      <c r="P82" s="5"/>
      <c r="Q82" s="5"/>
      <c r="R82" s="5"/>
      <c r="S82" s="2"/>
    </row>
    <row r="83" spans="1:19" ht="15.5" x14ac:dyDescent="0.25">
      <c r="A83" s="59"/>
      <c r="B83" s="56"/>
      <c r="C83" s="19" t="s">
        <v>678</v>
      </c>
      <c r="D83" s="5"/>
      <c r="E83" s="56"/>
      <c r="F83" s="56"/>
      <c r="G83" s="19" t="s">
        <v>868</v>
      </c>
      <c r="H83" s="5"/>
      <c r="I83" s="56"/>
      <c r="J83" s="56"/>
      <c r="K83" s="19" t="s">
        <v>386</v>
      </c>
      <c r="L83" s="5"/>
      <c r="M83" s="56"/>
      <c r="N83" s="56"/>
      <c r="O83" s="19" t="s">
        <v>1062</v>
      </c>
      <c r="P83" s="5"/>
      <c r="Q83" s="5"/>
      <c r="R83" s="5"/>
      <c r="S83" s="2"/>
    </row>
    <row r="84" spans="1:19" ht="15.5" x14ac:dyDescent="0.25">
      <c r="A84" s="59"/>
      <c r="B84" s="56"/>
      <c r="C84" s="19" t="s">
        <v>696</v>
      </c>
      <c r="D84" s="5"/>
      <c r="E84" s="56"/>
      <c r="F84" s="56"/>
      <c r="G84" s="19" t="s">
        <v>108</v>
      </c>
      <c r="H84" s="5"/>
      <c r="I84" s="56"/>
      <c r="J84" s="56"/>
      <c r="K84" s="19" t="s">
        <v>201</v>
      </c>
      <c r="L84" s="5"/>
      <c r="M84" s="56"/>
      <c r="N84" s="56"/>
      <c r="O84" s="19" t="s">
        <v>1043</v>
      </c>
      <c r="P84" s="5"/>
      <c r="Q84" s="5"/>
      <c r="R84" s="5"/>
      <c r="S84" s="2"/>
    </row>
    <row r="85" spans="1:19" ht="15.5" x14ac:dyDescent="0.25">
      <c r="A85" s="59"/>
      <c r="B85" s="56"/>
      <c r="C85" s="19" t="s">
        <v>937</v>
      </c>
      <c r="D85" s="5"/>
      <c r="E85" s="56"/>
      <c r="F85" s="56"/>
      <c r="G85" s="19" t="s">
        <v>531</v>
      </c>
      <c r="H85" s="5"/>
      <c r="I85" s="56"/>
      <c r="J85" s="56"/>
      <c r="K85" s="19" t="s">
        <v>835</v>
      </c>
      <c r="L85" s="5"/>
      <c r="M85" s="56"/>
      <c r="N85" s="56"/>
      <c r="O85" s="19" t="s">
        <v>635</v>
      </c>
      <c r="P85" s="5"/>
      <c r="Q85" s="5"/>
      <c r="R85" s="5"/>
      <c r="S85" s="2"/>
    </row>
    <row r="86" spans="1:19" ht="15.5" x14ac:dyDescent="0.25">
      <c r="A86" s="59"/>
      <c r="B86" s="56"/>
      <c r="C86" s="19" t="s">
        <v>324</v>
      </c>
      <c r="D86" s="5"/>
      <c r="E86" s="56"/>
      <c r="F86" s="56"/>
      <c r="G86" s="19" t="s">
        <v>362</v>
      </c>
      <c r="H86" s="5"/>
      <c r="I86" s="56"/>
      <c r="J86" s="56"/>
      <c r="K86" s="19" t="s">
        <v>699</v>
      </c>
      <c r="L86" s="5"/>
      <c r="M86" s="56"/>
      <c r="N86" s="56"/>
      <c r="O86" s="19" t="s">
        <v>1051</v>
      </c>
      <c r="P86" s="5"/>
      <c r="Q86" s="5"/>
      <c r="R86" s="5"/>
      <c r="S86" s="2"/>
    </row>
    <row r="87" spans="1:19" ht="15.5" x14ac:dyDescent="0.25">
      <c r="A87" s="59"/>
      <c r="B87" s="56"/>
      <c r="C87" s="19" t="s">
        <v>480</v>
      </c>
      <c r="D87" s="5"/>
      <c r="E87" s="56"/>
      <c r="F87" s="56"/>
      <c r="G87" s="19" t="s">
        <v>1163</v>
      </c>
      <c r="H87" s="5"/>
      <c r="I87" s="56"/>
      <c r="J87" s="56"/>
      <c r="K87" s="19" t="s">
        <v>896</v>
      </c>
      <c r="L87" s="5"/>
      <c r="M87" s="56"/>
      <c r="N87" s="56"/>
      <c r="O87" s="19" t="s">
        <v>931</v>
      </c>
      <c r="P87" s="5"/>
      <c r="Q87" s="5"/>
      <c r="R87" s="5"/>
      <c r="S87" s="2"/>
    </row>
    <row r="88" spans="1:19" ht="15.5" x14ac:dyDescent="0.25">
      <c r="A88" s="59"/>
      <c r="B88" s="56"/>
      <c r="C88" s="19" t="s">
        <v>486</v>
      </c>
      <c r="D88" s="5"/>
      <c r="E88" s="56"/>
      <c r="F88" s="56"/>
      <c r="G88" s="19" t="s">
        <v>736</v>
      </c>
      <c r="H88" s="5"/>
      <c r="I88" s="56"/>
      <c r="J88" s="56"/>
      <c r="K88" s="19" t="s">
        <v>959</v>
      </c>
      <c r="L88" s="5"/>
      <c r="M88" s="56"/>
      <c r="N88" s="56"/>
      <c r="O88" s="19" t="s">
        <v>999</v>
      </c>
      <c r="P88" s="5"/>
      <c r="Q88" s="5"/>
      <c r="R88" s="5"/>
      <c r="S88" s="2"/>
    </row>
    <row r="89" spans="1:19" ht="15.5" x14ac:dyDescent="0.25">
      <c r="A89" s="59"/>
      <c r="B89" s="56"/>
      <c r="C89" s="19" t="s">
        <v>792</v>
      </c>
      <c r="D89" s="5"/>
      <c r="E89" s="56"/>
      <c r="F89" s="56"/>
      <c r="G89" s="19" t="s">
        <v>864</v>
      </c>
      <c r="H89" s="5"/>
      <c r="I89" s="56"/>
      <c r="J89" s="56"/>
      <c r="K89" s="19" t="s">
        <v>1263</v>
      </c>
      <c r="L89" s="5"/>
      <c r="M89" s="56"/>
      <c r="N89" s="56"/>
      <c r="O89" s="19" t="s">
        <v>371</v>
      </c>
      <c r="P89" s="5"/>
      <c r="Q89" s="5"/>
      <c r="R89" s="5"/>
      <c r="S89" s="2"/>
    </row>
    <row r="90" spans="1:19" ht="15.5" x14ac:dyDescent="0.25">
      <c r="A90" s="59"/>
      <c r="B90" s="56"/>
      <c r="C90" s="19" t="s">
        <v>808</v>
      </c>
      <c r="D90" s="5"/>
      <c r="E90" s="56"/>
      <c r="F90" s="56"/>
      <c r="G90" s="19" t="s">
        <v>891</v>
      </c>
      <c r="H90" s="5"/>
      <c r="I90" s="56"/>
      <c r="J90" s="56"/>
      <c r="K90" s="19" t="s">
        <v>877</v>
      </c>
      <c r="L90" s="5"/>
      <c r="M90" s="56"/>
      <c r="N90" s="56"/>
      <c r="O90" s="19" t="s">
        <v>204</v>
      </c>
      <c r="P90" s="5"/>
      <c r="Q90" s="5"/>
      <c r="R90" s="5"/>
      <c r="S90" s="2"/>
    </row>
    <row r="91" spans="1:19" ht="15.5" x14ac:dyDescent="0.25">
      <c r="A91" s="59"/>
      <c r="B91" s="56"/>
      <c r="C91" s="19" t="s">
        <v>536</v>
      </c>
      <c r="D91" s="5"/>
      <c r="E91" s="56"/>
      <c r="F91" s="56"/>
      <c r="G91" s="19" t="s">
        <v>988</v>
      </c>
      <c r="H91" s="5"/>
      <c r="I91" s="56"/>
      <c r="J91" s="56"/>
      <c r="K91" s="19" t="s">
        <v>963</v>
      </c>
      <c r="L91" s="5"/>
      <c r="M91" s="56"/>
      <c r="N91" s="56"/>
      <c r="O91" s="19" t="s">
        <v>538</v>
      </c>
      <c r="P91" s="5"/>
      <c r="Q91" s="5"/>
      <c r="R91" s="5"/>
      <c r="S91" s="2"/>
    </row>
    <row r="92" spans="1:19" ht="15.5" x14ac:dyDescent="0.25">
      <c r="A92" s="59"/>
      <c r="B92" s="56"/>
      <c r="C92" s="19" t="s">
        <v>560</v>
      </c>
      <c r="D92" s="5"/>
      <c r="E92" s="56"/>
      <c r="F92" s="56"/>
      <c r="G92" s="19" t="s">
        <v>488</v>
      </c>
      <c r="H92" s="5"/>
      <c r="I92" s="56"/>
      <c r="J92" s="56"/>
      <c r="K92" s="19" t="s">
        <v>731</v>
      </c>
      <c r="L92" s="5"/>
      <c r="M92" s="56"/>
      <c r="N92" s="56"/>
      <c r="O92" s="19" t="s">
        <v>539</v>
      </c>
      <c r="P92" s="5"/>
      <c r="Q92" s="5"/>
      <c r="R92" s="5"/>
      <c r="S92" s="2"/>
    </row>
    <row r="93" spans="1:19" ht="15.5" x14ac:dyDescent="0.25">
      <c r="A93" s="59"/>
      <c r="B93" s="56"/>
      <c r="C93" s="19" t="s">
        <v>242</v>
      </c>
      <c r="D93" s="5"/>
      <c r="E93" s="56"/>
      <c r="F93" s="56"/>
      <c r="G93" s="19" t="s">
        <v>494</v>
      </c>
      <c r="H93" s="5"/>
      <c r="I93" s="56"/>
      <c r="J93" s="56"/>
      <c r="K93" s="19" t="s">
        <v>284</v>
      </c>
      <c r="L93" s="5"/>
      <c r="M93" s="56"/>
      <c r="N93" s="56"/>
      <c r="O93" s="19" t="s">
        <v>464</v>
      </c>
      <c r="P93" s="5"/>
      <c r="Q93" s="5"/>
      <c r="R93" s="5"/>
      <c r="S93" s="2"/>
    </row>
    <row r="94" spans="1:19" ht="15.5" x14ac:dyDescent="0.25">
      <c r="A94" s="59"/>
      <c r="B94" s="56"/>
      <c r="C94" s="19" t="s">
        <v>260</v>
      </c>
      <c r="D94" s="5"/>
      <c r="E94" s="56"/>
      <c r="F94" s="56"/>
      <c r="G94" s="19" t="s">
        <v>72</v>
      </c>
      <c r="H94" s="5"/>
      <c r="I94" s="56"/>
      <c r="J94" s="56"/>
      <c r="K94" s="19" t="s">
        <v>241</v>
      </c>
      <c r="L94" s="5"/>
      <c r="M94" s="56"/>
      <c r="N94" s="56"/>
      <c r="O94" s="19" t="s">
        <v>124</v>
      </c>
      <c r="P94" s="5"/>
      <c r="Q94" s="5"/>
      <c r="R94" s="5"/>
      <c r="S94" s="2"/>
    </row>
    <row r="95" spans="1:19" ht="15.5" x14ac:dyDescent="0.25">
      <c r="A95" s="59"/>
      <c r="B95" s="56"/>
      <c r="C95" s="19" t="s">
        <v>508</v>
      </c>
      <c r="D95" s="5"/>
      <c r="E95" s="56"/>
      <c r="F95" s="56"/>
      <c r="G95" s="19" t="s">
        <v>214</v>
      </c>
      <c r="H95" s="5"/>
      <c r="I95" s="56"/>
      <c r="J95" s="56"/>
      <c r="K95" s="19" t="s">
        <v>1225</v>
      </c>
      <c r="L95" s="5"/>
      <c r="M95" s="56"/>
      <c r="N95" s="56"/>
      <c r="O95" s="19" t="s">
        <v>126</v>
      </c>
      <c r="P95" s="5"/>
      <c r="Q95" s="5"/>
      <c r="R95" s="5"/>
      <c r="S95" s="2"/>
    </row>
    <row r="96" spans="1:19" ht="15.5" x14ac:dyDescent="0.25">
      <c r="A96" s="59"/>
      <c r="B96" s="56"/>
      <c r="C96" s="19" t="s">
        <v>366</v>
      </c>
      <c r="D96" s="5"/>
      <c r="E96" s="56"/>
      <c r="F96" s="56"/>
      <c r="G96" s="19" t="s">
        <v>203</v>
      </c>
      <c r="H96" s="5"/>
      <c r="I96" s="56"/>
      <c r="J96" s="56"/>
      <c r="K96" s="19" t="s">
        <v>1240</v>
      </c>
      <c r="L96" s="5"/>
      <c r="M96" s="56"/>
      <c r="N96" s="56"/>
      <c r="O96" s="19" t="s">
        <v>348</v>
      </c>
      <c r="P96" s="5"/>
      <c r="Q96" s="5"/>
      <c r="R96" s="5"/>
      <c r="S96" s="2"/>
    </row>
    <row r="97" spans="1:19" ht="15.5" x14ac:dyDescent="0.25">
      <c r="A97" s="59"/>
      <c r="B97" s="56"/>
      <c r="C97" s="19" t="s">
        <v>370</v>
      </c>
      <c r="D97" s="5"/>
      <c r="E97" s="56"/>
      <c r="F97" s="56"/>
      <c r="G97" s="19" t="s">
        <v>462</v>
      </c>
      <c r="H97" s="5"/>
      <c r="I97" s="56"/>
      <c r="J97" s="56"/>
      <c r="K97" s="19" t="s">
        <v>1242</v>
      </c>
      <c r="L97" s="5"/>
      <c r="M97" s="56"/>
      <c r="N97" s="56"/>
      <c r="O97" s="19" t="s">
        <v>412</v>
      </c>
      <c r="P97" s="5"/>
      <c r="Q97" s="5"/>
      <c r="R97" s="5"/>
      <c r="S97" s="2"/>
    </row>
    <row r="98" spans="1:19" ht="15.5" x14ac:dyDescent="0.25">
      <c r="A98" s="59"/>
      <c r="B98" s="56"/>
      <c r="C98" s="19" t="s">
        <v>659</v>
      </c>
      <c r="D98" s="5"/>
      <c r="E98" s="56"/>
      <c r="F98" s="56"/>
      <c r="G98" s="19" t="s">
        <v>1228</v>
      </c>
      <c r="H98" s="5"/>
      <c r="I98" s="56"/>
      <c r="J98" s="56"/>
      <c r="K98" s="19" t="s">
        <v>1188</v>
      </c>
      <c r="L98" s="5"/>
      <c r="M98" s="56"/>
      <c r="N98" s="56"/>
      <c r="O98" s="19" t="s">
        <v>314</v>
      </c>
      <c r="P98" s="5"/>
      <c r="Q98" s="5"/>
      <c r="R98" s="5"/>
      <c r="S98" s="2"/>
    </row>
    <row r="99" spans="1:19" ht="15.5" x14ac:dyDescent="0.25">
      <c r="A99" s="59"/>
      <c r="B99" s="56"/>
      <c r="C99" s="19" t="s">
        <v>893</v>
      </c>
      <c r="D99" s="5"/>
      <c r="E99" s="56"/>
      <c r="F99" s="56"/>
      <c r="G99" s="19" t="s">
        <v>454</v>
      </c>
      <c r="H99" s="5"/>
      <c r="I99" s="56"/>
      <c r="J99" s="56"/>
      <c r="K99" s="19" t="s">
        <v>594</v>
      </c>
      <c r="L99" s="5"/>
      <c r="M99" s="56"/>
      <c r="N99" s="56"/>
      <c r="O99" s="19" t="s">
        <v>660</v>
      </c>
      <c r="P99" s="5"/>
      <c r="Q99" s="5"/>
      <c r="R99" s="5"/>
      <c r="S99" s="2"/>
    </row>
    <row r="100" spans="1:19" ht="15.5" x14ac:dyDescent="0.25">
      <c r="A100" s="59"/>
      <c r="B100" s="56"/>
      <c r="C100" s="19" t="s">
        <v>1009</v>
      </c>
      <c r="D100" s="5"/>
      <c r="E100" s="56"/>
      <c r="F100" s="56"/>
      <c r="G100" s="19" t="s">
        <v>84</v>
      </c>
      <c r="H100" s="5"/>
      <c r="I100" s="56"/>
      <c r="J100" s="56"/>
      <c r="K100" s="19" t="s">
        <v>1152</v>
      </c>
      <c r="L100" s="5"/>
      <c r="M100" s="56"/>
      <c r="N100" s="56"/>
      <c r="O100" s="19" t="s">
        <v>882</v>
      </c>
      <c r="P100" s="5"/>
      <c r="Q100" s="5"/>
      <c r="R100" s="5"/>
      <c r="S100" s="2"/>
    </row>
    <row r="101" spans="1:19" ht="15.5" x14ac:dyDescent="0.25">
      <c r="A101" s="59"/>
      <c r="B101" s="56"/>
      <c r="C101" s="19" t="s">
        <v>983</v>
      </c>
      <c r="D101" s="5"/>
      <c r="E101" s="56"/>
      <c r="F101" s="56"/>
      <c r="G101" s="19" t="s">
        <v>46</v>
      </c>
      <c r="H101" s="5"/>
      <c r="I101" s="56"/>
      <c r="J101" s="56"/>
      <c r="K101" s="19" t="s">
        <v>483</v>
      </c>
      <c r="L101" s="5"/>
      <c r="M101" s="56"/>
      <c r="N101" s="56"/>
      <c r="O101" s="19" t="s">
        <v>1010</v>
      </c>
      <c r="P101" s="5"/>
      <c r="Q101" s="5"/>
      <c r="R101" s="5"/>
      <c r="S101" s="2"/>
    </row>
    <row r="102" spans="1:19" ht="15.5" x14ac:dyDescent="0.25">
      <c r="A102" s="59"/>
      <c r="B102" s="56"/>
      <c r="C102" s="19" t="s">
        <v>829</v>
      </c>
      <c r="D102" s="5"/>
      <c r="E102" s="56"/>
      <c r="F102" s="56"/>
      <c r="G102" s="19" t="s">
        <v>22</v>
      </c>
      <c r="H102" s="5"/>
      <c r="I102" s="56"/>
      <c r="J102" s="56"/>
      <c r="K102" s="19" t="s">
        <v>503</v>
      </c>
      <c r="L102" s="5"/>
      <c r="M102" s="56"/>
      <c r="N102" s="56" t="s">
        <v>8</v>
      </c>
      <c r="O102" s="19" t="s">
        <v>778</v>
      </c>
      <c r="P102" s="5"/>
      <c r="Q102" s="5"/>
      <c r="R102" s="5"/>
      <c r="S102" s="2"/>
    </row>
    <row r="103" spans="1:19" ht="15.5" x14ac:dyDescent="0.25">
      <c r="A103" s="59"/>
      <c r="B103" s="56"/>
      <c r="C103" s="19" t="s">
        <v>127</v>
      </c>
      <c r="D103" s="5"/>
      <c r="E103" s="56"/>
      <c r="F103" s="56"/>
      <c r="G103" s="19" t="s">
        <v>212</v>
      </c>
      <c r="H103" s="5"/>
      <c r="I103" s="56"/>
      <c r="J103" s="56"/>
      <c r="K103" s="19" t="s">
        <v>437</v>
      </c>
      <c r="L103" s="5"/>
      <c r="M103" s="56"/>
      <c r="N103" s="56"/>
      <c r="O103" s="19" t="s">
        <v>720</v>
      </c>
      <c r="P103" s="5"/>
      <c r="Q103" s="5"/>
      <c r="R103" s="5"/>
      <c r="S103" s="2"/>
    </row>
    <row r="104" spans="1:19" ht="15.5" x14ac:dyDescent="0.25">
      <c r="A104" s="59"/>
      <c r="B104" s="56"/>
      <c r="C104" s="19" t="s">
        <v>746</v>
      </c>
      <c r="D104" s="5"/>
      <c r="E104" s="56"/>
      <c r="F104" s="56"/>
      <c r="G104" s="19" t="s">
        <v>205</v>
      </c>
      <c r="H104" s="5"/>
      <c r="I104" s="56"/>
      <c r="J104" s="56"/>
      <c r="K104" s="19" t="s">
        <v>134</v>
      </c>
      <c r="L104" s="5"/>
      <c r="M104" s="56"/>
      <c r="N104" s="56"/>
      <c r="O104" s="19" t="s">
        <v>915</v>
      </c>
      <c r="P104" s="5"/>
      <c r="Q104" s="5"/>
      <c r="R104" s="5"/>
      <c r="S104" s="2"/>
    </row>
    <row r="105" spans="1:19" ht="15.5" x14ac:dyDescent="0.25">
      <c r="A105" s="59"/>
      <c r="B105" s="56"/>
      <c r="C105" s="19" t="s">
        <v>501</v>
      </c>
      <c r="D105" s="5"/>
      <c r="E105" s="56"/>
      <c r="F105" s="56"/>
      <c r="G105" s="19" t="s">
        <v>372</v>
      </c>
      <c r="H105" s="5"/>
      <c r="I105" s="56"/>
      <c r="J105" s="56"/>
      <c r="K105" s="19" t="s">
        <v>152</v>
      </c>
      <c r="L105" s="5"/>
      <c r="M105" s="56"/>
      <c r="N105" s="56"/>
      <c r="O105" s="19" t="s">
        <v>900</v>
      </c>
      <c r="P105" s="5"/>
      <c r="Q105" s="5"/>
      <c r="R105" s="5"/>
      <c r="S105" s="2"/>
    </row>
    <row r="106" spans="1:19" ht="15.5" x14ac:dyDescent="0.25">
      <c r="A106" s="60"/>
      <c r="B106" s="57"/>
      <c r="C106" s="25" t="s">
        <v>309</v>
      </c>
      <c r="D106" s="5"/>
      <c r="E106" s="56"/>
      <c r="F106" s="56"/>
      <c r="G106" s="19" t="s">
        <v>117</v>
      </c>
      <c r="H106" s="5"/>
      <c r="I106" s="56"/>
      <c r="J106" s="56"/>
      <c r="K106" s="19" t="s">
        <v>433</v>
      </c>
      <c r="L106" s="5"/>
      <c r="M106" s="56"/>
      <c r="N106" s="56"/>
      <c r="O106" s="19" t="s">
        <v>924</v>
      </c>
      <c r="P106" s="5"/>
      <c r="Q106" s="5"/>
      <c r="R106" s="5"/>
      <c r="S106" s="2"/>
    </row>
    <row r="107" spans="1:19" ht="15.5" x14ac:dyDescent="0.25">
      <c r="A107" s="5"/>
      <c r="B107" s="5"/>
      <c r="C107" s="5"/>
      <c r="D107" s="5"/>
      <c r="E107" s="56"/>
      <c r="F107" s="56"/>
      <c r="G107" s="19" t="s">
        <v>1149</v>
      </c>
      <c r="H107" s="5"/>
      <c r="I107" s="56"/>
      <c r="J107" s="56"/>
      <c r="K107" s="19" t="s">
        <v>566</v>
      </c>
      <c r="L107" s="5"/>
      <c r="M107" s="56"/>
      <c r="N107" s="56"/>
      <c r="O107" s="19" t="s">
        <v>957</v>
      </c>
      <c r="P107" s="5"/>
      <c r="Q107" s="5"/>
      <c r="R107" s="5"/>
      <c r="S107" s="2"/>
    </row>
    <row r="108" spans="1:19" ht="15.5" x14ac:dyDescent="0.25">
      <c r="A108" s="5"/>
      <c r="B108" s="5"/>
      <c r="C108" s="5"/>
      <c r="D108" s="5"/>
      <c r="E108" s="56"/>
      <c r="F108" s="56"/>
      <c r="G108" s="19" t="s">
        <v>407</v>
      </c>
      <c r="H108" s="5"/>
      <c r="I108" s="56"/>
      <c r="J108" s="56"/>
      <c r="K108" s="19" t="s">
        <v>432</v>
      </c>
      <c r="L108" s="5"/>
      <c r="M108" s="56"/>
      <c r="N108" s="56"/>
      <c r="O108" s="19" t="s">
        <v>1060</v>
      </c>
      <c r="P108" s="5"/>
      <c r="Q108" s="5"/>
      <c r="R108" s="5"/>
      <c r="S108" s="2"/>
    </row>
    <row r="109" spans="1:19" ht="15.5" x14ac:dyDescent="0.25">
      <c r="A109" s="5"/>
      <c r="B109" s="5"/>
      <c r="C109" s="5"/>
      <c r="D109" s="5"/>
      <c r="E109" s="56"/>
      <c r="F109" s="56"/>
      <c r="G109" s="19" t="s">
        <v>80</v>
      </c>
      <c r="H109" s="5"/>
      <c r="I109" s="56"/>
      <c r="J109" s="56"/>
      <c r="K109" s="19" t="s">
        <v>569</v>
      </c>
      <c r="L109" s="5"/>
      <c r="M109" s="56"/>
      <c r="N109" s="56"/>
      <c r="O109" s="19" t="s">
        <v>656</v>
      </c>
      <c r="P109" s="5"/>
      <c r="Q109" s="5"/>
      <c r="R109" s="5"/>
      <c r="S109" s="2"/>
    </row>
    <row r="110" spans="1:19" ht="15.5" x14ac:dyDescent="0.25">
      <c r="A110" s="5"/>
      <c r="B110" s="5"/>
      <c r="C110" s="5"/>
      <c r="D110" s="5"/>
      <c r="E110" s="56"/>
      <c r="F110" s="56"/>
      <c r="G110" s="19" t="s">
        <v>60</v>
      </c>
      <c r="H110" s="5"/>
      <c r="I110" s="56"/>
      <c r="J110" s="56"/>
      <c r="K110" s="19" t="s">
        <v>459</v>
      </c>
      <c r="L110" s="5"/>
      <c r="M110" s="56"/>
      <c r="N110" s="56"/>
      <c r="O110" s="19" t="s">
        <v>621</v>
      </c>
      <c r="P110" s="5"/>
      <c r="Q110" s="5"/>
      <c r="R110" s="5"/>
      <c r="S110" s="2"/>
    </row>
    <row r="111" spans="1:19" ht="15.5" x14ac:dyDescent="0.25">
      <c r="A111" s="5"/>
      <c r="B111" s="5"/>
      <c r="C111" s="5"/>
      <c r="D111" s="5"/>
      <c r="E111" s="56"/>
      <c r="F111" s="56"/>
      <c r="G111" s="19" t="s">
        <v>1146</v>
      </c>
      <c r="H111" s="5"/>
      <c r="I111" s="56"/>
      <c r="J111" s="56"/>
      <c r="K111" s="19" t="s">
        <v>361</v>
      </c>
      <c r="L111" s="5"/>
      <c r="M111" s="56"/>
      <c r="N111" s="56"/>
      <c r="O111" s="19" t="s">
        <v>907</v>
      </c>
      <c r="P111" s="5"/>
      <c r="Q111" s="5"/>
      <c r="R111" s="5"/>
      <c r="S111" s="2"/>
    </row>
    <row r="112" spans="1:19" ht="15.5" x14ac:dyDescent="0.25">
      <c r="A112" s="5"/>
      <c r="B112" s="5"/>
      <c r="C112" s="5"/>
      <c r="D112" s="5"/>
      <c r="E112" s="56"/>
      <c r="F112" s="56"/>
      <c r="G112" s="19" t="s">
        <v>294</v>
      </c>
      <c r="H112" s="5"/>
      <c r="I112" s="56"/>
      <c r="J112" s="56"/>
      <c r="K112" s="19" t="s">
        <v>512</v>
      </c>
      <c r="L112" s="5"/>
      <c r="M112" s="56"/>
      <c r="N112" s="56"/>
      <c r="O112" s="19" t="s">
        <v>938</v>
      </c>
      <c r="P112" s="5"/>
      <c r="Q112" s="5"/>
      <c r="R112" s="5"/>
      <c r="S112" s="2"/>
    </row>
    <row r="113" spans="1:19" ht="15.5" x14ac:dyDescent="0.25">
      <c r="A113" s="5"/>
      <c r="B113" s="5"/>
      <c r="C113" s="5"/>
      <c r="D113" s="5"/>
      <c r="E113" s="56"/>
      <c r="F113" s="56"/>
      <c r="G113" s="19" t="s">
        <v>350</v>
      </c>
      <c r="H113" s="5"/>
      <c r="I113" s="56"/>
      <c r="J113" s="56"/>
      <c r="K113" s="19" t="s">
        <v>443</v>
      </c>
      <c r="L113" s="5"/>
      <c r="M113" s="56"/>
      <c r="N113" s="56"/>
      <c r="O113" s="19" t="s">
        <v>285</v>
      </c>
      <c r="P113" s="5"/>
      <c r="Q113" s="5"/>
      <c r="R113" s="5"/>
      <c r="S113" s="2"/>
    </row>
    <row r="114" spans="1:19" ht="15.5" x14ac:dyDescent="0.25">
      <c r="A114" s="5"/>
      <c r="B114" s="5"/>
      <c r="C114" s="5"/>
      <c r="D114" s="5"/>
      <c r="E114" s="56"/>
      <c r="F114" s="56"/>
      <c r="G114" s="19" t="s">
        <v>593</v>
      </c>
      <c r="H114" s="5"/>
      <c r="I114" s="56"/>
      <c r="J114" s="56"/>
      <c r="K114" s="19" t="s">
        <v>607</v>
      </c>
      <c r="L114" s="5"/>
      <c r="M114" s="56"/>
      <c r="N114" s="56"/>
      <c r="O114" s="19" t="s">
        <v>581</v>
      </c>
      <c r="P114" s="5"/>
      <c r="Q114" s="5"/>
      <c r="R114" s="5"/>
      <c r="S114" s="2"/>
    </row>
    <row r="115" spans="1:19" ht="15.5" x14ac:dyDescent="0.25">
      <c r="A115" s="5"/>
      <c r="B115" s="5"/>
      <c r="C115" s="5"/>
      <c r="D115" s="5"/>
      <c r="E115" s="56"/>
      <c r="F115" s="56"/>
      <c r="G115" s="19" t="s">
        <v>1104</v>
      </c>
      <c r="H115" s="5"/>
      <c r="I115" s="56"/>
      <c r="J115" s="56"/>
      <c r="K115" s="19" t="s">
        <v>568</v>
      </c>
      <c r="L115" s="5"/>
      <c r="M115" s="56"/>
      <c r="N115" s="56"/>
      <c r="O115" s="19" t="s">
        <v>530</v>
      </c>
      <c r="P115" s="5"/>
      <c r="Q115" s="5"/>
      <c r="R115" s="5"/>
      <c r="S115" s="2"/>
    </row>
    <row r="116" spans="1:19" ht="15.5" x14ac:dyDescent="0.25">
      <c r="A116" s="5"/>
      <c r="B116" s="5"/>
      <c r="C116" s="5"/>
      <c r="D116" s="5"/>
      <c r="E116" s="56"/>
      <c r="F116" s="56"/>
      <c r="G116" s="19" t="s">
        <v>247</v>
      </c>
      <c r="H116" s="5"/>
      <c r="I116" s="56"/>
      <c r="J116" s="56"/>
      <c r="K116" s="19" t="s">
        <v>490</v>
      </c>
      <c r="L116" s="5"/>
      <c r="M116" s="56"/>
      <c r="N116" s="56"/>
      <c r="O116" s="19" t="s">
        <v>318</v>
      </c>
      <c r="P116" s="5"/>
      <c r="Q116" s="5"/>
      <c r="R116" s="5"/>
      <c r="S116" s="2"/>
    </row>
    <row r="117" spans="1:19" ht="15.5" x14ac:dyDescent="0.25">
      <c r="A117" s="5"/>
      <c r="B117" s="5"/>
      <c r="C117" s="5"/>
      <c r="D117" s="5"/>
      <c r="E117" s="56"/>
      <c r="F117" s="56"/>
      <c r="G117" s="19" t="s">
        <v>463</v>
      </c>
      <c r="H117" s="5"/>
      <c r="I117" s="56"/>
      <c r="J117" s="56"/>
      <c r="K117" s="19" t="s">
        <v>522</v>
      </c>
      <c r="L117" s="5"/>
      <c r="M117" s="56"/>
      <c r="N117" s="56"/>
      <c r="O117" s="19" t="s">
        <v>98</v>
      </c>
      <c r="P117" s="5"/>
      <c r="Q117" s="5"/>
      <c r="R117" s="5"/>
      <c r="S117" s="2"/>
    </row>
    <row r="118" spans="1:19" ht="15.5" x14ac:dyDescent="0.25">
      <c r="A118" s="5"/>
      <c r="B118" s="5"/>
      <c r="C118" s="5"/>
      <c r="D118" s="5"/>
      <c r="E118" s="56"/>
      <c r="F118" s="56"/>
      <c r="G118" s="19" t="s">
        <v>181</v>
      </c>
      <c r="H118" s="5"/>
      <c r="I118" s="56"/>
      <c r="J118" s="56"/>
      <c r="K118" s="19" t="s">
        <v>491</v>
      </c>
      <c r="L118" s="5"/>
      <c r="M118" s="56"/>
      <c r="N118" s="56"/>
      <c r="O118" s="19" t="s">
        <v>224</v>
      </c>
      <c r="P118" s="5"/>
      <c r="Q118" s="5"/>
      <c r="R118" s="5"/>
      <c r="S118" s="2"/>
    </row>
    <row r="119" spans="1:19" ht="15.5" x14ac:dyDescent="0.25">
      <c r="A119" s="5"/>
      <c r="B119" s="5"/>
      <c r="C119" s="5"/>
      <c r="D119" s="5"/>
      <c r="E119" s="56"/>
      <c r="F119" s="56"/>
      <c r="G119" s="19" t="s">
        <v>847</v>
      </c>
      <c r="H119" s="5"/>
      <c r="I119" s="56"/>
      <c r="J119" s="56"/>
      <c r="K119" s="19" t="s">
        <v>492</v>
      </c>
      <c r="L119" s="5"/>
      <c r="M119" s="56"/>
      <c r="N119" s="56"/>
      <c r="O119" s="19" t="s">
        <v>1267</v>
      </c>
      <c r="P119" s="5"/>
      <c r="Q119" s="5"/>
      <c r="R119" s="5"/>
      <c r="S119" s="2"/>
    </row>
    <row r="120" spans="1:19" ht="15.5" x14ac:dyDescent="0.25">
      <c r="A120" s="5"/>
      <c r="B120" s="5"/>
      <c r="C120" s="5"/>
      <c r="D120" s="5"/>
      <c r="E120" s="56"/>
      <c r="F120" s="56"/>
      <c r="G120" s="19" t="s">
        <v>851</v>
      </c>
      <c r="H120" s="5"/>
      <c r="I120" s="56"/>
      <c r="J120" s="56"/>
      <c r="K120" s="19" t="s">
        <v>477</v>
      </c>
      <c r="L120" s="5"/>
      <c r="M120" s="56"/>
      <c r="N120" s="56"/>
      <c r="O120" s="19" t="s">
        <v>757</v>
      </c>
      <c r="P120" s="5"/>
      <c r="Q120" s="5"/>
      <c r="R120" s="5"/>
      <c r="S120" s="2"/>
    </row>
    <row r="121" spans="1:19" ht="15.5" x14ac:dyDescent="0.25">
      <c r="A121" s="5"/>
      <c r="B121" s="5"/>
      <c r="C121" s="5"/>
      <c r="D121" s="5"/>
      <c r="E121" s="56"/>
      <c r="F121" s="56"/>
      <c r="G121" s="19" t="s">
        <v>949</v>
      </c>
      <c r="H121" s="5"/>
      <c r="I121" s="56"/>
      <c r="J121" s="56"/>
      <c r="K121" s="19" t="s">
        <v>523</v>
      </c>
      <c r="L121" s="5"/>
      <c r="M121" s="56"/>
      <c r="N121" s="56"/>
      <c r="O121" s="19" t="s">
        <v>840</v>
      </c>
      <c r="P121" s="5"/>
      <c r="Q121" s="5"/>
      <c r="R121" s="5"/>
      <c r="S121" s="2"/>
    </row>
    <row r="122" spans="1:19" ht="15.5" x14ac:dyDescent="0.25">
      <c r="A122" s="5"/>
      <c r="B122" s="5"/>
      <c r="C122" s="5"/>
      <c r="D122" s="5"/>
      <c r="E122" s="56"/>
      <c r="F122" s="56"/>
      <c r="G122" s="19" t="s">
        <v>753</v>
      </c>
      <c r="H122" s="5"/>
      <c r="I122" s="56"/>
      <c r="J122" s="56"/>
      <c r="K122" s="19" t="s">
        <v>417</v>
      </c>
      <c r="L122" s="5"/>
      <c r="M122" s="56"/>
      <c r="N122" s="56"/>
      <c r="O122" s="19" t="s">
        <v>921</v>
      </c>
      <c r="P122" s="5"/>
      <c r="Q122" s="5"/>
      <c r="R122" s="5"/>
      <c r="S122" s="2"/>
    </row>
    <row r="123" spans="1:19" ht="15.5" x14ac:dyDescent="0.25">
      <c r="A123" s="5"/>
      <c r="B123" s="5"/>
      <c r="C123" s="5"/>
      <c r="D123" s="5"/>
      <c r="E123" s="56"/>
      <c r="F123" s="56"/>
      <c r="G123" s="19" t="s">
        <v>685</v>
      </c>
      <c r="H123" s="5"/>
      <c r="I123" s="56"/>
      <c r="J123" s="56"/>
      <c r="K123" s="19" t="s">
        <v>89</v>
      </c>
      <c r="L123" s="5"/>
      <c r="M123" s="56"/>
      <c r="N123" s="56"/>
      <c r="O123" s="19" t="s">
        <v>1042</v>
      </c>
      <c r="P123" s="5"/>
      <c r="Q123" s="5"/>
      <c r="R123" s="5"/>
      <c r="S123" s="2"/>
    </row>
    <row r="124" spans="1:19" ht="15.5" x14ac:dyDescent="0.25">
      <c r="A124" s="5"/>
      <c r="B124" s="5"/>
      <c r="C124" s="5"/>
      <c r="D124" s="5"/>
      <c r="E124" s="56"/>
      <c r="F124" s="56"/>
      <c r="G124" s="19" t="s">
        <v>809</v>
      </c>
      <c r="H124" s="5"/>
      <c r="I124" s="56"/>
      <c r="J124" s="56"/>
      <c r="K124" s="19" t="s">
        <v>335</v>
      </c>
      <c r="L124" s="5"/>
      <c r="M124" s="56"/>
      <c r="N124" s="56"/>
      <c r="O124" s="19" t="s">
        <v>207</v>
      </c>
      <c r="P124" s="5"/>
      <c r="Q124" s="5"/>
      <c r="R124" s="5"/>
      <c r="S124" s="2"/>
    </row>
    <row r="125" spans="1:19" ht="15.5" x14ac:dyDescent="0.25">
      <c r="A125" s="5"/>
      <c r="B125" s="5"/>
      <c r="C125" s="5"/>
      <c r="D125" s="5"/>
      <c r="E125" s="56"/>
      <c r="F125" s="56"/>
      <c r="G125" s="19" t="s">
        <v>947</v>
      </c>
      <c r="H125" s="5"/>
      <c r="I125" s="56"/>
      <c r="J125" s="56"/>
      <c r="K125" s="19" t="s">
        <v>257</v>
      </c>
      <c r="L125" s="5"/>
      <c r="M125" s="56"/>
      <c r="N125" s="56"/>
      <c r="O125" s="19" t="s">
        <v>202</v>
      </c>
      <c r="P125" s="5"/>
      <c r="Q125" s="5"/>
      <c r="R125" s="5"/>
      <c r="S125" s="2"/>
    </row>
    <row r="126" spans="1:19" ht="15.5" x14ac:dyDescent="0.25">
      <c r="A126" s="5"/>
      <c r="B126" s="5"/>
      <c r="C126" s="5"/>
      <c r="D126" s="5"/>
      <c r="E126" s="56"/>
      <c r="F126" s="56"/>
      <c r="G126" s="19" t="s">
        <v>147</v>
      </c>
      <c r="H126" s="5"/>
      <c r="I126" s="56"/>
      <c r="J126" s="56"/>
      <c r="K126" s="19" t="s">
        <v>1168</v>
      </c>
      <c r="L126" s="5"/>
      <c r="M126" s="56"/>
      <c r="N126" s="56"/>
      <c r="O126" s="19" t="s">
        <v>70</v>
      </c>
      <c r="P126" s="5"/>
      <c r="Q126" s="5"/>
      <c r="R126" s="5"/>
      <c r="S126" s="2"/>
    </row>
    <row r="127" spans="1:19" ht="15.5" x14ac:dyDescent="0.25">
      <c r="A127" s="5"/>
      <c r="B127" s="5"/>
      <c r="C127" s="5"/>
      <c r="D127" s="5"/>
      <c r="E127" s="56"/>
      <c r="F127" s="56"/>
      <c r="G127" s="19" t="s">
        <v>801</v>
      </c>
      <c r="H127" s="5"/>
      <c r="I127" s="56"/>
      <c r="J127" s="56"/>
      <c r="K127" s="19" t="s">
        <v>256</v>
      </c>
      <c r="L127" s="5"/>
      <c r="M127" s="56"/>
      <c r="N127" s="56"/>
      <c r="O127" s="19" t="s">
        <v>542</v>
      </c>
      <c r="P127" s="5"/>
      <c r="Q127" s="5"/>
      <c r="R127" s="5"/>
      <c r="S127" s="2"/>
    </row>
    <row r="128" spans="1:19" ht="15.5" x14ac:dyDescent="0.25">
      <c r="A128" s="5"/>
      <c r="B128" s="5"/>
      <c r="C128" s="5"/>
      <c r="D128" s="5"/>
      <c r="E128" s="56"/>
      <c r="F128" s="56"/>
      <c r="G128" s="19" t="s">
        <v>710</v>
      </c>
      <c r="H128" s="5"/>
      <c r="I128" s="56"/>
      <c r="J128" s="56"/>
      <c r="K128" s="19" t="s">
        <v>234</v>
      </c>
      <c r="L128" s="5"/>
      <c r="M128" s="56"/>
      <c r="N128" s="56"/>
      <c r="O128" s="19" t="s">
        <v>1085</v>
      </c>
      <c r="P128" s="5"/>
      <c r="Q128" s="5"/>
      <c r="R128" s="5"/>
      <c r="S128" s="2"/>
    </row>
    <row r="129" spans="1:19" ht="15.5" x14ac:dyDescent="0.25">
      <c r="A129" s="5"/>
      <c r="B129" s="5"/>
      <c r="C129" s="5"/>
      <c r="D129" s="5"/>
      <c r="E129" s="56"/>
      <c r="F129" s="56"/>
      <c r="G129" s="19" t="s">
        <v>895</v>
      </c>
      <c r="H129" s="5"/>
      <c r="I129" s="56"/>
      <c r="J129" s="56"/>
      <c r="K129" s="19" t="s">
        <v>354</v>
      </c>
      <c r="L129" s="5"/>
      <c r="M129" s="56"/>
      <c r="N129" s="56"/>
      <c r="O129" s="19" t="s">
        <v>427</v>
      </c>
      <c r="P129" s="5"/>
      <c r="Q129" s="5"/>
      <c r="R129" s="5"/>
      <c r="S129" s="2"/>
    </row>
    <row r="130" spans="1:19" ht="15.5" x14ac:dyDescent="0.25">
      <c r="A130" s="5"/>
      <c r="B130" s="5"/>
      <c r="C130" s="5"/>
      <c r="D130" s="5"/>
      <c r="E130" s="56"/>
      <c r="F130" s="56"/>
      <c r="G130" s="19" t="s">
        <v>889</v>
      </c>
      <c r="H130" s="5"/>
      <c r="I130" s="56"/>
      <c r="J130" s="56"/>
      <c r="K130" s="19" t="s">
        <v>266</v>
      </c>
      <c r="L130" s="5"/>
      <c r="M130" s="56"/>
      <c r="N130" s="56"/>
      <c r="O130" s="19" t="s">
        <v>1029</v>
      </c>
      <c r="P130" s="5"/>
      <c r="Q130" s="5"/>
      <c r="R130" s="5"/>
      <c r="S130" s="2"/>
    </row>
    <row r="131" spans="1:19" ht="15.5" x14ac:dyDescent="0.25">
      <c r="A131" s="5"/>
      <c r="B131" s="5"/>
      <c r="C131" s="5"/>
      <c r="D131" s="5"/>
      <c r="E131" s="56"/>
      <c r="F131" s="56"/>
      <c r="G131" s="19" t="s">
        <v>944</v>
      </c>
      <c r="H131" s="5"/>
      <c r="I131" s="56"/>
      <c r="J131" s="56"/>
      <c r="K131" s="19" t="s">
        <v>183</v>
      </c>
      <c r="L131" s="5"/>
      <c r="M131" s="56"/>
      <c r="N131" s="56"/>
      <c r="O131" s="19" t="s">
        <v>936</v>
      </c>
      <c r="P131" s="5"/>
      <c r="Q131" s="5"/>
      <c r="R131" s="5"/>
      <c r="S131" s="2"/>
    </row>
    <row r="132" spans="1:19" ht="15.5" x14ac:dyDescent="0.25">
      <c r="A132" s="5"/>
      <c r="B132" s="5"/>
      <c r="C132" s="5"/>
      <c r="D132" s="5"/>
      <c r="E132" s="56"/>
      <c r="F132" s="56"/>
      <c r="G132" s="19" t="s">
        <v>1004</v>
      </c>
      <c r="H132" s="5"/>
      <c r="I132" s="56"/>
      <c r="J132" s="56"/>
      <c r="K132" s="19" t="s">
        <v>317</v>
      </c>
      <c r="L132" s="5"/>
      <c r="M132" s="56"/>
      <c r="N132" s="56"/>
      <c r="O132" s="19" t="s">
        <v>913</v>
      </c>
      <c r="P132" s="5"/>
      <c r="Q132" s="5"/>
      <c r="R132" s="5"/>
      <c r="S132" s="2"/>
    </row>
    <row r="133" spans="1:19" ht="15.5" x14ac:dyDescent="0.25">
      <c r="A133" s="5"/>
      <c r="B133" s="5"/>
      <c r="C133" s="5"/>
      <c r="D133" s="5"/>
      <c r="E133" s="56"/>
      <c r="F133" s="56"/>
      <c r="G133" s="19" t="s">
        <v>689</v>
      </c>
      <c r="H133" s="5"/>
      <c r="I133" s="56"/>
      <c r="J133" s="56"/>
      <c r="K133" s="19" t="s">
        <v>229</v>
      </c>
      <c r="L133" s="5"/>
      <c r="M133" s="56"/>
      <c r="N133" s="56"/>
      <c r="O133" s="19" t="s">
        <v>771</v>
      </c>
      <c r="P133" s="5"/>
      <c r="Q133" s="5"/>
      <c r="R133" s="5"/>
      <c r="S133" s="2"/>
    </row>
    <row r="134" spans="1:19" ht="15.5" x14ac:dyDescent="0.25">
      <c r="A134" s="5"/>
      <c r="B134" s="5"/>
      <c r="C134" s="5"/>
      <c r="D134" s="5"/>
      <c r="E134" s="56"/>
      <c r="F134" s="56"/>
      <c r="G134" s="19" t="s">
        <v>674</v>
      </c>
      <c r="H134" s="5"/>
      <c r="I134" s="56"/>
      <c r="J134" s="56"/>
      <c r="K134" s="19" t="s">
        <v>254</v>
      </c>
      <c r="L134" s="5"/>
      <c r="M134" s="56"/>
      <c r="N134" s="56"/>
      <c r="O134" s="19" t="s">
        <v>948</v>
      </c>
      <c r="P134" s="5"/>
      <c r="Q134" s="5"/>
      <c r="R134" s="5"/>
      <c r="S134" s="2"/>
    </row>
    <row r="135" spans="1:19" ht="15.5" x14ac:dyDescent="0.25">
      <c r="A135" s="5"/>
      <c r="B135" s="5"/>
      <c r="C135" s="5"/>
      <c r="D135" s="5"/>
      <c r="E135" s="56"/>
      <c r="F135" s="56"/>
      <c r="G135" s="19" t="s">
        <v>992</v>
      </c>
      <c r="H135" s="5"/>
      <c r="I135" s="56"/>
      <c r="J135" s="56"/>
      <c r="K135" s="19" t="s">
        <v>178</v>
      </c>
      <c r="L135" s="5"/>
      <c r="M135" s="56"/>
      <c r="N135" s="56"/>
      <c r="O135" s="19" t="s">
        <v>719</v>
      </c>
      <c r="P135" s="5"/>
      <c r="Q135" s="5"/>
      <c r="R135" s="5"/>
      <c r="S135" s="2"/>
    </row>
    <row r="136" spans="1:19" ht="15.5" x14ac:dyDescent="0.25">
      <c r="A136" s="5"/>
      <c r="B136" s="5"/>
      <c r="C136" s="5"/>
      <c r="D136" s="5"/>
      <c r="E136" s="56"/>
      <c r="F136" s="56"/>
      <c r="G136" s="19" t="s">
        <v>848</v>
      </c>
      <c r="H136" s="5"/>
      <c r="I136" s="56"/>
      <c r="J136" s="56"/>
      <c r="K136" s="19" t="s">
        <v>228</v>
      </c>
      <c r="L136" s="5"/>
      <c r="M136" s="56"/>
      <c r="N136" s="56"/>
      <c r="O136" s="19" t="s">
        <v>1199</v>
      </c>
      <c r="P136" s="5"/>
      <c r="Q136" s="5"/>
      <c r="R136" s="5"/>
      <c r="S136" s="2"/>
    </row>
    <row r="137" spans="1:19" ht="15.5" x14ac:dyDescent="0.25">
      <c r="A137" s="5"/>
      <c r="B137" s="5"/>
      <c r="C137" s="5"/>
      <c r="D137" s="5"/>
      <c r="E137" s="56"/>
      <c r="F137" s="56"/>
      <c r="G137" s="19" t="s">
        <v>741</v>
      </c>
      <c r="H137" s="5"/>
      <c r="I137" s="56"/>
      <c r="J137" s="56"/>
      <c r="K137" s="19" t="s">
        <v>375</v>
      </c>
      <c r="L137" s="5"/>
      <c r="M137" s="56"/>
      <c r="N137" s="56"/>
      <c r="O137" s="19" t="s">
        <v>65</v>
      </c>
      <c r="P137" s="5"/>
      <c r="Q137" s="5"/>
      <c r="R137" s="5"/>
      <c r="S137" s="2"/>
    </row>
    <row r="138" spans="1:19" ht="15.5" x14ac:dyDescent="0.25">
      <c r="A138" s="5"/>
      <c r="B138" s="5"/>
      <c r="C138" s="5"/>
      <c r="D138" s="5"/>
      <c r="E138" s="56"/>
      <c r="F138" s="56"/>
      <c r="G138" s="19" t="s">
        <v>903</v>
      </c>
      <c r="H138" s="5"/>
      <c r="I138" s="56"/>
      <c r="J138" s="56" t="s">
        <v>385</v>
      </c>
      <c r="K138" s="19" t="s">
        <v>465</v>
      </c>
      <c r="L138" s="5"/>
      <c r="M138" s="56"/>
      <c r="N138" s="56"/>
      <c r="O138" s="19" t="s">
        <v>7</v>
      </c>
      <c r="P138" s="5"/>
      <c r="Q138" s="5"/>
      <c r="R138" s="5"/>
      <c r="S138" s="2"/>
    </row>
    <row r="139" spans="1:19" ht="15.5" x14ac:dyDescent="0.25">
      <c r="A139" s="5"/>
      <c r="B139" s="5"/>
      <c r="C139" s="5"/>
      <c r="D139" s="5"/>
      <c r="E139" s="56"/>
      <c r="F139" s="56"/>
      <c r="G139" s="19" t="s">
        <v>841</v>
      </c>
      <c r="H139" s="5"/>
      <c r="I139" s="56"/>
      <c r="J139" s="56"/>
      <c r="K139" s="19" t="s">
        <v>384</v>
      </c>
      <c r="L139" s="5"/>
      <c r="M139" s="56"/>
      <c r="N139" s="56"/>
      <c r="O139" s="19" t="s">
        <v>493</v>
      </c>
      <c r="P139" s="5"/>
      <c r="Q139" s="5"/>
      <c r="R139" s="5"/>
      <c r="S139" s="2"/>
    </row>
    <row r="140" spans="1:19" ht="15.5" x14ac:dyDescent="0.25">
      <c r="A140" s="5"/>
      <c r="B140" s="5"/>
      <c r="C140" s="5"/>
      <c r="D140" s="5"/>
      <c r="E140" s="56"/>
      <c r="F140" s="56"/>
      <c r="G140" s="19" t="s">
        <v>706</v>
      </c>
      <c r="H140" s="5"/>
      <c r="I140" s="56"/>
      <c r="J140" s="56"/>
      <c r="K140" s="19" t="s">
        <v>989</v>
      </c>
      <c r="L140" s="5"/>
      <c r="M140" s="56"/>
      <c r="N140" s="56"/>
      <c r="O140" s="19" t="s">
        <v>230</v>
      </c>
      <c r="P140" s="5"/>
      <c r="Q140" s="5"/>
      <c r="R140" s="5"/>
      <c r="S140" s="2"/>
    </row>
    <row r="141" spans="1:19" ht="15.5" x14ac:dyDescent="0.25">
      <c r="A141" s="5"/>
      <c r="B141" s="5"/>
      <c r="C141" s="5"/>
      <c r="D141" s="5"/>
      <c r="E141" s="56"/>
      <c r="F141" s="56" t="s">
        <v>643</v>
      </c>
      <c r="G141" s="19" t="s">
        <v>975</v>
      </c>
      <c r="H141" s="5"/>
      <c r="I141" s="56"/>
      <c r="J141" s="56"/>
      <c r="K141" s="19" t="s">
        <v>1067</v>
      </c>
      <c r="L141" s="5"/>
      <c r="M141" s="56"/>
      <c r="N141" s="56"/>
      <c r="O141" s="19" t="s">
        <v>597</v>
      </c>
      <c r="P141" s="5"/>
      <c r="Q141" s="5"/>
      <c r="R141" s="5"/>
      <c r="S141" s="2"/>
    </row>
    <row r="142" spans="1:19" ht="15.5" x14ac:dyDescent="0.25">
      <c r="A142" s="5"/>
      <c r="B142" s="5"/>
      <c r="C142" s="5"/>
      <c r="D142" s="5"/>
      <c r="E142" s="56"/>
      <c r="F142" s="56"/>
      <c r="G142" s="19" t="s">
        <v>642</v>
      </c>
      <c r="H142" s="5"/>
      <c r="I142" s="56"/>
      <c r="J142" s="56"/>
      <c r="K142" s="19" t="s">
        <v>860</v>
      </c>
      <c r="L142" s="5"/>
      <c r="M142" s="56"/>
      <c r="N142" s="56"/>
      <c r="O142" s="19" t="s">
        <v>734</v>
      </c>
      <c r="P142" s="5"/>
      <c r="Q142" s="5"/>
      <c r="R142" s="5"/>
      <c r="S142" s="2"/>
    </row>
    <row r="143" spans="1:19" ht="15.5" x14ac:dyDescent="0.25">
      <c r="A143" s="5"/>
      <c r="B143" s="5"/>
      <c r="C143" s="5"/>
      <c r="D143" s="5"/>
      <c r="E143" s="56"/>
      <c r="F143" s="56" t="s">
        <v>37</v>
      </c>
      <c r="G143" s="19" t="s">
        <v>544</v>
      </c>
      <c r="H143" s="5"/>
      <c r="I143" s="56"/>
      <c r="J143" s="56"/>
      <c r="K143" s="19" t="s">
        <v>644</v>
      </c>
      <c r="L143" s="5"/>
      <c r="M143" s="56"/>
      <c r="N143" s="56"/>
      <c r="O143" s="19" t="s">
        <v>976</v>
      </c>
      <c r="P143" s="5"/>
      <c r="Q143" s="5"/>
      <c r="R143" s="5"/>
      <c r="S143" s="2"/>
    </row>
    <row r="144" spans="1:19" ht="15.5" x14ac:dyDescent="0.25">
      <c r="A144" s="5"/>
      <c r="B144" s="5"/>
      <c r="C144" s="5"/>
      <c r="D144" s="5"/>
      <c r="E144" s="56"/>
      <c r="F144" s="56"/>
      <c r="G144" s="19" t="s">
        <v>331</v>
      </c>
      <c r="H144" s="5"/>
      <c r="I144" s="56"/>
      <c r="J144" s="56" t="s">
        <v>51</v>
      </c>
      <c r="K144" s="19" t="s">
        <v>50</v>
      </c>
      <c r="L144" s="5"/>
      <c r="M144" s="56"/>
      <c r="N144" s="56"/>
      <c r="O144" s="19" t="s">
        <v>894</v>
      </c>
      <c r="P144" s="5"/>
      <c r="Q144" s="5"/>
      <c r="R144" s="5"/>
      <c r="S144" s="2"/>
    </row>
    <row r="145" spans="1:19" ht="15.5" x14ac:dyDescent="0.25">
      <c r="A145" s="5"/>
      <c r="B145" s="5"/>
      <c r="C145" s="5"/>
      <c r="D145" s="5"/>
      <c r="E145" s="56"/>
      <c r="F145" s="56"/>
      <c r="G145" s="19" t="s">
        <v>74</v>
      </c>
      <c r="H145" s="5"/>
      <c r="I145" s="56"/>
      <c r="J145" s="56"/>
      <c r="K145" s="19" t="s">
        <v>132</v>
      </c>
      <c r="L145" s="5"/>
      <c r="M145" s="56"/>
      <c r="N145" s="56"/>
      <c r="O145" s="19" t="s">
        <v>64</v>
      </c>
      <c r="P145" s="5"/>
      <c r="Q145" s="5"/>
      <c r="R145" s="5"/>
      <c r="S145" s="2"/>
    </row>
    <row r="146" spans="1:19" ht="15.5" x14ac:dyDescent="0.25">
      <c r="A146" s="5"/>
      <c r="B146" s="5"/>
      <c r="C146" s="5"/>
      <c r="D146" s="5"/>
      <c r="E146" s="56"/>
      <c r="F146" s="56"/>
      <c r="G146" s="19" t="s">
        <v>66</v>
      </c>
      <c r="H146" s="5"/>
      <c r="I146" s="56"/>
      <c r="J146" s="56"/>
      <c r="K146" s="19" t="s">
        <v>404</v>
      </c>
      <c r="L146" s="5"/>
      <c r="M146" s="56"/>
      <c r="N146" s="56"/>
      <c r="O146" s="19" t="s">
        <v>444</v>
      </c>
      <c r="P146" s="5"/>
      <c r="Q146" s="5"/>
      <c r="R146" s="5"/>
      <c r="S146" s="2"/>
    </row>
    <row r="147" spans="1:19" ht="15.5" x14ac:dyDescent="0.25">
      <c r="A147" s="5"/>
      <c r="B147" s="5"/>
      <c r="C147" s="5"/>
      <c r="D147" s="5"/>
      <c r="E147" s="56"/>
      <c r="F147" s="56"/>
      <c r="G147" s="19" t="s">
        <v>219</v>
      </c>
      <c r="H147" s="5"/>
      <c r="I147" s="56"/>
      <c r="J147" s="56"/>
      <c r="K147" s="19" t="s">
        <v>428</v>
      </c>
      <c r="L147" s="5"/>
      <c r="M147" s="56"/>
      <c r="N147" s="56"/>
      <c r="O147" s="19" t="s">
        <v>298</v>
      </c>
      <c r="P147" s="5"/>
      <c r="Q147" s="5"/>
      <c r="R147" s="5"/>
      <c r="S147" s="2"/>
    </row>
    <row r="148" spans="1:19" ht="15.5" x14ac:dyDescent="0.25">
      <c r="A148" s="5"/>
      <c r="B148" s="5"/>
      <c r="C148" s="5"/>
      <c r="D148" s="5"/>
      <c r="E148" s="56"/>
      <c r="F148" s="56"/>
      <c r="G148" s="19" t="s">
        <v>1231</v>
      </c>
      <c r="H148" s="5"/>
      <c r="I148" s="56"/>
      <c r="J148" s="56"/>
      <c r="K148" s="19" t="s">
        <v>387</v>
      </c>
      <c r="L148" s="5"/>
      <c r="M148" s="56"/>
      <c r="N148" s="56"/>
      <c r="O148" s="19" t="s">
        <v>1049</v>
      </c>
      <c r="P148" s="5"/>
      <c r="Q148" s="5"/>
      <c r="R148" s="5"/>
      <c r="S148" s="2"/>
    </row>
    <row r="149" spans="1:19" ht="15.5" x14ac:dyDescent="0.25">
      <c r="A149" s="5"/>
      <c r="B149" s="5"/>
      <c r="C149" s="5"/>
      <c r="D149" s="5"/>
      <c r="E149" s="56"/>
      <c r="F149" s="56"/>
      <c r="G149" s="19" t="s">
        <v>580</v>
      </c>
      <c r="H149" s="5"/>
      <c r="I149" s="56"/>
      <c r="J149" s="56"/>
      <c r="K149" s="19" t="s">
        <v>302</v>
      </c>
      <c r="L149" s="5"/>
      <c r="M149" s="56"/>
      <c r="N149" s="56"/>
      <c r="O149" s="19" t="s">
        <v>785</v>
      </c>
      <c r="P149" s="5"/>
      <c r="Q149" s="5"/>
      <c r="R149" s="5"/>
      <c r="S149" s="2"/>
    </row>
    <row r="150" spans="1:19" ht="15.5" x14ac:dyDescent="0.25">
      <c r="A150" s="5"/>
      <c r="B150" s="5"/>
      <c r="C150" s="5"/>
      <c r="D150" s="5"/>
      <c r="E150" s="56"/>
      <c r="F150" s="56"/>
      <c r="G150" s="19" t="s">
        <v>955</v>
      </c>
      <c r="H150" s="5"/>
      <c r="I150" s="56"/>
      <c r="J150" s="56"/>
      <c r="K150" s="19" t="s">
        <v>1137</v>
      </c>
      <c r="L150" s="5"/>
      <c r="M150" s="56"/>
      <c r="N150" s="56"/>
      <c r="O150" s="19" t="s">
        <v>1056</v>
      </c>
      <c r="P150" s="5"/>
      <c r="Q150" s="5"/>
      <c r="R150" s="5"/>
      <c r="S150" s="2"/>
    </row>
    <row r="151" spans="1:19" ht="15.5" x14ac:dyDescent="0.25">
      <c r="A151" s="5"/>
      <c r="B151" s="5"/>
      <c r="C151" s="5"/>
      <c r="D151" s="5"/>
      <c r="E151" s="56"/>
      <c r="F151" s="56"/>
      <c r="G151" s="19" t="s">
        <v>958</v>
      </c>
      <c r="H151" s="5"/>
      <c r="I151" s="56"/>
      <c r="J151" s="56"/>
      <c r="K151" s="19" t="s">
        <v>267</v>
      </c>
      <c r="L151" s="5"/>
      <c r="M151" s="56"/>
      <c r="N151" s="56"/>
      <c r="O151" s="19" t="s">
        <v>71</v>
      </c>
      <c r="P151" s="5"/>
      <c r="Q151" s="5"/>
      <c r="R151" s="5"/>
      <c r="S151" s="2"/>
    </row>
    <row r="152" spans="1:19" ht="15.5" x14ac:dyDescent="0.25">
      <c r="A152" s="5"/>
      <c r="B152" s="5"/>
      <c r="C152" s="5"/>
      <c r="D152" s="5"/>
      <c r="E152" s="56"/>
      <c r="F152" s="56"/>
      <c r="G152" s="19" t="s">
        <v>677</v>
      </c>
      <c r="H152" s="5"/>
      <c r="I152" s="56"/>
      <c r="J152" s="56"/>
      <c r="K152" s="19" t="s">
        <v>173</v>
      </c>
      <c r="L152" s="5"/>
      <c r="M152" s="56"/>
      <c r="N152" s="56"/>
      <c r="O152" s="19" t="s">
        <v>590</v>
      </c>
      <c r="P152" s="5"/>
      <c r="Q152" s="5"/>
      <c r="R152" s="5"/>
      <c r="S152" s="2"/>
    </row>
    <row r="153" spans="1:19" ht="15.5" x14ac:dyDescent="0.25">
      <c r="A153" s="5"/>
      <c r="B153" s="5"/>
      <c r="C153" s="5"/>
      <c r="D153" s="5"/>
      <c r="E153" s="56"/>
      <c r="F153" s="56"/>
      <c r="G153" s="19" t="s">
        <v>703</v>
      </c>
      <c r="H153" s="5"/>
      <c r="I153" s="56"/>
      <c r="J153" s="56"/>
      <c r="K153" s="19" t="s">
        <v>507</v>
      </c>
      <c r="L153" s="5"/>
      <c r="M153" s="56"/>
      <c r="N153" s="56"/>
      <c r="O153" s="19" t="s">
        <v>453</v>
      </c>
      <c r="P153" s="5"/>
      <c r="Q153" s="5"/>
      <c r="R153" s="5"/>
      <c r="S153" s="2"/>
    </row>
    <row r="154" spans="1:19" ht="15.5" x14ac:dyDescent="0.25">
      <c r="A154" s="5"/>
      <c r="B154" s="5"/>
      <c r="C154" s="5"/>
      <c r="D154" s="5"/>
      <c r="E154" s="56"/>
      <c r="F154" s="56"/>
      <c r="G154" s="19" t="s">
        <v>626</v>
      </c>
      <c r="H154" s="5"/>
      <c r="I154" s="56"/>
      <c r="J154" s="56"/>
      <c r="K154" s="19" t="s">
        <v>276</v>
      </c>
      <c r="L154" s="5"/>
      <c r="M154" s="56"/>
      <c r="N154" s="56"/>
      <c r="O154" s="19" t="s">
        <v>299</v>
      </c>
      <c r="P154" s="5"/>
      <c r="Q154" s="5"/>
      <c r="R154" s="5"/>
      <c r="S154" s="2"/>
    </row>
    <row r="155" spans="1:19" ht="15.5" x14ac:dyDescent="0.25">
      <c r="A155" s="5"/>
      <c r="B155" s="5"/>
      <c r="C155" s="5"/>
      <c r="D155" s="5"/>
      <c r="E155" s="56"/>
      <c r="F155" s="56"/>
      <c r="G155" s="19" t="s">
        <v>1025</v>
      </c>
      <c r="H155" s="5"/>
      <c r="I155" s="56"/>
      <c r="J155" s="56"/>
      <c r="K155" s="19" t="s">
        <v>270</v>
      </c>
      <c r="L155" s="5"/>
      <c r="M155" s="56"/>
      <c r="N155" s="56"/>
      <c r="O155" s="19" t="s">
        <v>133</v>
      </c>
      <c r="P155" s="5"/>
      <c r="Q155" s="5"/>
      <c r="R155" s="5"/>
      <c r="S155" s="2"/>
    </row>
    <row r="156" spans="1:19" ht="15.5" x14ac:dyDescent="0.25">
      <c r="A156" s="5"/>
      <c r="B156" s="5"/>
      <c r="C156" s="5"/>
      <c r="D156" s="5"/>
      <c r="E156" s="56"/>
      <c r="F156" s="56"/>
      <c r="G156" s="19" t="s">
        <v>1022</v>
      </c>
      <c r="H156" s="5"/>
      <c r="I156" s="56"/>
      <c r="J156" s="56"/>
      <c r="K156" s="19" t="s">
        <v>100</v>
      </c>
      <c r="L156" s="5"/>
      <c r="M156" s="56"/>
      <c r="N156" s="56"/>
      <c r="O156" s="19" t="s">
        <v>365</v>
      </c>
      <c r="P156" s="5"/>
      <c r="Q156" s="5"/>
      <c r="R156" s="5"/>
      <c r="S156" s="2"/>
    </row>
    <row r="157" spans="1:19" ht="15.5" x14ac:dyDescent="0.25">
      <c r="A157" s="5"/>
      <c r="B157" s="5"/>
      <c r="C157" s="5"/>
      <c r="D157" s="5"/>
      <c r="E157" s="56"/>
      <c r="F157" s="56"/>
      <c r="G157" s="19" t="s">
        <v>265</v>
      </c>
      <c r="H157" s="5"/>
      <c r="I157" s="56"/>
      <c r="J157" s="56"/>
      <c r="K157" s="19" t="s">
        <v>782</v>
      </c>
      <c r="L157" s="5"/>
      <c r="M157" s="56"/>
      <c r="N157" s="56"/>
      <c r="O157" s="19" t="s">
        <v>248</v>
      </c>
      <c r="P157" s="5"/>
      <c r="Q157" s="5"/>
      <c r="R157" s="5"/>
      <c r="S157" s="2"/>
    </row>
    <row r="158" spans="1:19" ht="15.5" x14ac:dyDescent="0.25">
      <c r="A158" s="5"/>
      <c r="B158" s="5"/>
      <c r="C158" s="5"/>
      <c r="D158" s="5"/>
      <c r="E158" s="56"/>
      <c r="F158" s="56"/>
      <c r="G158" s="19" t="s">
        <v>156</v>
      </c>
      <c r="H158" s="5"/>
      <c r="I158" s="56"/>
      <c r="J158" s="56"/>
      <c r="K158" s="19" t="s">
        <v>535</v>
      </c>
      <c r="L158" s="5"/>
      <c r="M158" s="56"/>
      <c r="N158" s="56"/>
      <c r="O158" s="19" t="s">
        <v>388</v>
      </c>
      <c r="P158" s="5"/>
      <c r="Q158" s="5"/>
      <c r="R158" s="5"/>
      <c r="S158" s="2"/>
    </row>
    <row r="159" spans="1:19" ht="15.5" x14ac:dyDescent="0.25">
      <c r="A159" s="5"/>
      <c r="B159" s="5"/>
      <c r="C159" s="5"/>
      <c r="D159" s="5"/>
      <c r="E159" s="56"/>
      <c r="F159" s="56"/>
      <c r="G159" s="19" t="s">
        <v>1044</v>
      </c>
      <c r="H159" s="5"/>
      <c r="I159" s="56"/>
      <c r="J159" s="56"/>
      <c r="K159" s="19" t="s">
        <v>367</v>
      </c>
      <c r="L159" s="5"/>
      <c r="M159" s="56"/>
      <c r="N159" s="56"/>
      <c r="O159" s="19" t="s">
        <v>179</v>
      </c>
      <c r="P159" s="5"/>
      <c r="Q159" s="5"/>
      <c r="R159" s="5"/>
      <c r="S159" s="2"/>
    </row>
    <row r="160" spans="1:19" ht="15.5" x14ac:dyDescent="0.25">
      <c r="A160" s="5"/>
      <c r="B160" s="5"/>
      <c r="C160" s="5"/>
      <c r="D160" s="5"/>
      <c r="E160" s="56"/>
      <c r="F160" s="56"/>
      <c r="G160" s="19" t="s">
        <v>985</v>
      </c>
      <c r="H160" s="5"/>
      <c r="I160" s="56"/>
      <c r="J160" s="56"/>
      <c r="K160" s="19" t="s">
        <v>392</v>
      </c>
      <c r="L160" s="5"/>
      <c r="M160" s="56"/>
      <c r="N160" s="56"/>
      <c r="O160" s="19" t="s">
        <v>96</v>
      </c>
      <c r="P160" s="5"/>
      <c r="Q160" s="5"/>
      <c r="R160" s="5"/>
      <c r="S160" s="2"/>
    </row>
    <row r="161" spans="1:19" ht="15.5" x14ac:dyDescent="0.25">
      <c r="A161" s="5"/>
      <c r="B161" s="5"/>
      <c r="C161" s="5"/>
      <c r="D161" s="5"/>
      <c r="E161" s="56"/>
      <c r="F161" s="56"/>
      <c r="G161" s="19" t="s">
        <v>634</v>
      </c>
      <c r="H161" s="5"/>
      <c r="I161" s="56"/>
      <c r="J161" s="56"/>
      <c r="K161" s="19" t="s">
        <v>694</v>
      </c>
      <c r="L161" s="5"/>
      <c r="M161" s="56"/>
      <c r="N161" s="56"/>
      <c r="O161" s="19" t="s">
        <v>450</v>
      </c>
      <c r="P161" s="5"/>
      <c r="Q161" s="5"/>
      <c r="R161" s="5"/>
      <c r="S161" s="2"/>
    </row>
    <row r="162" spans="1:19" ht="15.5" x14ac:dyDescent="0.25">
      <c r="A162" s="5"/>
      <c r="B162" s="5"/>
      <c r="C162" s="5"/>
      <c r="D162" s="5"/>
      <c r="E162" s="56"/>
      <c r="F162" s="56"/>
      <c r="G162" s="19" t="s">
        <v>902</v>
      </c>
      <c r="H162" s="5"/>
      <c r="I162" s="56"/>
      <c r="J162" s="56"/>
      <c r="K162" s="19" t="s">
        <v>618</v>
      </c>
      <c r="L162" s="5"/>
      <c r="M162" s="56"/>
      <c r="N162" s="56"/>
      <c r="O162" s="19" t="s">
        <v>186</v>
      </c>
      <c r="P162" s="5"/>
      <c r="Q162" s="5"/>
      <c r="R162" s="5"/>
      <c r="S162" s="2"/>
    </row>
    <row r="163" spans="1:19" ht="15.5" x14ac:dyDescent="0.25">
      <c r="A163" s="5"/>
      <c r="B163" s="5"/>
      <c r="C163" s="5"/>
      <c r="D163" s="5"/>
      <c r="E163" s="56"/>
      <c r="F163" s="56"/>
      <c r="G163" s="19" t="s">
        <v>929</v>
      </c>
      <c r="H163" s="5"/>
      <c r="I163" s="56"/>
      <c r="J163" s="56"/>
      <c r="K163" s="19" t="s">
        <v>911</v>
      </c>
      <c r="L163" s="5"/>
      <c r="M163" s="56"/>
      <c r="N163" s="56"/>
      <c r="O163" s="19" t="s">
        <v>1219</v>
      </c>
      <c r="P163" s="5"/>
      <c r="Q163" s="5"/>
      <c r="R163" s="5"/>
      <c r="S163" s="2"/>
    </row>
    <row r="164" spans="1:19" ht="15.5" x14ac:dyDescent="0.25">
      <c r="A164" s="5"/>
      <c r="B164" s="5"/>
      <c r="C164" s="5"/>
      <c r="D164" s="5"/>
      <c r="E164" s="56"/>
      <c r="F164" s="56"/>
      <c r="G164" s="19" t="s">
        <v>941</v>
      </c>
      <c r="H164" s="5"/>
      <c r="I164" s="56"/>
      <c r="J164" s="56"/>
      <c r="K164" s="19" t="s">
        <v>1057</v>
      </c>
      <c r="L164" s="5"/>
      <c r="M164" s="56"/>
      <c r="N164" s="56"/>
      <c r="O164" s="19" t="s">
        <v>561</v>
      </c>
      <c r="P164" s="5"/>
      <c r="Q164" s="5"/>
      <c r="R164" s="5"/>
      <c r="S164" s="2"/>
    </row>
    <row r="165" spans="1:19" ht="15.5" x14ac:dyDescent="0.25">
      <c r="A165" s="5"/>
      <c r="B165" s="5"/>
      <c r="C165" s="5"/>
      <c r="D165" s="5"/>
      <c r="E165" s="56"/>
      <c r="F165" s="56"/>
      <c r="G165" s="19" t="s">
        <v>1024</v>
      </c>
      <c r="H165" s="5"/>
      <c r="I165" s="56"/>
      <c r="J165" s="56"/>
      <c r="K165" s="19" t="s">
        <v>691</v>
      </c>
      <c r="L165" s="5"/>
      <c r="M165" s="56"/>
      <c r="N165" s="56"/>
      <c r="O165" s="19" t="s">
        <v>413</v>
      </c>
      <c r="P165" s="5"/>
      <c r="Q165" s="5"/>
      <c r="R165" s="5"/>
      <c r="S165" s="2"/>
    </row>
    <row r="166" spans="1:19" ht="15.5" x14ac:dyDescent="0.25">
      <c r="A166" s="5"/>
      <c r="B166" s="5"/>
      <c r="C166" s="5"/>
      <c r="D166" s="5"/>
      <c r="E166" s="56"/>
      <c r="F166" s="56"/>
      <c r="G166" s="19" t="s">
        <v>652</v>
      </c>
      <c r="H166" s="5"/>
      <c r="I166" s="56"/>
      <c r="J166" s="56"/>
      <c r="K166" s="19" t="s">
        <v>789</v>
      </c>
      <c r="L166" s="5"/>
      <c r="M166" s="56"/>
      <c r="N166" s="56"/>
      <c r="O166" s="19" t="s">
        <v>442</v>
      </c>
      <c r="P166" s="5"/>
      <c r="Q166" s="5"/>
      <c r="R166" s="5"/>
      <c r="S166" s="2"/>
    </row>
    <row r="167" spans="1:19" ht="31" x14ac:dyDescent="0.25">
      <c r="A167" s="5"/>
      <c r="B167" s="5"/>
      <c r="C167" s="5"/>
      <c r="D167" s="5"/>
      <c r="E167" s="56"/>
      <c r="F167" s="56"/>
      <c r="G167" s="19" t="s">
        <v>59</v>
      </c>
      <c r="H167" s="5"/>
      <c r="I167" s="56"/>
      <c r="J167" s="56"/>
      <c r="K167" s="19" t="s">
        <v>1023</v>
      </c>
      <c r="L167" s="5"/>
      <c r="M167" s="56"/>
      <c r="N167" s="56"/>
      <c r="O167" s="19" t="s">
        <v>1129</v>
      </c>
      <c r="P167" s="5"/>
      <c r="Q167" s="5"/>
      <c r="R167" s="5"/>
      <c r="S167" s="2"/>
    </row>
    <row r="168" spans="1:19" ht="15.5" x14ac:dyDescent="0.25">
      <c r="A168" s="5"/>
      <c r="B168" s="5"/>
      <c r="C168" s="5"/>
      <c r="D168" s="5"/>
      <c r="E168" s="56"/>
      <c r="F168" s="56"/>
      <c r="G168" s="19" t="s">
        <v>79</v>
      </c>
      <c r="H168" s="5"/>
      <c r="I168" s="56"/>
      <c r="J168" s="56"/>
      <c r="K168" s="19" t="s">
        <v>714</v>
      </c>
      <c r="L168" s="5"/>
      <c r="M168" s="56"/>
      <c r="N168" s="56"/>
      <c r="O168" s="19" t="s">
        <v>783</v>
      </c>
      <c r="P168" s="5"/>
      <c r="Q168" s="5"/>
      <c r="R168" s="5"/>
      <c r="S168" s="2"/>
    </row>
    <row r="169" spans="1:19" ht="15.5" x14ac:dyDescent="0.25">
      <c r="A169" s="5"/>
      <c r="B169" s="5"/>
      <c r="C169" s="5"/>
      <c r="D169" s="5"/>
      <c r="E169" s="56"/>
      <c r="F169" s="56"/>
      <c r="G169" s="19" t="s">
        <v>1193</v>
      </c>
      <c r="H169" s="5"/>
      <c r="I169" s="56"/>
      <c r="J169" s="56"/>
      <c r="K169" s="19" t="s">
        <v>728</v>
      </c>
      <c r="L169" s="5"/>
      <c r="M169" s="56"/>
      <c r="N169" s="56"/>
      <c r="O169" s="19" t="s">
        <v>698</v>
      </c>
      <c r="P169" s="5"/>
      <c r="Q169" s="5"/>
      <c r="R169" s="5"/>
      <c r="S169" s="2"/>
    </row>
    <row r="170" spans="1:19" ht="15.5" x14ac:dyDescent="0.25">
      <c r="A170" s="5"/>
      <c r="B170" s="5"/>
      <c r="C170" s="5"/>
      <c r="D170" s="5"/>
      <c r="E170" s="56"/>
      <c r="F170" s="56"/>
      <c r="G170" s="19" t="s">
        <v>188</v>
      </c>
      <c r="H170" s="5"/>
      <c r="I170" s="56"/>
      <c r="J170" s="56"/>
      <c r="K170" s="19" t="s">
        <v>794</v>
      </c>
      <c r="L170" s="5"/>
      <c r="M170" s="56"/>
      <c r="N170" s="56"/>
      <c r="O170" s="19" t="s">
        <v>918</v>
      </c>
      <c r="P170" s="5"/>
      <c r="Q170" s="5"/>
      <c r="R170" s="5"/>
      <c r="S170" s="2"/>
    </row>
    <row r="171" spans="1:19" ht="15.5" x14ac:dyDescent="0.25">
      <c r="A171" s="5"/>
      <c r="B171" s="5"/>
      <c r="C171" s="5"/>
      <c r="D171" s="5"/>
      <c r="E171" s="56"/>
      <c r="F171" s="56"/>
      <c r="G171" s="19" t="s">
        <v>194</v>
      </c>
      <c r="H171" s="5"/>
      <c r="I171" s="56"/>
      <c r="J171" s="56"/>
      <c r="K171" s="19" t="s">
        <v>978</v>
      </c>
      <c r="L171" s="5"/>
      <c r="M171" s="56"/>
      <c r="N171" s="56"/>
      <c r="O171" s="19" t="s">
        <v>923</v>
      </c>
      <c r="P171" s="5"/>
      <c r="Q171" s="5"/>
      <c r="R171" s="5"/>
      <c r="S171" s="2"/>
    </row>
    <row r="172" spans="1:19" ht="15.5" x14ac:dyDescent="0.25">
      <c r="A172" s="5"/>
      <c r="B172" s="5"/>
      <c r="C172" s="5"/>
      <c r="D172" s="5"/>
      <c r="E172" s="56"/>
      <c r="F172" s="56"/>
      <c r="G172" s="19" t="s">
        <v>585</v>
      </c>
      <c r="H172" s="5"/>
      <c r="I172" s="56"/>
      <c r="J172" s="56"/>
      <c r="K172" s="19" t="s">
        <v>288</v>
      </c>
      <c r="L172" s="5"/>
      <c r="M172" s="56"/>
      <c r="N172" s="56"/>
      <c r="O172" s="19" t="s">
        <v>732</v>
      </c>
      <c r="P172" s="5"/>
      <c r="Q172" s="5"/>
      <c r="R172" s="5"/>
      <c r="S172" s="2"/>
    </row>
    <row r="173" spans="1:19" ht="15.5" x14ac:dyDescent="0.25">
      <c r="A173" s="5"/>
      <c r="B173" s="5"/>
      <c r="C173" s="5"/>
      <c r="D173" s="5"/>
      <c r="E173" s="56"/>
      <c r="F173" s="56"/>
      <c r="G173" s="19" t="s">
        <v>187</v>
      </c>
      <c r="H173" s="5"/>
      <c r="I173" s="56"/>
      <c r="J173" s="56"/>
      <c r="K173" s="19" t="s">
        <v>332</v>
      </c>
      <c r="L173" s="5"/>
      <c r="M173" s="56"/>
      <c r="N173" s="56"/>
      <c r="O173" s="19" t="s">
        <v>833</v>
      </c>
      <c r="P173" s="5"/>
      <c r="Q173" s="5"/>
      <c r="R173" s="5"/>
      <c r="S173" s="2"/>
    </row>
    <row r="174" spans="1:19" ht="15.5" x14ac:dyDescent="0.25">
      <c r="A174" s="5"/>
      <c r="B174" s="5"/>
      <c r="C174" s="5"/>
      <c r="D174" s="5"/>
      <c r="E174" s="56"/>
      <c r="F174" s="56"/>
      <c r="G174" s="19" t="s">
        <v>68</v>
      </c>
      <c r="H174" s="5"/>
      <c r="I174" s="56"/>
      <c r="J174" s="56"/>
      <c r="K174" s="19" t="s">
        <v>271</v>
      </c>
      <c r="L174" s="5"/>
      <c r="M174" s="56"/>
      <c r="N174" s="56"/>
      <c r="O174" s="19" t="s">
        <v>904</v>
      </c>
      <c r="P174" s="5"/>
      <c r="Q174" s="5"/>
      <c r="R174" s="5"/>
      <c r="S174" s="2"/>
    </row>
    <row r="175" spans="1:19" ht="15.5" x14ac:dyDescent="0.25">
      <c r="A175" s="5"/>
      <c r="B175" s="5"/>
      <c r="C175" s="5"/>
      <c r="D175" s="5"/>
      <c r="E175" s="56"/>
      <c r="F175" s="56"/>
      <c r="G175" s="19" t="s">
        <v>952</v>
      </c>
      <c r="H175" s="5"/>
      <c r="I175" s="56"/>
      <c r="J175" s="56"/>
      <c r="K175" s="19" t="s">
        <v>423</v>
      </c>
      <c r="L175" s="5"/>
      <c r="M175" s="56"/>
      <c r="N175" s="56"/>
      <c r="O175" s="19" t="s">
        <v>977</v>
      </c>
      <c r="P175" s="5"/>
      <c r="Q175" s="5"/>
      <c r="R175" s="5"/>
      <c r="S175" s="2"/>
    </row>
    <row r="176" spans="1:19" ht="15.5" x14ac:dyDescent="0.25">
      <c r="A176" s="5"/>
      <c r="B176" s="5"/>
      <c r="C176" s="5"/>
      <c r="D176" s="5"/>
      <c r="E176" s="56"/>
      <c r="F176" s="56"/>
      <c r="G176" s="19" t="s">
        <v>620</v>
      </c>
      <c r="H176" s="5"/>
      <c r="I176" s="56"/>
      <c r="J176" s="56"/>
      <c r="K176" s="19" t="s">
        <v>320</v>
      </c>
      <c r="L176" s="5"/>
      <c r="M176" s="56">
        <v>8</v>
      </c>
      <c r="N176" s="56" t="s">
        <v>667</v>
      </c>
      <c r="O176" s="19" t="s">
        <v>681</v>
      </c>
      <c r="P176" s="5"/>
      <c r="Q176" s="5"/>
      <c r="R176" s="5"/>
      <c r="S176" s="2"/>
    </row>
    <row r="177" spans="1:19" ht="15.5" x14ac:dyDescent="0.25">
      <c r="A177" s="5"/>
      <c r="B177" s="5"/>
      <c r="C177" s="5"/>
      <c r="D177" s="5"/>
      <c r="E177" s="56"/>
      <c r="F177" s="56"/>
      <c r="G177" s="19" t="s">
        <v>973</v>
      </c>
      <c r="H177" s="5"/>
      <c r="I177" s="56"/>
      <c r="J177" s="56"/>
      <c r="K177" s="19" t="s">
        <v>99</v>
      </c>
      <c r="L177" s="5"/>
      <c r="M177" s="56"/>
      <c r="N177" s="56"/>
      <c r="O177" s="19" t="s">
        <v>666</v>
      </c>
      <c r="P177" s="5"/>
      <c r="Q177" s="5"/>
      <c r="R177" s="5"/>
      <c r="S177" s="2"/>
    </row>
    <row r="178" spans="1:19" ht="15.5" x14ac:dyDescent="0.25">
      <c r="A178" s="5"/>
      <c r="B178" s="5"/>
      <c r="C178" s="5"/>
      <c r="D178" s="5"/>
      <c r="E178" s="56"/>
      <c r="F178" s="56"/>
      <c r="G178" s="19" t="s">
        <v>640</v>
      </c>
      <c r="H178" s="5"/>
      <c r="I178" s="56"/>
      <c r="J178" s="56"/>
      <c r="K178" s="19" t="s">
        <v>403</v>
      </c>
      <c r="L178" s="5"/>
      <c r="M178" s="56"/>
      <c r="N178" s="56" t="s">
        <v>10</v>
      </c>
      <c r="O178" s="19" t="s">
        <v>94</v>
      </c>
      <c r="P178" s="5"/>
      <c r="Q178" s="5"/>
      <c r="R178" s="5"/>
      <c r="S178" s="2"/>
    </row>
    <row r="179" spans="1:19" ht="15.5" x14ac:dyDescent="0.25">
      <c r="A179" s="5"/>
      <c r="B179" s="5"/>
      <c r="C179" s="5"/>
      <c r="D179" s="5"/>
      <c r="E179" s="56"/>
      <c r="F179" s="56"/>
      <c r="G179" s="19" t="s">
        <v>61</v>
      </c>
      <c r="H179" s="5"/>
      <c r="I179" s="56"/>
      <c r="J179" s="56"/>
      <c r="K179" s="19" t="s">
        <v>1021</v>
      </c>
      <c r="L179" s="5"/>
      <c r="M179" s="56"/>
      <c r="N179" s="56"/>
      <c r="O179" s="19" t="s">
        <v>28</v>
      </c>
      <c r="P179" s="5"/>
      <c r="Q179" s="5"/>
      <c r="R179" s="5"/>
      <c r="S179" s="2"/>
    </row>
    <row r="180" spans="1:19" ht="15.5" x14ac:dyDescent="0.25">
      <c r="A180" s="5"/>
      <c r="B180" s="5"/>
      <c r="C180" s="5"/>
      <c r="D180" s="5"/>
      <c r="E180" s="56"/>
      <c r="F180" s="56"/>
      <c r="G180" s="19" t="s">
        <v>75</v>
      </c>
      <c r="H180" s="5"/>
      <c r="I180" s="56"/>
      <c r="J180" s="56"/>
      <c r="K180" s="19" t="s">
        <v>807</v>
      </c>
      <c r="L180" s="5"/>
      <c r="M180" s="56"/>
      <c r="N180" s="56"/>
      <c r="O180" s="19" t="s">
        <v>9</v>
      </c>
      <c r="P180" s="5"/>
      <c r="Q180" s="5"/>
      <c r="R180" s="5"/>
      <c r="S180" s="2"/>
    </row>
    <row r="181" spans="1:19" ht="15.5" x14ac:dyDescent="0.25">
      <c r="A181" s="5"/>
      <c r="B181" s="5"/>
      <c r="C181" s="5"/>
      <c r="D181" s="5"/>
      <c r="E181" s="56"/>
      <c r="F181" s="56"/>
      <c r="G181" s="19" t="s">
        <v>434</v>
      </c>
      <c r="H181" s="5"/>
      <c r="I181" s="56"/>
      <c r="J181" s="56"/>
      <c r="K181" s="19" t="s">
        <v>763</v>
      </c>
      <c r="L181" s="5"/>
      <c r="M181" s="56"/>
      <c r="N181" s="56"/>
      <c r="O181" s="19" t="s">
        <v>198</v>
      </c>
      <c r="P181" s="5"/>
      <c r="Q181" s="5"/>
      <c r="R181" s="5"/>
      <c r="S181" s="2"/>
    </row>
    <row r="182" spans="1:19" ht="15.5" x14ac:dyDescent="0.25">
      <c r="A182" s="5"/>
      <c r="B182" s="5"/>
      <c r="C182" s="5"/>
      <c r="D182" s="5"/>
      <c r="E182" s="56"/>
      <c r="F182" s="56"/>
      <c r="G182" s="19" t="s">
        <v>215</v>
      </c>
      <c r="H182" s="5"/>
      <c r="I182" s="56"/>
      <c r="J182" s="56"/>
      <c r="K182" s="19" t="s">
        <v>836</v>
      </c>
      <c r="L182" s="5"/>
      <c r="M182" s="56"/>
      <c r="N182" s="56"/>
      <c r="O182" s="19" t="s">
        <v>301</v>
      </c>
      <c r="P182" s="5"/>
      <c r="Q182" s="5"/>
      <c r="R182" s="5"/>
      <c r="S182" s="2"/>
    </row>
    <row r="183" spans="1:19" ht="15.5" x14ac:dyDescent="0.25">
      <c r="A183" s="5"/>
      <c r="B183" s="5"/>
      <c r="C183" s="5"/>
      <c r="D183" s="5"/>
      <c r="E183" s="56"/>
      <c r="F183" s="56"/>
      <c r="G183" s="19" t="s">
        <v>281</v>
      </c>
      <c r="H183" s="5"/>
      <c r="I183" s="56"/>
      <c r="J183" s="56"/>
      <c r="K183" s="19" t="s">
        <v>791</v>
      </c>
      <c r="L183" s="5"/>
      <c r="M183" s="56"/>
      <c r="N183" s="56"/>
      <c r="O183" s="19" t="s">
        <v>1275</v>
      </c>
      <c r="P183" s="5"/>
      <c r="Q183" s="5"/>
      <c r="R183" s="5"/>
      <c r="S183" s="2"/>
    </row>
    <row r="184" spans="1:19" ht="15.5" x14ac:dyDescent="0.25">
      <c r="A184" s="5"/>
      <c r="B184" s="5"/>
      <c r="C184" s="5"/>
      <c r="D184" s="5"/>
      <c r="E184" s="56"/>
      <c r="F184" s="56"/>
      <c r="G184" s="19" t="s">
        <v>610</v>
      </c>
      <c r="H184" s="5"/>
      <c r="I184" s="56"/>
      <c r="J184" s="56"/>
      <c r="K184" s="19" t="s">
        <v>684</v>
      </c>
      <c r="L184" s="5"/>
      <c r="M184" s="56"/>
      <c r="N184" s="56"/>
      <c r="O184" s="19" t="s">
        <v>573</v>
      </c>
      <c r="P184" s="5"/>
      <c r="Q184" s="5"/>
      <c r="R184" s="5"/>
      <c r="S184" s="2"/>
    </row>
    <row r="185" spans="1:19" ht="15.5" x14ac:dyDescent="0.25">
      <c r="A185" s="5"/>
      <c r="B185" s="5"/>
      <c r="C185" s="5"/>
      <c r="D185" s="5"/>
      <c r="E185" s="56"/>
      <c r="F185" s="56"/>
      <c r="G185" s="19" t="s">
        <v>653</v>
      </c>
      <c r="H185" s="5"/>
      <c r="I185" s="56"/>
      <c r="J185" s="56"/>
      <c r="K185" s="19" t="s">
        <v>980</v>
      </c>
      <c r="L185" s="5"/>
      <c r="M185" s="56"/>
      <c r="N185" s="56"/>
      <c r="O185" s="19" t="s">
        <v>439</v>
      </c>
      <c r="P185" s="5"/>
      <c r="Q185" s="5"/>
      <c r="R185" s="5"/>
      <c r="S185" s="2"/>
    </row>
    <row r="186" spans="1:19" ht="15.5" x14ac:dyDescent="0.25">
      <c r="A186" s="5"/>
      <c r="B186" s="5"/>
      <c r="C186" s="5"/>
      <c r="D186" s="5"/>
      <c r="E186" s="56"/>
      <c r="F186" s="56"/>
      <c r="G186" s="19" t="s">
        <v>651</v>
      </c>
      <c r="H186" s="5"/>
      <c r="I186" s="56"/>
      <c r="J186" s="56"/>
      <c r="K186" s="19" t="s">
        <v>1038</v>
      </c>
      <c r="L186" s="5"/>
      <c r="M186" s="56"/>
      <c r="N186" s="56"/>
      <c r="O186" s="19" t="s">
        <v>174</v>
      </c>
      <c r="P186" s="5"/>
      <c r="Q186" s="5"/>
      <c r="R186" s="5"/>
      <c r="S186" s="2"/>
    </row>
    <row r="187" spans="1:19" ht="15.5" x14ac:dyDescent="0.25">
      <c r="A187" s="5"/>
      <c r="B187" s="5"/>
      <c r="C187" s="5"/>
      <c r="D187" s="5"/>
      <c r="E187" s="56"/>
      <c r="F187" s="56"/>
      <c r="G187" s="19" t="s">
        <v>649</v>
      </c>
      <c r="H187" s="5"/>
      <c r="I187" s="56"/>
      <c r="J187" s="56" t="s">
        <v>53</v>
      </c>
      <c r="K187" s="19" t="s">
        <v>456</v>
      </c>
      <c r="L187" s="5"/>
      <c r="M187" s="56"/>
      <c r="N187" s="56"/>
      <c r="O187" s="19" t="s">
        <v>97</v>
      </c>
      <c r="P187" s="5"/>
      <c r="Q187" s="5"/>
      <c r="R187" s="5"/>
      <c r="S187" s="2"/>
    </row>
    <row r="188" spans="1:19" ht="15.5" x14ac:dyDescent="0.25">
      <c r="A188" s="5"/>
      <c r="B188" s="5"/>
      <c r="C188" s="5"/>
      <c r="D188" s="5"/>
      <c r="E188" s="56"/>
      <c r="F188" s="56"/>
      <c r="G188" s="19" t="s">
        <v>650</v>
      </c>
      <c r="H188" s="5"/>
      <c r="I188" s="56"/>
      <c r="J188" s="56"/>
      <c r="K188" s="19" t="s">
        <v>655</v>
      </c>
      <c r="L188" s="5"/>
      <c r="M188" s="56"/>
      <c r="N188" s="56"/>
      <c r="O188" s="19" t="s">
        <v>1112</v>
      </c>
      <c r="P188" s="5"/>
      <c r="Q188" s="5"/>
      <c r="R188" s="5"/>
      <c r="S188" s="2"/>
    </row>
    <row r="189" spans="1:19" ht="15.5" x14ac:dyDescent="0.25">
      <c r="A189" s="5"/>
      <c r="B189" s="5"/>
      <c r="C189" s="5"/>
      <c r="D189" s="5"/>
      <c r="E189" s="56"/>
      <c r="F189" s="56"/>
      <c r="G189" s="19" t="s">
        <v>663</v>
      </c>
      <c r="H189" s="5"/>
      <c r="I189" s="56"/>
      <c r="J189" s="56"/>
      <c r="K189" s="19" t="s">
        <v>110</v>
      </c>
      <c r="L189" s="5"/>
      <c r="M189" s="56"/>
      <c r="N189" s="56"/>
      <c r="O189" s="19" t="s">
        <v>799</v>
      </c>
      <c r="P189" s="5"/>
      <c r="Q189" s="5"/>
      <c r="R189" s="5"/>
      <c r="S189" s="2"/>
    </row>
    <row r="190" spans="1:19" ht="15.5" x14ac:dyDescent="0.25">
      <c r="A190" s="5"/>
      <c r="B190" s="5"/>
      <c r="C190" s="5"/>
      <c r="D190" s="5"/>
      <c r="E190" s="56"/>
      <c r="F190" s="56"/>
      <c r="G190" s="19" t="s">
        <v>159</v>
      </c>
      <c r="H190" s="5"/>
      <c r="I190" s="56"/>
      <c r="J190" s="56"/>
      <c r="K190" s="19" t="s">
        <v>196</v>
      </c>
      <c r="L190" s="5"/>
      <c r="M190" s="56"/>
      <c r="N190" s="56"/>
      <c r="O190" s="19" t="s">
        <v>950</v>
      </c>
      <c r="P190" s="5"/>
      <c r="Q190" s="5"/>
      <c r="R190" s="5"/>
      <c r="S190" s="2"/>
    </row>
    <row r="191" spans="1:19" ht="15.5" x14ac:dyDescent="0.25">
      <c r="A191" s="5"/>
      <c r="B191" s="5"/>
      <c r="C191" s="5"/>
      <c r="D191" s="5"/>
      <c r="E191" s="56"/>
      <c r="F191" s="56"/>
      <c r="G191" s="19" t="s">
        <v>1050</v>
      </c>
      <c r="H191" s="5"/>
      <c r="I191" s="56"/>
      <c r="J191" s="56"/>
      <c r="K191" s="19" t="s">
        <v>469</v>
      </c>
      <c r="L191" s="5"/>
      <c r="M191" s="56"/>
      <c r="N191" s="56"/>
      <c r="O191" s="19" t="s">
        <v>715</v>
      </c>
      <c r="P191" s="5"/>
      <c r="Q191" s="5"/>
      <c r="R191" s="5"/>
      <c r="S191" s="2"/>
    </row>
    <row r="192" spans="1:19" ht="15.5" x14ac:dyDescent="0.25">
      <c r="A192" s="5"/>
      <c r="B192" s="5"/>
      <c r="C192" s="5"/>
      <c r="D192" s="5"/>
      <c r="E192" s="56"/>
      <c r="F192" s="56"/>
      <c r="G192" s="19" t="s">
        <v>630</v>
      </c>
      <c r="H192" s="5"/>
      <c r="I192" s="56"/>
      <c r="J192" s="56"/>
      <c r="K192" s="19" t="s">
        <v>658</v>
      </c>
      <c r="L192" s="5"/>
      <c r="M192" s="56"/>
      <c r="N192" s="56"/>
      <c r="O192" s="19" t="s">
        <v>969</v>
      </c>
      <c r="P192" s="5"/>
      <c r="Q192" s="5"/>
      <c r="R192" s="5"/>
      <c r="S192" s="2"/>
    </row>
    <row r="193" spans="1:19" ht="15.5" x14ac:dyDescent="0.25">
      <c r="A193" s="5"/>
      <c r="B193" s="5"/>
      <c r="C193" s="5"/>
      <c r="D193" s="5"/>
      <c r="E193" s="56"/>
      <c r="F193" s="56"/>
      <c r="G193" s="19" t="s">
        <v>303</v>
      </c>
      <c r="H193" s="5"/>
      <c r="I193" s="56"/>
      <c r="J193" s="56"/>
      <c r="K193" s="19" t="s">
        <v>747</v>
      </c>
      <c r="L193" s="5"/>
      <c r="M193" s="56"/>
      <c r="N193" s="56"/>
      <c r="O193" s="19" t="s">
        <v>1065</v>
      </c>
      <c r="P193" s="5"/>
      <c r="Q193" s="5"/>
      <c r="R193" s="5"/>
      <c r="S193" s="2"/>
    </row>
    <row r="194" spans="1:19" ht="15.5" x14ac:dyDescent="0.25">
      <c r="A194" s="5"/>
      <c r="B194" s="5"/>
      <c r="C194" s="5"/>
      <c r="D194" s="5"/>
      <c r="E194" s="56"/>
      <c r="F194" s="56"/>
      <c r="G194" s="19" t="s">
        <v>264</v>
      </c>
      <c r="H194" s="5"/>
      <c r="I194" s="56"/>
      <c r="J194" s="56"/>
      <c r="K194" s="19" t="s">
        <v>984</v>
      </c>
      <c r="L194" s="5"/>
      <c r="M194" s="56"/>
      <c r="N194" s="56"/>
      <c r="O194" s="19" t="s">
        <v>735</v>
      </c>
      <c r="P194" s="5"/>
      <c r="Q194" s="5"/>
      <c r="R194" s="5"/>
      <c r="S194" s="2"/>
    </row>
    <row r="195" spans="1:19" ht="15.5" x14ac:dyDescent="0.25">
      <c r="A195" s="5"/>
      <c r="B195" s="5"/>
      <c r="C195" s="5"/>
      <c r="D195" s="5"/>
      <c r="E195" s="56"/>
      <c r="F195" s="56"/>
      <c r="G195" s="19" t="s">
        <v>293</v>
      </c>
      <c r="H195" s="5"/>
      <c r="I195" s="56"/>
      <c r="J195" s="56"/>
      <c r="K195" s="19" t="s">
        <v>1070</v>
      </c>
      <c r="L195" s="5"/>
      <c r="M195" s="56"/>
      <c r="N195" s="56"/>
      <c r="O195" s="19" t="s">
        <v>798</v>
      </c>
      <c r="P195" s="5"/>
      <c r="Q195" s="5"/>
      <c r="R195" s="5"/>
      <c r="S195" s="2"/>
    </row>
    <row r="196" spans="1:19" ht="15.5" x14ac:dyDescent="0.25">
      <c r="A196" s="5"/>
      <c r="B196" s="5"/>
      <c r="C196" s="5"/>
      <c r="D196" s="5"/>
      <c r="E196" s="56"/>
      <c r="F196" s="56"/>
      <c r="G196" s="19" t="s">
        <v>485</v>
      </c>
      <c r="H196" s="5"/>
      <c r="I196" s="56"/>
      <c r="J196" s="56"/>
      <c r="K196" s="19" t="s">
        <v>779</v>
      </c>
      <c r="L196" s="5"/>
      <c r="M196" s="56"/>
      <c r="N196" s="56"/>
      <c r="O196" s="19" t="s">
        <v>834</v>
      </c>
      <c r="P196" s="5"/>
      <c r="Q196" s="5"/>
      <c r="R196" s="5"/>
      <c r="S196" s="2"/>
    </row>
    <row r="197" spans="1:19" ht="15.5" x14ac:dyDescent="0.25">
      <c r="A197" s="5"/>
      <c r="B197" s="5"/>
      <c r="C197" s="5"/>
      <c r="D197" s="5"/>
      <c r="E197" s="56"/>
      <c r="F197" s="56"/>
      <c r="G197" s="19" t="s">
        <v>577</v>
      </c>
      <c r="H197" s="5"/>
      <c r="I197" s="56"/>
      <c r="J197" s="56"/>
      <c r="K197" s="19" t="s">
        <v>867</v>
      </c>
      <c r="L197" s="5"/>
      <c r="M197" s="56"/>
      <c r="N197" s="56"/>
      <c r="O197" s="19" t="s">
        <v>1165</v>
      </c>
      <c r="P197" s="5"/>
      <c r="Q197" s="5"/>
      <c r="R197" s="5"/>
      <c r="S197" s="2"/>
    </row>
    <row r="198" spans="1:19" ht="15.5" x14ac:dyDescent="0.25">
      <c r="A198" s="5"/>
      <c r="B198" s="5"/>
      <c r="C198" s="5"/>
      <c r="D198" s="5"/>
      <c r="E198" s="56"/>
      <c r="F198" s="56"/>
      <c r="G198" s="19" t="s">
        <v>76</v>
      </c>
      <c r="H198" s="5"/>
      <c r="I198" s="56"/>
      <c r="J198" s="56"/>
      <c r="K198" s="19" t="s">
        <v>767</v>
      </c>
      <c r="L198" s="5"/>
      <c r="M198" s="56"/>
      <c r="N198" s="56"/>
      <c r="O198" s="19" t="s">
        <v>876</v>
      </c>
      <c r="P198" s="5"/>
      <c r="Q198" s="5"/>
      <c r="R198" s="5"/>
      <c r="S198" s="2"/>
    </row>
    <row r="199" spans="1:19" ht="15.5" x14ac:dyDescent="0.25">
      <c r="A199" s="5"/>
      <c r="B199" s="5"/>
      <c r="C199" s="5"/>
      <c r="D199" s="5"/>
      <c r="E199" s="56"/>
      <c r="F199" s="56"/>
      <c r="G199" s="19" t="s">
        <v>565</v>
      </c>
      <c r="H199" s="5"/>
      <c r="I199" s="56"/>
      <c r="J199" s="56"/>
      <c r="K199" s="19" t="s">
        <v>878</v>
      </c>
      <c r="L199" s="5"/>
      <c r="M199" s="56"/>
      <c r="N199" s="56"/>
      <c r="O199" s="19" t="s">
        <v>769</v>
      </c>
      <c r="P199" s="5"/>
      <c r="Q199" s="5"/>
      <c r="R199" s="5"/>
      <c r="S199" s="2"/>
    </row>
    <row r="200" spans="1:19" ht="15.5" x14ac:dyDescent="0.25">
      <c r="A200" s="5"/>
      <c r="B200" s="5"/>
      <c r="C200" s="5"/>
      <c r="D200" s="5"/>
      <c r="E200" s="56"/>
      <c r="F200" s="56"/>
      <c r="G200" s="19" t="s">
        <v>1200</v>
      </c>
      <c r="H200" s="5"/>
      <c r="I200" s="56"/>
      <c r="J200" s="56"/>
      <c r="K200" s="19" t="s">
        <v>772</v>
      </c>
      <c r="L200" s="5"/>
      <c r="M200" s="56"/>
      <c r="N200" s="56"/>
      <c r="O200" s="19" t="s">
        <v>713</v>
      </c>
      <c r="P200" s="5"/>
      <c r="Q200" s="5"/>
      <c r="R200" s="5"/>
      <c r="S200" s="2"/>
    </row>
    <row r="201" spans="1:19" ht="15.5" x14ac:dyDescent="0.25">
      <c r="A201" s="5"/>
      <c r="B201" s="5"/>
      <c r="C201" s="5"/>
      <c r="D201" s="5"/>
      <c r="E201" s="56"/>
      <c r="F201" s="56"/>
      <c r="G201" s="19" t="s">
        <v>383</v>
      </c>
      <c r="H201" s="5"/>
      <c r="I201" s="56"/>
      <c r="J201" s="56"/>
      <c r="K201" s="19" t="s">
        <v>866</v>
      </c>
      <c r="L201" s="5"/>
      <c r="M201" s="56"/>
      <c r="N201" s="56"/>
      <c r="O201" s="19" t="s">
        <v>743</v>
      </c>
      <c r="P201" s="5"/>
      <c r="Q201" s="5"/>
      <c r="R201" s="5"/>
      <c r="S201" s="2"/>
    </row>
    <row r="202" spans="1:19" ht="15.5" x14ac:dyDescent="0.25">
      <c r="A202" s="5"/>
      <c r="B202" s="5"/>
      <c r="C202" s="5"/>
      <c r="D202" s="5"/>
      <c r="E202" s="56"/>
      <c r="F202" s="56"/>
      <c r="G202" s="19" t="s">
        <v>353</v>
      </c>
      <c r="H202" s="5"/>
      <c r="I202" s="56"/>
      <c r="J202" s="56"/>
      <c r="K202" s="19" t="s">
        <v>765</v>
      </c>
      <c r="L202" s="5"/>
      <c r="M202" s="56"/>
      <c r="N202" s="56"/>
      <c r="O202" s="19" t="s">
        <v>934</v>
      </c>
      <c r="P202" s="5"/>
      <c r="Q202" s="5"/>
      <c r="R202" s="5"/>
      <c r="S202" s="2"/>
    </row>
    <row r="203" spans="1:19" ht="15.5" x14ac:dyDescent="0.25">
      <c r="A203" s="5"/>
      <c r="B203" s="5"/>
      <c r="C203" s="5"/>
      <c r="D203" s="5"/>
      <c r="E203" s="56"/>
      <c r="F203" s="56"/>
      <c r="G203" s="19" t="s">
        <v>58</v>
      </c>
      <c r="H203" s="5"/>
      <c r="I203" s="56"/>
      <c r="J203" s="56"/>
      <c r="K203" s="19" t="s">
        <v>773</v>
      </c>
      <c r="L203" s="5"/>
      <c r="M203" s="56"/>
      <c r="N203" s="56"/>
      <c r="O203" s="19" t="s">
        <v>1072</v>
      </c>
      <c r="P203" s="5"/>
      <c r="Q203" s="5"/>
      <c r="R203" s="5"/>
      <c r="S203" s="2"/>
    </row>
    <row r="204" spans="1:19" ht="15.5" x14ac:dyDescent="0.25">
      <c r="A204" s="5"/>
      <c r="B204" s="5"/>
      <c r="C204" s="5"/>
      <c r="D204" s="5"/>
      <c r="E204" s="56"/>
      <c r="F204" s="56"/>
      <c r="G204" s="19" t="s">
        <v>239</v>
      </c>
      <c r="H204" s="5"/>
      <c r="I204" s="56"/>
      <c r="J204" s="56"/>
      <c r="K204" s="19" t="s">
        <v>837</v>
      </c>
      <c r="L204" s="5"/>
      <c r="M204" s="56"/>
      <c r="N204" s="56"/>
      <c r="O204" s="19" t="s">
        <v>150</v>
      </c>
      <c r="P204" s="5"/>
      <c r="Q204" s="5"/>
      <c r="R204" s="5"/>
      <c r="S204" s="2"/>
    </row>
    <row r="205" spans="1:19" ht="15.5" x14ac:dyDescent="0.25">
      <c r="A205" s="5"/>
      <c r="B205" s="5"/>
      <c r="C205" s="5"/>
      <c r="D205" s="5"/>
      <c r="E205" s="56"/>
      <c r="F205" s="56"/>
      <c r="G205" s="19" t="s">
        <v>249</v>
      </c>
      <c r="H205" s="5"/>
      <c r="I205" s="56"/>
      <c r="J205" s="56"/>
      <c r="K205" s="19" t="s">
        <v>1048</v>
      </c>
      <c r="L205" s="5"/>
      <c r="M205" s="56"/>
      <c r="N205" s="56"/>
      <c r="O205" s="19" t="s">
        <v>1095</v>
      </c>
      <c r="P205" s="5"/>
      <c r="Q205" s="5"/>
      <c r="R205" s="5"/>
      <c r="S205" s="2"/>
    </row>
    <row r="206" spans="1:19" ht="15.5" x14ac:dyDescent="0.25">
      <c r="A206" s="5"/>
      <c r="B206" s="5"/>
      <c r="C206" s="5"/>
      <c r="D206" s="5"/>
      <c r="E206" s="56"/>
      <c r="F206" s="56"/>
      <c r="G206" s="19" t="s">
        <v>636</v>
      </c>
      <c r="H206" s="5"/>
      <c r="I206" s="56"/>
      <c r="J206" s="56"/>
      <c r="K206" s="19" t="s">
        <v>1069</v>
      </c>
      <c r="L206" s="5"/>
      <c r="M206" s="56"/>
      <c r="N206" s="56"/>
      <c r="O206" s="19" t="s">
        <v>24</v>
      </c>
      <c r="P206" s="5"/>
      <c r="Q206" s="5"/>
      <c r="R206" s="5"/>
      <c r="S206" s="2"/>
    </row>
    <row r="207" spans="1:19" ht="15.5" x14ac:dyDescent="0.25">
      <c r="A207" s="5"/>
      <c r="B207" s="5"/>
      <c r="C207" s="5"/>
      <c r="D207" s="5"/>
      <c r="E207" s="56"/>
      <c r="F207" s="56"/>
      <c r="G207" s="19" t="s">
        <v>926</v>
      </c>
      <c r="H207" s="5"/>
      <c r="I207" s="56"/>
      <c r="J207" s="56"/>
      <c r="K207" s="19" t="s">
        <v>738</v>
      </c>
      <c r="L207" s="5"/>
      <c r="M207" s="56"/>
      <c r="N207" s="56"/>
      <c r="O207" s="19" t="s">
        <v>1100</v>
      </c>
      <c r="P207" s="5"/>
      <c r="Q207" s="5"/>
      <c r="R207" s="5"/>
      <c r="S207" s="2"/>
    </row>
    <row r="208" spans="1:19" ht="15.5" x14ac:dyDescent="0.25">
      <c r="A208" s="5"/>
      <c r="B208" s="5"/>
      <c r="C208" s="5"/>
      <c r="D208" s="5"/>
      <c r="E208" s="56"/>
      <c r="F208" s="56"/>
      <c r="G208" s="19" t="s">
        <v>908</v>
      </c>
      <c r="H208" s="5"/>
      <c r="I208" s="56"/>
      <c r="J208" s="56"/>
      <c r="K208" s="19" t="s">
        <v>641</v>
      </c>
      <c r="L208" s="5"/>
      <c r="M208" s="56"/>
      <c r="N208" s="56"/>
      <c r="O208" s="19" t="s">
        <v>1053</v>
      </c>
      <c r="P208" s="5"/>
      <c r="Q208" s="5"/>
      <c r="R208" s="5"/>
      <c r="S208" s="2"/>
    </row>
    <row r="209" spans="1:19" ht="15.5" x14ac:dyDescent="0.25">
      <c r="A209" s="5"/>
      <c r="B209" s="5"/>
      <c r="C209" s="5"/>
      <c r="D209" s="5"/>
      <c r="E209" s="56"/>
      <c r="F209" s="56"/>
      <c r="G209" s="19" t="s">
        <v>994</v>
      </c>
      <c r="H209" s="5"/>
      <c r="I209" s="56"/>
      <c r="J209" s="56"/>
      <c r="K209" s="19" t="s">
        <v>810</v>
      </c>
      <c r="L209" s="5"/>
      <c r="M209" s="56"/>
      <c r="N209" s="56"/>
      <c r="O209" s="19" t="s">
        <v>716</v>
      </c>
      <c r="P209" s="5"/>
      <c r="Q209" s="5"/>
      <c r="R209" s="5"/>
      <c r="S209" s="2"/>
    </row>
    <row r="210" spans="1:19" ht="15.5" x14ac:dyDescent="0.25">
      <c r="A210" s="5"/>
      <c r="B210" s="5"/>
      <c r="C210" s="5"/>
      <c r="D210" s="5"/>
      <c r="E210" s="56"/>
      <c r="F210" s="56"/>
      <c r="G210" s="19" t="s">
        <v>970</v>
      </c>
      <c r="H210" s="5"/>
      <c r="I210" s="56"/>
      <c r="J210" s="56"/>
      <c r="K210" s="19" t="s">
        <v>850</v>
      </c>
      <c r="L210" s="5"/>
      <c r="M210" s="56"/>
      <c r="N210" s="56"/>
      <c r="O210" s="19" t="s">
        <v>1054</v>
      </c>
      <c r="P210" s="5"/>
      <c r="Q210" s="5"/>
      <c r="R210" s="5"/>
      <c r="S210" s="2"/>
    </row>
    <row r="211" spans="1:19" ht="15.5" x14ac:dyDescent="0.25">
      <c r="A211" s="5"/>
      <c r="B211" s="5"/>
      <c r="C211" s="5"/>
      <c r="D211" s="5"/>
      <c r="E211" s="56"/>
      <c r="F211" s="56"/>
      <c r="G211" s="19" t="s">
        <v>646</v>
      </c>
      <c r="H211" s="5"/>
      <c r="I211" s="56"/>
      <c r="J211" s="56"/>
      <c r="K211" s="19" t="s">
        <v>813</v>
      </c>
      <c r="L211" s="5"/>
      <c r="M211" s="56"/>
      <c r="N211" s="56"/>
      <c r="O211" s="19" t="s">
        <v>883</v>
      </c>
      <c r="P211" s="5"/>
      <c r="Q211" s="5"/>
      <c r="R211" s="5"/>
      <c r="S211" s="2"/>
    </row>
    <row r="212" spans="1:19" ht="15.5" x14ac:dyDescent="0.25">
      <c r="A212" s="5"/>
      <c r="B212" s="5"/>
      <c r="C212" s="5"/>
      <c r="D212" s="5"/>
      <c r="E212" s="56"/>
      <c r="F212" s="56"/>
      <c r="G212" s="19" t="s">
        <v>36</v>
      </c>
      <c r="H212" s="5"/>
      <c r="I212" s="56"/>
      <c r="J212" s="56"/>
      <c r="K212" s="19" t="s">
        <v>806</v>
      </c>
      <c r="L212" s="5"/>
      <c r="M212" s="56"/>
      <c r="N212" s="56"/>
      <c r="O212" s="19" t="s">
        <v>816</v>
      </c>
      <c r="P212" s="5"/>
      <c r="Q212" s="5"/>
      <c r="R212" s="5"/>
      <c r="S212" s="2"/>
    </row>
    <row r="213" spans="1:19" ht="15.5" x14ac:dyDescent="0.25">
      <c r="A213" s="5"/>
      <c r="B213" s="5"/>
      <c r="C213" s="5"/>
      <c r="D213" s="5"/>
      <c r="E213" s="56"/>
      <c r="F213" s="56"/>
      <c r="G213" s="19" t="s">
        <v>455</v>
      </c>
      <c r="H213" s="5"/>
      <c r="I213" s="56"/>
      <c r="J213" s="56"/>
      <c r="K213" s="19" t="s">
        <v>1014</v>
      </c>
      <c r="L213" s="5"/>
      <c r="M213" s="56"/>
      <c r="N213" s="56"/>
      <c r="O213" s="19" t="s">
        <v>1047</v>
      </c>
      <c r="P213" s="5"/>
      <c r="Q213" s="5"/>
      <c r="R213" s="5"/>
      <c r="S213" s="2"/>
    </row>
    <row r="214" spans="1:19" ht="15.5" x14ac:dyDescent="0.25">
      <c r="A214" s="5"/>
      <c r="B214" s="5"/>
      <c r="C214" s="5"/>
      <c r="D214" s="5"/>
      <c r="E214" s="56"/>
      <c r="F214" s="56"/>
      <c r="G214" s="19" t="s">
        <v>414</v>
      </c>
      <c r="H214" s="5"/>
      <c r="I214" s="56"/>
      <c r="J214" s="56"/>
      <c r="K214" s="19" t="s">
        <v>780</v>
      </c>
      <c r="L214" s="5"/>
      <c r="M214" s="56"/>
      <c r="N214" s="56"/>
      <c r="O214" s="19" t="s">
        <v>951</v>
      </c>
      <c r="P214" s="5"/>
      <c r="Q214" s="5"/>
      <c r="R214" s="5"/>
      <c r="S214" s="2"/>
    </row>
    <row r="215" spans="1:19" ht="15.5" x14ac:dyDescent="0.25">
      <c r="A215" s="5"/>
      <c r="B215" s="5"/>
      <c r="C215" s="5"/>
      <c r="D215" s="5"/>
      <c r="E215" s="56"/>
      <c r="F215" s="56"/>
      <c r="G215" s="19" t="s">
        <v>102</v>
      </c>
      <c r="H215" s="5"/>
      <c r="I215" s="56"/>
      <c r="J215" s="56"/>
      <c r="K215" s="19" t="s">
        <v>879</v>
      </c>
      <c r="L215" s="5"/>
      <c r="M215" s="56"/>
      <c r="N215" s="56"/>
      <c r="O215" s="19" t="s">
        <v>1068</v>
      </c>
      <c r="P215" s="5"/>
      <c r="Q215" s="5"/>
      <c r="R215" s="5"/>
      <c r="S215" s="2"/>
    </row>
    <row r="216" spans="1:19" ht="15.5" x14ac:dyDescent="0.25">
      <c r="A216" s="5"/>
      <c r="B216" s="5"/>
      <c r="C216" s="5"/>
      <c r="D216" s="5"/>
      <c r="E216" s="56"/>
      <c r="F216" s="56"/>
      <c r="G216" s="19" t="s">
        <v>144</v>
      </c>
      <c r="H216" s="5"/>
      <c r="I216" s="56"/>
      <c r="J216" s="56"/>
      <c r="K216" s="19" t="s">
        <v>777</v>
      </c>
      <c r="L216" s="5"/>
      <c r="M216" s="56"/>
      <c r="N216" s="56"/>
      <c r="O216" s="19" t="s">
        <v>920</v>
      </c>
      <c r="P216" s="5"/>
      <c r="Q216" s="5"/>
      <c r="R216" s="5"/>
      <c r="S216" s="2"/>
    </row>
    <row r="217" spans="1:19" ht="15.5" x14ac:dyDescent="0.25">
      <c r="A217" s="5"/>
      <c r="B217" s="5"/>
      <c r="C217" s="5"/>
      <c r="D217" s="5"/>
      <c r="E217" s="56"/>
      <c r="F217" s="56"/>
      <c r="G217" s="19" t="s">
        <v>336</v>
      </c>
      <c r="H217" s="5"/>
      <c r="I217" s="56"/>
      <c r="J217" s="56"/>
      <c r="K217" s="19" t="s">
        <v>790</v>
      </c>
      <c r="L217" s="5"/>
      <c r="M217" s="56"/>
      <c r="N217" s="56"/>
      <c r="O217" s="19" t="s">
        <v>1074</v>
      </c>
      <c r="P217" s="5"/>
      <c r="Q217" s="5"/>
      <c r="R217" s="5"/>
      <c r="S217" s="2"/>
    </row>
    <row r="218" spans="1:19" ht="15.5" x14ac:dyDescent="0.25">
      <c r="A218" s="5"/>
      <c r="B218" s="5"/>
      <c r="C218" s="5"/>
      <c r="D218" s="5"/>
      <c r="E218" s="56"/>
      <c r="F218" s="56"/>
      <c r="G218" s="19" t="s">
        <v>448</v>
      </c>
      <c r="H218" s="5"/>
      <c r="I218" s="56"/>
      <c r="J218" s="56"/>
      <c r="K218" s="19" t="s">
        <v>800</v>
      </c>
      <c r="L218" s="5"/>
      <c r="M218" s="56"/>
      <c r="N218" s="56"/>
      <c r="O218" s="19" t="s">
        <v>927</v>
      </c>
      <c r="P218" s="5"/>
      <c r="Q218" s="5"/>
      <c r="R218" s="5"/>
      <c r="S218" s="2"/>
    </row>
    <row r="219" spans="1:19" ht="15.5" x14ac:dyDescent="0.25">
      <c r="A219" s="5"/>
      <c r="B219" s="5"/>
      <c r="C219" s="5"/>
      <c r="D219" s="5"/>
      <c r="E219" s="56"/>
      <c r="F219" s="56"/>
      <c r="G219" s="19" t="s">
        <v>1180</v>
      </c>
      <c r="H219" s="5"/>
      <c r="I219" s="56"/>
      <c r="J219" s="56"/>
      <c r="K219" s="19" t="s">
        <v>884</v>
      </c>
      <c r="L219" s="5"/>
      <c r="M219" s="56"/>
      <c r="N219" s="56"/>
      <c r="O219" s="19" t="s">
        <v>669</v>
      </c>
      <c r="P219" s="5"/>
      <c r="Q219" s="5"/>
      <c r="R219" s="5"/>
      <c r="S219" s="2"/>
    </row>
    <row r="220" spans="1:19" ht="15.5" x14ac:dyDescent="0.25">
      <c r="A220" s="5"/>
      <c r="B220" s="5"/>
      <c r="C220" s="5"/>
      <c r="D220" s="5"/>
      <c r="E220" s="56"/>
      <c r="F220" s="56"/>
      <c r="G220" s="19" t="s">
        <v>1182</v>
      </c>
      <c r="H220" s="5"/>
      <c r="I220" s="56"/>
      <c r="J220" s="56"/>
      <c r="K220" s="19" t="s">
        <v>686</v>
      </c>
      <c r="L220" s="5"/>
      <c r="M220" s="56"/>
      <c r="N220" s="56"/>
      <c r="O220" s="19" t="s">
        <v>819</v>
      </c>
      <c r="P220" s="5"/>
      <c r="Q220" s="5"/>
      <c r="R220" s="5"/>
      <c r="S220" s="2"/>
    </row>
    <row r="221" spans="1:19" ht="15.5" x14ac:dyDescent="0.25">
      <c r="A221" s="5"/>
      <c r="B221" s="5"/>
      <c r="C221" s="5"/>
      <c r="D221" s="5"/>
      <c r="E221" s="56"/>
      <c r="F221" s="56"/>
      <c r="G221" s="19" t="s">
        <v>1131</v>
      </c>
      <c r="H221" s="5"/>
      <c r="I221" s="56"/>
      <c r="J221" s="56"/>
      <c r="K221" s="19" t="s">
        <v>673</v>
      </c>
      <c r="L221" s="5"/>
      <c r="M221" s="56"/>
      <c r="N221" s="56"/>
      <c r="O221" s="19" t="s">
        <v>804</v>
      </c>
      <c r="P221" s="5"/>
      <c r="Q221" s="5"/>
      <c r="R221" s="5"/>
      <c r="S221" s="2"/>
    </row>
    <row r="222" spans="1:19" ht="15.5" x14ac:dyDescent="0.25">
      <c r="A222" s="5"/>
      <c r="B222" s="5"/>
      <c r="C222" s="5"/>
      <c r="D222" s="5"/>
      <c r="E222" s="56"/>
      <c r="F222" s="56"/>
      <c r="G222" s="19" t="s">
        <v>175</v>
      </c>
      <c r="H222" s="5"/>
      <c r="I222" s="56"/>
      <c r="J222" s="56"/>
      <c r="K222" s="19" t="s">
        <v>373</v>
      </c>
      <c r="L222" s="5"/>
      <c r="M222" s="56"/>
      <c r="N222" s="56"/>
      <c r="O222" s="19" t="s">
        <v>748</v>
      </c>
      <c r="P222" s="5"/>
      <c r="Q222" s="5"/>
      <c r="R222" s="5"/>
      <c r="S222" s="2"/>
    </row>
    <row r="223" spans="1:19" ht="15.5" x14ac:dyDescent="0.25">
      <c r="A223" s="5"/>
      <c r="B223" s="5"/>
      <c r="C223" s="5"/>
      <c r="D223" s="5"/>
      <c r="E223" s="56"/>
      <c r="F223" s="56"/>
      <c r="G223" s="19" t="s">
        <v>160</v>
      </c>
      <c r="H223" s="5"/>
      <c r="I223" s="56"/>
      <c r="J223" s="56"/>
      <c r="K223" s="19" t="s">
        <v>289</v>
      </c>
      <c r="L223" s="5"/>
      <c r="M223" s="56"/>
      <c r="N223" s="56"/>
      <c r="O223" s="19" t="s">
        <v>1246</v>
      </c>
      <c r="P223" s="5"/>
      <c r="Q223" s="5"/>
      <c r="R223" s="5"/>
      <c r="S223" s="2"/>
    </row>
    <row r="224" spans="1:19" ht="15.5" x14ac:dyDescent="0.25">
      <c r="A224" s="5"/>
      <c r="B224" s="5"/>
      <c r="C224" s="5"/>
      <c r="D224" s="5"/>
      <c r="E224" s="56"/>
      <c r="F224" s="56"/>
      <c r="G224" s="19" t="s">
        <v>116</v>
      </c>
      <c r="H224" s="5"/>
      <c r="I224" s="56"/>
      <c r="J224" s="56"/>
      <c r="K224" s="19" t="s">
        <v>164</v>
      </c>
      <c r="L224" s="5"/>
      <c r="M224" s="56"/>
      <c r="N224" s="56"/>
      <c r="O224" s="19" t="s">
        <v>197</v>
      </c>
      <c r="P224" s="5"/>
      <c r="Q224" s="5"/>
      <c r="R224" s="5"/>
      <c r="S224" s="2"/>
    </row>
    <row r="225" spans="1:19" ht="15.5" x14ac:dyDescent="0.25">
      <c r="A225" s="5"/>
      <c r="B225" s="5"/>
      <c r="C225" s="5"/>
      <c r="D225" s="5"/>
      <c r="E225" s="56"/>
      <c r="F225" s="56"/>
      <c r="G225" s="19" t="s">
        <v>85</v>
      </c>
      <c r="H225" s="5"/>
      <c r="I225" s="56"/>
      <c r="J225" s="56"/>
      <c r="K225" s="19" t="s">
        <v>277</v>
      </c>
      <c r="L225" s="5"/>
      <c r="M225" s="56"/>
      <c r="N225" s="56"/>
      <c r="O225" s="19" t="s">
        <v>1249</v>
      </c>
      <c r="P225" s="5"/>
      <c r="Q225" s="5"/>
      <c r="R225" s="5"/>
      <c r="S225" s="2"/>
    </row>
    <row r="226" spans="1:19" ht="15.5" x14ac:dyDescent="0.25">
      <c r="A226" s="5"/>
      <c r="B226" s="5"/>
      <c r="C226" s="5"/>
      <c r="D226" s="5"/>
      <c r="E226" s="56"/>
      <c r="F226" s="56"/>
      <c r="G226" s="19" t="s">
        <v>287</v>
      </c>
      <c r="H226" s="5"/>
      <c r="I226" s="56"/>
      <c r="J226" s="56"/>
      <c r="K226" s="19" t="s">
        <v>390</v>
      </c>
      <c r="L226" s="5"/>
      <c r="M226" s="56"/>
      <c r="N226" s="56"/>
      <c r="O226" s="19" t="s">
        <v>408</v>
      </c>
      <c r="P226" s="5"/>
      <c r="Q226" s="5"/>
      <c r="R226" s="5"/>
      <c r="S226" s="2"/>
    </row>
    <row r="227" spans="1:19" ht="15.5" x14ac:dyDescent="0.25">
      <c r="A227" s="5"/>
      <c r="B227" s="5"/>
      <c r="C227" s="5"/>
      <c r="D227" s="5"/>
      <c r="E227" s="56"/>
      <c r="F227" s="56"/>
      <c r="G227" s="19" t="s">
        <v>245</v>
      </c>
      <c r="H227" s="5"/>
      <c r="I227" s="56"/>
      <c r="J227" s="56"/>
      <c r="K227" s="19" t="s">
        <v>290</v>
      </c>
      <c r="L227" s="5"/>
      <c r="M227" s="56"/>
      <c r="N227" s="56"/>
      <c r="O227" s="19" t="s">
        <v>504</v>
      </c>
      <c r="P227" s="5"/>
      <c r="Q227" s="5"/>
      <c r="R227" s="5"/>
      <c r="S227" s="2"/>
    </row>
    <row r="228" spans="1:19" ht="15.5" x14ac:dyDescent="0.25">
      <c r="A228" s="5"/>
      <c r="B228" s="5"/>
      <c r="C228" s="5"/>
      <c r="D228" s="5"/>
      <c r="E228" s="56"/>
      <c r="F228" s="56"/>
      <c r="G228" s="19" t="s">
        <v>534</v>
      </c>
      <c r="H228" s="5"/>
      <c r="I228" s="56"/>
      <c r="J228" s="56"/>
      <c r="K228" s="19" t="s">
        <v>612</v>
      </c>
      <c r="L228" s="5"/>
      <c r="M228" s="56"/>
      <c r="N228" s="56"/>
      <c r="O228" s="19" t="s">
        <v>168</v>
      </c>
      <c r="P228" s="5"/>
      <c r="Q228" s="5"/>
      <c r="R228" s="5"/>
      <c r="S228" s="2"/>
    </row>
    <row r="229" spans="1:19" ht="15.5" x14ac:dyDescent="0.25">
      <c r="A229" s="5"/>
      <c r="B229" s="5"/>
      <c r="C229" s="5"/>
      <c r="D229" s="5"/>
      <c r="E229" s="56"/>
      <c r="F229" s="56"/>
      <c r="G229" s="19" t="s">
        <v>502</v>
      </c>
      <c r="H229" s="5"/>
      <c r="I229" s="56"/>
      <c r="J229" s="56"/>
      <c r="K229" s="19" t="s">
        <v>613</v>
      </c>
      <c r="L229" s="5"/>
      <c r="M229" s="56"/>
      <c r="N229" s="56"/>
      <c r="O229" s="19" t="s">
        <v>418</v>
      </c>
      <c r="P229" s="5"/>
      <c r="Q229" s="5"/>
      <c r="R229" s="5"/>
      <c r="S229" s="2"/>
    </row>
    <row r="230" spans="1:19" ht="15.5" x14ac:dyDescent="0.25">
      <c r="A230" s="5"/>
      <c r="B230" s="5"/>
      <c r="C230" s="5"/>
      <c r="D230" s="5"/>
      <c r="E230" s="56"/>
      <c r="F230" s="56" t="s">
        <v>27</v>
      </c>
      <c r="G230" s="19" t="s">
        <v>347</v>
      </c>
      <c r="H230" s="5"/>
      <c r="I230" s="56"/>
      <c r="J230" s="56"/>
      <c r="K230" s="19" t="s">
        <v>422</v>
      </c>
      <c r="L230" s="5"/>
      <c r="M230" s="56"/>
      <c r="N230" s="56"/>
      <c r="O230" s="19" t="s">
        <v>474</v>
      </c>
      <c r="P230" s="5"/>
      <c r="Q230" s="5"/>
      <c r="R230" s="5"/>
      <c r="S230" s="2"/>
    </row>
    <row r="231" spans="1:19" ht="15.5" x14ac:dyDescent="0.25">
      <c r="A231" s="5"/>
      <c r="B231" s="5"/>
      <c r="C231" s="5"/>
      <c r="D231" s="5"/>
      <c r="E231" s="56"/>
      <c r="F231" s="56"/>
      <c r="G231" s="19" t="s">
        <v>821</v>
      </c>
      <c r="H231" s="5"/>
      <c r="I231" s="56"/>
      <c r="J231" s="56"/>
      <c r="K231" s="19" t="s">
        <v>473</v>
      </c>
      <c r="L231" s="5"/>
      <c r="M231" s="56"/>
      <c r="N231" s="56"/>
      <c r="O231" s="19" t="s">
        <v>1174</v>
      </c>
      <c r="P231" s="5"/>
      <c r="Q231" s="5"/>
      <c r="R231" s="5"/>
      <c r="S231" s="2"/>
    </row>
    <row r="232" spans="1:19" ht="15.5" x14ac:dyDescent="0.25">
      <c r="A232" s="5"/>
      <c r="B232" s="5"/>
      <c r="C232" s="5"/>
      <c r="D232" s="5"/>
      <c r="E232" s="56"/>
      <c r="F232" s="56"/>
      <c r="G232" s="19" t="s">
        <v>811</v>
      </c>
      <c r="H232" s="5"/>
      <c r="I232" s="56"/>
      <c r="J232" s="56"/>
      <c r="K232" s="19" t="s">
        <v>402</v>
      </c>
      <c r="L232" s="5"/>
      <c r="M232" s="56"/>
      <c r="N232" s="56"/>
      <c r="O232" s="19" t="s">
        <v>210</v>
      </c>
      <c r="P232" s="5"/>
      <c r="Q232" s="5"/>
      <c r="R232" s="5"/>
      <c r="S232" s="2"/>
    </row>
    <row r="233" spans="1:19" ht="15.5" x14ac:dyDescent="0.25">
      <c r="A233" s="5"/>
      <c r="B233" s="5"/>
      <c r="C233" s="5"/>
      <c r="D233" s="5"/>
      <c r="E233" s="56"/>
      <c r="F233" s="56"/>
      <c r="G233" s="19" t="s">
        <v>814</v>
      </c>
      <c r="H233" s="5"/>
      <c r="I233" s="56"/>
      <c r="J233" s="56"/>
      <c r="K233" s="19" t="s">
        <v>415</v>
      </c>
      <c r="L233" s="5"/>
      <c r="M233" s="56"/>
      <c r="N233" s="56"/>
      <c r="O233" s="19" t="s">
        <v>1135</v>
      </c>
      <c r="P233" s="5"/>
      <c r="Q233" s="5"/>
      <c r="R233" s="5"/>
      <c r="S233" s="2"/>
    </row>
    <row r="234" spans="1:19" ht="15.5" x14ac:dyDescent="0.25">
      <c r="A234" s="5"/>
      <c r="B234" s="5"/>
      <c r="C234" s="5"/>
      <c r="D234" s="5"/>
      <c r="E234" s="56"/>
      <c r="F234" s="56"/>
      <c r="G234" s="19" t="s">
        <v>672</v>
      </c>
      <c r="H234" s="5"/>
      <c r="I234" s="56"/>
      <c r="J234" s="56"/>
      <c r="K234" s="19" t="s">
        <v>471</v>
      </c>
      <c r="L234" s="5"/>
      <c r="M234" s="56"/>
      <c r="N234" s="56"/>
      <c r="O234" s="19" t="s">
        <v>1196</v>
      </c>
      <c r="P234" s="5"/>
      <c r="Q234" s="5"/>
      <c r="R234" s="5"/>
      <c r="S234" s="2"/>
    </row>
    <row r="235" spans="1:19" ht="15.5" x14ac:dyDescent="0.25">
      <c r="A235" s="5"/>
      <c r="B235" s="5"/>
      <c r="C235" s="5"/>
      <c r="D235" s="5"/>
      <c r="E235" s="56"/>
      <c r="F235" s="56"/>
      <c r="G235" s="19" t="s">
        <v>1008</v>
      </c>
      <c r="H235" s="5"/>
      <c r="I235" s="56"/>
      <c r="J235" s="56"/>
      <c r="K235" s="19" t="s">
        <v>478</v>
      </c>
      <c r="L235" s="5"/>
      <c r="M235" s="56"/>
      <c r="N235" s="56"/>
      <c r="O235" s="19" t="s">
        <v>185</v>
      </c>
      <c r="P235" s="5"/>
      <c r="Q235" s="5"/>
      <c r="R235" s="5"/>
      <c r="S235" s="2"/>
    </row>
    <row r="236" spans="1:19" ht="15.5" x14ac:dyDescent="0.25">
      <c r="A236" s="5"/>
      <c r="B236" s="5"/>
      <c r="C236" s="5"/>
      <c r="D236" s="5"/>
      <c r="E236" s="56"/>
      <c r="F236" s="56"/>
      <c r="G236" s="19" t="s">
        <v>890</v>
      </c>
      <c r="H236" s="5"/>
      <c r="I236" s="56"/>
      <c r="J236" s="56"/>
      <c r="K236" s="19" t="s">
        <v>470</v>
      </c>
      <c r="L236" s="5"/>
      <c r="M236" s="56"/>
      <c r="N236" s="56"/>
      <c r="O236" s="19" t="s">
        <v>356</v>
      </c>
      <c r="P236" s="5"/>
      <c r="Q236" s="5"/>
      <c r="R236" s="5"/>
      <c r="S236" s="2"/>
    </row>
    <row r="237" spans="1:19" ht="15.5" x14ac:dyDescent="0.25">
      <c r="A237" s="5"/>
      <c r="B237" s="5"/>
      <c r="C237" s="5"/>
      <c r="D237" s="5"/>
      <c r="E237" s="56"/>
      <c r="F237" s="56"/>
      <c r="G237" s="19" t="s">
        <v>671</v>
      </c>
      <c r="H237" s="5"/>
      <c r="I237" s="56"/>
      <c r="J237" s="56"/>
      <c r="K237" s="19" t="s">
        <v>419</v>
      </c>
      <c r="L237" s="5"/>
      <c r="M237" s="56"/>
      <c r="N237" s="56"/>
      <c r="O237" s="19" t="s">
        <v>611</v>
      </c>
      <c r="P237" s="5"/>
      <c r="Q237" s="5"/>
      <c r="R237" s="5"/>
      <c r="S237" s="2"/>
    </row>
    <row r="238" spans="1:19" ht="15.5" x14ac:dyDescent="0.25">
      <c r="A238" s="5"/>
      <c r="B238" s="5"/>
      <c r="C238" s="5"/>
      <c r="D238" s="5"/>
      <c r="E238" s="56"/>
      <c r="F238" s="56"/>
      <c r="G238" s="19" t="s">
        <v>812</v>
      </c>
      <c r="H238" s="5"/>
      <c r="I238" s="56"/>
      <c r="J238" s="56"/>
      <c r="K238" s="19" t="s">
        <v>161</v>
      </c>
      <c r="L238" s="5"/>
      <c r="M238" s="56"/>
      <c r="N238" s="56"/>
      <c r="O238" s="19" t="s">
        <v>1171</v>
      </c>
      <c r="P238" s="5"/>
      <c r="Q238" s="5"/>
      <c r="R238" s="5"/>
      <c r="S238" s="2"/>
    </row>
    <row r="239" spans="1:19" ht="15.5" x14ac:dyDescent="0.25">
      <c r="A239" s="5"/>
      <c r="B239" s="5"/>
      <c r="C239" s="5"/>
      <c r="D239" s="5"/>
      <c r="E239" s="56"/>
      <c r="F239" s="56"/>
      <c r="G239" s="19" t="s">
        <v>815</v>
      </c>
      <c r="H239" s="5"/>
      <c r="I239" s="56"/>
      <c r="J239" s="56"/>
      <c r="K239" s="19" t="s">
        <v>52</v>
      </c>
      <c r="L239" s="5"/>
      <c r="M239" s="56"/>
      <c r="N239" s="56"/>
      <c r="O239" s="19" t="s">
        <v>1115</v>
      </c>
      <c r="P239" s="5"/>
      <c r="Q239" s="5"/>
      <c r="R239" s="5"/>
      <c r="S239" s="2"/>
    </row>
    <row r="240" spans="1:19" ht="15.5" x14ac:dyDescent="0.25">
      <c r="A240" s="5"/>
      <c r="B240" s="5"/>
      <c r="C240" s="5"/>
      <c r="D240" s="5"/>
      <c r="E240" s="56"/>
      <c r="F240" s="56"/>
      <c r="G240" s="19" t="s">
        <v>954</v>
      </c>
      <c r="H240" s="5"/>
      <c r="I240" s="56"/>
      <c r="J240" s="56"/>
      <c r="K240" s="19" t="s">
        <v>322</v>
      </c>
      <c r="L240" s="5"/>
      <c r="M240" s="56"/>
      <c r="N240" s="56"/>
      <c r="O240" s="19" t="s">
        <v>919</v>
      </c>
      <c r="P240" s="5"/>
      <c r="Q240" s="5"/>
      <c r="R240" s="5"/>
      <c r="S240" s="2"/>
    </row>
    <row r="241" spans="1:19" ht="15.5" x14ac:dyDescent="0.25">
      <c r="A241" s="5"/>
      <c r="B241" s="5"/>
      <c r="C241" s="5"/>
      <c r="D241" s="5"/>
      <c r="E241" s="56"/>
      <c r="F241" s="56"/>
      <c r="G241" s="19" t="s">
        <v>751</v>
      </c>
      <c r="H241" s="5"/>
      <c r="I241" s="56"/>
      <c r="J241" s="56"/>
      <c r="K241" s="19" t="s">
        <v>278</v>
      </c>
      <c r="L241" s="5"/>
      <c r="M241" s="56"/>
      <c r="N241" s="56"/>
      <c r="O241" s="19" t="s">
        <v>925</v>
      </c>
      <c r="P241" s="5"/>
      <c r="Q241" s="5"/>
      <c r="R241" s="5"/>
      <c r="S241" s="2"/>
    </row>
    <row r="242" spans="1:19" ht="15.5" x14ac:dyDescent="0.25">
      <c r="A242" s="5"/>
      <c r="B242" s="5"/>
      <c r="C242" s="5"/>
      <c r="D242" s="5"/>
      <c r="E242" s="56"/>
      <c r="F242" s="56"/>
      <c r="G242" s="19" t="s">
        <v>1040</v>
      </c>
      <c r="H242" s="5"/>
      <c r="I242" s="56"/>
      <c r="J242" s="56"/>
      <c r="K242" s="19" t="s">
        <v>321</v>
      </c>
      <c r="L242" s="5"/>
      <c r="M242" s="56"/>
      <c r="N242" s="56"/>
      <c r="O242" s="19" t="s">
        <v>1063</v>
      </c>
      <c r="P242" s="5"/>
      <c r="Q242" s="5"/>
      <c r="R242" s="5"/>
      <c r="S242" s="2"/>
    </row>
    <row r="243" spans="1:19" ht="15.5" x14ac:dyDescent="0.25">
      <c r="A243" s="5"/>
      <c r="B243" s="5"/>
      <c r="C243" s="5"/>
      <c r="D243" s="5"/>
      <c r="E243" s="56"/>
      <c r="F243" s="56"/>
      <c r="G243" s="19" t="s">
        <v>749</v>
      </c>
      <c r="H243" s="5"/>
      <c r="I243" s="56"/>
      <c r="J243" s="56"/>
      <c r="K243" s="19" t="s">
        <v>232</v>
      </c>
      <c r="L243" s="5"/>
      <c r="M243" s="56"/>
      <c r="N243" s="56"/>
      <c r="O243" s="19" t="s">
        <v>1140</v>
      </c>
      <c r="P243" s="5"/>
      <c r="Q243" s="5"/>
      <c r="R243" s="5"/>
      <c r="S243" s="2"/>
    </row>
    <row r="244" spans="1:19" ht="15.5" x14ac:dyDescent="0.25">
      <c r="A244" s="5"/>
      <c r="B244" s="5"/>
      <c r="C244" s="5"/>
      <c r="D244" s="5"/>
      <c r="E244" s="56"/>
      <c r="F244" s="56"/>
      <c r="G244" s="19" t="s">
        <v>935</v>
      </c>
      <c r="H244" s="5"/>
      <c r="I244" s="56"/>
      <c r="J244" s="56"/>
      <c r="K244" s="19" t="s">
        <v>601</v>
      </c>
      <c r="L244" s="5"/>
      <c r="M244" s="56"/>
      <c r="N244" s="56"/>
      <c r="O244" s="19" t="s">
        <v>3530</v>
      </c>
      <c r="P244" s="5"/>
      <c r="Q244" s="5"/>
      <c r="R244" s="5"/>
      <c r="S244" s="2"/>
    </row>
    <row r="245" spans="1:19" ht="15.5" x14ac:dyDescent="0.25">
      <c r="A245" s="5"/>
      <c r="B245" s="5"/>
      <c r="C245" s="5"/>
      <c r="D245" s="5"/>
      <c r="E245" s="56"/>
      <c r="F245" s="56"/>
      <c r="G245" s="19" t="s">
        <v>982</v>
      </c>
      <c r="H245" s="5"/>
      <c r="I245" s="56"/>
      <c r="J245" s="56"/>
      <c r="K245" s="19" t="s">
        <v>939</v>
      </c>
      <c r="L245" s="5"/>
      <c r="M245" s="56"/>
      <c r="N245" s="56"/>
      <c r="O245" s="19" t="s">
        <v>1208</v>
      </c>
      <c r="P245" s="5"/>
      <c r="Q245" s="5"/>
      <c r="R245" s="5"/>
      <c r="S245" s="2"/>
    </row>
    <row r="246" spans="1:19" ht="15.5" x14ac:dyDescent="0.25">
      <c r="A246" s="5"/>
      <c r="B246" s="5"/>
      <c r="C246" s="5"/>
      <c r="D246" s="5"/>
      <c r="E246" s="56"/>
      <c r="F246" s="56"/>
      <c r="G246" s="19" t="s">
        <v>682</v>
      </c>
      <c r="H246" s="5"/>
      <c r="I246" s="56"/>
      <c r="J246" s="56"/>
      <c r="K246" s="19" t="s">
        <v>711</v>
      </c>
      <c r="L246" s="5"/>
      <c r="M246" s="56"/>
      <c r="N246" s="56"/>
      <c r="O246" s="19" t="s">
        <v>901</v>
      </c>
      <c r="P246" s="5"/>
      <c r="Q246" s="5"/>
      <c r="R246" s="5"/>
      <c r="S246" s="2"/>
    </row>
    <row r="247" spans="1:19" ht="15.5" x14ac:dyDescent="0.25">
      <c r="A247" s="5"/>
      <c r="B247" s="5"/>
      <c r="C247" s="5"/>
      <c r="D247" s="5"/>
      <c r="E247" s="56"/>
      <c r="F247" s="56"/>
      <c r="G247" s="19" t="s">
        <v>1282</v>
      </c>
      <c r="H247" s="5"/>
      <c r="I247" s="56"/>
      <c r="J247" s="56"/>
      <c r="K247" s="19" t="s">
        <v>869</v>
      </c>
      <c r="L247" s="5"/>
      <c r="M247" s="56"/>
      <c r="N247" s="56"/>
      <c r="O247" s="19" t="s">
        <v>648</v>
      </c>
      <c r="P247" s="5"/>
      <c r="Q247" s="5"/>
      <c r="R247" s="5"/>
      <c r="S247" s="2"/>
    </row>
    <row r="248" spans="1:19" ht="15.5" x14ac:dyDescent="0.25">
      <c r="A248" s="5"/>
      <c r="B248" s="5"/>
      <c r="C248" s="5"/>
      <c r="D248" s="5"/>
      <c r="E248" s="56"/>
      <c r="F248" s="56"/>
      <c r="G248" s="19" t="s">
        <v>1028</v>
      </c>
      <c r="H248" s="5"/>
      <c r="I248" s="56"/>
      <c r="J248" s="56"/>
      <c r="K248" s="19" t="s">
        <v>818</v>
      </c>
      <c r="L248" s="5"/>
      <c r="M248" s="56"/>
      <c r="N248" s="56" t="s">
        <v>13</v>
      </c>
      <c r="O248" s="19" t="s">
        <v>633</v>
      </c>
      <c r="P248" s="5"/>
      <c r="Q248" s="5"/>
      <c r="R248" s="5"/>
      <c r="S248" s="2"/>
    </row>
    <row r="249" spans="1:19" ht="15.5" x14ac:dyDescent="0.25">
      <c r="A249" s="5"/>
      <c r="B249" s="5"/>
      <c r="C249" s="5"/>
      <c r="D249" s="5"/>
      <c r="E249" s="56"/>
      <c r="F249" s="56"/>
      <c r="G249" s="19" t="s">
        <v>441</v>
      </c>
      <c r="H249" s="5"/>
      <c r="I249" s="56"/>
      <c r="J249" s="56"/>
      <c r="K249" s="19" t="s">
        <v>817</v>
      </c>
      <c r="L249" s="5"/>
      <c r="M249" s="56"/>
      <c r="N249" s="56"/>
      <c r="O249" s="19" t="s">
        <v>805</v>
      </c>
      <c r="P249" s="5"/>
      <c r="Q249" s="5"/>
      <c r="R249" s="5"/>
      <c r="S249" s="2"/>
    </row>
    <row r="250" spans="1:19" ht="15.5" x14ac:dyDescent="0.25">
      <c r="A250" s="5"/>
      <c r="B250" s="5"/>
      <c r="C250" s="5"/>
      <c r="D250" s="5"/>
      <c r="E250" s="56"/>
      <c r="F250" s="56"/>
      <c r="G250" s="19" t="s">
        <v>870</v>
      </c>
      <c r="H250" s="5"/>
      <c r="I250" s="56"/>
      <c r="J250" s="56"/>
      <c r="K250" s="19" t="s">
        <v>793</v>
      </c>
      <c r="L250" s="5"/>
      <c r="M250" s="56"/>
      <c r="N250" s="56"/>
      <c r="O250" s="19" t="s">
        <v>909</v>
      </c>
      <c r="P250" s="5"/>
      <c r="Q250" s="5"/>
      <c r="R250" s="5"/>
      <c r="S250" s="2"/>
    </row>
    <row r="251" spans="1:19" ht="15.5" x14ac:dyDescent="0.25">
      <c r="A251" s="5"/>
      <c r="B251" s="5"/>
      <c r="C251" s="5"/>
      <c r="D251" s="5"/>
      <c r="E251" s="56"/>
      <c r="F251" s="56"/>
      <c r="G251" s="19" t="s">
        <v>912</v>
      </c>
      <c r="H251" s="5"/>
      <c r="I251" s="56"/>
      <c r="J251" s="56"/>
      <c r="K251" s="19" t="s">
        <v>822</v>
      </c>
      <c r="L251" s="5"/>
      <c r="M251" s="56"/>
      <c r="N251" s="56"/>
      <c r="O251" s="19" t="s">
        <v>687</v>
      </c>
      <c r="P251" s="5"/>
      <c r="Q251" s="5"/>
      <c r="R251" s="5"/>
      <c r="S251" s="2"/>
    </row>
    <row r="252" spans="1:19" ht="15.5" x14ac:dyDescent="0.25">
      <c r="A252" s="5"/>
      <c r="B252" s="5"/>
      <c r="C252" s="5"/>
      <c r="D252" s="5"/>
      <c r="E252" s="56"/>
      <c r="F252" s="56"/>
      <c r="G252" s="19" t="s">
        <v>724</v>
      </c>
      <c r="H252" s="5"/>
      <c r="I252" s="56"/>
      <c r="J252" s="56"/>
      <c r="K252" s="19" t="s">
        <v>589</v>
      </c>
      <c r="L252" s="5"/>
      <c r="M252" s="56"/>
      <c r="N252" s="56"/>
      <c r="O252" s="19" t="s">
        <v>943</v>
      </c>
      <c r="P252" s="5"/>
      <c r="Q252" s="5"/>
      <c r="R252" s="5"/>
      <c r="S252" s="2"/>
    </row>
    <row r="253" spans="1:19" ht="15.5" x14ac:dyDescent="0.25">
      <c r="A253" s="5"/>
      <c r="B253" s="5"/>
      <c r="C253" s="5"/>
      <c r="D253" s="5"/>
      <c r="E253" s="56"/>
      <c r="F253" s="56"/>
      <c r="G253" s="19" t="s">
        <v>827</v>
      </c>
      <c r="H253" s="5"/>
      <c r="I253" s="56"/>
      <c r="J253" s="56"/>
      <c r="K253" s="19" t="s">
        <v>567</v>
      </c>
      <c r="L253" s="5"/>
      <c r="M253" s="56"/>
      <c r="N253" s="56"/>
      <c r="O253" s="19" t="s">
        <v>632</v>
      </c>
      <c r="P253" s="5"/>
      <c r="Q253" s="5"/>
      <c r="R253" s="5"/>
      <c r="S253" s="2"/>
    </row>
    <row r="254" spans="1:19" ht="15.5" x14ac:dyDescent="0.25">
      <c r="A254" s="5"/>
      <c r="B254" s="5"/>
      <c r="C254" s="5"/>
      <c r="D254" s="5"/>
      <c r="E254" s="56"/>
      <c r="F254" s="56"/>
      <c r="G254" s="19" t="s">
        <v>705</v>
      </c>
      <c r="H254" s="5"/>
      <c r="I254" s="56"/>
      <c r="J254" s="56"/>
      <c r="K254" s="19" t="s">
        <v>101</v>
      </c>
      <c r="L254" s="5"/>
      <c r="M254" s="56"/>
      <c r="N254" s="56"/>
      <c r="O254" s="19" t="s">
        <v>33</v>
      </c>
      <c r="P254" s="5"/>
      <c r="Q254" s="5"/>
      <c r="R254" s="5"/>
      <c r="S254" s="2"/>
    </row>
    <row r="255" spans="1:19" ht="15.5" x14ac:dyDescent="0.25">
      <c r="A255" s="5"/>
      <c r="B255" s="5"/>
      <c r="C255" s="5"/>
      <c r="D255" s="5"/>
      <c r="E255" s="56"/>
      <c r="F255" s="56"/>
      <c r="G255" s="19" t="s">
        <v>928</v>
      </c>
      <c r="H255" s="5"/>
      <c r="I255" s="56"/>
      <c r="J255" s="56"/>
      <c r="K255" s="19" t="s">
        <v>1109</v>
      </c>
      <c r="L255" s="5"/>
      <c r="M255" s="56"/>
      <c r="N255" s="56"/>
      <c r="O255" s="19" t="s">
        <v>12</v>
      </c>
      <c r="P255" s="5"/>
      <c r="Q255" s="5"/>
      <c r="R255" s="5"/>
      <c r="S255" s="2"/>
    </row>
    <row r="256" spans="1:19" ht="15.5" x14ac:dyDescent="0.25">
      <c r="A256" s="5"/>
      <c r="B256" s="5"/>
      <c r="C256" s="5"/>
      <c r="D256" s="5"/>
      <c r="E256" s="56"/>
      <c r="F256" s="56"/>
      <c r="G256" s="19" t="s">
        <v>766</v>
      </c>
      <c r="H256" s="5"/>
      <c r="I256" s="56"/>
      <c r="J256" s="56"/>
      <c r="K256" s="19" t="s">
        <v>574</v>
      </c>
      <c r="L256" s="5"/>
      <c r="M256" s="56"/>
      <c r="N256" s="56"/>
      <c r="O256" s="19" t="s">
        <v>426</v>
      </c>
      <c r="P256" s="5"/>
      <c r="Q256" s="5"/>
      <c r="R256" s="5"/>
      <c r="S256" s="2"/>
    </row>
    <row r="257" spans="1:19" ht="15.5" x14ac:dyDescent="0.25">
      <c r="A257" s="5"/>
      <c r="B257" s="5"/>
      <c r="C257" s="5"/>
      <c r="D257" s="5"/>
      <c r="E257" s="56"/>
      <c r="F257" s="56"/>
      <c r="G257" s="19" t="s">
        <v>940</v>
      </c>
      <c r="H257" s="5"/>
      <c r="I257" s="56"/>
      <c r="J257" s="56"/>
      <c r="K257" s="19" t="s">
        <v>1255</v>
      </c>
      <c r="L257" s="5"/>
      <c r="M257" s="56"/>
      <c r="N257" s="56"/>
      <c r="O257" s="19" t="s">
        <v>570</v>
      </c>
      <c r="P257" s="5"/>
      <c r="Q257" s="5"/>
      <c r="R257" s="5"/>
      <c r="S257" s="2"/>
    </row>
    <row r="258" spans="1:19" ht="15.5" x14ac:dyDescent="0.25">
      <c r="A258" s="5"/>
      <c r="B258" s="5"/>
      <c r="C258" s="5"/>
      <c r="D258" s="5"/>
      <c r="E258" s="56"/>
      <c r="F258" s="56"/>
      <c r="G258" s="19" t="s">
        <v>739</v>
      </c>
      <c r="H258" s="5"/>
      <c r="I258" s="56"/>
      <c r="J258" s="56"/>
      <c r="K258" s="19" t="s">
        <v>274</v>
      </c>
      <c r="L258" s="5"/>
      <c r="M258" s="56"/>
      <c r="N258" s="56"/>
      <c r="O258" s="19" t="s">
        <v>221</v>
      </c>
      <c r="P258" s="5"/>
      <c r="Q258" s="5"/>
      <c r="R258" s="5"/>
      <c r="S258" s="2"/>
    </row>
    <row r="259" spans="1:19" ht="15.5" x14ac:dyDescent="0.25">
      <c r="A259" s="5"/>
      <c r="B259" s="5"/>
      <c r="C259" s="5"/>
      <c r="D259" s="5"/>
      <c r="E259" s="56"/>
      <c r="F259" s="56"/>
      <c r="G259" s="19" t="s">
        <v>854</v>
      </c>
      <c r="H259" s="5"/>
      <c r="I259" s="56"/>
      <c r="J259" s="56"/>
      <c r="K259" s="19" t="s">
        <v>1191</v>
      </c>
      <c r="L259" s="5"/>
      <c r="M259" s="56"/>
      <c r="N259" s="56"/>
      <c r="O259" s="19" t="s">
        <v>115</v>
      </c>
      <c r="P259" s="5"/>
      <c r="Q259" s="5"/>
      <c r="R259" s="5"/>
      <c r="S259" s="2"/>
    </row>
    <row r="260" spans="1:19" ht="15.5" x14ac:dyDescent="0.25">
      <c r="A260" s="5"/>
      <c r="B260" s="5"/>
      <c r="C260" s="5"/>
      <c r="D260" s="5"/>
      <c r="E260" s="56"/>
      <c r="F260" s="56"/>
      <c r="G260" s="19" t="s">
        <v>795</v>
      </c>
      <c r="H260" s="5"/>
      <c r="I260" s="56"/>
      <c r="J260" s="56"/>
      <c r="K260" s="19" t="s">
        <v>225</v>
      </c>
      <c r="L260" s="5"/>
      <c r="M260" s="56"/>
      <c r="N260" s="56"/>
      <c r="O260" s="19" t="s">
        <v>1222</v>
      </c>
      <c r="P260" s="5"/>
      <c r="Q260" s="5"/>
      <c r="R260" s="5"/>
      <c r="S260" s="2"/>
    </row>
    <row r="261" spans="1:19" ht="15.5" x14ac:dyDescent="0.25">
      <c r="A261" s="5"/>
      <c r="B261" s="5"/>
      <c r="C261" s="5"/>
      <c r="D261" s="5"/>
      <c r="E261" s="56"/>
      <c r="F261" s="56"/>
      <c r="G261" s="19" t="s">
        <v>796</v>
      </c>
      <c r="H261" s="5"/>
      <c r="I261" s="57"/>
      <c r="J261" s="57"/>
      <c r="K261" s="25" t="s">
        <v>272</v>
      </c>
      <c r="L261" s="5"/>
      <c r="M261" s="56"/>
      <c r="N261" s="56"/>
      <c r="O261" s="19" t="s">
        <v>533</v>
      </c>
      <c r="P261" s="5"/>
      <c r="Q261" s="5"/>
      <c r="R261" s="5"/>
      <c r="S261" s="2"/>
    </row>
    <row r="262" spans="1:19" ht="15.5" x14ac:dyDescent="0.25">
      <c r="A262" s="5"/>
      <c r="B262" s="5"/>
      <c r="C262" s="5"/>
      <c r="D262" s="5"/>
      <c r="E262" s="56"/>
      <c r="F262" s="56"/>
      <c r="G262" s="19" t="s">
        <v>842</v>
      </c>
      <c r="H262" s="5"/>
      <c r="I262" s="5"/>
      <c r="J262" s="5"/>
      <c r="K262" s="5"/>
      <c r="L262" s="5"/>
      <c r="M262" s="56"/>
      <c r="N262" s="56"/>
      <c r="O262" s="19" t="s">
        <v>438</v>
      </c>
      <c r="P262" s="5"/>
      <c r="Q262" s="5"/>
      <c r="R262" s="5"/>
      <c r="S262" s="2"/>
    </row>
    <row r="263" spans="1:19" ht="15.5" x14ac:dyDescent="0.25">
      <c r="A263" s="5"/>
      <c r="B263" s="5"/>
      <c r="C263" s="5"/>
      <c r="D263" s="5"/>
      <c r="E263" s="56"/>
      <c r="F263" s="56"/>
      <c r="G263" s="19" t="s">
        <v>843</v>
      </c>
      <c r="H263" s="5"/>
      <c r="I263" s="5"/>
      <c r="J263" s="5"/>
      <c r="K263" s="5"/>
      <c r="L263" s="5"/>
      <c r="M263" s="56"/>
      <c r="N263" s="56"/>
      <c r="O263" s="19" t="s">
        <v>400</v>
      </c>
      <c r="P263" s="5"/>
      <c r="Q263" s="5"/>
      <c r="R263" s="5"/>
      <c r="S263" s="2"/>
    </row>
    <row r="264" spans="1:19" ht="15.5" x14ac:dyDescent="0.25">
      <c r="A264" s="5"/>
      <c r="B264" s="5"/>
      <c r="C264" s="5"/>
      <c r="D264" s="5"/>
      <c r="E264" s="56"/>
      <c r="F264" s="56"/>
      <c r="G264" s="19" t="s">
        <v>852</v>
      </c>
      <c r="H264" s="5"/>
      <c r="I264" s="5"/>
      <c r="J264" s="5"/>
      <c r="K264" s="5"/>
      <c r="L264" s="5"/>
      <c r="M264" s="56"/>
      <c r="N264" s="56"/>
      <c r="O264" s="19" t="s">
        <v>1186</v>
      </c>
      <c r="P264" s="5"/>
      <c r="Q264" s="5"/>
      <c r="R264" s="5"/>
      <c r="S264" s="2"/>
    </row>
    <row r="265" spans="1:19" ht="15.5" x14ac:dyDescent="0.25">
      <c r="A265" s="5"/>
      <c r="B265" s="5"/>
      <c r="C265" s="5"/>
      <c r="D265" s="5"/>
      <c r="E265" s="56"/>
      <c r="F265" s="56"/>
      <c r="G265" s="19" t="s">
        <v>451</v>
      </c>
      <c r="H265" s="5"/>
      <c r="I265" s="5"/>
      <c r="J265" s="5"/>
      <c r="K265" s="5"/>
      <c r="L265" s="5"/>
      <c r="M265" s="56"/>
      <c r="N265" s="56"/>
      <c r="O265" s="19" t="s">
        <v>562</v>
      </c>
      <c r="P265" s="5"/>
      <c r="Q265" s="5"/>
      <c r="R265" s="5"/>
      <c r="S265" s="2"/>
    </row>
    <row r="266" spans="1:19" ht="15.5" x14ac:dyDescent="0.25">
      <c r="A266" s="5"/>
      <c r="B266" s="5"/>
      <c r="C266" s="5"/>
      <c r="D266" s="5"/>
      <c r="E266" s="56"/>
      <c r="F266" s="56"/>
      <c r="G266" s="19" t="s">
        <v>591</v>
      </c>
      <c r="H266" s="5"/>
      <c r="I266" s="5"/>
      <c r="J266" s="5"/>
      <c r="K266" s="5"/>
      <c r="L266" s="5"/>
      <c r="M266" s="56"/>
      <c r="N266" s="56"/>
      <c r="O266" s="19" t="s">
        <v>579</v>
      </c>
      <c r="P266" s="5"/>
      <c r="Q266" s="5"/>
      <c r="R266" s="5"/>
      <c r="S266" s="2"/>
    </row>
    <row r="267" spans="1:19" ht="15.5" x14ac:dyDescent="0.25">
      <c r="A267" s="5"/>
      <c r="B267" s="5"/>
      <c r="C267" s="5"/>
      <c r="D267" s="5"/>
      <c r="E267" s="56"/>
      <c r="F267" s="56"/>
      <c r="G267" s="19" t="s">
        <v>410</v>
      </c>
      <c r="H267" s="5"/>
      <c r="I267" s="5"/>
      <c r="J267" s="5"/>
      <c r="K267" s="5"/>
      <c r="L267" s="5"/>
      <c r="M267" s="56"/>
      <c r="N267" s="56"/>
      <c r="O267" s="19" t="s">
        <v>421</v>
      </c>
      <c r="P267" s="5"/>
      <c r="Q267" s="5"/>
      <c r="R267" s="5"/>
      <c r="S267" s="2"/>
    </row>
    <row r="268" spans="1:19" ht="15.5" x14ac:dyDescent="0.25">
      <c r="A268" s="5"/>
      <c r="B268" s="5"/>
      <c r="C268" s="5"/>
      <c r="D268" s="5"/>
      <c r="E268" s="56"/>
      <c r="F268" s="56"/>
      <c r="G268" s="19" t="s">
        <v>537</v>
      </c>
      <c r="H268" s="5"/>
      <c r="I268" s="5"/>
      <c r="J268" s="5"/>
      <c r="K268" s="5"/>
      <c r="L268" s="5"/>
      <c r="M268" s="56"/>
      <c r="N268" s="56"/>
      <c r="O268" s="19" t="s">
        <v>554</v>
      </c>
      <c r="P268" s="5"/>
      <c r="Q268" s="5"/>
      <c r="R268" s="5"/>
      <c r="S268" s="2"/>
    </row>
    <row r="269" spans="1:19" ht="15.5" x14ac:dyDescent="0.25">
      <c r="A269" s="5"/>
      <c r="B269" s="5"/>
      <c r="C269" s="5"/>
      <c r="D269" s="5"/>
      <c r="E269" s="56"/>
      <c r="F269" s="56"/>
      <c r="G269" s="19" t="s">
        <v>572</v>
      </c>
      <c r="H269" s="5"/>
      <c r="I269" s="5"/>
      <c r="J269" s="5"/>
      <c r="K269" s="5"/>
      <c r="L269" s="5"/>
      <c r="M269" s="56"/>
      <c r="N269" s="56"/>
      <c r="O269" s="19" t="s">
        <v>828</v>
      </c>
      <c r="P269" s="5"/>
      <c r="Q269" s="5"/>
      <c r="R269" s="5"/>
      <c r="S269" s="2"/>
    </row>
    <row r="270" spans="1:19" ht="15.5" x14ac:dyDescent="0.25">
      <c r="A270" s="5"/>
      <c r="B270" s="5"/>
      <c r="C270" s="5"/>
      <c r="D270" s="5"/>
      <c r="E270" s="56"/>
      <c r="F270" s="56"/>
      <c r="G270" s="19" t="s">
        <v>592</v>
      </c>
      <c r="H270" s="5"/>
      <c r="I270" s="5"/>
      <c r="J270" s="5"/>
      <c r="K270" s="5"/>
      <c r="L270" s="5"/>
      <c r="M270" s="56"/>
      <c r="N270" s="56"/>
      <c r="O270" s="19" t="s">
        <v>629</v>
      </c>
      <c r="P270" s="5"/>
      <c r="Q270" s="5"/>
      <c r="R270" s="5"/>
      <c r="S270" s="2"/>
    </row>
    <row r="271" spans="1:19" ht="15.5" x14ac:dyDescent="0.25">
      <c r="A271" s="5"/>
      <c r="B271" s="5"/>
      <c r="C271" s="5"/>
      <c r="D271" s="5"/>
      <c r="E271" s="56"/>
      <c r="F271" s="56"/>
      <c r="G271" s="19" t="s">
        <v>135</v>
      </c>
      <c r="H271" s="5"/>
      <c r="I271" s="5"/>
      <c r="J271" s="5"/>
      <c r="K271" s="5"/>
      <c r="L271" s="5"/>
      <c r="M271" s="56"/>
      <c r="N271" s="56"/>
      <c r="O271" s="19" t="s">
        <v>945</v>
      </c>
      <c r="P271" s="5"/>
      <c r="Q271" s="5"/>
      <c r="R271" s="5"/>
      <c r="S271" s="2"/>
    </row>
    <row r="272" spans="1:19" ht="15.5" x14ac:dyDescent="0.25">
      <c r="A272" s="5"/>
      <c r="B272" s="5"/>
      <c r="C272" s="5"/>
      <c r="D272" s="5"/>
      <c r="E272" s="56"/>
      <c r="F272" s="56"/>
      <c r="G272" s="19" t="s">
        <v>153</v>
      </c>
      <c r="H272" s="5"/>
      <c r="I272" s="5"/>
      <c r="J272" s="5"/>
      <c r="K272" s="5"/>
      <c r="L272" s="5"/>
      <c r="M272" s="56"/>
      <c r="N272" s="56"/>
      <c r="O272" s="19" t="s">
        <v>906</v>
      </c>
      <c r="P272" s="5"/>
      <c r="Q272" s="5"/>
      <c r="R272" s="5"/>
      <c r="S272" s="2"/>
    </row>
    <row r="273" spans="1:19" ht="15.5" x14ac:dyDescent="0.25">
      <c r="A273" s="5"/>
      <c r="B273" s="5"/>
      <c r="C273" s="5"/>
      <c r="D273" s="5"/>
      <c r="E273" s="56"/>
      <c r="F273" s="56"/>
      <c r="G273" s="19" t="s">
        <v>154</v>
      </c>
      <c r="H273" s="5"/>
      <c r="I273" s="5"/>
      <c r="J273" s="5"/>
      <c r="K273" s="5"/>
      <c r="L273" s="5"/>
      <c r="M273" s="56"/>
      <c r="N273" s="56"/>
      <c r="O273" s="19" t="s">
        <v>898</v>
      </c>
      <c r="P273" s="5"/>
      <c r="Q273" s="5"/>
      <c r="R273" s="5"/>
      <c r="S273" s="2"/>
    </row>
    <row r="274" spans="1:19" ht="15.5" x14ac:dyDescent="0.25">
      <c r="A274" s="5"/>
      <c r="B274" s="5"/>
      <c r="C274" s="5"/>
      <c r="D274" s="5"/>
      <c r="E274" s="56"/>
      <c r="F274" s="56"/>
      <c r="G274" s="19" t="s">
        <v>155</v>
      </c>
      <c r="H274" s="5"/>
      <c r="I274" s="5"/>
      <c r="J274" s="5"/>
      <c r="K274" s="5"/>
      <c r="L274" s="5"/>
      <c r="M274" s="56"/>
      <c r="N274" s="56"/>
      <c r="O274" s="19" t="s">
        <v>1052</v>
      </c>
      <c r="P274" s="5"/>
      <c r="Q274" s="5"/>
      <c r="R274" s="5"/>
      <c r="S274" s="2"/>
    </row>
    <row r="275" spans="1:19" ht="15.5" x14ac:dyDescent="0.25">
      <c r="A275" s="5"/>
      <c r="B275" s="5"/>
      <c r="C275" s="5"/>
      <c r="D275" s="5"/>
      <c r="E275" s="56"/>
      <c r="F275" s="56"/>
      <c r="G275" s="19" t="s">
        <v>1126</v>
      </c>
      <c r="H275" s="5"/>
      <c r="I275" s="5"/>
      <c r="J275" s="5"/>
      <c r="K275" s="5"/>
      <c r="L275" s="5"/>
      <c r="M275" s="56"/>
      <c r="N275" s="56"/>
      <c r="O275" s="19" t="s">
        <v>922</v>
      </c>
      <c r="P275" s="5"/>
      <c r="Q275" s="5"/>
      <c r="R275" s="5"/>
      <c r="S275" s="2"/>
    </row>
    <row r="276" spans="1:19" ht="15.5" x14ac:dyDescent="0.25">
      <c r="A276" s="5"/>
      <c r="B276" s="5"/>
      <c r="C276" s="5"/>
      <c r="D276" s="5"/>
      <c r="E276" s="56"/>
      <c r="F276" s="56"/>
      <c r="G276" s="19" t="s">
        <v>200</v>
      </c>
      <c r="H276" s="5"/>
      <c r="I276" s="5"/>
      <c r="J276" s="5"/>
      <c r="K276" s="5"/>
      <c r="L276" s="5"/>
      <c r="M276" s="56"/>
      <c r="N276" s="56"/>
      <c r="O276" s="19" t="s">
        <v>750</v>
      </c>
      <c r="P276" s="5"/>
      <c r="Q276" s="5"/>
      <c r="R276" s="5"/>
      <c r="S276" s="2"/>
    </row>
    <row r="277" spans="1:19" ht="15.5" x14ac:dyDescent="0.25">
      <c r="A277" s="5"/>
      <c r="B277" s="5"/>
      <c r="C277" s="5"/>
      <c r="D277" s="5"/>
      <c r="E277" s="56"/>
      <c r="F277" s="56"/>
      <c r="G277" s="19" t="s">
        <v>172</v>
      </c>
      <c r="H277" s="5"/>
      <c r="I277" s="5"/>
      <c r="J277" s="5"/>
      <c r="K277" s="5"/>
      <c r="L277" s="5"/>
      <c r="M277" s="56"/>
      <c r="N277" s="56"/>
      <c r="O277" s="19" t="s">
        <v>820</v>
      </c>
      <c r="P277" s="5"/>
      <c r="Q277" s="5"/>
      <c r="R277" s="5"/>
      <c r="S277" s="2"/>
    </row>
    <row r="278" spans="1:19" ht="15.5" x14ac:dyDescent="0.25">
      <c r="A278" s="5"/>
      <c r="B278" s="5"/>
      <c r="C278" s="5"/>
      <c r="D278" s="5"/>
      <c r="E278" s="56"/>
      <c r="F278" s="56"/>
      <c r="G278" s="19" t="s">
        <v>552</v>
      </c>
      <c r="H278" s="5"/>
      <c r="I278" s="5"/>
      <c r="J278" s="5"/>
      <c r="K278" s="5"/>
      <c r="L278" s="5"/>
      <c r="M278" s="56"/>
      <c r="N278" s="56"/>
      <c r="O278" s="19" t="s">
        <v>683</v>
      </c>
      <c r="P278" s="5"/>
      <c r="Q278" s="5"/>
      <c r="R278" s="5"/>
      <c r="S278" s="2"/>
    </row>
    <row r="279" spans="1:19" ht="15.5" x14ac:dyDescent="0.25">
      <c r="A279" s="5"/>
      <c r="B279" s="5"/>
      <c r="C279" s="5"/>
      <c r="D279" s="5"/>
      <c r="E279" s="56"/>
      <c r="F279" s="56"/>
      <c r="G279" s="19" t="s">
        <v>1083</v>
      </c>
      <c r="H279" s="5"/>
      <c r="I279" s="5"/>
      <c r="J279" s="5"/>
      <c r="K279" s="5"/>
      <c r="L279" s="5"/>
      <c r="M279" s="56"/>
      <c r="N279" s="56"/>
      <c r="O279" s="19" t="s">
        <v>670</v>
      </c>
      <c r="P279" s="5"/>
      <c r="Q279" s="5"/>
      <c r="R279" s="5"/>
      <c r="S279" s="2"/>
    </row>
    <row r="280" spans="1:19" ht="15.5" x14ac:dyDescent="0.25">
      <c r="A280" s="5"/>
      <c r="B280" s="5"/>
      <c r="C280" s="5"/>
      <c r="D280" s="5"/>
      <c r="E280" s="56"/>
      <c r="F280" s="56"/>
      <c r="G280" s="19" t="s">
        <v>166</v>
      </c>
      <c r="H280" s="5"/>
      <c r="I280" s="5"/>
      <c r="J280" s="5"/>
      <c r="K280" s="5"/>
      <c r="L280" s="5"/>
      <c r="M280" s="56"/>
      <c r="N280" s="56"/>
      <c r="O280" s="19" t="s">
        <v>786</v>
      </c>
      <c r="P280" s="5"/>
      <c r="Q280" s="5"/>
      <c r="R280" s="5"/>
      <c r="S280" s="2"/>
    </row>
    <row r="281" spans="1:19" ht="15.5" x14ac:dyDescent="0.25">
      <c r="A281" s="5"/>
      <c r="B281" s="5"/>
      <c r="C281" s="5"/>
      <c r="D281" s="5"/>
      <c r="E281" s="56"/>
      <c r="F281" s="56"/>
      <c r="G281" s="19" t="s">
        <v>286</v>
      </c>
      <c r="H281" s="5"/>
      <c r="I281" s="5"/>
      <c r="J281" s="5"/>
      <c r="K281" s="5"/>
      <c r="L281" s="5"/>
      <c r="M281" s="56"/>
      <c r="N281" s="56"/>
      <c r="O281" s="19" t="s">
        <v>865</v>
      </c>
      <c r="P281" s="5"/>
      <c r="Q281" s="5"/>
      <c r="R281" s="5"/>
      <c r="S281" s="2"/>
    </row>
    <row r="282" spans="1:19" ht="15.5" x14ac:dyDescent="0.25">
      <c r="A282" s="5"/>
      <c r="B282" s="5"/>
      <c r="C282" s="5"/>
      <c r="D282" s="5"/>
      <c r="E282" s="56"/>
      <c r="F282" s="56"/>
      <c r="G282" s="19" t="s">
        <v>291</v>
      </c>
      <c r="H282" s="5"/>
      <c r="I282" s="5"/>
      <c r="J282" s="5"/>
      <c r="K282" s="5"/>
      <c r="L282" s="5"/>
      <c r="M282" s="56"/>
      <c r="N282" s="56"/>
      <c r="O282" s="19" t="s">
        <v>858</v>
      </c>
      <c r="P282" s="5"/>
      <c r="Q282" s="5"/>
      <c r="R282" s="5"/>
      <c r="S282" s="2"/>
    </row>
    <row r="283" spans="1:19" ht="15.5" x14ac:dyDescent="0.25">
      <c r="A283" s="5"/>
      <c r="B283" s="5"/>
      <c r="C283" s="5"/>
      <c r="D283" s="5"/>
      <c r="E283" s="56"/>
      <c r="F283" s="56"/>
      <c r="G283" s="19" t="s">
        <v>364</v>
      </c>
      <c r="H283" s="5"/>
      <c r="I283" s="5"/>
      <c r="J283" s="5"/>
      <c r="K283" s="5"/>
      <c r="L283" s="5"/>
      <c r="M283" s="56"/>
      <c r="N283" s="56"/>
      <c r="O283" s="19" t="s">
        <v>857</v>
      </c>
      <c r="P283" s="5"/>
      <c r="Q283" s="5"/>
      <c r="R283" s="5"/>
      <c r="S283" s="2"/>
    </row>
    <row r="284" spans="1:19" ht="15.5" x14ac:dyDescent="0.25">
      <c r="A284" s="5"/>
      <c r="B284" s="5"/>
      <c r="C284" s="5"/>
      <c r="D284" s="5"/>
      <c r="E284" s="56"/>
      <c r="F284" s="56"/>
      <c r="G284" s="19" t="s">
        <v>54</v>
      </c>
      <c r="H284" s="5"/>
      <c r="I284" s="5"/>
      <c r="J284" s="5"/>
      <c r="K284" s="5"/>
      <c r="L284" s="5"/>
      <c r="M284" s="56"/>
      <c r="N284" s="56"/>
      <c r="O284" s="19" t="s">
        <v>861</v>
      </c>
      <c r="P284" s="5"/>
      <c r="Q284" s="5"/>
      <c r="R284" s="5"/>
      <c r="S284" s="2"/>
    </row>
    <row r="285" spans="1:19" ht="15.5" x14ac:dyDescent="0.25">
      <c r="A285" s="5"/>
      <c r="B285" s="5"/>
      <c r="C285" s="5"/>
      <c r="D285" s="5"/>
      <c r="E285" s="56"/>
      <c r="F285" s="56"/>
      <c r="G285" s="19" t="s">
        <v>26</v>
      </c>
      <c r="H285" s="5"/>
      <c r="I285" s="5"/>
      <c r="J285" s="5"/>
      <c r="K285" s="5"/>
      <c r="L285" s="5"/>
      <c r="M285" s="56"/>
      <c r="N285" s="56"/>
      <c r="O285" s="19" t="s">
        <v>802</v>
      </c>
      <c r="P285" s="5"/>
      <c r="Q285" s="5"/>
      <c r="R285" s="5"/>
      <c r="S285" s="2"/>
    </row>
    <row r="286" spans="1:19" ht="15.5" x14ac:dyDescent="0.25">
      <c r="A286" s="5"/>
      <c r="B286" s="5"/>
      <c r="C286" s="5"/>
      <c r="D286" s="5"/>
      <c r="E286" s="56"/>
      <c r="F286" s="56"/>
      <c r="G286" s="19" t="s">
        <v>218</v>
      </c>
      <c r="H286" s="5"/>
      <c r="I286" s="5"/>
      <c r="J286" s="5"/>
      <c r="K286" s="5"/>
      <c r="L286" s="5"/>
      <c r="M286" s="56"/>
      <c r="N286" s="56"/>
      <c r="O286" s="19" t="s">
        <v>803</v>
      </c>
      <c r="P286" s="5"/>
      <c r="Q286" s="5"/>
      <c r="R286" s="5"/>
      <c r="S286" s="2"/>
    </row>
    <row r="287" spans="1:19" ht="15.5" x14ac:dyDescent="0.25">
      <c r="A287" s="5"/>
      <c r="B287" s="5"/>
      <c r="C287" s="5"/>
      <c r="D287" s="5"/>
      <c r="E287" s="56"/>
      <c r="F287" s="56"/>
      <c r="G287" s="19" t="s">
        <v>243</v>
      </c>
      <c r="H287" s="5"/>
      <c r="I287" s="5"/>
      <c r="J287" s="5"/>
      <c r="K287" s="5"/>
      <c r="L287" s="5"/>
      <c r="M287" s="56"/>
      <c r="N287" s="56"/>
      <c r="O287" s="19" t="s">
        <v>859</v>
      </c>
      <c r="P287" s="5"/>
      <c r="Q287" s="5"/>
      <c r="R287" s="5"/>
      <c r="S287" s="2"/>
    </row>
    <row r="288" spans="1:19" ht="15.5" x14ac:dyDescent="0.25">
      <c r="A288" s="5"/>
      <c r="B288" s="5"/>
      <c r="C288" s="5"/>
      <c r="D288" s="5"/>
      <c r="E288" s="56"/>
      <c r="F288" s="56"/>
      <c r="G288" s="19" t="s">
        <v>315</v>
      </c>
      <c r="H288" s="5"/>
      <c r="I288" s="5"/>
      <c r="J288" s="5"/>
      <c r="K288" s="5"/>
      <c r="L288" s="5"/>
      <c r="M288" s="56"/>
      <c r="N288" s="56"/>
      <c r="O288" s="19" t="s">
        <v>862</v>
      </c>
      <c r="P288" s="5"/>
      <c r="Q288" s="5"/>
      <c r="R288" s="5"/>
      <c r="S288" s="2"/>
    </row>
    <row r="289" spans="1:19" ht="15.5" x14ac:dyDescent="0.25">
      <c r="A289" s="5"/>
      <c r="B289" s="5"/>
      <c r="C289" s="5"/>
      <c r="D289" s="5"/>
      <c r="E289" s="56"/>
      <c r="F289" s="56"/>
      <c r="G289" s="19" t="s">
        <v>1012</v>
      </c>
      <c r="H289" s="5"/>
      <c r="I289" s="5"/>
      <c r="J289" s="5"/>
      <c r="K289" s="5"/>
      <c r="L289" s="5"/>
      <c r="M289" s="56"/>
      <c r="N289" s="56"/>
      <c r="O289" s="19" t="s">
        <v>1046</v>
      </c>
      <c r="P289" s="5"/>
      <c r="Q289" s="5"/>
      <c r="R289" s="5"/>
      <c r="S289" s="2"/>
    </row>
    <row r="290" spans="1:19" ht="15.5" x14ac:dyDescent="0.25">
      <c r="A290" s="5"/>
      <c r="B290" s="5"/>
      <c r="C290" s="5"/>
      <c r="D290" s="5"/>
      <c r="E290" s="56"/>
      <c r="F290" s="56"/>
      <c r="G290" s="19" t="s">
        <v>745</v>
      </c>
      <c r="H290" s="5"/>
      <c r="I290" s="5"/>
      <c r="J290" s="5"/>
      <c r="K290" s="5"/>
      <c r="L290" s="5"/>
      <c r="M290" s="56"/>
      <c r="N290" s="56"/>
      <c r="O290" s="19" t="s">
        <v>665</v>
      </c>
      <c r="P290" s="5"/>
      <c r="Q290" s="5"/>
      <c r="R290" s="5"/>
      <c r="S290" s="2"/>
    </row>
    <row r="291" spans="1:19" ht="15.5" x14ac:dyDescent="0.25">
      <c r="A291" s="5"/>
      <c r="B291" s="5"/>
      <c r="C291" s="5"/>
      <c r="D291" s="5"/>
      <c r="E291" s="56"/>
      <c r="F291" s="56"/>
      <c r="G291" s="19" t="s">
        <v>484</v>
      </c>
      <c r="H291" s="5"/>
      <c r="I291" s="5"/>
      <c r="J291" s="5"/>
      <c r="K291" s="5"/>
      <c r="L291" s="5"/>
      <c r="M291" s="56"/>
      <c r="N291" s="56"/>
      <c r="O291" s="19" t="s">
        <v>845</v>
      </c>
      <c r="P291" s="5"/>
      <c r="Q291" s="5"/>
      <c r="R291" s="5"/>
      <c r="S291" s="2"/>
    </row>
    <row r="292" spans="1:19" ht="15.5" x14ac:dyDescent="0.25">
      <c r="A292" s="5"/>
      <c r="B292" s="5"/>
      <c r="C292" s="5"/>
      <c r="D292" s="5"/>
      <c r="E292" s="56"/>
      <c r="F292" s="56"/>
      <c r="G292" s="19" t="s">
        <v>497</v>
      </c>
      <c r="H292" s="5"/>
      <c r="I292" s="5"/>
      <c r="J292" s="5"/>
      <c r="K292" s="5"/>
      <c r="L292" s="5"/>
      <c r="M292" s="56"/>
      <c r="N292" s="56"/>
      <c r="O292" s="19" t="s">
        <v>846</v>
      </c>
      <c r="P292" s="5"/>
      <c r="Q292" s="5"/>
      <c r="R292" s="5"/>
      <c r="S292" s="2"/>
    </row>
    <row r="293" spans="1:19" ht="15.5" x14ac:dyDescent="0.25">
      <c r="A293" s="5"/>
      <c r="B293" s="5"/>
      <c r="C293" s="5"/>
      <c r="D293" s="5"/>
      <c r="E293" s="56"/>
      <c r="F293" s="56"/>
      <c r="G293" s="19" t="s">
        <v>520</v>
      </c>
      <c r="H293" s="5"/>
      <c r="I293" s="5"/>
      <c r="J293" s="5"/>
      <c r="K293" s="5"/>
      <c r="L293" s="5"/>
      <c r="M293" s="56"/>
      <c r="N293" s="56"/>
      <c r="O293" s="19" t="s">
        <v>981</v>
      </c>
      <c r="P293" s="5"/>
      <c r="Q293" s="5"/>
      <c r="R293" s="5"/>
      <c r="S293" s="2"/>
    </row>
    <row r="294" spans="1:19" ht="15.5" x14ac:dyDescent="0.25">
      <c r="A294" s="5"/>
      <c r="B294" s="5"/>
      <c r="C294" s="5"/>
      <c r="D294" s="5"/>
      <c r="E294" s="56"/>
      <c r="F294" s="56"/>
      <c r="G294" s="19" t="s">
        <v>487</v>
      </c>
      <c r="H294" s="5"/>
      <c r="I294" s="5"/>
      <c r="J294" s="5"/>
      <c r="K294" s="5"/>
      <c r="L294" s="5"/>
      <c r="M294" s="56"/>
      <c r="N294" s="56"/>
      <c r="O294" s="19" t="s">
        <v>700</v>
      </c>
      <c r="P294" s="5"/>
      <c r="Q294" s="5"/>
      <c r="R294" s="5"/>
      <c r="S294" s="2"/>
    </row>
    <row r="295" spans="1:19" ht="15.5" x14ac:dyDescent="0.25">
      <c r="A295" s="5"/>
      <c r="B295" s="5"/>
      <c r="C295" s="5"/>
      <c r="D295" s="5"/>
      <c r="E295" s="56"/>
      <c r="F295" s="56"/>
      <c r="G295" s="19" t="s">
        <v>547</v>
      </c>
      <c r="H295" s="5"/>
      <c r="I295" s="5"/>
      <c r="J295" s="5"/>
      <c r="K295" s="5"/>
      <c r="L295" s="5"/>
      <c r="M295" s="56"/>
      <c r="N295" s="56"/>
      <c r="O295" s="19" t="s">
        <v>1026</v>
      </c>
      <c r="P295" s="5"/>
      <c r="Q295" s="5"/>
      <c r="R295" s="5"/>
      <c r="S295" s="2"/>
    </row>
    <row r="296" spans="1:19" ht="15.5" x14ac:dyDescent="0.25">
      <c r="A296" s="5"/>
      <c r="B296" s="5"/>
      <c r="C296" s="5"/>
      <c r="D296" s="5"/>
      <c r="E296" s="56"/>
      <c r="F296" s="56"/>
      <c r="G296" s="19" t="s">
        <v>405</v>
      </c>
      <c r="H296" s="5"/>
      <c r="I296" s="5"/>
      <c r="J296" s="5"/>
      <c r="K296" s="5"/>
      <c r="L296" s="5"/>
      <c r="M296" s="56"/>
      <c r="N296" s="56"/>
      <c r="O296" s="19" t="s">
        <v>1061</v>
      </c>
      <c r="P296" s="5"/>
      <c r="Q296" s="5"/>
      <c r="R296" s="5"/>
      <c r="S296" s="2"/>
    </row>
    <row r="297" spans="1:19" ht="15.5" x14ac:dyDescent="0.25">
      <c r="A297" s="5"/>
      <c r="B297" s="5"/>
      <c r="C297" s="5"/>
      <c r="D297" s="5"/>
      <c r="E297" s="56"/>
      <c r="F297" s="56" t="s">
        <v>18</v>
      </c>
      <c r="G297" s="19" t="s">
        <v>910</v>
      </c>
      <c r="H297" s="5"/>
      <c r="I297" s="5"/>
      <c r="J297" s="5"/>
      <c r="K297" s="5"/>
      <c r="L297" s="5"/>
      <c r="M297" s="56"/>
      <c r="N297" s="56"/>
      <c r="O297" s="19" t="s">
        <v>306</v>
      </c>
      <c r="P297" s="5"/>
      <c r="Q297" s="5"/>
      <c r="R297" s="5"/>
      <c r="S297" s="2"/>
    </row>
    <row r="298" spans="1:19" ht="15.5" x14ac:dyDescent="0.25">
      <c r="A298" s="5"/>
      <c r="B298" s="5"/>
      <c r="C298" s="5"/>
      <c r="D298" s="5"/>
      <c r="E298" s="56"/>
      <c r="F298" s="56"/>
      <c r="G298" s="19" t="s">
        <v>1019</v>
      </c>
      <c r="H298" s="5"/>
      <c r="I298" s="5"/>
      <c r="J298" s="5"/>
      <c r="K298" s="5"/>
      <c r="L298" s="5"/>
      <c r="M298" s="56"/>
      <c r="N298" s="56"/>
      <c r="O298" s="19" t="s">
        <v>563</v>
      </c>
      <c r="P298" s="5"/>
      <c r="Q298" s="5"/>
      <c r="R298" s="5"/>
      <c r="S298" s="2"/>
    </row>
    <row r="299" spans="1:19" ht="15.5" x14ac:dyDescent="0.25">
      <c r="A299" s="5"/>
      <c r="B299" s="5"/>
      <c r="C299" s="5"/>
      <c r="D299" s="5"/>
      <c r="E299" s="56"/>
      <c r="F299" s="56"/>
      <c r="G299" s="19" t="s">
        <v>967</v>
      </c>
      <c r="H299" s="5"/>
      <c r="I299" s="5"/>
      <c r="J299" s="5"/>
      <c r="K299" s="5"/>
      <c r="L299" s="5"/>
      <c r="M299" s="56"/>
      <c r="N299" s="56"/>
      <c r="O299" s="19" t="s">
        <v>374</v>
      </c>
      <c r="P299" s="5"/>
      <c r="Q299" s="5"/>
      <c r="R299" s="5"/>
      <c r="S299" s="2"/>
    </row>
    <row r="300" spans="1:19" ht="15.5" x14ac:dyDescent="0.25">
      <c r="A300" s="5"/>
      <c r="B300" s="5"/>
      <c r="C300" s="5"/>
      <c r="D300" s="5"/>
      <c r="E300" s="56"/>
      <c r="F300" s="56"/>
      <c r="G300" s="19" t="s">
        <v>628</v>
      </c>
      <c r="H300" s="5"/>
      <c r="I300" s="5"/>
      <c r="J300" s="5"/>
      <c r="K300" s="5"/>
      <c r="L300" s="5"/>
      <c r="M300" s="56"/>
      <c r="N300" s="56"/>
      <c r="O300" s="19" t="s">
        <v>310</v>
      </c>
      <c r="P300" s="5"/>
      <c r="Q300" s="5"/>
      <c r="R300" s="5"/>
      <c r="S300" s="2"/>
    </row>
    <row r="301" spans="1:19" ht="15.5" x14ac:dyDescent="0.25">
      <c r="A301" s="5"/>
      <c r="B301" s="5"/>
      <c r="C301" s="5"/>
      <c r="D301" s="5"/>
      <c r="E301" s="56"/>
      <c r="F301" s="56"/>
      <c r="G301" s="19" t="s">
        <v>1033</v>
      </c>
      <c r="H301" s="5"/>
      <c r="I301" s="5"/>
      <c r="J301" s="5"/>
      <c r="K301" s="5"/>
      <c r="L301" s="5"/>
      <c r="M301" s="56"/>
      <c r="N301" s="56"/>
      <c r="O301" s="19" t="s">
        <v>730</v>
      </c>
      <c r="P301" s="5"/>
      <c r="Q301" s="5"/>
      <c r="R301" s="5"/>
      <c r="S301" s="2"/>
    </row>
    <row r="302" spans="1:19" ht="15.5" x14ac:dyDescent="0.25">
      <c r="A302" s="5"/>
      <c r="B302" s="5"/>
      <c r="C302" s="5"/>
      <c r="D302" s="5"/>
      <c r="E302" s="56"/>
      <c r="F302" s="56"/>
      <c r="G302" s="19" t="s">
        <v>690</v>
      </c>
      <c r="H302" s="5"/>
      <c r="I302" s="5"/>
      <c r="J302" s="5"/>
      <c r="K302" s="5"/>
      <c r="L302" s="5"/>
      <c r="M302" s="56"/>
      <c r="N302" s="56"/>
      <c r="O302" s="19" t="s">
        <v>1076</v>
      </c>
      <c r="P302" s="5"/>
      <c r="Q302" s="5"/>
      <c r="R302" s="5"/>
      <c r="S302" s="2"/>
    </row>
    <row r="303" spans="1:19" ht="15.5" x14ac:dyDescent="0.25">
      <c r="A303" s="5"/>
      <c r="B303" s="5"/>
      <c r="C303" s="5"/>
      <c r="D303" s="5"/>
      <c r="E303" s="56"/>
      <c r="F303" s="56"/>
      <c r="G303" s="19" t="s">
        <v>853</v>
      </c>
      <c r="H303" s="5"/>
      <c r="I303" s="5"/>
      <c r="J303" s="5"/>
      <c r="K303" s="5"/>
      <c r="L303" s="5"/>
      <c r="M303" s="56"/>
      <c r="N303" s="56"/>
      <c r="O303" s="19" t="s">
        <v>770</v>
      </c>
      <c r="P303" s="5"/>
      <c r="Q303" s="5"/>
      <c r="R303" s="5"/>
      <c r="S303" s="2"/>
    </row>
    <row r="304" spans="1:19" ht="15.5" x14ac:dyDescent="0.25">
      <c r="A304" s="5"/>
      <c r="B304" s="5"/>
      <c r="C304" s="5"/>
      <c r="D304" s="5"/>
      <c r="E304" s="56"/>
      <c r="F304" s="56"/>
      <c r="G304" s="19" t="s">
        <v>990</v>
      </c>
      <c r="H304" s="5"/>
      <c r="I304" s="5"/>
      <c r="J304" s="5"/>
      <c r="K304" s="5"/>
      <c r="L304" s="5"/>
      <c r="M304" s="56"/>
      <c r="N304" s="56"/>
      <c r="O304" s="19" t="s">
        <v>1007</v>
      </c>
      <c r="P304" s="5"/>
      <c r="Q304" s="5"/>
      <c r="R304" s="5"/>
      <c r="S304" s="2"/>
    </row>
    <row r="305" spans="1:19" ht="15.5" x14ac:dyDescent="0.25">
      <c r="A305" s="5"/>
      <c r="B305" s="5"/>
      <c r="C305" s="5"/>
      <c r="D305" s="5"/>
      <c r="E305" s="56"/>
      <c r="F305" s="56"/>
      <c r="G305" s="19" t="s">
        <v>447</v>
      </c>
      <c r="H305" s="5"/>
      <c r="I305" s="5"/>
      <c r="J305" s="5"/>
      <c r="K305" s="5"/>
      <c r="L305" s="5"/>
      <c r="M305" s="56"/>
      <c r="N305" s="56"/>
      <c r="O305" s="19" t="s">
        <v>587</v>
      </c>
      <c r="P305" s="5"/>
      <c r="Q305" s="5"/>
      <c r="R305" s="5"/>
      <c r="S305" s="2"/>
    </row>
    <row r="306" spans="1:19" ht="15.5" x14ac:dyDescent="0.25">
      <c r="A306" s="5"/>
      <c r="B306" s="5"/>
      <c r="C306" s="5"/>
      <c r="D306" s="5"/>
      <c r="E306" s="56"/>
      <c r="F306" s="56"/>
      <c r="G306" s="19" t="s">
        <v>323</v>
      </c>
      <c r="H306" s="5"/>
      <c r="I306" s="5"/>
      <c r="J306" s="5"/>
      <c r="K306" s="5"/>
      <c r="L306" s="5"/>
      <c r="M306" s="56"/>
      <c r="N306" s="56"/>
      <c r="O306" s="19" t="s">
        <v>588</v>
      </c>
      <c r="P306" s="5"/>
      <c r="Q306" s="5"/>
      <c r="R306" s="5"/>
      <c r="S306" s="2"/>
    </row>
    <row r="307" spans="1:19" ht="15.5" x14ac:dyDescent="0.25">
      <c r="A307" s="5"/>
      <c r="B307" s="5"/>
      <c r="C307" s="5"/>
      <c r="D307" s="5"/>
      <c r="E307" s="56"/>
      <c r="F307" s="56"/>
      <c r="G307" s="19" t="s">
        <v>307</v>
      </c>
      <c r="H307" s="5"/>
      <c r="I307" s="5"/>
      <c r="J307" s="5"/>
      <c r="K307" s="5"/>
      <c r="L307" s="5"/>
      <c r="M307" s="56"/>
      <c r="N307" s="56"/>
      <c r="O307" s="19" t="s">
        <v>511</v>
      </c>
      <c r="P307" s="5"/>
      <c r="Q307" s="5"/>
      <c r="R307" s="5"/>
      <c r="S307" s="2"/>
    </row>
    <row r="308" spans="1:19" ht="15.5" x14ac:dyDescent="0.25">
      <c r="A308" s="5"/>
      <c r="B308" s="5"/>
      <c r="C308" s="5"/>
      <c r="D308" s="5"/>
      <c r="E308" s="56"/>
      <c r="F308" s="56"/>
      <c r="G308" s="19" t="s">
        <v>145</v>
      </c>
      <c r="H308" s="5"/>
      <c r="I308" s="5"/>
      <c r="J308" s="5"/>
      <c r="K308" s="5"/>
      <c r="L308" s="5"/>
      <c r="M308" s="56"/>
      <c r="N308" s="56"/>
      <c r="O308" s="19" t="s">
        <v>460</v>
      </c>
      <c r="P308" s="5"/>
      <c r="Q308" s="5"/>
      <c r="R308" s="5"/>
      <c r="S308" s="2"/>
    </row>
    <row r="309" spans="1:19" ht="15.5" x14ac:dyDescent="0.25">
      <c r="A309" s="5"/>
      <c r="B309" s="5"/>
      <c r="C309" s="5"/>
      <c r="D309" s="5"/>
      <c r="E309" s="56"/>
      <c r="F309" s="56"/>
      <c r="G309" s="19" t="s">
        <v>87</v>
      </c>
      <c r="H309" s="5"/>
      <c r="I309" s="5"/>
      <c r="J309" s="5"/>
      <c r="K309" s="5"/>
      <c r="L309" s="5"/>
      <c r="M309" s="56"/>
      <c r="N309" s="56"/>
      <c r="O309" s="19" t="s">
        <v>398</v>
      </c>
      <c r="P309" s="5"/>
      <c r="Q309" s="5"/>
      <c r="R309" s="5"/>
      <c r="S309" s="2"/>
    </row>
    <row r="310" spans="1:19" ht="15.5" x14ac:dyDescent="0.25">
      <c r="A310" s="5"/>
      <c r="B310" s="5"/>
      <c r="C310" s="5"/>
      <c r="D310" s="5"/>
      <c r="E310" s="56"/>
      <c r="F310" s="56"/>
      <c r="G310" s="19" t="s">
        <v>279</v>
      </c>
      <c r="H310" s="5"/>
      <c r="I310" s="5"/>
      <c r="J310" s="5"/>
      <c r="K310" s="5"/>
      <c r="L310" s="5"/>
      <c r="M310" s="56"/>
      <c r="N310" s="56"/>
      <c r="O310" s="19" t="s">
        <v>235</v>
      </c>
      <c r="P310" s="5"/>
      <c r="Q310" s="5"/>
      <c r="R310" s="5"/>
      <c r="S310" s="2"/>
    </row>
    <row r="311" spans="1:19" ht="15.5" x14ac:dyDescent="0.25">
      <c r="A311" s="5"/>
      <c r="B311" s="5"/>
      <c r="C311" s="5"/>
      <c r="D311" s="5"/>
      <c r="E311" s="56"/>
      <c r="F311" s="56"/>
      <c r="G311" s="19" t="s">
        <v>305</v>
      </c>
      <c r="H311" s="5"/>
      <c r="I311" s="5"/>
      <c r="J311" s="5"/>
      <c r="K311" s="5"/>
      <c r="L311" s="5"/>
      <c r="M311" s="56"/>
      <c r="N311" s="56"/>
      <c r="O311" s="19" t="s">
        <v>253</v>
      </c>
      <c r="P311" s="5"/>
      <c r="Q311" s="5"/>
      <c r="R311" s="5"/>
      <c r="S311" s="2"/>
    </row>
    <row r="312" spans="1:19" ht="15.5" x14ac:dyDescent="0.25">
      <c r="A312" s="5"/>
      <c r="B312" s="5"/>
      <c r="C312" s="5"/>
      <c r="D312" s="5"/>
      <c r="E312" s="56"/>
      <c r="F312" s="56"/>
      <c r="G312" s="19" t="s">
        <v>564</v>
      </c>
      <c r="H312" s="5"/>
      <c r="I312" s="5"/>
      <c r="J312" s="5"/>
      <c r="K312" s="5"/>
      <c r="L312" s="5"/>
      <c r="M312" s="56"/>
      <c r="N312" s="56"/>
      <c r="O312" s="19" t="s">
        <v>119</v>
      </c>
      <c r="P312" s="5"/>
      <c r="Q312" s="5"/>
      <c r="R312" s="5"/>
      <c r="S312" s="2"/>
    </row>
    <row r="313" spans="1:19" ht="15.5" x14ac:dyDescent="0.25">
      <c r="A313" s="5"/>
      <c r="B313" s="5"/>
      <c r="C313" s="5"/>
      <c r="D313" s="5"/>
      <c r="E313" s="56"/>
      <c r="F313" s="56"/>
      <c r="G313" s="19" t="s">
        <v>578</v>
      </c>
      <c r="H313" s="5"/>
      <c r="I313" s="5"/>
      <c r="J313" s="5"/>
      <c r="K313" s="5"/>
      <c r="L313" s="5"/>
      <c r="M313" s="56"/>
      <c r="N313" s="56"/>
      <c r="O313" s="19" t="s">
        <v>141</v>
      </c>
      <c r="P313" s="5"/>
      <c r="Q313" s="5"/>
      <c r="R313" s="5"/>
      <c r="S313" s="2"/>
    </row>
    <row r="314" spans="1:19" ht="15.5" x14ac:dyDescent="0.25">
      <c r="A314" s="5"/>
      <c r="B314" s="5"/>
      <c r="C314" s="5"/>
      <c r="D314" s="5"/>
      <c r="E314" s="56"/>
      <c r="F314" s="56"/>
      <c r="G314" s="19" t="s">
        <v>330</v>
      </c>
      <c r="H314" s="5"/>
      <c r="I314" s="5"/>
      <c r="J314" s="5"/>
      <c r="K314" s="5"/>
      <c r="L314" s="5"/>
      <c r="M314" s="56"/>
      <c r="N314" s="56"/>
      <c r="O314" s="19" t="s">
        <v>123</v>
      </c>
      <c r="P314" s="5"/>
      <c r="Q314" s="5"/>
      <c r="R314" s="5"/>
      <c r="S314" s="2"/>
    </row>
    <row r="315" spans="1:19" ht="15.5" x14ac:dyDescent="0.25">
      <c r="A315" s="5"/>
      <c r="B315" s="5"/>
      <c r="C315" s="5"/>
      <c r="D315" s="5"/>
      <c r="E315" s="56"/>
      <c r="F315" s="56"/>
      <c r="G315" s="19" t="s">
        <v>244</v>
      </c>
      <c r="H315" s="5"/>
      <c r="I315" s="5"/>
      <c r="J315" s="5"/>
      <c r="K315" s="5"/>
      <c r="L315" s="5"/>
      <c r="M315" s="56"/>
      <c r="N315" s="56"/>
      <c r="O315" s="19" t="s">
        <v>258</v>
      </c>
      <c r="P315" s="5"/>
      <c r="Q315" s="5"/>
      <c r="R315" s="5"/>
      <c r="S315" s="2"/>
    </row>
    <row r="316" spans="1:19" ht="15.5" x14ac:dyDescent="0.25">
      <c r="A316" s="5"/>
      <c r="B316" s="5"/>
      <c r="C316" s="5"/>
      <c r="D316" s="5"/>
      <c r="E316" s="56"/>
      <c r="F316" s="56"/>
      <c r="G316" s="19" t="s">
        <v>352</v>
      </c>
      <c r="H316" s="5"/>
      <c r="I316" s="5"/>
      <c r="J316" s="5"/>
      <c r="K316" s="5"/>
      <c r="L316" s="5"/>
      <c r="M316" s="56"/>
      <c r="N316" s="56"/>
      <c r="O316" s="19" t="s">
        <v>209</v>
      </c>
      <c r="P316" s="5"/>
      <c r="Q316" s="5"/>
      <c r="R316" s="5"/>
      <c r="S316" s="2"/>
    </row>
    <row r="317" spans="1:19" ht="15.5" x14ac:dyDescent="0.25">
      <c r="A317" s="5"/>
      <c r="B317" s="5"/>
      <c r="C317" s="5"/>
      <c r="D317" s="5"/>
      <c r="E317" s="56"/>
      <c r="F317" s="56"/>
      <c r="G317" s="19" t="s">
        <v>416</v>
      </c>
      <c r="H317" s="5"/>
      <c r="I317" s="5"/>
      <c r="J317" s="5"/>
      <c r="K317" s="5"/>
      <c r="L317" s="5"/>
      <c r="M317" s="56"/>
      <c r="N317" s="56"/>
      <c r="O317" s="19" t="s">
        <v>624</v>
      </c>
      <c r="P317" s="5"/>
      <c r="Q317" s="5"/>
      <c r="R317" s="5"/>
      <c r="S317" s="2"/>
    </row>
    <row r="318" spans="1:19" ht="15.5" x14ac:dyDescent="0.25">
      <c r="A318" s="5"/>
      <c r="B318" s="5"/>
      <c r="C318" s="5"/>
      <c r="D318" s="5"/>
      <c r="E318" s="56"/>
      <c r="F318" s="56"/>
      <c r="G318" s="19" t="s">
        <v>359</v>
      </c>
      <c r="H318" s="5"/>
      <c r="I318" s="5"/>
      <c r="J318" s="5"/>
      <c r="K318" s="5"/>
      <c r="L318" s="5"/>
      <c r="M318" s="56"/>
      <c r="N318" s="56"/>
      <c r="O318" s="19" t="s">
        <v>625</v>
      </c>
      <c r="P318" s="5"/>
      <c r="Q318" s="5"/>
      <c r="R318" s="5"/>
      <c r="S318" s="2"/>
    </row>
    <row r="319" spans="1:19" ht="15.5" x14ac:dyDescent="0.25">
      <c r="A319" s="5"/>
      <c r="B319" s="5"/>
      <c r="C319" s="5"/>
      <c r="D319" s="5"/>
      <c r="E319" s="56"/>
      <c r="F319" s="56"/>
      <c r="G319" s="19" t="s">
        <v>55</v>
      </c>
      <c r="H319" s="5"/>
      <c r="I319" s="5"/>
      <c r="J319" s="5"/>
      <c r="K319" s="5"/>
      <c r="L319" s="5"/>
      <c r="M319" s="56"/>
      <c r="N319" s="56"/>
      <c r="O319" s="19" t="s">
        <v>759</v>
      </c>
      <c r="P319" s="5"/>
      <c r="Q319" s="5"/>
      <c r="R319" s="5"/>
      <c r="S319" s="2"/>
    </row>
    <row r="320" spans="1:19" ht="15.5" x14ac:dyDescent="0.25">
      <c r="A320" s="5"/>
      <c r="B320" s="5"/>
      <c r="C320" s="5"/>
      <c r="D320" s="5"/>
      <c r="E320" s="56"/>
      <c r="F320" s="56"/>
      <c r="G320" s="19" t="s">
        <v>409</v>
      </c>
      <c r="H320" s="5"/>
      <c r="I320" s="5"/>
      <c r="J320" s="5"/>
      <c r="K320" s="5"/>
      <c r="L320" s="5"/>
      <c r="M320" s="56"/>
      <c r="N320" s="56"/>
      <c r="O320" s="19" t="s">
        <v>774</v>
      </c>
      <c r="P320" s="5"/>
      <c r="Q320" s="5"/>
      <c r="R320" s="5"/>
      <c r="S320" s="2"/>
    </row>
    <row r="321" spans="1:19" ht="15.5" x14ac:dyDescent="0.25">
      <c r="A321" s="5"/>
      <c r="B321" s="5"/>
      <c r="C321" s="5"/>
      <c r="D321" s="5"/>
      <c r="E321" s="56"/>
      <c r="F321" s="56"/>
      <c r="G321" s="19" t="s">
        <v>496</v>
      </c>
      <c r="H321" s="5"/>
      <c r="I321" s="5"/>
      <c r="J321" s="5"/>
      <c r="K321" s="5"/>
      <c r="L321" s="5"/>
      <c r="M321" s="56"/>
      <c r="N321" s="56"/>
      <c r="O321" s="19" t="s">
        <v>1002</v>
      </c>
      <c r="P321" s="5"/>
      <c r="Q321" s="5"/>
      <c r="R321" s="5"/>
      <c r="S321" s="2"/>
    </row>
    <row r="322" spans="1:19" ht="15.5" x14ac:dyDescent="0.25">
      <c r="A322" s="5"/>
      <c r="B322" s="5"/>
      <c r="C322" s="5"/>
      <c r="D322" s="5"/>
      <c r="E322" s="56"/>
      <c r="F322" s="56"/>
      <c r="G322" s="19" t="s">
        <v>435</v>
      </c>
      <c r="H322" s="5"/>
      <c r="I322" s="5"/>
      <c r="J322" s="5"/>
      <c r="K322" s="5"/>
      <c r="L322" s="5"/>
      <c r="M322" s="56"/>
      <c r="N322" s="56"/>
      <c r="O322" s="19" t="s">
        <v>1077</v>
      </c>
      <c r="P322" s="5"/>
      <c r="Q322" s="5"/>
      <c r="R322" s="5"/>
      <c r="S322" s="2"/>
    </row>
    <row r="323" spans="1:19" ht="15.5" x14ac:dyDescent="0.25">
      <c r="A323" s="5"/>
      <c r="B323" s="5"/>
      <c r="C323" s="5"/>
      <c r="D323" s="5"/>
      <c r="E323" s="56"/>
      <c r="F323" s="56"/>
      <c r="G323" s="19" t="s">
        <v>136</v>
      </c>
      <c r="H323" s="5"/>
      <c r="I323" s="5"/>
      <c r="J323" s="5"/>
      <c r="K323" s="5"/>
      <c r="L323" s="5"/>
      <c r="M323" s="56"/>
      <c r="N323" s="56"/>
      <c r="O323" s="19" t="s">
        <v>540</v>
      </c>
      <c r="P323" s="5"/>
      <c r="Q323" s="5"/>
      <c r="R323" s="5"/>
      <c r="S323" s="2"/>
    </row>
    <row r="324" spans="1:19" ht="15.5" x14ac:dyDescent="0.25">
      <c r="A324" s="5"/>
      <c r="B324" s="5"/>
      <c r="C324" s="5"/>
      <c r="D324" s="5"/>
      <c r="E324" s="56"/>
      <c r="F324" s="56"/>
      <c r="G324" s="19" t="s">
        <v>489</v>
      </c>
      <c r="H324" s="5"/>
      <c r="I324" s="5"/>
      <c r="J324" s="5"/>
      <c r="K324" s="5"/>
      <c r="L324" s="5"/>
      <c r="M324" s="56"/>
      <c r="N324" s="56"/>
      <c r="O324" s="19" t="s">
        <v>499</v>
      </c>
      <c r="P324" s="5"/>
      <c r="Q324" s="5"/>
      <c r="R324" s="5"/>
      <c r="S324" s="2"/>
    </row>
    <row r="325" spans="1:19" ht="15.5" x14ac:dyDescent="0.25">
      <c r="A325" s="5"/>
      <c r="B325" s="5"/>
      <c r="C325" s="5"/>
      <c r="D325" s="5"/>
      <c r="E325" s="56"/>
      <c r="F325" s="56"/>
      <c r="G325" s="19" t="s">
        <v>595</v>
      </c>
      <c r="H325" s="5"/>
      <c r="I325" s="5"/>
      <c r="J325" s="5"/>
      <c r="K325" s="5"/>
      <c r="L325" s="5"/>
      <c r="M325" s="56"/>
      <c r="N325" s="56"/>
      <c r="O325" s="19" t="s">
        <v>604</v>
      </c>
      <c r="P325" s="5"/>
      <c r="Q325" s="5"/>
      <c r="R325" s="5"/>
      <c r="S325" s="2"/>
    </row>
    <row r="326" spans="1:19" ht="15.5" x14ac:dyDescent="0.25">
      <c r="A326" s="5"/>
      <c r="B326" s="5"/>
      <c r="C326" s="5"/>
      <c r="D326" s="5"/>
      <c r="E326" s="56"/>
      <c r="F326" s="56"/>
      <c r="G326" s="19" t="s">
        <v>603</v>
      </c>
      <c r="H326" s="5"/>
      <c r="I326" s="5"/>
      <c r="J326" s="5"/>
      <c r="K326" s="5"/>
      <c r="L326" s="5"/>
      <c r="M326" s="56"/>
      <c r="N326" s="56"/>
      <c r="O326" s="19" t="s">
        <v>614</v>
      </c>
      <c r="P326" s="5"/>
      <c r="Q326" s="5"/>
      <c r="R326" s="5"/>
      <c r="S326" s="2"/>
    </row>
    <row r="327" spans="1:19" ht="15.5" x14ac:dyDescent="0.25">
      <c r="A327" s="5"/>
      <c r="B327" s="5"/>
      <c r="C327" s="5"/>
      <c r="D327" s="5"/>
      <c r="E327" s="56"/>
      <c r="F327" s="56"/>
      <c r="G327" s="19" t="s">
        <v>556</v>
      </c>
      <c r="H327" s="5"/>
      <c r="I327" s="5"/>
      <c r="J327" s="5"/>
      <c r="K327" s="5"/>
      <c r="L327" s="5"/>
      <c r="M327" s="56"/>
      <c r="N327" s="56"/>
      <c r="O327" s="19" t="s">
        <v>142</v>
      </c>
      <c r="P327" s="5"/>
      <c r="Q327" s="5"/>
      <c r="R327" s="5"/>
      <c r="S327" s="2"/>
    </row>
    <row r="328" spans="1:19" ht="15.5" x14ac:dyDescent="0.25">
      <c r="A328" s="5"/>
      <c r="B328" s="5"/>
      <c r="C328" s="5"/>
      <c r="D328" s="5"/>
      <c r="E328" s="56"/>
      <c r="F328" s="56"/>
      <c r="G328" s="19" t="s">
        <v>43</v>
      </c>
      <c r="H328" s="5"/>
      <c r="I328" s="5"/>
      <c r="J328" s="5"/>
      <c r="K328" s="5"/>
      <c r="L328" s="5"/>
      <c r="M328" s="56"/>
      <c r="N328" s="56"/>
      <c r="O328" s="19" t="s">
        <v>1218</v>
      </c>
      <c r="P328" s="5"/>
      <c r="Q328" s="5"/>
      <c r="R328" s="5"/>
      <c r="S328" s="2"/>
    </row>
    <row r="329" spans="1:19" ht="15.5" x14ac:dyDescent="0.25">
      <c r="A329" s="5"/>
      <c r="B329" s="5"/>
      <c r="C329" s="5"/>
      <c r="D329" s="5"/>
      <c r="E329" s="56"/>
      <c r="F329" s="56"/>
      <c r="G329" s="19" t="s">
        <v>17</v>
      </c>
      <c r="H329" s="5"/>
      <c r="I329" s="5"/>
      <c r="J329" s="5"/>
      <c r="K329" s="5"/>
      <c r="L329" s="5"/>
      <c r="M329" s="56"/>
      <c r="N329" s="56"/>
      <c r="O329" s="19" t="s">
        <v>252</v>
      </c>
      <c r="P329" s="5"/>
      <c r="Q329" s="5"/>
      <c r="R329" s="5"/>
      <c r="S329" s="2"/>
    </row>
    <row r="330" spans="1:19" ht="15.5" x14ac:dyDescent="0.25">
      <c r="A330" s="5"/>
      <c r="B330" s="5"/>
      <c r="C330" s="5"/>
      <c r="D330" s="5"/>
      <c r="E330" s="56"/>
      <c r="F330" s="56"/>
      <c r="G330" s="19" t="s">
        <v>217</v>
      </c>
      <c r="H330" s="5"/>
      <c r="I330" s="5"/>
      <c r="J330" s="5"/>
      <c r="K330" s="5"/>
      <c r="L330" s="5"/>
      <c r="M330" s="56"/>
      <c r="N330" s="56"/>
      <c r="O330" s="19" t="s">
        <v>238</v>
      </c>
      <c r="P330" s="5"/>
      <c r="Q330" s="5"/>
      <c r="R330" s="5"/>
      <c r="S330" s="2"/>
    </row>
    <row r="331" spans="1:19" ht="15.5" x14ac:dyDescent="0.25">
      <c r="A331" s="5"/>
      <c r="B331" s="5"/>
      <c r="C331" s="5"/>
      <c r="D331" s="5"/>
      <c r="E331" s="56"/>
      <c r="F331" s="56"/>
      <c r="G331" s="19" t="s">
        <v>263</v>
      </c>
      <c r="H331" s="5"/>
      <c r="I331" s="5"/>
      <c r="J331" s="5"/>
      <c r="K331" s="5"/>
      <c r="L331" s="5"/>
      <c r="M331" s="56"/>
      <c r="N331" s="56"/>
      <c r="O331" s="19" t="s">
        <v>67</v>
      </c>
      <c r="P331" s="5"/>
      <c r="Q331" s="5"/>
      <c r="R331" s="5"/>
      <c r="S331" s="2"/>
    </row>
    <row r="332" spans="1:19" ht="15.5" x14ac:dyDescent="0.25">
      <c r="A332" s="5"/>
      <c r="B332" s="5"/>
      <c r="C332" s="5"/>
      <c r="D332" s="5"/>
      <c r="E332" s="56"/>
      <c r="F332" s="56"/>
      <c r="G332" s="19" t="s">
        <v>259</v>
      </c>
      <c r="H332" s="5"/>
      <c r="I332" s="5"/>
      <c r="J332" s="5"/>
      <c r="K332" s="5"/>
      <c r="L332" s="5"/>
      <c r="M332" s="56"/>
      <c r="N332" s="56"/>
      <c r="O332" s="19" t="s">
        <v>376</v>
      </c>
      <c r="P332" s="5"/>
      <c r="Q332" s="5"/>
      <c r="R332" s="5"/>
      <c r="S332" s="2"/>
    </row>
    <row r="333" spans="1:19" ht="15.5" x14ac:dyDescent="0.25">
      <c r="A333" s="5"/>
      <c r="B333" s="5"/>
      <c r="C333" s="5"/>
      <c r="D333" s="5"/>
      <c r="E333" s="56"/>
      <c r="F333" s="56"/>
      <c r="G333" s="19" t="s">
        <v>180</v>
      </c>
      <c r="H333" s="5"/>
      <c r="I333" s="5"/>
      <c r="J333" s="5"/>
      <c r="K333" s="5"/>
      <c r="L333" s="5"/>
      <c r="M333" s="56"/>
      <c r="N333" s="56"/>
      <c r="O333" s="19" t="s">
        <v>381</v>
      </c>
      <c r="P333" s="5"/>
      <c r="Q333" s="5"/>
      <c r="R333" s="5"/>
      <c r="S333" s="2"/>
    </row>
    <row r="334" spans="1:19" ht="15.5" x14ac:dyDescent="0.25">
      <c r="A334" s="5"/>
      <c r="B334" s="5"/>
      <c r="C334" s="5"/>
      <c r="D334" s="5"/>
      <c r="E334" s="56"/>
      <c r="F334" s="56"/>
      <c r="G334" s="19" t="s">
        <v>482</v>
      </c>
      <c r="H334" s="5"/>
      <c r="I334" s="5"/>
      <c r="J334" s="5"/>
      <c r="K334" s="5"/>
      <c r="L334" s="5"/>
      <c r="M334" s="56"/>
      <c r="N334" s="56"/>
      <c r="O334" s="19" t="s">
        <v>953</v>
      </c>
      <c r="P334" s="5"/>
      <c r="Q334" s="5"/>
      <c r="R334" s="5"/>
      <c r="S334" s="2"/>
    </row>
    <row r="335" spans="1:19" ht="15.5" x14ac:dyDescent="0.25">
      <c r="A335" s="5"/>
      <c r="B335" s="5"/>
      <c r="C335" s="5"/>
      <c r="D335" s="5"/>
      <c r="E335" s="56"/>
      <c r="F335" s="56"/>
      <c r="G335" s="19" t="s">
        <v>283</v>
      </c>
      <c r="H335" s="5"/>
      <c r="I335" s="5"/>
      <c r="J335" s="5"/>
      <c r="K335" s="5"/>
      <c r="L335" s="5"/>
      <c r="M335" s="56"/>
      <c r="N335" s="56"/>
      <c r="O335" s="19" t="s">
        <v>1059</v>
      </c>
      <c r="P335" s="5"/>
      <c r="Q335" s="5"/>
      <c r="R335" s="5"/>
      <c r="S335" s="2"/>
    </row>
    <row r="336" spans="1:19" ht="15.5" x14ac:dyDescent="0.25">
      <c r="A336" s="5"/>
      <c r="B336" s="5"/>
      <c r="C336" s="5"/>
      <c r="D336" s="5"/>
      <c r="E336" s="56"/>
      <c r="F336" s="56"/>
      <c r="G336" s="19" t="s">
        <v>78</v>
      </c>
      <c r="H336" s="5"/>
      <c r="I336" s="5"/>
      <c r="J336" s="5"/>
      <c r="K336" s="5"/>
      <c r="L336" s="5"/>
      <c r="M336" s="56"/>
      <c r="N336" s="56"/>
      <c r="O336" s="19" t="s">
        <v>697</v>
      </c>
      <c r="P336" s="5"/>
      <c r="Q336" s="5"/>
      <c r="R336" s="5"/>
      <c r="S336" s="2"/>
    </row>
    <row r="337" spans="1:19" ht="15.5" x14ac:dyDescent="0.25">
      <c r="A337" s="5"/>
      <c r="B337" s="5"/>
      <c r="C337" s="5"/>
      <c r="D337" s="5"/>
      <c r="E337" s="56"/>
      <c r="F337" s="56"/>
      <c r="G337" s="19" t="s">
        <v>313</v>
      </c>
      <c r="H337" s="5"/>
      <c r="I337" s="5"/>
      <c r="J337" s="5"/>
      <c r="K337" s="5"/>
      <c r="L337" s="5"/>
      <c r="M337" s="56"/>
      <c r="N337" s="56"/>
      <c r="O337" s="19" t="s">
        <v>1045</v>
      </c>
      <c r="P337" s="5"/>
      <c r="Q337" s="5"/>
      <c r="R337" s="5"/>
      <c r="S337" s="2"/>
    </row>
    <row r="338" spans="1:19" ht="15.5" x14ac:dyDescent="0.25">
      <c r="A338" s="5"/>
      <c r="B338" s="5"/>
      <c r="C338" s="5"/>
      <c r="D338" s="5"/>
      <c r="E338" s="56"/>
      <c r="F338" s="56"/>
      <c r="G338" s="19" t="s">
        <v>86</v>
      </c>
      <c r="H338" s="5"/>
      <c r="I338" s="5"/>
      <c r="J338" s="5"/>
      <c r="K338" s="5"/>
      <c r="L338" s="5"/>
      <c r="M338" s="56"/>
      <c r="N338" s="56"/>
      <c r="O338" s="19" t="s">
        <v>1075</v>
      </c>
      <c r="P338" s="5"/>
      <c r="Q338" s="5"/>
      <c r="R338" s="5"/>
      <c r="S338" s="2"/>
    </row>
    <row r="339" spans="1:19" ht="15.5" x14ac:dyDescent="0.25">
      <c r="A339" s="5"/>
      <c r="B339" s="5"/>
      <c r="C339" s="5"/>
      <c r="D339" s="5"/>
      <c r="E339" s="56"/>
      <c r="F339" s="56"/>
      <c r="G339" s="19" t="s">
        <v>109</v>
      </c>
      <c r="H339" s="5"/>
      <c r="I339" s="5"/>
      <c r="J339" s="5"/>
      <c r="K339" s="5"/>
      <c r="L339" s="5"/>
      <c r="M339" s="56"/>
      <c r="N339" s="56"/>
      <c r="O339" s="19" t="s">
        <v>897</v>
      </c>
      <c r="P339" s="5"/>
      <c r="Q339" s="5"/>
      <c r="R339" s="5"/>
      <c r="S339" s="2"/>
    </row>
    <row r="340" spans="1:19" ht="15.5" x14ac:dyDescent="0.25">
      <c r="A340" s="5"/>
      <c r="B340" s="5"/>
      <c r="C340" s="5"/>
      <c r="D340" s="5"/>
      <c r="E340" s="56"/>
      <c r="F340" s="56"/>
      <c r="G340" s="19" t="s">
        <v>425</v>
      </c>
      <c r="H340" s="5"/>
      <c r="I340" s="5"/>
      <c r="J340" s="5"/>
      <c r="K340" s="5"/>
      <c r="L340" s="5"/>
      <c r="M340" s="56"/>
      <c r="N340" s="56"/>
      <c r="O340" s="19" t="s">
        <v>974</v>
      </c>
      <c r="P340" s="5"/>
      <c r="Q340" s="5"/>
      <c r="R340" s="5"/>
      <c r="S340" s="2"/>
    </row>
    <row r="341" spans="1:19" ht="15.5" x14ac:dyDescent="0.25">
      <c r="A341" s="5"/>
      <c r="B341" s="5"/>
      <c r="C341" s="5"/>
      <c r="D341" s="5"/>
      <c r="E341" s="56"/>
      <c r="F341" s="56"/>
      <c r="G341" s="19" t="s">
        <v>304</v>
      </c>
      <c r="H341" s="5"/>
      <c r="I341" s="5"/>
      <c r="J341" s="5"/>
      <c r="K341" s="5"/>
      <c r="L341" s="5"/>
      <c r="M341" s="56"/>
      <c r="N341" s="56"/>
      <c r="O341" s="19" t="s">
        <v>1066</v>
      </c>
      <c r="P341" s="5"/>
      <c r="Q341" s="5"/>
      <c r="R341" s="5"/>
      <c r="S341" s="2"/>
    </row>
    <row r="342" spans="1:19" ht="15.5" x14ac:dyDescent="0.25">
      <c r="A342" s="5"/>
      <c r="B342" s="5"/>
      <c r="C342" s="5"/>
      <c r="D342" s="5"/>
      <c r="E342" s="56"/>
      <c r="F342" s="56"/>
      <c r="G342" s="19" t="s">
        <v>261</v>
      </c>
      <c r="H342" s="5"/>
      <c r="I342" s="5"/>
      <c r="J342" s="5"/>
      <c r="K342" s="5"/>
      <c r="L342" s="5"/>
      <c r="M342" s="56"/>
      <c r="N342" s="56"/>
      <c r="O342" s="19" t="s">
        <v>788</v>
      </c>
      <c r="P342" s="5"/>
      <c r="Q342" s="5"/>
      <c r="R342" s="5"/>
      <c r="S342" s="2"/>
    </row>
    <row r="343" spans="1:19" ht="15.5" x14ac:dyDescent="0.25">
      <c r="A343" s="5"/>
      <c r="B343" s="5"/>
      <c r="C343" s="5"/>
      <c r="D343" s="5"/>
      <c r="E343" s="56"/>
      <c r="F343" s="56"/>
      <c r="G343" s="19" t="s">
        <v>213</v>
      </c>
      <c r="H343" s="5"/>
      <c r="I343" s="5"/>
      <c r="J343" s="5"/>
      <c r="K343" s="5"/>
      <c r="L343" s="5"/>
      <c r="M343" s="56"/>
      <c r="N343" s="56"/>
      <c r="O343" s="19" t="s">
        <v>619</v>
      </c>
      <c r="P343" s="5"/>
      <c r="Q343" s="5"/>
      <c r="R343" s="5"/>
      <c r="S343" s="2"/>
    </row>
    <row r="344" spans="1:19" ht="15.5" x14ac:dyDescent="0.25">
      <c r="A344" s="5"/>
      <c r="B344" s="5"/>
      <c r="C344" s="5"/>
      <c r="D344" s="5"/>
      <c r="E344" s="56"/>
      <c r="F344" s="56"/>
      <c r="G344" s="19" t="s">
        <v>195</v>
      </c>
      <c r="H344" s="5"/>
      <c r="I344" s="5"/>
      <c r="J344" s="5"/>
      <c r="K344" s="5"/>
      <c r="L344" s="5"/>
      <c r="M344" s="56"/>
      <c r="N344" s="56"/>
      <c r="O344" s="19" t="s">
        <v>688</v>
      </c>
      <c r="P344" s="5"/>
      <c r="Q344" s="5"/>
      <c r="R344" s="5"/>
      <c r="S344" s="2"/>
    </row>
    <row r="345" spans="1:19" ht="15.5" x14ac:dyDescent="0.25">
      <c r="A345" s="5"/>
      <c r="B345" s="5"/>
      <c r="C345" s="5"/>
      <c r="D345" s="5"/>
      <c r="E345" s="56"/>
      <c r="F345" s="56"/>
      <c r="G345" s="19" t="s">
        <v>122</v>
      </c>
      <c r="H345" s="5"/>
      <c r="I345" s="5"/>
      <c r="J345" s="5"/>
      <c r="K345" s="5"/>
      <c r="L345" s="5"/>
      <c r="M345" s="56"/>
      <c r="N345" s="56"/>
      <c r="O345" s="19" t="s">
        <v>737</v>
      </c>
      <c r="P345" s="5"/>
      <c r="Q345" s="5"/>
      <c r="R345" s="5"/>
      <c r="S345" s="2"/>
    </row>
    <row r="346" spans="1:19" ht="15.5" x14ac:dyDescent="0.25">
      <c r="A346" s="5"/>
      <c r="B346" s="5"/>
      <c r="C346" s="5"/>
      <c r="D346" s="5"/>
      <c r="E346" s="56"/>
      <c r="F346" s="56"/>
      <c r="G346" s="19" t="s">
        <v>131</v>
      </c>
      <c r="H346" s="5"/>
      <c r="I346" s="5"/>
      <c r="J346" s="5"/>
      <c r="K346" s="5"/>
      <c r="L346" s="5"/>
      <c r="M346" s="56"/>
      <c r="N346" s="56"/>
      <c r="O346" s="19" t="s">
        <v>856</v>
      </c>
      <c r="P346" s="5"/>
      <c r="Q346" s="5"/>
      <c r="R346" s="5"/>
      <c r="S346" s="2"/>
    </row>
    <row r="347" spans="1:19" ht="15.5" x14ac:dyDescent="0.25">
      <c r="A347" s="5"/>
      <c r="B347" s="5"/>
      <c r="C347" s="5"/>
      <c r="D347" s="5"/>
      <c r="E347" s="56"/>
      <c r="F347" s="56"/>
      <c r="G347" s="19" t="s">
        <v>316</v>
      </c>
      <c r="H347" s="5"/>
      <c r="I347" s="5"/>
      <c r="J347" s="5"/>
      <c r="K347" s="5"/>
      <c r="L347" s="5"/>
      <c r="M347" s="56"/>
      <c r="N347" s="56"/>
      <c r="O347" s="19" t="s">
        <v>1013</v>
      </c>
      <c r="P347" s="5"/>
      <c r="Q347" s="5"/>
      <c r="R347" s="5"/>
      <c r="S347" s="2"/>
    </row>
    <row r="348" spans="1:19" ht="15.5" x14ac:dyDescent="0.25">
      <c r="A348" s="5"/>
      <c r="B348" s="5"/>
      <c r="C348" s="5"/>
      <c r="D348" s="5"/>
      <c r="E348" s="56"/>
      <c r="F348" s="56"/>
      <c r="G348" s="19" t="s">
        <v>528</v>
      </c>
      <c r="H348" s="5"/>
      <c r="I348" s="5"/>
      <c r="J348" s="5"/>
      <c r="K348" s="5"/>
      <c r="L348" s="5"/>
      <c r="M348" s="56"/>
      <c r="N348" s="56"/>
      <c r="O348" s="19" t="s">
        <v>1261</v>
      </c>
      <c r="P348" s="5"/>
      <c r="Q348" s="5"/>
      <c r="R348" s="5"/>
      <c r="S348" s="2"/>
    </row>
    <row r="349" spans="1:19" ht="15.5" x14ac:dyDescent="0.25">
      <c r="A349" s="5"/>
      <c r="B349" s="5"/>
      <c r="C349" s="5"/>
      <c r="D349" s="5"/>
      <c r="E349" s="56"/>
      <c r="F349" s="56"/>
      <c r="G349" s="19" t="s">
        <v>184</v>
      </c>
      <c r="H349" s="5"/>
      <c r="I349" s="5"/>
      <c r="J349" s="5"/>
      <c r="K349" s="5"/>
      <c r="L349" s="5"/>
      <c r="M349" s="56"/>
      <c r="N349" s="56"/>
      <c r="O349" s="19" t="s">
        <v>695</v>
      </c>
      <c r="P349" s="5"/>
      <c r="Q349" s="5"/>
      <c r="R349" s="5"/>
      <c r="S349" s="2"/>
    </row>
    <row r="350" spans="1:19" ht="15.5" x14ac:dyDescent="0.25">
      <c r="A350" s="5"/>
      <c r="B350" s="5"/>
      <c r="C350" s="5"/>
      <c r="D350" s="5"/>
      <c r="E350" s="56"/>
      <c r="F350" s="56"/>
      <c r="G350" s="19" t="s">
        <v>871</v>
      </c>
      <c r="H350" s="5"/>
      <c r="I350" s="5"/>
      <c r="J350" s="5"/>
      <c r="K350" s="5"/>
      <c r="L350" s="5"/>
      <c r="M350" s="56"/>
      <c r="N350" s="56"/>
      <c r="O350" s="19" t="s">
        <v>676</v>
      </c>
      <c r="P350" s="5"/>
      <c r="Q350" s="5"/>
      <c r="R350" s="5"/>
      <c r="S350" s="2"/>
    </row>
    <row r="351" spans="1:19" ht="15.5" x14ac:dyDescent="0.25">
      <c r="A351" s="5"/>
      <c r="B351" s="5"/>
      <c r="C351" s="5"/>
      <c r="D351" s="5"/>
      <c r="E351" s="56"/>
      <c r="F351" s="56"/>
      <c r="G351" s="19" t="s">
        <v>830</v>
      </c>
      <c r="H351" s="5"/>
      <c r="I351" s="5"/>
      <c r="J351" s="5"/>
      <c r="K351" s="5"/>
      <c r="L351" s="5"/>
      <c r="M351" s="56"/>
      <c r="N351" s="56"/>
      <c r="O351" s="19" t="s">
        <v>47</v>
      </c>
      <c r="P351" s="5"/>
      <c r="Q351" s="5"/>
      <c r="R351" s="5"/>
      <c r="S351" s="2"/>
    </row>
    <row r="352" spans="1:19" ht="15.5" x14ac:dyDescent="0.25">
      <c r="A352" s="5"/>
      <c r="B352" s="5"/>
      <c r="C352" s="5"/>
      <c r="D352" s="5"/>
      <c r="E352" s="56"/>
      <c r="F352" s="56"/>
      <c r="G352" s="19" t="s">
        <v>1037</v>
      </c>
      <c r="H352" s="5"/>
      <c r="I352" s="5"/>
      <c r="J352" s="5"/>
      <c r="K352" s="5"/>
      <c r="L352" s="5"/>
      <c r="M352" s="56"/>
      <c r="N352" s="56"/>
      <c r="O352" s="19" t="s">
        <v>21</v>
      </c>
      <c r="P352" s="5"/>
      <c r="Q352" s="5"/>
      <c r="R352" s="5"/>
      <c r="S352" s="2"/>
    </row>
    <row r="353" spans="1:19" ht="15.5" x14ac:dyDescent="0.25">
      <c r="A353" s="5"/>
      <c r="B353" s="5"/>
      <c r="C353" s="5"/>
      <c r="D353" s="5"/>
      <c r="E353" s="56"/>
      <c r="F353" s="56"/>
      <c r="G353" s="19" t="s">
        <v>1017</v>
      </c>
      <c r="H353" s="5"/>
      <c r="I353" s="5"/>
      <c r="J353" s="5"/>
      <c r="K353" s="5"/>
      <c r="L353" s="5"/>
      <c r="M353" s="56"/>
      <c r="N353" s="56"/>
      <c r="O353" s="19" t="s">
        <v>1160</v>
      </c>
      <c r="P353" s="5"/>
      <c r="Q353" s="5"/>
      <c r="R353" s="5"/>
      <c r="S353" s="2"/>
    </row>
    <row r="354" spans="1:19" ht="15.5" x14ac:dyDescent="0.25">
      <c r="A354" s="5"/>
      <c r="B354" s="5"/>
      <c r="C354" s="5"/>
      <c r="D354" s="5"/>
      <c r="E354" s="56"/>
      <c r="F354" s="56"/>
      <c r="G354" s="19" t="s">
        <v>965</v>
      </c>
      <c r="H354" s="5"/>
      <c r="I354" s="5"/>
      <c r="J354" s="5"/>
      <c r="K354" s="5"/>
      <c r="L354" s="5"/>
      <c r="M354" s="56"/>
      <c r="N354" s="56"/>
      <c r="O354" s="19" t="s">
        <v>393</v>
      </c>
      <c r="P354" s="5"/>
      <c r="Q354" s="5"/>
      <c r="R354" s="5"/>
      <c r="S354" s="2"/>
    </row>
    <row r="355" spans="1:19" ht="15.5" x14ac:dyDescent="0.25">
      <c r="A355" s="5"/>
      <c r="B355" s="5"/>
      <c r="C355" s="5"/>
      <c r="D355" s="5"/>
      <c r="E355" s="56"/>
      <c r="F355" s="56"/>
      <c r="G355" s="19" t="s">
        <v>991</v>
      </c>
      <c r="H355" s="5"/>
      <c r="I355" s="5"/>
      <c r="J355" s="5"/>
      <c r="K355" s="5"/>
      <c r="L355" s="5"/>
      <c r="M355" s="56"/>
      <c r="N355" s="56"/>
      <c r="O355" s="19" t="s">
        <v>394</v>
      </c>
      <c r="P355" s="5"/>
      <c r="Q355" s="5"/>
      <c r="R355" s="5"/>
      <c r="S355" s="2"/>
    </row>
    <row r="356" spans="1:19" ht="15.5" x14ac:dyDescent="0.25">
      <c r="A356" s="5"/>
      <c r="B356" s="5"/>
      <c r="C356" s="5"/>
      <c r="D356" s="5"/>
      <c r="E356" s="56"/>
      <c r="F356" s="56"/>
      <c r="G356" s="19" t="s">
        <v>784</v>
      </c>
      <c r="H356" s="5"/>
      <c r="I356" s="5"/>
      <c r="J356" s="5"/>
      <c r="K356" s="5"/>
      <c r="L356" s="5"/>
      <c r="M356" s="56"/>
      <c r="N356" s="56"/>
      <c r="O356" s="19" t="s">
        <v>345</v>
      </c>
      <c r="P356" s="5"/>
      <c r="Q356" s="5"/>
      <c r="R356" s="5"/>
      <c r="S356" s="2"/>
    </row>
    <row r="357" spans="1:19" ht="15.5" x14ac:dyDescent="0.25">
      <c r="A357" s="5"/>
      <c r="B357" s="5"/>
      <c r="C357" s="5"/>
      <c r="D357" s="5"/>
      <c r="E357" s="56"/>
      <c r="F357" s="56"/>
      <c r="G357" s="19" t="s">
        <v>956</v>
      </c>
      <c r="H357" s="5"/>
      <c r="I357" s="5"/>
      <c r="J357" s="5"/>
      <c r="K357" s="5"/>
      <c r="L357" s="5"/>
      <c r="M357" s="56"/>
      <c r="N357" s="56"/>
      <c r="O357" s="19" t="s">
        <v>360</v>
      </c>
      <c r="P357" s="5"/>
      <c r="Q357" s="5"/>
      <c r="R357" s="5"/>
      <c r="S357" s="2"/>
    </row>
    <row r="358" spans="1:19" ht="15.5" x14ac:dyDescent="0.25">
      <c r="A358" s="5"/>
      <c r="B358" s="5"/>
      <c r="C358" s="5"/>
      <c r="D358" s="5"/>
      <c r="E358" s="56"/>
      <c r="F358" s="56"/>
      <c r="G358" s="19" t="s">
        <v>742</v>
      </c>
      <c r="H358" s="5"/>
      <c r="I358" s="5"/>
      <c r="J358" s="5"/>
      <c r="K358" s="5"/>
      <c r="L358" s="5"/>
      <c r="M358" s="56"/>
      <c r="N358" s="56"/>
      <c r="O358" s="19" t="s">
        <v>527</v>
      </c>
      <c r="P358" s="5"/>
      <c r="Q358" s="5"/>
      <c r="R358" s="5"/>
      <c r="S358" s="2"/>
    </row>
    <row r="359" spans="1:19" ht="15.5" x14ac:dyDescent="0.25">
      <c r="A359" s="5"/>
      <c r="B359" s="5"/>
      <c r="C359" s="5"/>
      <c r="D359" s="5"/>
      <c r="E359" s="56"/>
      <c r="F359" s="56"/>
      <c r="G359" s="19" t="s">
        <v>1027</v>
      </c>
      <c r="H359" s="5"/>
      <c r="I359" s="5"/>
      <c r="J359" s="5"/>
      <c r="K359" s="5"/>
      <c r="L359" s="5"/>
      <c r="M359" s="56"/>
      <c r="N359" s="56"/>
      <c r="O359" s="19" t="s">
        <v>598</v>
      </c>
      <c r="P359" s="5"/>
      <c r="Q359" s="5"/>
      <c r="R359" s="5"/>
      <c r="S359" s="2"/>
    </row>
    <row r="360" spans="1:19" ht="15.5" x14ac:dyDescent="0.25">
      <c r="A360" s="5"/>
      <c r="B360" s="5"/>
      <c r="C360" s="5"/>
      <c r="D360" s="5"/>
      <c r="E360" s="56"/>
      <c r="F360" s="56"/>
      <c r="G360" s="19" t="s">
        <v>995</v>
      </c>
      <c r="H360" s="5"/>
      <c r="I360" s="5"/>
      <c r="J360" s="5"/>
      <c r="K360" s="5"/>
      <c r="L360" s="5"/>
      <c r="M360" s="56"/>
      <c r="N360" s="56"/>
      <c r="O360" s="19" t="s">
        <v>1234</v>
      </c>
      <c r="P360" s="5"/>
      <c r="Q360" s="5"/>
      <c r="R360" s="5"/>
      <c r="S360" s="2"/>
    </row>
    <row r="361" spans="1:19" ht="15.5" x14ac:dyDescent="0.25">
      <c r="A361" s="5"/>
      <c r="B361" s="5"/>
      <c r="C361" s="5"/>
      <c r="D361" s="5"/>
      <c r="E361" s="56"/>
      <c r="F361" s="56"/>
      <c r="G361" s="19" t="s">
        <v>849</v>
      </c>
      <c r="H361" s="5"/>
      <c r="I361" s="5"/>
      <c r="J361" s="5"/>
      <c r="K361" s="5"/>
      <c r="L361" s="5"/>
      <c r="M361" s="57"/>
      <c r="N361" s="57"/>
      <c r="O361" s="25" t="s">
        <v>600</v>
      </c>
      <c r="P361" s="5"/>
      <c r="Q361" s="5"/>
      <c r="R361" s="5"/>
      <c r="S361" s="2"/>
    </row>
    <row r="362" spans="1:19" ht="15.5" x14ac:dyDescent="0.25">
      <c r="A362" s="5"/>
      <c r="B362" s="5"/>
      <c r="C362" s="5"/>
      <c r="D362" s="5"/>
      <c r="E362" s="56"/>
      <c r="F362" s="56"/>
      <c r="G362" s="19" t="s">
        <v>740</v>
      </c>
      <c r="H362" s="5"/>
      <c r="I362" s="5"/>
      <c r="J362" s="5"/>
      <c r="K362" s="5"/>
      <c r="L362" s="5"/>
      <c r="M362" s="5"/>
      <c r="N362" s="5"/>
      <c r="O362" s="5"/>
      <c r="P362" s="5"/>
      <c r="Q362" s="5"/>
      <c r="R362" s="5"/>
      <c r="S362" s="2"/>
    </row>
    <row r="363" spans="1:19" ht="15.5" x14ac:dyDescent="0.25">
      <c r="A363" s="5"/>
      <c r="B363" s="5"/>
      <c r="C363" s="5"/>
      <c r="D363" s="5"/>
      <c r="E363" s="56"/>
      <c r="F363" s="56"/>
      <c r="G363" s="19" t="s">
        <v>704</v>
      </c>
      <c r="H363" s="5"/>
      <c r="I363" s="5"/>
      <c r="J363" s="5"/>
      <c r="K363" s="5"/>
      <c r="L363" s="5"/>
      <c r="M363" s="5"/>
      <c r="N363" s="5"/>
      <c r="O363" s="5"/>
      <c r="P363" s="5"/>
      <c r="Q363" s="5"/>
      <c r="R363" s="5"/>
      <c r="S363" s="2"/>
    </row>
    <row r="364" spans="1:19" ht="15.5" x14ac:dyDescent="0.25">
      <c r="A364" s="5"/>
      <c r="B364" s="5"/>
      <c r="C364" s="5"/>
      <c r="D364" s="5"/>
      <c r="E364" s="56"/>
      <c r="F364" s="56"/>
      <c r="G364" s="19" t="s">
        <v>961</v>
      </c>
      <c r="H364" s="5"/>
      <c r="I364" s="5"/>
      <c r="J364" s="5"/>
      <c r="K364" s="5"/>
      <c r="L364" s="5"/>
      <c r="M364" s="5"/>
      <c r="N364" s="5"/>
      <c r="O364" s="5"/>
      <c r="P364" s="5"/>
      <c r="Q364" s="5"/>
      <c r="R364" s="5"/>
      <c r="S364" s="2"/>
    </row>
    <row r="365" spans="1:19" ht="15.5" x14ac:dyDescent="0.25">
      <c r="A365" s="5"/>
      <c r="B365" s="5"/>
      <c r="C365" s="5"/>
      <c r="D365" s="5"/>
      <c r="E365" s="56"/>
      <c r="F365" s="56"/>
      <c r="G365" s="19" t="s">
        <v>962</v>
      </c>
      <c r="H365" s="5"/>
      <c r="I365" s="5"/>
      <c r="J365" s="5"/>
      <c r="K365" s="5"/>
      <c r="L365" s="5"/>
      <c r="M365" s="5"/>
      <c r="N365" s="5"/>
      <c r="O365" s="5"/>
      <c r="P365" s="5"/>
      <c r="Q365" s="5"/>
      <c r="R365" s="5"/>
      <c r="S365" s="2"/>
    </row>
    <row r="366" spans="1:19" ht="15.5" x14ac:dyDescent="0.25">
      <c r="A366" s="5"/>
      <c r="B366" s="5"/>
      <c r="C366" s="5"/>
      <c r="D366" s="5"/>
      <c r="E366" s="56"/>
      <c r="F366" s="56"/>
      <c r="G366" s="19" t="s">
        <v>149</v>
      </c>
      <c r="H366" s="5"/>
      <c r="I366" s="5"/>
      <c r="J366" s="5"/>
      <c r="K366" s="5"/>
      <c r="L366" s="5"/>
      <c r="M366" s="5"/>
      <c r="N366" s="5"/>
      <c r="O366" s="5"/>
      <c r="P366" s="5"/>
      <c r="Q366" s="5"/>
      <c r="R366" s="5"/>
      <c r="S366" s="2"/>
    </row>
    <row r="367" spans="1:19" ht="15.5" x14ac:dyDescent="0.25">
      <c r="A367" s="5"/>
      <c r="B367" s="5"/>
      <c r="C367" s="5"/>
      <c r="D367" s="5"/>
      <c r="E367" s="56"/>
      <c r="F367" s="56"/>
      <c r="G367" s="19" t="s">
        <v>114</v>
      </c>
      <c r="H367" s="5"/>
      <c r="I367" s="5"/>
      <c r="J367" s="5"/>
      <c r="K367" s="5"/>
      <c r="L367" s="5"/>
      <c r="M367" s="5"/>
      <c r="N367" s="5"/>
      <c r="O367" s="5"/>
      <c r="P367" s="5"/>
      <c r="Q367" s="5"/>
      <c r="R367" s="5"/>
      <c r="S367" s="2"/>
    </row>
    <row r="368" spans="1:19" ht="15.5" x14ac:dyDescent="0.25">
      <c r="A368" s="5"/>
      <c r="B368" s="5"/>
      <c r="C368" s="5"/>
      <c r="D368" s="5"/>
      <c r="E368" s="56"/>
      <c r="F368" s="56"/>
      <c r="G368" s="19" t="s">
        <v>582</v>
      </c>
      <c r="H368" s="5"/>
      <c r="I368" s="5"/>
      <c r="J368" s="5"/>
      <c r="K368" s="5"/>
      <c r="L368" s="5"/>
      <c r="M368" s="5"/>
      <c r="N368" s="5"/>
      <c r="O368" s="5"/>
      <c r="P368" s="5"/>
      <c r="Q368" s="5"/>
      <c r="R368" s="5"/>
      <c r="S368" s="2"/>
    </row>
    <row r="369" spans="1:19" ht="15.5" x14ac:dyDescent="0.25">
      <c r="A369" s="5"/>
      <c r="B369" s="5"/>
      <c r="C369" s="5"/>
      <c r="D369" s="5"/>
      <c r="E369" s="56"/>
      <c r="F369" s="56"/>
      <c r="G369" s="19" t="s">
        <v>467</v>
      </c>
      <c r="H369" s="5"/>
      <c r="I369" s="5"/>
      <c r="J369" s="5"/>
      <c r="K369" s="5"/>
      <c r="L369" s="5"/>
      <c r="M369" s="5"/>
      <c r="N369" s="5"/>
      <c r="O369" s="5"/>
      <c r="P369" s="5"/>
      <c r="Q369" s="5"/>
      <c r="R369" s="5"/>
      <c r="S369" s="2"/>
    </row>
    <row r="370" spans="1:19" ht="15.5" x14ac:dyDescent="0.25">
      <c r="A370" s="5"/>
      <c r="B370" s="5"/>
      <c r="C370" s="5"/>
      <c r="D370" s="5"/>
      <c r="E370" s="56"/>
      <c r="F370" s="56"/>
      <c r="G370" s="19" t="s">
        <v>557</v>
      </c>
      <c r="H370" s="5"/>
      <c r="I370" s="5"/>
      <c r="J370" s="5"/>
      <c r="K370" s="5"/>
      <c r="L370" s="5"/>
      <c r="M370" s="5"/>
      <c r="N370" s="5"/>
      <c r="O370" s="5"/>
      <c r="P370" s="5"/>
      <c r="Q370" s="5"/>
      <c r="R370" s="5"/>
      <c r="S370" s="2"/>
    </row>
    <row r="371" spans="1:19" ht="15.5" x14ac:dyDescent="0.25">
      <c r="A371" s="5"/>
      <c r="B371" s="5"/>
      <c r="C371" s="5"/>
      <c r="D371" s="5"/>
      <c r="E371" s="56"/>
      <c r="F371" s="56"/>
      <c r="G371" s="19" t="s">
        <v>1251</v>
      </c>
      <c r="H371" s="5"/>
      <c r="I371" s="5"/>
      <c r="J371" s="5"/>
      <c r="K371" s="5"/>
      <c r="L371" s="5"/>
      <c r="M371" s="5"/>
      <c r="N371" s="5"/>
      <c r="O371" s="5"/>
      <c r="P371" s="5"/>
      <c r="Q371" s="5"/>
      <c r="R371" s="5"/>
      <c r="S371" s="2"/>
    </row>
    <row r="372" spans="1:19" ht="15.5" x14ac:dyDescent="0.25">
      <c r="A372" s="5"/>
      <c r="B372" s="5"/>
      <c r="C372" s="5"/>
      <c r="D372" s="5"/>
      <c r="E372" s="56"/>
      <c r="F372" s="56"/>
      <c r="G372" s="19" t="s">
        <v>551</v>
      </c>
      <c r="H372" s="5"/>
      <c r="I372" s="5"/>
      <c r="J372" s="5"/>
      <c r="K372" s="5"/>
      <c r="L372" s="5"/>
      <c r="M372" s="5"/>
      <c r="N372" s="5"/>
      <c r="O372" s="5"/>
      <c r="P372" s="5"/>
      <c r="Q372" s="5"/>
      <c r="R372" s="5"/>
      <c r="S372" s="2"/>
    </row>
    <row r="373" spans="1:19" ht="15.5" x14ac:dyDescent="0.25">
      <c r="A373" s="5"/>
      <c r="B373" s="5"/>
      <c r="C373" s="5"/>
      <c r="D373" s="5"/>
      <c r="E373" s="56"/>
      <c r="F373" s="56"/>
      <c r="G373" s="19" t="s">
        <v>216</v>
      </c>
      <c r="H373" s="5"/>
      <c r="I373" s="5"/>
      <c r="J373" s="5"/>
      <c r="K373" s="5"/>
      <c r="L373" s="5"/>
      <c r="M373" s="5"/>
      <c r="N373" s="5"/>
      <c r="O373" s="5"/>
      <c r="P373" s="5"/>
      <c r="Q373" s="5"/>
      <c r="R373" s="5"/>
      <c r="S373" s="2"/>
    </row>
    <row r="374" spans="1:19" ht="15.5" x14ac:dyDescent="0.25">
      <c r="A374" s="5"/>
      <c r="B374" s="5"/>
      <c r="C374" s="5"/>
      <c r="D374" s="5"/>
      <c r="E374" s="56"/>
      <c r="F374" s="56"/>
      <c r="G374" s="19" t="s">
        <v>105</v>
      </c>
      <c r="H374" s="5"/>
      <c r="I374" s="5"/>
      <c r="J374" s="5"/>
      <c r="K374" s="5"/>
      <c r="L374" s="5"/>
      <c r="M374" s="5"/>
      <c r="N374" s="5"/>
      <c r="O374" s="5"/>
      <c r="P374" s="5"/>
      <c r="Q374" s="5"/>
      <c r="R374" s="5"/>
      <c r="S374" s="2"/>
    </row>
    <row r="375" spans="1:19" ht="15.5" x14ac:dyDescent="0.25">
      <c r="A375" s="5"/>
      <c r="B375" s="5"/>
      <c r="C375" s="5"/>
      <c r="D375" s="5"/>
      <c r="E375" s="56"/>
      <c r="F375" s="56"/>
      <c r="G375" s="19" t="s">
        <v>91</v>
      </c>
      <c r="H375" s="5"/>
      <c r="I375" s="5"/>
      <c r="J375" s="5"/>
      <c r="K375" s="5"/>
      <c r="L375" s="5"/>
      <c r="M375" s="5"/>
      <c r="N375" s="5"/>
      <c r="O375" s="5"/>
      <c r="P375" s="5"/>
      <c r="Q375" s="5"/>
      <c r="R375" s="5"/>
      <c r="S375" s="2"/>
    </row>
    <row r="376" spans="1:19" ht="15.5" x14ac:dyDescent="0.25">
      <c r="A376" s="5"/>
      <c r="B376" s="5"/>
      <c r="C376" s="5"/>
      <c r="D376" s="5"/>
      <c r="E376" s="56"/>
      <c r="F376" s="56"/>
      <c r="G376" s="19" t="s">
        <v>430</v>
      </c>
      <c r="H376" s="5"/>
      <c r="I376" s="5"/>
      <c r="J376" s="5"/>
      <c r="K376" s="5"/>
      <c r="L376" s="5"/>
      <c r="M376" s="5"/>
      <c r="N376" s="5"/>
      <c r="O376" s="5"/>
      <c r="P376" s="5"/>
      <c r="Q376" s="5"/>
      <c r="R376" s="5"/>
      <c r="S376" s="2"/>
    </row>
    <row r="377" spans="1:19" ht="15.5" x14ac:dyDescent="0.25">
      <c r="A377" s="5"/>
      <c r="B377" s="5"/>
      <c r="C377" s="5"/>
      <c r="D377" s="5"/>
      <c r="E377" s="56"/>
      <c r="F377" s="56"/>
      <c r="G377" s="19" t="s">
        <v>605</v>
      </c>
      <c r="H377" s="5"/>
      <c r="I377" s="5"/>
      <c r="J377" s="5"/>
      <c r="K377" s="5"/>
      <c r="L377" s="5"/>
      <c r="M377" s="5"/>
      <c r="N377" s="5"/>
      <c r="O377" s="5"/>
      <c r="P377" s="5"/>
      <c r="Q377" s="5"/>
      <c r="R377" s="5"/>
      <c r="S377" s="2"/>
    </row>
    <row r="378" spans="1:19" ht="15.5" x14ac:dyDescent="0.25">
      <c r="A378" s="5"/>
      <c r="B378" s="5"/>
      <c r="C378" s="5"/>
      <c r="D378" s="5"/>
      <c r="E378" s="56"/>
      <c r="F378" s="56"/>
      <c r="G378" s="19" t="s">
        <v>584</v>
      </c>
      <c r="H378" s="5"/>
      <c r="I378" s="5"/>
      <c r="J378" s="5"/>
      <c r="K378" s="5"/>
      <c r="L378" s="5"/>
      <c r="M378" s="5"/>
      <c r="N378" s="5"/>
      <c r="O378" s="5"/>
      <c r="P378" s="5"/>
      <c r="Q378" s="5"/>
      <c r="R378" s="5"/>
      <c r="S378" s="2"/>
    </row>
    <row r="379" spans="1:19" ht="15.5" x14ac:dyDescent="0.25">
      <c r="A379" s="5"/>
      <c r="B379" s="5"/>
      <c r="C379" s="5"/>
      <c r="D379" s="5"/>
      <c r="E379" s="56"/>
      <c r="F379" s="56"/>
      <c r="G379" s="19" t="s">
        <v>545</v>
      </c>
      <c r="H379" s="5"/>
      <c r="I379" s="5"/>
      <c r="J379" s="5"/>
      <c r="K379" s="5"/>
      <c r="L379" s="5"/>
      <c r="M379" s="5"/>
      <c r="N379" s="5"/>
      <c r="O379" s="5"/>
      <c r="P379" s="5"/>
      <c r="Q379" s="5"/>
      <c r="R379" s="5"/>
      <c r="S379" s="2"/>
    </row>
    <row r="380" spans="1:19" ht="15.5" x14ac:dyDescent="0.25">
      <c r="A380" s="5"/>
      <c r="B380" s="5"/>
      <c r="C380" s="5"/>
      <c r="D380" s="5"/>
      <c r="E380" s="56"/>
      <c r="F380" s="56"/>
      <c r="G380" s="19" t="s">
        <v>206</v>
      </c>
      <c r="H380" s="5"/>
      <c r="I380" s="5"/>
      <c r="J380" s="5"/>
      <c r="K380" s="5"/>
      <c r="L380" s="5"/>
      <c r="M380" s="5"/>
      <c r="N380" s="5"/>
      <c r="O380" s="5"/>
      <c r="P380" s="5"/>
      <c r="Q380" s="5"/>
      <c r="R380" s="5"/>
      <c r="S380" s="2"/>
    </row>
    <row r="381" spans="1:19" ht="15.5" x14ac:dyDescent="0.25">
      <c r="A381" s="5"/>
      <c r="B381" s="5"/>
      <c r="C381" s="5"/>
      <c r="D381" s="5"/>
      <c r="E381" s="56"/>
      <c r="F381" s="56"/>
      <c r="G381" s="19" t="s">
        <v>826</v>
      </c>
      <c r="H381" s="5"/>
      <c r="I381" s="5"/>
      <c r="J381" s="5"/>
      <c r="K381" s="5"/>
      <c r="L381" s="5"/>
      <c r="M381" s="5"/>
      <c r="N381" s="5"/>
      <c r="O381" s="5"/>
      <c r="P381" s="5"/>
      <c r="Q381" s="5"/>
      <c r="R381" s="5"/>
      <c r="S381" s="2"/>
    </row>
    <row r="382" spans="1:19" ht="15.5" x14ac:dyDescent="0.25">
      <c r="A382" s="5"/>
      <c r="B382" s="5"/>
      <c r="C382" s="5"/>
      <c r="D382" s="5"/>
      <c r="E382" s="56"/>
      <c r="F382" s="56"/>
      <c r="G382" s="19" t="s">
        <v>872</v>
      </c>
      <c r="H382" s="5"/>
      <c r="I382" s="5"/>
      <c r="J382" s="5"/>
      <c r="K382" s="5"/>
      <c r="L382" s="5"/>
      <c r="M382" s="5"/>
      <c r="N382" s="5"/>
      <c r="O382" s="5"/>
      <c r="P382" s="5"/>
      <c r="Q382" s="5"/>
      <c r="R382" s="5"/>
      <c r="S382" s="2"/>
    </row>
    <row r="383" spans="1:19" ht="15.5" x14ac:dyDescent="0.25">
      <c r="A383" s="5"/>
      <c r="B383" s="5"/>
      <c r="C383" s="5"/>
      <c r="D383" s="5"/>
      <c r="E383" s="56"/>
      <c r="F383" s="56"/>
      <c r="G383" s="19" t="s">
        <v>729</v>
      </c>
      <c r="H383" s="5"/>
      <c r="I383" s="5"/>
      <c r="J383" s="5"/>
      <c r="K383" s="5"/>
      <c r="L383" s="5"/>
      <c r="M383" s="5"/>
      <c r="N383" s="5"/>
      <c r="O383" s="5"/>
      <c r="P383" s="5"/>
      <c r="Q383" s="5"/>
      <c r="R383" s="5"/>
      <c r="S383" s="2"/>
    </row>
    <row r="384" spans="1:19" ht="15.5" x14ac:dyDescent="0.25">
      <c r="A384" s="5"/>
      <c r="B384" s="5"/>
      <c r="C384" s="5"/>
      <c r="D384" s="5"/>
      <c r="E384" s="56"/>
      <c r="F384" s="56"/>
      <c r="G384" s="19" t="s">
        <v>1031</v>
      </c>
      <c r="H384" s="5"/>
      <c r="I384" s="5"/>
      <c r="J384" s="5"/>
      <c r="K384" s="5"/>
      <c r="L384" s="5"/>
      <c r="M384" s="5"/>
      <c r="N384" s="5"/>
      <c r="O384" s="5"/>
      <c r="P384" s="5"/>
      <c r="Q384" s="5"/>
      <c r="R384" s="5"/>
      <c r="S384" s="2"/>
    </row>
    <row r="385" spans="1:19" ht="15.5" x14ac:dyDescent="0.25">
      <c r="A385" s="5"/>
      <c r="B385" s="5"/>
      <c r="C385" s="5"/>
      <c r="D385" s="5"/>
      <c r="E385" s="56"/>
      <c r="F385" s="56"/>
      <c r="G385" s="19" t="s">
        <v>707</v>
      </c>
      <c r="H385" s="5"/>
      <c r="I385" s="5"/>
      <c r="J385" s="5"/>
      <c r="K385" s="5"/>
      <c r="L385" s="5"/>
      <c r="M385" s="5"/>
      <c r="N385" s="5"/>
      <c r="O385" s="5"/>
      <c r="P385" s="5"/>
      <c r="Q385" s="5"/>
      <c r="R385" s="5"/>
      <c r="S385" s="2"/>
    </row>
    <row r="386" spans="1:19" ht="15.5" x14ac:dyDescent="0.25">
      <c r="A386" s="5"/>
      <c r="B386" s="5"/>
      <c r="C386" s="5"/>
      <c r="D386" s="5"/>
      <c r="E386" s="56"/>
      <c r="F386" s="56"/>
      <c r="G386" s="19" t="s">
        <v>760</v>
      </c>
      <c r="H386" s="5"/>
      <c r="I386" s="5"/>
      <c r="J386" s="5"/>
      <c r="K386" s="5"/>
      <c r="L386" s="5"/>
      <c r="M386" s="5"/>
      <c r="N386" s="5"/>
      <c r="O386" s="5"/>
      <c r="P386" s="5"/>
      <c r="Q386" s="5"/>
      <c r="R386" s="5"/>
      <c r="S386" s="2"/>
    </row>
    <row r="387" spans="1:19" ht="15.5" x14ac:dyDescent="0.25">
      <c r="A387" s="5"/>
      <c r="B387" s="5"/>
      <c r="C387" s="5"/>
      <c r="D387" s="5"/>
      <c r="E387" s="56"/>
      <c r="F387" s="56"/>
      <c r="G387" s="19" t="s">
        <v>964</v>
      </c>
      <c r="H387" s="5"/>
      <c r="I387" s="5"/>
      <c r="J387" s="5"/>
      <c r="K387" s="5"/>
      <c r="L387" s="5"/>
      <c r="M387" s="5"/>
      <c r="N387" s="5"/>
      <c r="O387" s="5"/>
      <c r="P387" s="5"/>
      <c r="Q387" s="5"/>
      <c r="R387" s="5"/>
      <c r="S387" s="2"/>
    </row>
    <row r="388" spans="1:19" ht="15.5" x14ac:dyDescent="0.25">
      <c r="A388" s="5"/>
      <c r="B388" s="5"/>
      <c r="C388" s="5"/>
      <c r="D388" s="5"/>
      <c r="E388" s="56"/>
      <c r="F388" s="56"/>
      <c r="G388" s="19" t="s">
        <v>831</v>
      </c>
      <c r="H388" s="5"/>
      <c r="I388" s="5"/>
      <c r="J388" s="5"/>
      <c r="K388" s="5"/>
      <c r="L388" s="5"/>
      <c r="M388" s="5"/>
      <c r="N388" s="5"/>
      <c r="O388" s="5"/>
      <c r="P388" s="5"/>
      <c r="Q388" s="5"/>
      <c r="R388" s="5"/>
      <c r="S388" s="2"/>
    </row>
    <row r="389" spans="1:19" ht="15.5" x14ac:dyDescent="0.25">
      <c r="A389" s="5"/>
      <c r="B389" s="5"/>
      <c r="C389" s="5"/>
      <c r="D389" s="5"/>
      <c r="E389" s="56"/>
      <c r="F389" s="56"/>
      <c r="G389" s="19" t="s">
        <v>881</v>
      </c>
      <c r="H389" s="5"/>
      <c r="I389" s="5"/>
      <c r="J389" s="5"/>
      <c r="K389" s="5"/>
      <c r="L389" s="5"/>
      <c r="M389" s="5"/>
      <c r="N389" s="5"/>
      <c r="O389" s="5"/>
      <c r="P389" s="5"/>
      <c r="Q389" s="5"/>
      <c r="R389" s="5"/>
      <c r="S389" s="2"/>
    </row>
    <row r="390" spans="1:19" ht="15.5" x14ac:dyDescent="0.25">
      <c r="A390" s="5"/>
      <c r="B390" s="5"/>
      <c r="C390" s="5"/>
      <c r="D390" s="5"/>
      <c r="E390" s="56"/>
      <c r="F390" s="56"/>
      <c r="G390" s="19" t="s">
        <v>692</v>
      </c>
      <c r="H390" s="5"/>
      <c r="I390" s="5"/>
      <c r="J390" s="5"/>
      <c r="K390" s="5"/>
      <c r="L390" s="5"/>
      <c r="M390" s="5"/>
      <c r="N390" s="5"/>
      <c r="O390" s="5"/>
      <c r="P390" s="5"/>
      <c r="Q390" s="5"/>
      <c r="R390" s="5"/>
      <c r="S390" s="2"/>
    </row>
    <row r="391" spans="1:19" ht="15.5" x14ac:dyDescent="0.25">
      <c r="A391" s="5"/>
      <c r="B391" s="5"/>
      <c r="C391" s="5"/>
      <c r="D391" s="5"/>
      <c r="E391" s="56"/>
      <c r="F391" s="56"/>
      <c r="G391" s="19" t="s">
        <v>966</v>
      </c>
      <c r="H391" s="5"/>
      <c r="I391" s="5"/>
      <c r="J391" s="5"/>
      <c r="K391" s="5"/>
      <c r="L391" s="5"/>
      <c r="M391" s="5"/>
      <c r="N391" s="5"/>
      <c r="O391" s="5"/>
      <c r="P391" s="5"/>
      <c r="Q391" s="5"/>
      <c r="R391" s="5"/>
      <c r="S391" s="2"/>
    </row>
    <row r="392" spans="1:19" ht="15.5" x14ac:dyDescent="0.25">
      <c r="A392" s="5"/>
      <c r="B392" s="5"/>
      <c r="C392" s="5"/>
      <c r="D392" s="5"/>
      <c r="E392" s="56"/>
      <c r="F392" s="56"/>
      <c r="G392" s="19" t="s">
        <v>1018</v>
      </c>
      <c r="H392" s="5"/>
      <c r="I392" s="5"/>
      <c r="J392" s="5"/>
      <c r="K392" s="5"/>
      <c r="L392" s="5"/>
      <c r="M392" s="5"/>
      <c r="N392" s="5"/>
      <c r="O392" s="5"/>
      <c r="P392" s="5"/>
      <c r="Q392" s="5"/>
      <c r="R392" s="5"/>
      <c r="S392" s="2"/>
    </row>
    <row r="393" spans="1:19" ht="15.5" x14ac:dyDescent="0.25">
      <c r="A393" s="5"/>
      <c r="B393" s="5"/>
      <c r="C393" s="5"/>
      <c r="D393" s="5"/>
      <c r="E393" s="56"/>
      <c r="F393" s="56"/>
      <c r="G393" s="19" t="s">
        <v>838</v>
      </c>
      <c r="H393" s="5"/>
      <c r="I393" s="5"/>
      <c r="J393" s="5"/>
      <c r="K393" s="5"/>
      <c r="L393" s="5"/>
      <c r="M393" s="5"/>
      <c r="N393" s="5"/>
      <c r="O393" s="5"/>
      <c r="P393" s="5"/>
      <c r="Q393" s="5"/>
      <c r="R393" s="5"/>
      <c r="S393" s="2"/>
    </row>
    <row r="394" spans="1:19" ht="15.5" x14ac:dyDescent="0.25">
      <c r="A394" s="5"/>
      <c r="B394" s="5"/>
      <c r="C394" s="5"/>
      <c r="D394" s="5"/>
      <c r="E394" s="56"/>
      <c r="F394" s="56"/>
      <c r="G394" s="19" t="s">
        <v>702</v>
      </c>
      <c r="H394" s="5"/>
      <c r="I394" s="5"/>
      <c r="J394" s="5"/>
      <c r="K394" s="5"/>
      <c r="L394" s="5"/>
      <c r="M394" s="5"/>
      <c r="N394" s="5"/>
      <c r="O394" s="5"/>
      <c r="P394" s="5"/>
      <c r="Q394" s="5"/>
      <c r="R394" s="5"/>
      <c r="S394" s="2"/>
    </row>
    <row r="395" spans="1:19" ht="15.5" x14ac:dyDescent="0.25">
      <c r="A395" s="5"/>
      <c r="B395" s="5"/>
      <c r="C395" s="5"/>
      <c r="D395" s="5"/>
      <c r="E395" s="56"/>
      <c r="F395" s="56"/>
      <c r="G395" s="19" t="s">
        <v>722</v>
      </c>
      <c r="H395" s="5"/>
      <c r="I395" s="5"/>
      <c r="J395" s="5"/>
      <c r="K395" s="5"/>
      <c r="L395" s="5"/>
      <c r="M395" s="5"/>
      <c r="N395" s="5"/>
      <c r="O395" s="5"/>
      <c r="P395" s="5"/>
      <c r="Q395" s="5"/>
      <c r="R395" s="5"/>
      <c r="S395" s="2"/>
    </row>
    <row r="396" spans="1:19" ht="15.5" x14ac:dyDescent="0.25">
      <c r="A396" s="5"/>
      <c r="B396" s="5"/>
      <c r="C396" s="5"/>
      <c r="D396" s="5"/>
      <c r="E396" s="56"/>
      <c r="F396" s="56"/>
      <c r="G396" s="19" t="s">
        <v>1030</v>
      </c>
      <c r="H396" s="5"/>
      <c r="I396" s="5"/>
      <c r="J396" s="5"/>
      <c r="K396" s="5"/>
      <c r="L396" s="5"/>
      <c r="M396" s="5"/>
      <c r="N396" s="5"/>
      <c r="O396" s="5"/>
      <c r="P396" s="5"/>
      <c r="Q396" s="5"/>
      <c r="R396" s="5"/>
      <c r="S396" s="2"/>
    </row>
    <row r="397" spans="1:19" ht="15.5" x14ac:dyDescent="0.25">
      <c r="A397" s="5"/>
      <c r="B397" s="5"/>
      <c r="C397" s="5"/>
      <c r="D397" s="5"/>
      <c r="E397" s="57"/>
      <c r="F397" s="57"/>
      <c r="G397" s="25" t="s">
        <v>1036</v>
      </c>
      <c r="H397" s="5"/>
      <c r="I397" s="5"/>
      <c r="J397" s="5"/>
      <c r="K397" s="5"/>
      <c r="L397" s="5"/>
      <c r="M397" s="5"/>
      <c r="N397" s="5"/>
      <c r="O397" s="5"/>
      <c r="P397" s="5"/>
      <c r="Q397" s="5"/>
      <c r="R397" s="5"/>
      <c r="S397" s="2"/>
    </row>
  </sheetData>
  <mergeCells count="35">
    <mergeCell ref="A1:S1"/>
    <mergeCell ref="A2:B2"/>
    <mergeCell ref="E2:F2"/>
    <mergeCell ref="I2:J2"/>
    <mergeCell ref="M2:N2"/>
    <mergeCell ref="Q2:S2"/>
    <mergeCell ref="A3:A38"/>
    <mergeCell ref="A39:A106"/>
    <mergeCell ref="B3:B19"/>
    <mergeCell ref="B20:B38"/>
    <mergeCell ref="B39:B64"/>
    <mergeCell ref="B65:B106"/>
    <mergeCell ref="J187:J261"/>
    <mergeCell ref="E3:E397"/>
    <mergeCell ref="F3:F140"/>
    <mergeCell ref="F141:F142"/>
    <mergeCell ref="F143:F229"/>
    <mergeCell ref="F230:F296"/>
    <mergeCell ref="F297:F397"/>
    <mergeCell ref="I3:J31"/>
    <mergeCell ref="I32:J33"/>
    <mergeCell ref="M3:M175"/>
    <mergeCell ref="M176:M361"/>
    <mergeCell ref="N3:N36"/>
    <mergeCell ref="N37:N47"/>
    <mergeCell ref="N48:N101"/>
    <mergeCell ref="N102:N175"/>
    <mergeCell ref="N176:N177"/>
    <mergeCell ref="N178:N247"/>
    <mergeCell ref="N248:N361"/>
    <mergeCell ref="I34:I261"/>
    <mergeCell ref="J34:J35"/>
    <mergeCell ref="J36:J137"/>
    <mergeCell ref="J138:J143"/>
    <mergeCell ref="J144:J186"/>
  </mergeCells>
  <phoneticPr fontId="18"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15"/>
  <sheetViews>
    <sheetView topLeftCell="A7" zoomScale="70" zoomScaleNormal="70" workbookViewId="0">
      <selection activeCell="J107" sqref="J107"/>
    </sheetView>
  </sheetViews>
  <sheetFormatPr defaultColWidth="8.81640625" defaultRowHeight="14" x14ac:dyDescent="0.25"/>
  <cols>
    <col min="1" max="1" width="9.81640625" style="2" customWidth="1"/>
    <col min="2" max="2" width="19.453125" style="2" customWidth="1"/>
    <col min="3" max="3" width="30.90625" style="2" customWidth="1"/>
    <col min="4" max="4" width="14.90625" style="2" customWidth="1"/>
    <col min="5" max="5" width="19.6328125" style="2" customWidth="1"/>
    <col min="6" max="6" width="26.36328125" style="2" customWidth="1"/>
    <col min="7" max="7" width="23" style="2" customWidth="1"/>
    <col min="8" max="16384" width="8.81640625" style="2"/>
  </cols>
  <sheetData>
    <row r="1" spans="1:7" ht="30" customHeight="1" x14ac:dyDescent="0.25">
      <c r="A1" s="66" t="s">
        <v>3531</v>
      </c>
      <c r="B1" s="66"/>
      <c r="C1" s="66"/>
      <c r="D1" s="66"/>
      <c r="E1" s="66"/>
      <c r="F1" s="66"/>
      <c r="G1" s="66"/>
    </row>
    <row r="2" spans="1:7" s="1" customFormat="1" x14ac:dyDescent="0.3">
      <c r="A2" s="3" t="s">
        <v>4</v>
      </c>
      <c r="B2" s="3" t="s">
        <v>2</v>
      </c>
      <c r="C2" s="4" t="s">
        <v>1080</v>
      </c>
      <c r="D2" s="3" t="s">
        <v>3532</v>
      </c>
      <c r="E2" s="3" t="s">
        <v>3533</v>
      </c>
      <c r="F2" s="3" t="s">
        <v>3534</v>
      </c>
      <c r="G2" s="3" t="s">
        <v>3535</v>
      </c>
    </row>
    <row r="3" spans="1:7" x14ac:dyDescent="0.3">
      <c r="A3" s="5" t="s">
        <v>129</v>
      </c>
      <c r="B3" s="6" t="s">
        <v>163</v>
      </c>
      <c r="C3" s="2" t="s">
        <v>165</v>
      </c>
      <c r="D3" s="7">
        <v>0</v>
      </c>
      <c r="E3" s="2">
        <v>1.3702822459999999</v>
      </c>
      <c r="F3" s="7" t="s">
        <v>3536</v>
      </c>
      <c r="G3" s="7" t="s">
        <v>3536</v>
      </c>
    </row>
    <row r="4" spans="1:7" x14ac:dyDescent="0.3">
      <c r="A4" s="5" t="s">
        <v>129</v>
      </c>
      <c r="B4" s="6" t="s">
        <v>401</v>
      </c>
      <c r="C4" s="2" t="s">
        <v>498</v>
      </c>
      <c r="D4" s="7">
        <v>0</v>
      </c>
      <c r="E4" s="7" t="s">
        <v>3536</v>
      </c>
      <c r="F4" s="2">
        <v>-1.2147945929999999</v>
      </c>
      <c r="G4" s="7" t="s">
        <v>3536</v>
      </c>
    </row>
    <row r="5" spans="1:7" x14ac:dyDescent="0.3">
      <c r="A5" s="5" t="s">
        <v>129</v>
      </c>
      <c r="B5" s="6" t="s">
        <v>401</v>
      </c>
      <c r="C5" s="2" t="s">
        <v>515</v>
      </c>
      <c r="D5" s="7">
        <v>0</v>
      </c>
      <c r="E5" s="7" t="s">
        <v>3536</v>
      </c>
      <c r="F5" s="2">
        <v>-0.5542712125</v>
      </c>
      <c r="G5" s="7" t="s">
        <v>3536</v>
      </c>
    </row>
    <row r="6" spans="1:7" x14ac:dyDescent="0.3">
      <c r="A6" s="5" t="s">
        <v>20</v>
      </c>
      <c r="B6" s="6" t="s">
        <v>5</v>
      </c>
      <c r="C6" s="2" t="s">
        <v>130</v>
      </c>
      <c r="D6" s="7">
        <v>0</v>
      </c>
      <c r="E6" s="7" t="s">
        <v>3536</v>
      </c>
      <c r="F6" s="2">
        <v>0.83589999999999998</v>
      </c>
      <c r="G6" s="2">
        <v>0.76090000000000002</v>
      </c>
    </row>
    <row r="7" spans="1:7" x14ac:dyDescent="0.3">
      <c r="A7" s="5" t="s">
        <v>15</v>
      </c>
      <c r="B7" s="6" t="s">
        <v>5</v>
      </c>
      <c r="C7" s="2" t="s">
        <v>16</v>
      </c>
      <c r="D7" s="7">
        <v>0</v>
      </c>
      <c r="E7" s="7" t="s">
        <v>3536</v>
      </c>
      <c r="F7" s="2">
        <v>0.46160000000000001</v>
      </c>
      <c r="G7" s="2">
        <v>0.68720000000000003</v>
      </c>
    </row>
    <row r="8" spans="1:7" x14ac:dyDescent="0.3">
      <c r="A8" s="5" t="s">
        <v>15</v>
      </c>
      <c r="B8" s="6" t="s">
        <v>615</v>
      </c>
      <c r="C8" s="2" t="s">
        <v>617</v>
      </c>
      <c r="D8" s="7">
        <v>0</v>
      </c>
      <c r="E8" s="2">
        <v>-0.34865368200000002</v>
      </c>
      <c r="F8" s="7" t="s">
        <v>3536</v>
      </c>
      <c r="G8" s="7" t="s">
        <v>3536</v>
      </c>
    </row>
    <row r="9" spans="1:7" x14ac:dyDescent="0.3">
      <c r="A9" s="5" t="s">
        <v>15</v>
      </c>
      <c r="B9" s="6" t="s">
        <v>615</v>
      </c>
      <c r="C9" s="2" t="s">
        <v>639</v>
      </c>
      <c r="D9" s="7">
        <v>0</v>
      </c>
      <c r="E9" s="2">
        <v>2.9352061300000001</v>
      </c>
      <c r="F9" s="7" t="s">
        <v>3536</v>
      </c>
      <c r="G9" s="7" t="s">
        <v>3536</v>
      </c>
    </row>
    <row r="10" spans="1:7" x14ac:dyDescent="0.3">
      <c r="A10" s="5" t="s">
        <v>15</v>
      </c>
      <c r="B10" s="6" t="s">
        <v>880</v>
      </c>
      <c r="C10" s="2" t="s">
        <v>891</v>
      </c>
      <c r="D10" s="7">
        <v>0</v>
      </c>
      <c r="E10" s="2">
        <v>3.8971940900000002</v>
      </c>
      <c r="F10" s="2">
        <v>2.4548717280000001</v>
      </c>
      <c r="G10" s="2">
        <v>4.8920983119999999</v>
      </c>
    </row>
    <row r="11" spans="1:7" x14ac:dyDescent="0.3">
      <c r="A11" s="5" t="s">
        <v>15</v>
      </c>
      <c r="B11" s="6" t="s">
        <v>5</v>
      </c>
      <c r="C11" s="2" t="s">
        <v>35</v>
      </c>
      <c r="D11" s="7">
        <v>0</v>
      </c>
      <c r="E11" s="7" t="s">
        <v>3536</v>
      </c>
      <c r="F11" s="2">
        <v>0.78400000000000003</v>
      </c>
      <c r="G11" s="2">
        <v>0.53680000000000005</v>
      </c>
    </row>
    <row r="12" spans="1:7" x14ac:dyDescent="0.3">
      <c r="A12" s="5" t="s">
        <v>15</v>
      </c>
      <c r="B12" s="6" t="s">
        <v>880</v>
      </c>
      <c r="C12" s="2" t="s">
        <v>949</v>
      </c>
      <c r="D12" s="7">
        <v>0</v>
      </c>
      <c r="E12" s="2">
        <v>3.5400917770000002</v>
      </c>
      <c r="F12" s="2">
        <v>2.5224312019999999</v>
      </c>
      <c r="G12" s="2">
        <v>2.7536704589999998</v>
      </c>
    </row>
    <row r="13" spans="1:7" x14ac:dyDescent="0.3">
      <c r="A13" s="5" t="s">
        <v>15</v>
      </c>
      <c r="B13" s="6" t="s">
        <v>5</v>
      </c>
      <c r="C13" s="2" t="s">
        <v>80</v>
      </c>
      <c r="D13" s="7">
        <v>0</v>
      </c>
      <c r="E13" s="7" t="s">
        <v>3536</v>
      </c>
      <c r="F13" s="2">
        <v>1.4571000000000001</v>
      </c>
      <c r="G13" s="2">
        <v>0.68469999999999998</v>
      </c>
    </row>
    <row r="14" spans="1:7" x14ac:dyDescent="0.3">
      <c r="A14" s="5" t="s">
        <v>15</v>
      </c>
      <c r="B14" s="6" t="s">
        <v>5</v>
      </c>
      <c r="C14" s="2" t="s">
        <v>84</v>
      </c>
      <c r="D14" s="7">
        <v>0</v>
      </c>
      <c r="E14" s="7" t="s">
        <v>3536</v>
      </c>
      <c r="F14" s="2">
        <v>1.3462000000000001</v>
      </c>
      <c r="G14" s="2">
        <v>0.74590000000000001</v>
      </c>
    </row>
    <row r="15" spans="1:7" x14ac:dyDescent="0.3">
      <c r="A15" s="5" t="s">
        <v>15</v>
      </c>
      <c r="B15" s="6" t="s">
        <v>5</v>
      </c>
      <c r="C15" s="2" t="s">
        <v>95</v>
      </c>
      <c r="D15" s="7">
        <v>0</v>
      </c>
      <c r="E15" s="7" t="s">
        <v>3536</v>
      </c>
      <c r="F15" s="2">
        <v>0.43459999999999999</v>
      </c>
      <c r="G15" s="2">
        <v>0.57030000000000003</v>
      </c>
    </row>
    <row r="16" spans="1:7" x14ac:dyDescent="0.3">
      <c r="A16" s="5" t="s">
        <v>15</v>
      </c>
      <c r="B16" s="6" t="s">
        <v>5</v>
      </c>
      <c r="C16" s="2" t="s">
        <v>113</v>
      </c>
      <c r="D16" s="7">
        <v>0</v>
      </c>
      <c r="E16" s="7" t="s">
        <v>3536</v>
      </c>
      <c r="F16" s="2">
        <v>0.84430000000000005</v>
      </c>
      <c r="G16" s="2">
        <v>0.33090000000000003</v>
      </c>
    </row>
    <row r="17" spans="1:7" x14ac:dyDescent="0.3">
      <c r="A17" s="5" t="s">
        <v>15</v>
      </c>
      <c r="B17" s="6" t="s">
        <v>5</v>
      </c>
      <c r="C17" s="2" t="s">
        <v>118</v>
      </c>
      <c r="D17" s="7">
        <v>0</v>
      </c>
      <c r="E17" s="7" t="s">
        <v>3536</v>
      </c>
      <c r="F17" s="2">
        <v>0.33729999999999999</v>
      </c>
      <c r="G17" s="2">
        <v>0.21110000000000001</v>
      </c>
    </row>
    <row r="18" spans="1:7" x14ac:dyDescent="0.3">
      <c r="A18" s="5" t="s">
        <v>15</v>
      </c>
      <c r="B18" s="6" t="s">
        <v>615</v>
      </c>
      <c r="C18" s="2" t="s">
        <v>689</v>
      </c>
      <c r="D18" s="7">
        <v>0</v>
      </c>
      <c r="E18" s="2">
        <v>-1.4456885749999999</v>
      </c>
      <c r="F18" s="7" t="s">
        <v>3536</v>
      </c>
      <c r="G18" s="7" t="s">
        <v>3536</v>
      </c>
    </row>
    <row r="19" spans="1:7" x14ac:dyDescent="0.3">
      <c r="A19" s="5" t="s">
        <v>15</v>
      </c>
      <c r="B19" s="6" t="s">
        <v>615</v>
      </c>
      <c r="C19" s="2" t="s">
        <v>708</v>
      </c>
      <c r="D19" s="7">
        <v>0</v>
      </c>
      <c r="E19" s="2">
        <v>-0.16404445600000001</v>
      </c>
      <c r="F19" s="7" t="s">
        <v>3536</v>
      </c>
      <c r="G19" s="7" t="s">
        <v>3536</v>
      </c>
    </row>
    <row r="20" spans="1:7" x14ac:dyDescent="0.3">
      <c r="A20" s="5" t="s">
        <v>15</v>
      </c>
      <c r="B20" s="6" t="s">
        <v>615</v>
      </c>
      <c r="C20" s="2" t="s">
        <v>736</v>
      </c>
      <c r="D20" s="7">
        <v>0</v>
      </c>
      <c r="E20" s="2">
        <v>-3.959569825</v>
      </c>
      <c r="F20" s="7" t="s">
        <v>3536</v>
      </c>
      <c r="G20" s="7" t="s">
        <v>3536</v>
      </c>
    </row>
    <row r="21" spans="1:7" x14ac:dyDescent="0.3">
      <c r="A21" s="5" t="s">
        <v>15</v>
      </c>
      <c r="B21" s="6" t="s">
        <v>615</v>
      </c>
      <c r="C21" s="2" t="s">
        <v>753</v>
      </c>
      <c r="D21" s="7">
        <v>0</v>
      </c>
      <c r="E21" s="2">
        <v>-0.91451896200000005</v>
      </c>
      <c r="F21" s="7" t="s">
        <v>3536</v>
      </c>
      <c r="G21" s="7" t="s">
        <v>3536</v>
      </c>
    </row>
    <row r="22" spans="1:7" x14ac:dyDescent="0.3">
      <c r="A22" s="5" t="s">
        <v>15</v>
      </c>
      <c r="B22" s="6" t="s">
        <v>401</v>
      </c>
      <c r="C22" s="2" t="s">
        <v>429</v>
      </c>
      <c r="D22" s="7">
        <v>0</v>
      </c>
      <c r="E22" s="7" t="s">
        <v>3536</v>
      </c>
      <c r="F22" s="2">
        <v>1.0907103204999999</v>
      </c>
      <c r="G22" s="7" t="s">
        <v>3536</v>
      </c>
    </row>
    <row r="23" spans="1:7" x14ac:dyDescent="0.3">
      <c r="A23" s="5" t="s">
        <v>15</v>
      </c>
      <c r="B23" s="6" t="s">
        <v>615</v>
      </c>
      <c r="C23" s="2" t="s">
        <v>756</v>
      </c>
      <c r="D23" s="7">
        <v>0</v>
      </c>
      <c r="E23" s="7" t="s">
        <v>3536</v>
      </c>
      <c r="F23" s="8">
        <v>2.8877999999999999</v>
      </c>
      <c r="G23" s="7" t="s">
        <v>3536</v>
      </c>
    </row>
    <row r="24" spans="1:7" x14ac:dyDescent="0.3">
      <c r="A24" s="5" t="s">
        <v>37</v>
      </c>
      <c r="B24" s="6" t="s">
        <v>5</v>
      </c>
      <c r="C24" s="2" t="s">
        <v>36</v>
      </c>
      <c r="D24" s="7">
        <v>0</v>
      </c>
      <c r="E24" s="7" t="s">
        <v>3536</v>
      </c>
      <c r="F24" s="2">
        <v>0.30470000000000003</v>
      </c>
      <c r="G24" s="2">
        <v>0.67449999999999999</v>
      </c>
    </row>
    <row r="25" spans="1:7" x14ac:dyDescent="0.3">
      <c r="A25" s="5" t="s">
        <v>37</v>
      </c>
      <c r="B25" s="6" t="s">
        <v>5</v>
      </c>
      <c r="C25" s="2" t="s">
        <v>59</v>
      </c>
      <c r="D25" s="7">
        <v>0</v>
      </c>
      <c r="E25" s="7" t="s">
        <v>3536</v>
      </c>
      <c r="F25" s="2">
        <v>0.52159999999999995</v>
      </c>
      <c r="G25" s="2">
        <v>1.4912000000000001</v>
      </c>
    </row>
    <row r="26" spans="1:7" x14ac:dyDescent="0.3">
      <c r="A26" s="5" t="s">
        <v>37</v>
      </c>
      <c r="B26" s="6" t="s">
        <v>5</v>
      </c>
      <c r="C26" s="2" t="s">
        <v>66</v>
      </c>
      <c r="D26" s="7">
        <v>0</v>
      </c>
      <c r="E26" s="7" t="s">
        <v>3536</v>
      </c>
      <c r="F26" s="2">
        <v>0.79349999999999998</v>
      </c>
      <c r="G26" s="2">
        <v>1.2355</v>
      </c>
    </row>
    <row r="27" spans="1:7" x14ac:dyDescent="0.3">
      <c r="A27" s="5" t="s">
        <v>37</v>
      </c>
      <c r="B27" s="6" t="s">
        <v>5</v>
      </c>
      <c r="C27" s="2" t="s">
        <v>79</v>
      </c>
      <c r="D27" s="7">
        <v>0</v>
      </c>
      <c r="E27" s="7" t="s">
        <v>3536</v>
      </c>
      <c r="F27" s="2">
        <v>0.77900000000000003</v>
      </c>
      <c r="G27" s="2">
        <v>1.3574999999999999</v>
      </c>
    </row>
    <row r="28" spans="1:7" x14ac:dyDescent="0.3">
      <c r="A28" s="5" t="s">
        <v>37</v>
      </c>
      <c r="B28" s="6" t="s">
        <v>5</v>
      </c>
      <c r="C28" s="2" t="s">
        <v>102</v>
      </c>
      <c r="D28" s="7">
        <v>0</v>
      </c>
      <c r="E28" s="7" t="s">
        <v>3536</v>
      </c>
      <c r="F28" s="2">
        <v>0.33700000000000002</v>
      </c>
      <c r="G28" s="2">
        <v>0.70640000000000003</v>
      </c>
    </row>
    <row r="29" spans="1:7" x14ac:dyDescent="0.3">
      <c r="A29" s="5" t="s">
        <v>37</v>
      </c>
      <c r="B29" s="6" t="s">
        <v>5</v>
      </c>
      <c r="C29" s="2" t="s">
        <v>116</v>
      </c>
      <c r="D29" s="7">
        <v>0</v>
      </c>
      <c r="E29" s="7" t="s">
        <v>3536</v>
      </c>
      <c r="F29" s="2">
        <v>0.82330000000000003</v>
      </c>
      <c r="G29" s="2">
        <v>0.59750000000000003</v>
      </c>
    </row>
    <row r="30" spans="1:7" x14ac:dyDescent="0.3">
      <c r="A30" s="5" t="s">
        <v>37</v>
      </c>
      <c r="B30" s="6" t="s">
        <v>5</v>
      </c>
      <c r="C30" s="2" t="s">
        <v>144</v>
      </c>
      <c r="D30" s="7">
        <v>0</v>
      </c>
      <c r="E30" s="7" t="s">
        <v>3536</v>
      </c>
      <c r="F30" s="2">
        <v>0.73219999999999996</v>
      </c>
      <c r="G30" s="2">
        <v>1.1081000000000001</v>
      </c>
    </row>
    <row r="31" spans="1:7" x14ac:dyDescent="0.3">
      <c r="A31" s="5" t="s">
        <v>37</v>
      </c>
      <c r="B31" s="6" t="s">
        <v>401</v>
      </c>
      <c r="C31" s="2" t="s">
        <v>577</v>
      </c>
      <c r="D31" s="7">
        <v>0</v>
      </c>
      <c r="E31" s="7" t="s">
        <v>3536</v>
      </c>
      <c r="F31" s="2">
        <v>2.4583222669999998</v>
      </c>
      <c r="G31" s="7" t="s">
        <v>3536</v>
      </c>
    </row>
    <row r="32" spans="1:7" x14ac:dyDescent="0.3">
      <c r="A32" s="5" t="s">
        <v>27</v>
      </c>
      <c r="B32" s="6" t="s">
        <v>615</v>
      </c>
      <c r="C32" s="2" t="s">
        <v>671</v>
      </c>
      <c r="D32" s="7">
        <v>0</v>
      </c>
      <c r="E32" s="2">
        <v>-1.373956808</v>
      </c>
      <c r="F32" s="7" t="s">
        <v>3536</v>
      </c>
      <c r="G32" s="7" t="s">
        <v>3536</v>
      </c>
    </row>
    <row r="33" spans="1:7" x14ac:dyDescent="0.3">
      <c r="A33" s="5" t="s">
        <v>27</v>
      </c>
      <c r="B33" s="6" t="s">
        <v>5</v>
      </c>
      <c r="C33" s="2" t="s">
        <v>135</v>
      </c>
      <c r="D33" s="7">
        <v>0</v>
      </c>
      <c r="E33" s="7" t="s">
        <v>3536</v>
      </c>
      <c r="F33" s="2">
        <v>0.80430000000000001</v>
      </c>
      <c r="G33" s="2">
        <v>0.71319999999999995</v>
      </c>
    </row>
    <row r="34" spans="1:7" x14ac:dyDescent="0.3">
      <c r="A34" s="5" t="s">
        <v>27</v>
      </c>
      <c r="B34" s="6" t="s">
        <v>5</v>
      </c>
      <c r="C34" s="2" t="s">
        <v>153</v>
      </c>
      <c r="D34" s="7">
        <v>0</v>
      </c>
      <c r="E34" s="7" t="s">
        <v>3536</v>
      </c>
      <c r="F34" s="2">
        <v>9.0399999999999994E-2</v>
      </c>
      <c r="G34" s="2">
        <v>0.81200000000000006</v>
      </c>
    </row>
    <row r="35" spans="1:7" x14ac:dyDescent="0.3">
      <c r="A35" s="5" t="s">
        <v>27</v>
      </c>
      <c r="B35" s="6" t="s">
        <v>5</v>
      </c>
      <c r="C35" s="2" t="s">
        <v>154</v>
      </c>
      <c r="D35" s="7">
        <v>0</v>
      </c>
      <c r="E35" s="7" t="s">
        <v>3536</v>
      </c>
      <c r="F35" s="2">
        <v>0.1055</v>
      </c>
      <c r="G35" s="2">
        <v>0.52829999999999999</v>
      </c>
    </row>
    <row r="36" spans="1:7" x14ac:dyDescent="0.3">
      <c r="A36" s="5" t="s">
        <v>27</v>
      </c>
      <c r="B36" s="6" t="s">
        <v>5</v>
      </c>
      <c r="C36" s="2" t="s">
        <v>155</v>
      </c>
      <c r="D36" s="7">
        <v>0</v>
      </c>
      <c r="E36" s="7" t="s">
        <v>3536</v>
      </c>
      <c r="F36" s="2">
        <v>0.2369</v>
      </c>
      <c r="G36" s="2">
        <v>0.69399999999999995</v>
      </c>
    </row>
    <row r="37" spans="1:7" x14ac:dyDescent="0.3">
      <c r="A37" s="5" t="s">
        <v>27</v>
      </c>
      <c r="B37" s="6" t="s">
        <v>615</v>
      </c>
      <c r="C37" s="2" t="s">
        <v>682</v>
      </c>
      <c r="D37" s="7">
        <v>0</v>
      </c>
      <c r="E37" s="2">
        <v>-0.23773281099999999</v>
      </c>
      <c r="F37" s="7" t="s">
        <v>3536</v>
      </c>
      <c r="G37" s="7" t="s">
        <v>3536</v>
      </c>
    </row>
    <row r="38" spans="1:7" x14ac:dyDescent="0.3">
      <c r="A38" s="5" t="s">
        <v>27</v>
      </c>
      <c r="B38" s="6" t="s">
        <v>615</v>
      </c>
      <c r="C38" s="2" t="s">
        <v>705</v>
      </c>
      <c r="D38" s="7">
        <v>0</v>
      </c>
      <c r="E38" s="2">
        <v>0.35958351300000002</v>
      </c>
      <c r="F38" s="7" t="s">
        <v>3536</v>
      </c>
      <c r="G38" s="7" t="s">
        <v>3536</v>
      </c>
    </row>
    <row r="39" spans="1:7" x14ac:dyDescent="0.3">
      <c r="A39" s="5" t="s">
        <v>27</v>
      </c>
      <c r="B39" s="6" t="s">
        <v>615</v>
      </c>
      <c r="C39" s="2" t="s">
        <v>739</v>
      </c>
      <c r="D39" s="7">
        <v>0</v>
      </c>
      <c r="E39" s="2">
        <v>0.117406992</v>
      </c>
      <c r="F39" s="7" t="s">
        <v>3536</v>
      </c>
      <c r="G39" s="7" t="s">
        <v>3536</v>
      </c>
    </row>
    <row r="40" spans="1:7" x14ac:dyDescent="0.3">
      <c r="A40" s="5" t="s">
        <v>27</v>
      </c>
      <c r="B40" s="6" t="s">
        <v>615</v>
      </c>
      <c r="C40" s="2" t="s">
        <v>745</v>
      </c>
      <c r="D40" s="7">
        <v>0</v>
      </c>
      <c r="E40" s="2">
        <v>1.791634562</v>
      </c>
      <c r="F40" s="7" t="s">
        <v>3536</v>
      </c>
      <c r="G40" s="7" t="s">
        <v>3536</v>
      </c>
    </row>
    <row r="41" spans="1:7" x14ac:dyDescent="0.3">
      <c r="A41" s="5" t="s">
        <v>27</v>
      </c>
      <c r="B41" s="6" t="s">
        <v>615</v>
      </c>
      <c r="C41" s="2" t="s">
        <v>749</v>
      </c>
      <c r="D41" s="7">
        <v>0</v>
      </c>
      <c r="E41" s="2">
        <v>-2.2572245510000002</v>
      </c>
      <c r="F41" s="7" t="s">
        <v>3536</v>
      </c>
      <c r="G41" s="7" t="s">
        <v>3536</v>
      </c>
    </row>
    <row r="42" spans="1:7" x14ac:dyDescent="0.3">
      <c r="A42" s="5" t="s">
        <v>27</v>
      </c>
      <c r="B42" s="6" t="s">
        <v>401</v>
      </c>
      <c r="C42" s="2" t="s">
        <v>487</v>
      </c>
      <c r="D42" s="7">
        <v>0</v>
      </c>
      <c r="E42" s="7" t="s">
        <v>3536</v>
      </c>
      <c r="F42" s="2">
        <v>5.6925280924999999</v>
      </c>
      <c r="G42" s="7" t="s">
        <v>3536</v>
      </c>
    </row>
    <row r="43" spans="1:7" x14ac:dyDescent="0.3">
      <c r="A43" s="5" t="s">
        <v>27</v>
      </c>
      <c r="B43" s="6" t="s">
        <v>401</v>
      </c>
      <c r="C43" s="2" t="s">
        <v>547</v>
      </c>
      <c r="D43" s="7">
        <v>0</v>
      </c>
      <c r="E43" s="7" t="s">
        <v>3536</v>
      </c>
      <c r="F43" s="2">
        <v>0.59134614900000004</v>
      </c>
      <c r="G43" s="7" t="s">
        <v>3536</v>
      </c>
    </row>
    <row r="44" spans="1:7" x14ac:dyDescent="0.3">
      <c r="A44" s="5" t="s">
        <v>18</v>
      </c>
      <c r="B44" s="6" t="s">
        <v>615</v>
      </c>
      <c r="C44" s="2" t="s">
        <v>628</v>
      </c>
      <c r="D44" s="7">
        <v>0</v>
      </c>
      <c r="E44" s="2">
        <v>0.28523392800000003</v>
      </c>
      <c r="F44" s="7" t="s">
        <v>3536</v>
      </c>
      <c r="G44" s="7" t="s">
        <v>3536</v>
      </c>
    </row>
    <row r="45" spans="1:7" x14ac:dyDescent="0.3">
      <c r="A45" s="5" t="s">
        <v>18</v>
      </c>
      <c r="B45" s="6" t="s">
        <v>5</v>
      </c>
      <c r="C45" s="2" t="s">
        <v>78</v>
      </c>
      <c r="D45" s="7">
        <v>0</v>
      </c>
      <c r="E45" s="7" t="s">
        <v>3536</v>
      </c>
      <c r="F45" s="2">
        <v>0.71440000000000003</v>
      </c>
      <c r="G45" s="2">
        <v>0.84730000000000005</v>
      </c>
    </row>
    <row r="46" spans="1:7" x14ac:dyDescent="0.3">
      <c r="A46" s="5" t="s">
        <v>18</v>
      </c>
      <c r="B46" s="6" t="s">
        <v>5</v>
      </c>
      <c r="C46" s="2" t="s">
        <v>114</v>
      </c>
      <c r="D46" s="7">
        <v>0</v>
      </c>
      <c r="E46" s="7" t="s">
        <v>3536</v>
      </c>
      <c r="F46" s="2">
        <v>0.62</v>
      </c>
      <c r="G46" s="2">
        <v>1.2753000000000001</v>
      </c>
    </row>
    <row r="47" spans="1:7" x14ac:dyDescent="0.3">
      <c r="A47" s="5" t="s">
        <v>18</v>
      </c>
      <c r="B47" s="6" t="s">
        <v>163</v>
      </c>
      <c r="C47" s="2" t="s">
        <v>244</v>
      </c>
      <c r="D47" s="7">
        <v>0</v>
      </c>
      <c r="E47" s="2">
        <v>-2.1500629459999998</v>
      </c>
      <c r="F47" s="7" t="s">
        <v>3536</v>
      </c>
      <c r="G47" s="7" t="s">
        <v>3536</v>
      </c>
    </row>
    <row r="48" spans="1:7" x14ac:dyDescent="0.3">
      <c r="A48" s="5" t="s">
        <v>18</v>
      </c>
      <c r="B48" s="6" t="s">
        <v>163</v>
      </c>
      <c r="C48" s="2" t="s">
        <v>307</v>
      </c>
      <c r="D48" s="7">
        <v>0</v>
      </c>
      <c r="E48" s="2">
        <v>-1.050083168</v>
      </c>
      <c r="F48" s="7" t="s">
        <v>3536</v>
      </c>
      <c r="G48" s="7" t="s">
        <v>3536</v>
      </c>
    </row>
    <row r="49" spans="1:7" x14ac:dyDescent="0.3">
      <c r="A49" s="5" t="s">
        <v>18</v>
      </c>
      <c r="B49" s="6" t="s">
        <v>163</v>
      </c>
      <c r="C49" s="2" t="s">
        <v>313</v>
      </c>
      <c r="D49" s="7">
        <v>0</v>
      </c>
      <c r="E49" s="2">
        <v>1.0464843260000001</v>
      </c>
      <c r="F49" s="7" t="s">
        <v>3536</v>
      </c>
      <c r="G49" s="7" t="s">
        <v>3536</v>
      </c>
    </row>
    <row r="50" spans="1:7" x14ac:dyDescent="0.3">
      <c r="A50" s="5" t="s">
        <v>18</v>
      </c>
      <c r="B50" s="6" t="s">
        <v>615</v>
      </c>
      <c r="C50" s="2" t="s">
        <v>704</v>
      </c>
      <c r="D50" s="7">
        <v>0</v>
      </c>
      <c r="E50" s="2">
        <v>-0.25574638599999999</v>
      </c>
      <c r="F50" s="7" t="s">
        <v>3536</v>
      </c>
      <c r="G50" s="7" t="s">
        <v>3536</v>
      </c>
    </row>
    <row r="51" spans="1:7" x14ac:dyDescent="0.3">
      <c r="A51" s="5" t="s">
        <v>18</v>
      </c>
      <c r="B51" s="6" t="s">
        <v>615</v>
      </c>
      <c r="C51" s="2" t="s">
        <v>722</v>
      </c>
      <c r="D51" s="7">
        <v>0</v>
      </c>
      <c r="E51" s="2">
        <v>0.36989998600000001</v>
      </c>
      <c r="F51" s="7" t="s">
        <v>3536</v>
      </c>
      <c r="G51" s="7" t="s">
        <v>3536</v>
      </c>
    </row>
    <row r="52" spans="1:7" x14ac:dyDescent="0.3">
      <c r="A52" s="5" t="s">
        <v>18</v>
      </c>
      <c r="B52" s="6" t="s">
        <v>615</v>
      </c>
      <c r="C52" s="2" t="s">
        <v>740</v>
      </c>
      <c r="D52" s="7">
        <v>0</v>
      </c>
      <c r="E52" s="2">
        <v>6.339677225</v>
      </c>
      <c r="F52" s="7" t="s">
        <v>3536</v>
      </c>
      <c r="G52" s="7" t="s">
        <v>3536</v>
      </c>
    </row>
    <row r="53" spans="1:7" x14ac:dyDescent="0.3">
      <c r="A53" s="5" t="s">
        <v>18</v>
      </c>
      <c r="B53" s="6" t="s">
        <v>401</v>
      </c>
      <c r="C53" s="2" t="s">
        <v>409</v>
      </c>
      <c r="D53" s="7">
        <v>0</v>
      </c>
      <c r="E53" s="7" t="s">
        <v>3536</v>
      </c>
      <c r="F53" s="2">
        <v>2.3087315285000001</v>
      </c>
      <c r="G53" s="7" t="s">
        <v>3536</v>
      </c>
    </row>
    <row r="54" spans="1:7" x14ac:dyDescent="0.3">
      <c r="A54" s="5" t="s">
        <v>18</v>
      </c>
      <c r="B54" s="6" t="s">
        <v>401</v>
      </c>
      <c r="C54" s="2" t="s">
        <v>416</v>
      </c>
      <c r="D54" s="7">
        <v>0</v>
      </c>
      <c r="E54" s="7" t="s">
        <v>3536</v>
      </c>
      <c r="F54" s="2">
        <v>-0.25997318175</v>
      </c>
      <c r="G54" s="7" t="s">
        <v>3536</v>
      </c>
    </row>
    <row r="55" spans="1:7" x14ac:dyDescent="0.3">
      <c r="A55" s="5" t="s">
        <v>18</v>
      </c>
      <c r="B55" s="6" t="s">
        <v>401</v>
      </c>
      <c r="C55" s="2" t="s">
        <v>435</v>
      </c>
      <c r="D55" s="7">
        <v>0</v>
      </c>
      <c r="E55" s="7" t="s">
        <v>3536</v>
      </c>
      <c r="F55" s="2">
        <v>2.9687101915</v>
      </c>
      <c r="G55" s="7" t="s">
        <v>3536</v>
      </c>
    </row>
    <row r="56" spans="1:7" x14ac:dyDescent="0.3">
      <c r="A56" s="5" t="s">
        <v>18</v>
      </c>
      <c r="B56" s="6" t="s">
        <v>401</v>
      </c>
      <c r="C56" s="2" t="s">
        <v>603</v>
      </c>
      <c r="D56" s="7">
        <v>0</v>
      </c>
      <c r="E56" s="7" t="s">
        <v>3536</v>
      </c>
      <c r="F56" s="2">
        <v>-1.7731606179999999</v>
      </c>
      <c r="G56" s="7" t="s">
        <v>3536</v>
      </c>
    </row>
    <row r="57" spans="1:7" x14ac:dyDescent="0.3">
      <c r="A57" s="5" t="s">
        <v>18</v>
      </c>
      <c r="B57" s="6" t="s">
        <v>401</v>
      </c>
      <c r="C57" s="2" t="s">
        <v>605</v>
      </c>
      <c r="D57" s="7">
        <v>0</v>
      </c>
      <c r="E57" s="2" t="s">
        <v>3536</v>
      </c>
      <c r="F57" s="9">
        <v>0</v>
      </c>
      <c r="G57" s="7" t="s">
        <v>3536</v>
      </c>
    </row>
    <row r="58" spans="1:7" x14ac:dyDescent="0.3">
      <c r="A58" s="5">
        <v>4</v>
      </c>
      <c r="B58" s="6" t="s">
        <v>615</v>
      </c>
      <c r="C58" s="8" t="s">
        <v>616</v>
      </c>
      <c r="D58" s="7">
        <v>0</v>
      </c>
      <c r="E58" s="7" t="s">
        <v>3536</v>
      </c>
      <c r="F58" s="8">
        <v>4.0519999999999996</v>
      </c>
      <c r="G58" s="7" t="s">
        <v>3536</v>
      </c>
    </row>
    <row r="59" spans="1:7" x14ac:dyDescent="0.3">
      <c r="A59" s="5">
        <v>4</v>
      </c>
      <c r="B59" s="6" t="s">
        <v>615</v>
      </c>
      <c r="C59" s="2" t="s">
        <v>664</v>
      </c>
      <c r="D59" s="7">
        <v>0</v>
      </c>
      <c r="E59" s="2">
        <v>-1.0264516429999999</v>
      </c>
      <c r="F59" s="7" t="s">
        <v>3536</v>
      </c>
      <c r="G59" s="7" t="s">
        <v>3536</v>
      </c>
    </row>
    <row r="60" spans="1:7" x14ac:dyDescent="0.3">
      <c r="A60" s="5">
        <v>4</v>
      </c>
      <c r="B60" s="6" t="s">
        <v>401</v>
      </c>
      <c r="C60" s="2" t="s">
        <v>495</v>
      </c>
      <c r="D60" s="7">
        <v>0</v>
      </c>
      <c r="E60" s="7" t="s">
        <v>3536</v>
      </c>
      <c r="F60" s="2">
        <v>-0.27790110699999998</v>
      </c>
      <c r="G60" s="7" t="s">
        <v>3536</v>
      </c>
    </row>
    <row r="61" spans="1:7" x14ac:dyDescent="0.3">
      <c r="A61" s="5">
        <v>4</v>
      </c>
      <c r="B61" s="6" t="s">
        <v>401</v>
      </c>
      <c r="C61" s="2" t="s">
        <v>514</v>
      </c>
      <c r="D61" s="7">
        <v>0</v>
      </c>
      <c r="E61" s="7" t="s">
        <v>3536</v>
      </c>
      <c r="F61" s="2">
        <v>1.15148709775</v>
      </c>
      <c r="G61" s="7" t="s">
        <v>3536</v>
      </c>
    </row>
    <row r="62" spans="1:7" x14ac:dyDescent="0.3">
      <c r="A62" s="5">
        <v>4</v>
      </c>
      <c r="B62" s="6" t="s">
        <v>401</v>
      </c>
      <c r="C62" s="2" t="s">
        <v>596</v>
      </c>
      <c r="D62" s="7">
        <v>0</v>
      </c>
      <c r="E62" s="7" t="s">
        <v>3536</v>
      </c>
      <c r="F62" s="2">
        <v>-0.32542351400000002</v>
      </c>
      <c r="G62" s="7" t="s">
        <v>3536</v>
      </c>
    </row>
    <row r="63" spans="1:7" x14ac:dyDescent="0.3">
      <c r="A63" s="5" t="s">
        <v>718</v>
      </c>
      <c r="B63" s="6" t="s">
        <v>615</v>
      </c>
      <c r="C63" s="2" t="s">
        <v>717</v>
      </c>
      <c r="D63" s="7">
        <v>0</v>
      </c>
      <c r="E63" s="2">
        <v>-1.382894635</v>
      </c>
      <c r="F63" s="7" t="s">
        <v>3536</v>
      </c>
      <c r="G63" s="7" t="s">
        <v>3536</v>
      </c>
    </row>
    <row r="64" spans="1:7" x14ac:dyDescent="0.3">
      <c r="A64" s="5" t="s">
        <v>90</v>
      </c>
      <c r="B64" s="6" t="s">
        <v>5</v>
      </c>
      <c r="C64" s="2" t="s">
        <v>134</v>
      </c>
      <c r="D64" s="7">
        <v>0</v>
      </c>
      <c r="E64" s="7" t="s">
        <v>3536</v>
      </c>
      <c r="F64" s="2">
        <v>0.74470000000000003</v>
      </c>
      <c r="G64" s="2">
        <v>0.9516</v>
      </c>
    </row>
    <row r="65" spans="1:7" x14ac:dyDescent="0.3">
      <c r="A65" s="5" t="s">
        <v>90</v>
      </c>
      <c r="B65" s="6" t="s">
        <v>5</v>
      </c>
      <c r="C65" s="2" t="s">
        <v>157</v>
      </c>
      <c r="D65" s="7">
        <v>0</v>
      </c>
      <c r="E65" s="7" t="s">
        <v>3536</v>
      </c>
      <c r="F65" s="2">
        <v>0.46239999999999998</v>
      </c>
      <c r="G65" s="2">
        <v>0.92149999999999999</v>
      </c>
    </row>
    <row r="66" spans="1:7" x14ac:dyDescent="0.3">
      <c r="A66" s="5" t="s">
        <v>90</v>
      </c>
      <c r="B66" s="6" t="s">
        <v>5</v>
      </c>
      <c r="C66" s="2" t="s">
        <v>158</v>
      </c>
      <c r="D66" s="7">
        <v>0</v>
      </c>
      <c r="E66" s="7" t="s">
        <v>3536</v>
      </c>
      <c r="F66" s="2">
        <v>0.78369999999999995</v>
      </c>
      <c r="G66" s="2">
        <v>0.9899</v>
      </c>
    </row>
    <row r="67" spans="1:7" x14ac:dyDescent="0.3">
      <c r="A67" s="5" t="s">
        <v>90</v>
      </c>
      <c r="B67" s="6" t="s">
        <v>163</v>
      </c>
      <c r="C67" s="2" t="s">
        <v>241</v>
      </c>
      <c r="D67" s="7">
        <v>0</v>
      </c>
      <c r="E67" s="2">
        <v>-1.056358728</v>
      </c>
      <c r="F67" s="7" t="s">
        <v>3536</v>
      </c>
      <c r="G67" s="7" t="s">
        <v>3536</v>
      </c>
    </row>
    <row r="68" spans="1:7" x14ac:dyDescent="0.3">
      <c r="A68" s="5" t="s">
        <v>90</v>
      </c>
      <c r="B68" s="6" t="s">
        <v>401</v>
      </c>
      <c r="C68" s="2" t="s">
        <v>458</v>
      </c>
      <c r="D68" s="7">
        <v>0</v>
      </c>
      <c r="E68" s="7" t="s">
        <v>3536</v>
      </c>
      <c r="F68" s="2">
        <v>6.7968114000000093E-2</v>
      </c>
      <c r="G68" s="7" t="s">
        <v>3536</v>
      </c>
    </row>
    <row r="69" spans="1:7" x14ac:dyDescent="0.3">
      <c r="A69" s="5" t="s">
        <v>90</v>
      </c>
      <c r="B69" s="6" t="s">
        <v>401</v>
      </c>
      <c r="C69" s="2" t="s">
        <v>459</v>
      </c>
      <c r="D69" s="7">
        <v>0</v>
      </c>
      <c r="E69" s="7" t="s">
        <v>3536</v>
      </c>
      <c r="F69" s="2">
        <v>0.35256873350000001</v>
      </c>
      <c r="G69" s="7" t="s">
        <v>3536</v>
      </c>
    </row>
    <row r="70" spans="1:7" x14ac:dyDescent="0.25">
      <c r="A70" s="5" t="s">
        <v>90</v>
      </c>
      <c r="B70" s="6" t="s">
        <v>401</v>
      </c>
      <c r="C70" s="5" t="s">
        <v>492</v>
      </c>
      <c r="D70" s="5">
        <v>0</v>
      </c>
      <c r="E70" s="5" t="s">
        <v>3536</v>
      </c>
      <c r="F70" s="9">
        <v>0</v>
      </c>
      <c r="G70" s="5" t="s">
        <v>3536</v>
      </c>
    </row>
    <row r="71" spans="1:7" x14ac:dyDescent="0.3">
      <c r="A71" s="5" t="s">
        <v>90</v>
      </c>
      <c r="B71" s="6" t="s">
        <v>401</v>
      </c>
      <c r="C71" s="2" t="s">
        <v>532</v>
      </c>
      <c r="D71" s="7">
        <v>0</v>
      </c>
      <c r="E71" s="7" t="s">
        <v>3536</v>
      </c>
      <c r="F71" s="2">
        <v>1.0471107363333301</v>
      </c>
      <c r="G71" s="7" t="s">
        <v>3536</v>
      </c>
    </row>
    <row r="72" spans="1:7" x14ac:dyDescent="0.25">
      <c r="A72" s="5" t="s">
        <v>90</v>
      </c>
      <c r="B72" s="6" t="s">
        <v>401</v>
      </c>
      <c r="C72" s="5" t="s">
        <v>549</v>
      </c>
      <c r="D72" s="5">
        <v>0</v>
      </c>
      <c r="E72" s="5" t="s">
        <v>3536</v>
      </c>
      <c r="F72" s="9">
        <v>0</v>
      </c>
      <c r="G72" s="5" t="s">
        <v>3536</v>
      </c>
    </row>
    <row r="73" spans="1:7" x14ac:dyDescent="0.3">
      <c r="A73" s="5" t="s">
        <v>90</v>
      </c>
      <c r="B73" s="6" t="s">
        <v>764</v>
      </c>
      <c r="C73" s="7" t="s">
        <v>877</v>
      </c>
      <c r="D73" s="7">
        <v>0</v>
      </c>
      <c r="E73" s="7" t="s">
        <v>3536</v>
      </c>
      <c r="F73" s="7" t="s">
        <v>3536</v>
      </c>
      <c r="G73" s="2">
        <v>1.1765806051300101</v>
      </c>
    </row>
    <row r="74" spans="1:7" x14ac:dyDescent="0.3">
      <c r="A74" s="5" t="s">
        <v>53</v>
      </c>
      <c r="B74" s="6" t="s">
        <v>615</v>
      </c>
      <c r="C74" s="2" t="s">
        <v>658</v>
      </c>
      <c r="D74" s="7">
        <v>0</v>
      </c>
      <c r="E74" s="2">
        <v>-0.82133514900000004</v>
      </c>
      <c r="F74" s="7" t="s">
        <v>3536</v>
      </c>
      <c r="G74" s="7" t="s">
        <v>3536</v>
      </c>
    </row>
    <row r="75" spans="1:7" x14ac:dyDescent="0.3">
      <c r="A75" s="5" t="s">
        <v>53</v>
      </c>
      <c r="B75" s="6" t="s">
        <v>5</v>
      </c>
      <c r="C75" s="2" t="s">
        <v>52</v>
      </c>
      <c r="D75" s="7">
        <v>0</v>
      </c>
      <c r="E75" s="7" t="s">
        <v>3536</v>
      </c>
      <c r="F75" s="2">
        <v>1.4033</v>
      </c>
      <c r="G75" s="2">
        <v>1.5682</v>
      </c>
    </row>
    <row r="76" spans="1:7" x14ac:dyDescent="0.3">
      <c r="A76" s="5" t="s">
        <v>53</v>
      </c>
      <c r="B76" s="6" t="s">
        <v>163</v>
      </c>
      <c r="C76" s="2" t="s">
        <v>278</v>
      </c>
      <c r="D76" s="7">
        <v>0</v>
      </c>
      <c r="E76" s="2">
        <v>-1.5881617990000001</v>
      </c>
      <c r="F76" s="7" t="s">
        <v>3536</v>
      </c>
      <c r="G76" s="7" t="s">
        <v>3536</v>
      </c>
    </row>
    <row r="77" spans="1:7" x14ac:dyDescent="0.3">
      <c r="A77" s="5" t="s">
        <v>53</v>
      </c>
      <c r="B77" s="6" t="s">
        <v>401</v>
      </c>
      <c r="C77" s="2" t="s">
        <v>470</v>
      </c>
      <c r="D77" s="7">
        <v>0</v>
      </c>
      <c r="E77" s="7" t="s">
        <v>3536</v>
      </c>
      <c r="F77" s="2">
        <v>-0.5035977505</v>
      </c>
      <c r="G77" s="7" t="s">
        <v>3536</v>
      </c>
    </row>
    <row r="78" spans="1:7" x14ac:dyDescent="0.3">
      <c r="A78" s="5" t="s">
        <v>53</v>
      </c>
      <c r="B78" s="6" t="s">
        <v>401</v>
      </c>
      <c r="C78" s="2" t="s">
        <v>471</v>
      </c>
      <c r="D78" s="7">
        <v>0</v>
      </c>
      <c r="E78" s="7" t="s">
        <v>3536</v>
      </c>
      <c r="F78" s="2">
        <v>-0.5035977505</v>
      </c>
      <c r="G78" s="7" t="s">
        <v>3536</v>
      </c>
    </row>
    <row r="79" spans="1:7" x14ac:dyDescent="0.3">
      <c r="A79" s="5" t="s">
        <v>53</v>
      </c>
      <c r="B79" s="6" t="s">
        <v>764</v>
      </c>
      <c r="C79" s="7" t="s">
        <v>790</v>
      </c>
      <c r="D79" s="7">
        <v>0</v>
      </c>
      <c r="E79" s="7" t="s">
        <v>3536</v>
      </c>
      <c r="F79" s="7" t="s">
        <v>3536</v>
      </c>
      <c r="G79" s="2">
        <v>3.2093616145414301</v>
      </c>
    </row>
    <row r="80" spans="1:7" x14ac:dyDescent="0.3">
      <c r="A80" s="5" t="s">
        <v>93</v>
      </c>
      <c r="B80" s="6" t="s">
        <v>5</v>
      </c>
      <c r="C80" s="2" t="s">
        <v>106</v>
      </c>
      <c r="D80" s="7">
        <v>0</v>
      </c>
      <c r="E80" s="7" t="s">
        <v>3536</v>
      </c>
      <c r="F80" s="2">
        <v>0.69479999999999997</v>
      </c>
      <c r="G80" s="2">
        <v>0.55479999999999996</v>
      </c>
    </row>
    <row r="81" spans="1:7" x14ac:dyDescent="0.3">
      <c r="A81" s="5" t="s">
        <v>93</v>
      </c>
      <c r="B81" s="6" t="s">
        <v>5</v>
      </c>
      <c r="C81" s="2" t="s">
        <v>137</v>
      </c>
      <c r="D81" s="7">
        <v>0</v>
      </c>
      <c r="E81" s="7" t="s">
        <v>3536</v>
      </c>
      <c r="F81" s="2">
        <v>0.50239999999999996</v>
      </c>
      <c r="G81" s="2">
        <v>0.74080000000000001</v>
      </c>
    </row>
    <row r="82" spans="1:7" x14ac:dyDescent="0.3">
      <c r="A82" s="5" t="s">
        <v>49</v>
      </c>
      <c r="B82" s="6" t="s">
        <v>615</v>
      </c>
      <c r="C82" s="2" t="s">
        <v>635</v>
      </c>
      <c r="D82" s="7">
        <v>0</v>
      </c>
      <c r="E82" s="2">
        <v>8.1275510999999995E-2</v>
      </c>
      <c r="F82" s="7" t="s">
        <v>3536</v>
      </c>
      <c r="G82" s="7" t="s">
        <v>3536</v>
      </c>
    </row>
    <row r="83" spans="1:7" x14ac:dyDescent="0.3">
      <c r="A83" s="5" t="s">
        <v>49</v>
      </c>
      <c r="B83" s="6" t="s">
        <v>615</v>
      </c>
      <c r="C83" s="2" t="s">
        <v>712</v>
      </c>
      <c r="D83" s="7">
        <v>0</v>
      </c>
      <c r="E83" s="7" t="s">
        <v>3536</v>
      </c>
      <c r="F83" s="8">
        <v>6.3269000000000002</v>
      </c>
      <c r="G83" s="7" t="s">
        <v>3536</v>
      </c>
    </row>
    <row r="84" spans="1:7" x14ac:dyDescent="0.3">
      <c r="A84" s="5" t="s">
        <v>8</v>
      </c>
      <c r="B84" s="6" t="s">
        <v>615</v>
      </c>
      <c r="C84" s="2" t="s">
        <v>656</v>
      </c>
      <c r="D84" s="7">
        <v>0</v>
      </c>
      <c r="E84" s="2">
        <v>7.5755811279999996</v>
      </c>
      <c r="F84" s="7" t="s">
        <v>3536</v>
      </c>
      <c r="G84" s="7" t="s">
        <v>3536</v>
      </c>
    </row>
    <row r="85" spans="1:7" x14ac:dyDescent="0.3">
      <c r="A85" s="5" t="s">
        <v>8</v>
      </c>
      <c r="B85" s="6" t="s">
        <v>880</v>
      </c>
      <c r="C85" s="2" t="s">
        <v>904</v>
      </c>
      <c r="D85" s="7">
        <v>0</v>
      </c>
      <c r="E85" s="2">
        <v>4.8245663179999996</v>
      </c>
      <c r="F85" s="2">
        <v>7.4268050109999999</v>
      </c>
      <c r="G85" s="2">
        <v>4.5045828029999999</v>
      </c>
    </row>
    <row r="86" spans="1:7" x14ac:dyDescent="0.3">
      <c r="A86" s="5" t="s">
        <v>8</v>
      </c>
      <c r="B86" s="6" t="s">
        <v>880</v>
      </c>
      <c r="C86" s="2" t="s">
        <v>948</v>
      </c>
      <c r="D86" s="7">
        <v>0</v>
      </c>
      <c r="E86" s="2">
        <v>2.3177201429999998</v>
      </c>
      <c r="F86" s="2">
        <v>4.1368356840000002</v>
      </c>
      <c r="G86" s="2">
        <v>2.616509347</v>
      </c>
    </row>
    <row r="87" spans="1:7" x14ac:dyDescent="0.3">
      <c r="A87" s="5" t="s">
        <v>8</v>
      </c>
      <c r="B87" s="6" t="s">
        <v>5</v>
      </c>
      <c r="C87" s="2" t="s">
        <v>65</v>
      </c>
      <c r="D87" s="7">
        <v>0</v>
      </c>
      <c r="E87" s="7" t="s">
        <v>3536</v>
      </c>
      <c r="F87" s="2">
        <v>0.77500000000000002</v>
      </c>
      <c r="G87" s="2">
        <v>0.54459999999999997</v>
      </c>
    </row>
    <row r="88" spans="1:7" x14ac:dyDescent="0.3">
      <c r="A88" s="5" t="s">
        <v>8</v>
      </c>
      <c r="B88" s="6" t="s">
        <v>5</v>
      </c>
      <c r="C88" s="2" t="s">
        <v>71</v>
      </c>
      <c r="D88" s="7">
        <v>0</v>
      </c>
      <c r="E88" s="7" t="s">
        <v>3536</v>
      </c>
      <c r="F88" s="2">
        <v>1.4984</v>
      </c>
      <c r="G88" s="2">
        <v>0.62080000000000002</v>
      </c>
    </row>
    <row r="89" spans="1:7" x14ac:dyDescent="0.3">
      <c r="A89" s="5" t="s">
        <v>8</v>
      </c>
      <c r="B89" s="6" t="s">
        <v>5</v>
      </c>
      <c r="C89" s="2" t="s">
        <v>96</v>
      </c>
      <c r="D89" s="7">
        <v>0</v>
      </c>
      <c r="E89" s="7" t="s">
        <v>3536</v>
      </c>
      <c r="F89" s="2">
        <v>0.61699999999999999</v>
      </c>
      <c r="G89" s="2">
        <v>0.58899999999999997</v>
      </c>
    </row>
    <row r="90" spans="1:7" x14ac:dyDescent="0.3">
      <c r="A90" s="5" t="s">
        <v>8</v>
      </c>
      <c r="B90" s="6" t="s">
        <v>615</v>
      </c>
      <c r="C90" s="2" t="s">
        <v>698</v>
      </c>
      <c r="D90" s="7">
        <v>0</v>
      </c>
      <c r="E90" s="2">
        <v>0.53382296299999998</v>
      </c>
      <c r="F90" s="7" t="s">
        <v>3536</v>
      </c>
      <c r="G90" s="7" t="s">
        <v>3536</v>
      </c>
    </row>
    <row r="91" spans="1:7" x14ac:dyDescent="0.3">
      <c r="A91" s="5" t="s">
        <v>8</v>
      </c>
      <c r="B91" s="6" t="s">
        <v>615</v>
      </c>
      <c r="C91" s="2" t="s">
        <v>719</v>
      </c>
      <c r="D91" s="7">
        <v>0</v>
      </c>
      <c r="E91" s="2">
        <v>2.141853131</v>
      </c>
      <c r="F91" s="7" t="s">
        <v>3536</v>
      </c>
      <c r="G91" s="7" t="s">
        <v>3536</v>
      </c>
    </row>
    <row r="92" spans="1:7" x14ac:dyDescent="0.3">
      <c r="A92" s="5" t="s">
        <v>8</v>
      </c>
      <c r="B92" s="6" t="s">
        <v>615</v>
      </c>
      <c r="C92" s="2" t="s">
        <v>734</v>
      </c>
      <c r="D92" s="7">
        <v>0</v>
      </c>
      <c r="E92" s="2">
        <v>0.46562526700000001</v>
      </c>
      <c r="F92" s="7" t="s">
        <v>3536</v>
      </c>
      <c r="G92" s="7" t="s">
        <v>3536</v>
      </c>
    </row>
    <row r="93" spans="1:7" x14ac:dyDescent="0.3">
      <c r="A93" s="5" t="s">
        <v>8</v>
      </c>
      <c r="B93" s="6" t="s">
        <v>401</v>
      </c>
      <c r="C93" s="2" t="s">
        <v>442</v>
      </c>
      <c r="D93" s="7">
        <v>0</v>
      </c>
      <c r="E93" s="7" t="s">
        <v>3536</v>
      </c>
      <c r="F93" s="2">
        <v>1.9988151985</v>
      </c>
      <c r="G93" s="7" t="s">
        <v>3536</v>
      </c>
    </row>
    <row r="94" spans="1:7" x14ac:dyDescent="0.3">
      <c r="A94" s="5" t="s">
        <v>8</v>
      </c>
      <c r="B94" s="6" t="s">
        <v>401</v>
      </c>
      <c r="C94" s="2" t="s">
        <v>444</v>
      </c>
      <c r="D94" s="7">
        <v>0</v>
      </c>
      <c r="E94" s="7" t="s">
        <v>3536</v>
      </c>
      <c r="F94" s="2">
        <v>-3.2647583000000098E-2</v>
      </c>
      <c r="G94" s="7" t="s">
        <v>3536</v>
      </c>
    </row>
    <row r="95" spans="1:7" x14ac:dyDescent="0.3">
      <c r="A95" s="5" t="s">
        <v>8</v>
      </c>
      <c r="B95" s="6" t="s">
        <v>764</v>
      </c>
      <c r="C95" s="7" t="s">
        <v>783</v>
      </c>
      <c r="D95" s="7">
        <v>0</v>
      </c>
      <c r="E95" s="7" t="s">
        <v>3536</v>
      </c>
      <c r="F95" s="7" t="s">
        <v>3536</v>
      </c>
      <c r="G95" s="2">
        <v>1.97324803019745</v>
      </c>
    </row>
    <row r="96" spans="1:7" x14ac:dyDescent="0.3">
      <c r="A96" s="5" t="s">
        <v>667</v>
      </c>
      <c r="B96" s="6" t="s">
        <v>615</v>
      </c>
      <c r="C96" s="2" t="s">
        <v>666</v>
      </c>
      <c r="D96" s="7">
        <v>0</v>
      </c>
      <c r="E96" s="2">
        <v>-10.744360390000001</v>
      </c>
      <c r="F96" s="7" t="s">
        <v>3536</v>
      </c>
      <c r="G96" s="7" t="s">
        <v>3536</v>
      </c>
    </row>
    <row r="97" spans="1:7" x14ac:dyDescent="0.3">
      <c r="A97" s="5" t="s">
        <v>10</v>
      </c>
      <c r="B97" s="6" t="s">
        <v>5</v>
      </c>
      <c r="C97" s="2" t="s">
        <v>24</v>
      </c>
      <c r="D97" s="7">
        <v>0</v>
      </c>
      <c r="E97" s="7" t="s">
        <v>3536</v>
      </c>
      <c r="F97" s="2">
        <v>0.79569999999999996</v>
      </c>
      <c r="G97" s="2">
        <v>0.66259999999999997</v>
      </c>
    </row>
    <row r="98" spans="1:7" x14ac:dyDescent="0.3">
      <c r="A98" s="5" t="s">
        <v>10</v>
      </c>
      <c r="B98" s="6" t="s">
        <v>163</v>
      </c>
      <c r="C98" s="2" t="s">
        <v>197</v>
      </c>
      <c r="D98" s="7">
        <v>0</v>
      </c>
      <c r="E98" s="2">
        <v>-2.4686855940000001</v>
      </c>
      <c r="F98" s="7" t="s">
        <v>3536</v>
      </c>
      <c r="G98" s="7" t="s">
        <v>3536</v>
      </c>
    </row>
    <row r="99" spans="1:7" x14ac:dyDescent="0.3">
      <c r="A99" s="5" t="s">
        <v>10</v>
      </c>
      <c r="B99" s="6" t="s">
        <v>5</v>
      </c>
      <c r="C99" s="2" t="s">
        <v>150</v>
      </c>
      <c r="D99" s="7">
        <v>0</v>
      </c>
      <c r="E99" s="7" t="s">
        <v>3536</v>
      </c>
      <c r="F99" s="2">
        <v>0.69359999999999999</v>
      </c>
      <c r="G99" s="2">
        <v>0.80649999999999999</v>
      </c>
    </row>
    <row r="100" spans="1:7" x14ac:dyDescent="0.3">
      <c r="A100" s="5" t="s">
        <v>10</v>
      </c>
      <c r="B100" s="6" t="s">
        <v>615</v>
      </c>
      <c r="C100" s="2" t="s">
        <v>716</v>
      </c>
      <c r="D100" s="7">
        <v>0</v>
      </c>
      <c r="E100" s="7" t="s">
        <v>3536</v>
      </c>
      <c r="F100" s="8">
        <v>3.8426999999999998</v>
      </c>
      <c r="G100" s="7" t="s">
        <v>3536</v>
      </c>
    </row>
    <row r="101" spans="1:7" x14ac:dyDescent="0.3">
      <c r="A101" s="5" t="s">
        <v>10</v>
      </c>
      <c r="B101" s="6" t="s">
        <v>615</v>
      </c>
      <c r="C101" s="2" t="s">
        <v>735</v>
      </c>
      <c r="D101" s="7">
        <v>0</v>
      </c>
      <c r="E101" s="2">
        <v>-0.19805492399999999</v>
      </c>
      <c r="F101" s="7" t="s">
        <v>3536</v>
      </c>
      <c r="G101" s="7" t="s">
        <v>3536</v>
      </c>
    </row>
    <row r="102" spans="1:7" x14ac:dyDescent="0.3">
      <c r="A102" s="5" t="s">
        <v>10</v>
      </c>
      <c r="B102" s="6" t="s">
        <v>401</v>
      </c>
      <c r="C102" s="2" t="s">
        <v>439</v>
      </c>
      <c r="D102" s="7">
        <v>0</v>
      </c>
      <c r="E102" s="7" t="s">
        <v>3536</v>
      </c>
      <c r="F102" s="2">
        <v>1.6099440654999999</v>
      </c>
      <c r="G102" s="7" t="s">
        <v>3536</v>
      </c>
    </row>
    <row r="103" spans="1:7" x14ac:dyDescent="0.3">
      <c r="A103" s="5" t="s">
        <v>10</v>
      </c>
      <c r="B103" s="6" t="s">
        <v>764</v>
      </c>
      <c r="C103" s="7" t="s">
        <v>799</v>
      </c>
      <c r="D103" s="7">
        <v>0</v>
      </c>
      <c r="E103" s="7" t="s">
        <v>3536</v>
      </c>
      <c r="F103" s="7" t="s">
        <v>3536</v>
      </c>
      <c r="G103" s="2">
        <v>-1.39814257102687</v>
      </c>
    </row>
    <row r="104" spans="1:7" x14ac:dyDescent="0.3">
      <c r="A104" s="5" t="s">
        <v>13</v>
      </c>
      <c r="B104" s="6" t="s">
        <v>615</v>
      </c>
      <c r="C104" s="2" t="s">
        <v>665</v>
      </c>
      <c r="D104" s="7">
        <v>0</v>
      </c>
      <c r="E104" s="2">
        <v>-4.5472025</v>
      </c>
      <c r="F104" s="7" t="s">
        <v>3536</v>
      </c>
      <c r="G104" s="7" t="s">
        <v>3536</v>
      </c>
    </row>
    <row r="105" spans="1:7" x14ac:dyDescent="0.3">
      <c r="A105" s="5" t="s">
        <v>13</v>
      </c>
      <c r="B105" s="6" t="s">
        <v>615</v>
      </c>
      <c r="C105" s="2" t="s">
        <v>676</v>
      </c>
      <c r="D105" s="7">
        <v>0</v>
      </c>
      <c r="E105" s="2">
        <v>-0.45504249000000002</v>
      </c>
      <c r="F105" s="7" t="s">
        <v>3536</v>
      </c>
      <c r="G105" s="7" t="s">
        <v>3536</v>
      </c>
    </row>
    <row r="106" spans="1:7" x14ac:dyDescent="0.3">
      <c r="A106" s="5" t="s">
        <v>13</v>
      </c>
      <c r="B106" s="6" t="s">
        <v>163</v>
      </c>
      <c r="C106" s="2" t="s">
        <v>209</v>
      </c>
      <c r="D106" s="7">
        <v>0</v>
      </c>
      <c r="E106" s="2">
        <v>-2.1127530910000001</v>
      </c>
      <c r="F106" s="7" t="s">
        <v>3536</v>
      </c>
      <c r="G106" s="7" t="s">
        <v>3536</v>
      </c>
    </row>
    <row r="107" spans="1:7" x14ac:dyDescent="0.3">
      <c r="A107" s="5" t="s">
        <v>13</v>
      </c>
      <c r="B107" s="6" t="s">
        <v>5</v>
      </c>
      <c r="C107" s="2" t="s">
        <v>67</v>
      </c>
      <c r="D107" s="7">
        <v>0</v>
      </c>
      <c r="E107" s="7" t="s">
        <v>3536</v>
      </c>
      <c r="F107" s="2">
        <v>0.52300000000000002</v>
      </c>
      <c r="G107" s="2">
        <v>0.25840000000000002</v>
      </c>
    </row>
    <row r="108" spans="1:7" x14ac:dyDescent="0.3">
      <c r="A108" s="5" t="s">
        <v>13</v>
      </c>
      <c r="B108" s="6" t="s">
        <v>5</v>
      </c>
      <c r="C108" s="2" t="s">
        <v>123</v>
      </c>
      <c r="D108" s="7">
        <v>0</v>
      </c>
      <c r="E108" s="7" t="s">
        <v>3536</v>
      </c>
      <c r="F108" s="2">
        <v>0.78039999999999998</v>
      </c>
      <c r="G108" s="2">
        <v>0.38679999999999998</v>
      </c>
    </row>
    <row r="109" spans="1:7" x14ac:dyDescent="0.3">
      <c r="A109" s="5" t="s">
        <v>13</v>
      </c>
      <c r="B109" s="6" t="s">
        <v>615</v>
      </c>
      <c r="C109" s="2" t="s">
        <v>683</v>
      </c>
      <c r="D109" s="7">
        <v>0</v>
      </c>
      <c r="E109" s="2">
        <v>-0.31177860800000001</v>
      </c>
      <c r="F109" s="7" t="s">
        <v>3536</v>
      </c>
      <c r="G109" s="7" t="s">
        <v>3536</v>
      </c>
    </row>
    <row r="110" spans="1:7" x14ac:dyDescent="0.3">
      <c r="A110" s="5" t="s">
        <v>13</v>
      </c>
      <c r="B110" s="6" t="s">
        <v>615</v>
      </c>
      <c r="C110" s="2" t="s">
        <v>688</v>
      </c>
      <c r="D110" s="7">
        <v>0</v>
      </c>
      <c r="E110" s="2">
        <v>1.6951704700000001</v>
      </c>
      <c r="F110" s="7" t="s">
        <v>3536</v>
      </c>
      <c r="G110" s="7" t="s">
        <v>3536</v>
      </c>
    </row>
    <row r="111" spans="1:7" x14ac:dyDescent="0.3">
      <c r="A111" s="5" t="s">
        <v>13</v>
      </c>
      <c r="B111" s="6" t="s">
        <v>615</v>
      </c>
      <c r="C111" s="2" t="s">
        <v>700</v>
      </c>
      <c r="D111" s="7">
        <v>0</v>
      </c>
      <c r="E111" s="2">
        <v>0.55631278699999998</v>
      </c>
      <c r="F111" s="7" t="s">
        <v>3536</v>
      </c>
      <c r="G111" s="7" t="s">
        <v>3536</v>
      </c>
    </row>
    <row r="112" spans="1:7" x14ac:dyDescent="0.3">
      <c r="A112" s="5" t="s">
        <v>13</v>
      </c>
      <c r="B112" s="6" t="s">
        <v>615</v>
      </c>
      <c r="C112" s="2" t="s">
        <v>750</v>
      </c>
      <c r="D112" s="7">
        <v>0</v>
      </c>
      <c r="E112" s="2">
        <v>2.7512147229999999</v>
      </c>
      <c r="F112" s="7" t="s">
        <v>3536</v>
      </c>
      <c r="G112" s="7" t="s">
        <v>3536</v>
      </c>
    </row>
    <row r="113" spans="1:7" x14ac:dyDescent="0.3">
      <c r="A113" s="5" t="s">
        <v>13</v>
      </c>
      <c r="B113" s="6" t="s">
        <v>401</v>
      </c>
      <c r="C113" s="2" t="s">
        <v>540</v>
      </c>
      <c r="D113" s="7">
        <v>0</v>
      </c>
      <c r="E113" s="7" t="s">
        <v>3536</v>
      </c>
      <c r="F113" s="2">
        <v>3.9042839674999898</v>
      </c>
      <c r="G113" s="7" t="s">
        <v>3536</v>
      </c>
    </row>
    <row r="114" spans="1:7" x14ac:dyDescent="0.3">
      <c r="A114" s="5" t="s">
        <v>13</v>
      </c>
      <c r="B114" s="6" t="s">
        <v>401</v>
      </c>
      <c r="C114" s="2" t="s">
        <v>570</v>
      </c>
      <c r="D114" s="7">
        <v>0</v>
      </c>
      <c r="E114" s="7" t="s">
        <v>3536</v>
      </c>
      <c r="F114" s="2">
        <v>1.9899440774999999</v>
      </c>
      <c r="G114" s="7" t="s">
        <v>3536</v>
      </c>
    </row>
    <row r="115" spans="1:7" x14ac:dyDescent="0.3">
      <c r="A115" s="10" t="s">
        <v>13</v>
      </c>
      <c r="B115" s="11" t="s">
        <v>615</v>
      </c>
      <c r="C115" s="12" t="s">
        <v>759</v>
      </c>
      <c r="D115" s="13">
        <v>0</v>
      </c>
      <c r="E115" s="12">
        <v>-8.5914812059999992</v>
      </c>
      <c r="F115" s="13" t="s">
        <v>3536</v>
      </c>
      <c r="G115" s="13" t="s">
        <v>3536</v>
      </c>
    </row>
  </sheetData>
  <autoFilter ref="A2:G115" xr:uid="{00000000-0009-0000-0000-000004000000}">
    <sortState xmlns:xlrd2="http://schemas.microsoft.com/office/spreadsheetml/2017/richdata2" ref="A2:G115">
      <sortCondition ref="A2"/>
    </sortState>
  </autoFilter>
  <mergeCells count="1">
    <mergeCell ref="A1:G1"/>
  </mergeCells>
  <phoneticPr fontId="18" type="noConversion"/>
  <conditionalFormatting sqref="D1 D116:D1048576 C2:C115">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admin</cp:lastModifiedBy>
  <dcterms:created xsi:type="dcterms:W3CDTF">2022-06-20T21:29:00Z</dcterms:created>
  <dcterms:modified xsi:type="dcterms:W3CDTF">2022-09-11T13:32: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1EFEAC302714F4286A43BEC14114672</vt:lpwstr>
  </property>
  <property fmtid="{D5CDD505-2E9C-101B-9397-08002B2CF9AE}" pid="3" name="KSOProductBuildVer">
    <vt:lpwstr>2052-11.1.0.12313</vt:lpwstr>
  </property>
</Properties>
</file>